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705"/>
  <workbookPr autoCompressPictures="0"/>
  <bookViews>
    <workbookView xWindow="3600" yWindow="0" windowWidth="23100" windowHeight="15820" tabRatio="993" activeTab="8"/>
  </bookViews>
  <sheets>
    <sheet name="Table S1_revised" sheetId="2" r:id="rId1"/>
    <sheet name="Table S2_revised" sheetId="9" r:id="rId2"/>
    <sheet name="Table S3_revised" sheetId="14" r:id="rId3"/>
    <sheet name="Table S4_revised" sheetId="15" r:id="rId4"/>
    <sheet name="Table S5_revised" sheetId="6" r:id="rId5"/>
    <sheet name="Table S6_revised" sheetId="4" r:id="rId6"/>
    <sheet name="Table S7_revised" sheetId="11" r:id="rId7"/>
    <sheet name="Table S8_revised" sheetId="5" r:id="rId8"/>
    <sheet name="Table S9_revised" sheetId="7" r:id="rId9"/>
    <sheet name="Table S10_revised" sheetId="16" r:id="rId10"/>
  </sheets>
  <definedNames>
    <definedName name="_xlnm._FilterDatabase" localSheetId="0" hidden="1">'Table S1_revised'!$D$1:$D$626</definedName>
    <definedName name="_xlnm._FilterDatabase" localSheetId="3" hidden="1">'Table S4_revised'!$E$1:$E$1112</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7" i="14" l="1"/>
  <c r="E26" i="14"/>
  <c r="E25" i="14"/>
  <c r="E24" i="14"/>
  <c r="E23" i="14"/>
  <c r="E22" i="14"/>
  <c r="E21" i="14"/>
  <c r="E20" i="14"/>
  <c r="E19" i="14"/>
  <c r="E18" i="14"/>
  <c r="E17" i="14"/>
  <c r="E16" i="14"/>
  <c r="E15" i="14"/>
  <c r="E14" i="14"/>
  <c r="E13" i="14"/>
  <c r="E12" i="14"/>
  <c r="E11" i="14"/>
  <c r="E10" i="14"/>
  <c r="E9" i="14"/>
  <c r="E8" i="14"/>
  <c r="E7" i="14"/>
  <c r="C26" i="9"/>
  <c r="D26" i="9"/>
</calcChain>
</file>

<file path=xl/sharedStrings.xml><?xml version="1.0" encoding="utf-8"?>
<sst xmlns="http://schemas.openxmlformats.org/spreadsheetml/2006/main" count="14767" uniqueCount="11036">
  <si>
    <t>Gene</t>
  </si>
  <si>
    <t>SCLUD10.g10</t>
  </si>
  <si>
    <t>SCLUD10.g13</t>
  </si>
  <si>
    <t>SCLUD10.g16</t>
  </si>
  <si>
    <t>SCLUD10.g68</t>
  </si>
  <si>
    <t>SCLUD10.g90</t>
  </si>
  <si>
    <t>SCLUD10.g95</t>
  </si>
  <si>
    <t>SCLUD10.g99</t>
  </si>
  <si>
    <t>SCLUD10.g109</t>
  </si>
  <si>
    <t>SCLUD10.g113</t>
  </si>
  <si>
    <t>SCLUD10.g114</t>
  </si>
  <si>
    <t>SCLUD10.g126</t>
  </si>
  <si>
    <t>SCLUD10.g137</t>
  </si>
  <si>
    <t>SCLUD10.g152</t>
  </si>
  <si>
    <t>SCLUD10.g179</t>
  </si>
  <si>
    <t>SCLUD10.g192</t>
  </si>
  <si>
    <t>SCLUD8.g201</t>
  </si>
  <si>
    <t>SCLUD8.g205</t>
  </si>
  <si>
    <t>SCLUD8.g206</t>
  </si>
  <si>
    <t>SCLUD8.g208</t>
  </si>
  <si>
    <t>SCLUD8.g252</t>
  </si>
  <si>
    <t>SCLUD8.g259</t>
  </si>
  <si>
    <t>SCLUD8.g277</t>
  </si>
  <si>
    <t>SCLUD8.g283</t>
  </si>
  <si>
    <t>SCLUD8.g293</t>
  </si>
  <si>
    <t>SCLUD8.g296</t>
  </si>
  <si>
    <t>SCLUD8.g309</t>
  </si>
  <si>
    <t>SCLUD8.g310</t>
  </si>
  <si>
    <t>SCLUD8.g337</t>
  </si>
  <si>
    <t>SCLUD8.g343</t>
  </si>
  <si>
    <t>SCLUD8.g360</t>
  </si>
  <si>
    <t>SCLUD8.g362</t>
  </si>
  <si>
    <t>SCLUD8.g369</t>
  </si>
  <si>
    <t>SCLUD8.g371</t>
  </si>
  <si>
    <t>SCLUD8.g382</t>
  </si>
  <si>
    <t>SCLUD8.g397</t>
  </si>
  <si>
    <t>SCLUD8.g408</t>
  </si>
  <si>
    <t>SCLUD8.g442</t>
  </si>
  <si>
    <t>SCLUD8.g443</t>
  </si>
  <si>
    <t>SCLUD11.g17</t>
  </si>
  <si>
    <t>SCLUD11.g20</t>
  </si>
  <si>
    <t>SCLUD11.g33</t>
  </si>
  <si>
    <t>SCLUD6.g38</t>
  </si>
  <si>
    <t>SCLUD6.g40</t>
  </si>
  <si>
    <t>SCLUD6.g42</t>
  </si>
  <si>
    <t>SCLUD6.g60</t>
  </si>
  <si>
    <t>SCLUD6.g82</t>
  </si>
  <si>
    <t>SCLUD6.g94</t>
  </si>
  <si>
    <t>SCLUD6.g101</t>
  </si>
  <si>
    <t>SCLUD6.g110</t>
  </si>
  <si>
    <t>SCLUD6.g114</t>
  </si>
  <si>
    <t>SCLUD6.g132</t>
  </si>
  <si>
    <t>SCLUD6.g174</t>
  </si>
  <si>
    <t>SCLUD6.g190</t>
  </si>
  <si>
    <t>SCLUD6.g199</t>
  </si>
  <si>
    <t>SCLUD6.g241</t>
  </si>
  <si>
    <t>SCLUD6.g251</t>
  </si>
  <si>
    <t>SCLUD6.g252</t>
  </si>
  <si>
    <t>SCLUD6.g258</t>
  </si>
  <si>
    <t>SCLUD6.g261</t>
  </si>
  <si>
    <t>SCLUD6.g269</t>
  </si>
  <si>
    <t>SCLUD6.g273</t>
  </si>
  <si>
    <t>SCLUD6.g283</t>
  </si>
  <si>
    <t>SCLUD6.g290</t>
  </si>
  <si>
    <t>SCLUD6.g291</t>
  </si>
  <si>
    <t>SCLUD6.g294</t>
  </si>
  <si>
    <t>SCLUD6.g297</t>
  </si>
  <si>
    <t>SCLUD6.g347</t>
  </si>
  <si>
    <t>SCLUD6.g361</t>
  </si>
  <si>
    <t>SCLUD6.g403</t>
  </si>
  <si>
    <t>SCLUD18.g1</t>
  </si>
  <si>
    <t>SCLUD18.g3</t>
  </si>
  <si>
    <t>SCLUD13.g6</t>
  </si>
  <si>
    <t>SCLUD13.g11</t>
  </si>
  <si>
    <t>SCLUD7.g2</t>
  </si>
  <si>
    <t>SCLUD7.g4</t>
  </si>
  <si>
    <t>SCLUD7.g10</t>
  </si>
  <si>
    <t>SCLUD7.g12</t>
  </si>
  <si>
    <t>SCLUD7.g22</t>
  </si>
  <si>
    <t>SCLUD7.g43</t>
  </si>
  <si>
    <t>SCLUD7.g63</t>
  </si>
  <si>
    <t>SCLUD7.g93</t>
  </si>
  <si>
    <t>SCLUD7.g101</t>
  </si>
  <si>
    <t>SCLUD7.g102</t>
  </si>
  <si>
    <t>SCLUD7.g106</t>
  </si>
  <si>
    <t>SCLUD7.g109</t>
  </si>
  <si>
    <t>SCLUD7.g110</t>
  </si>
  <si>
    <t>SCLUD7.g121</t>
  </si>
  <si>
    <t>SCLUD7.g122</t>
  </si>
  <si>
    <t>SCLUD7.g130</t>
  </si>
  <si>
    <t>SCLUD7.g142</t>
  </si>
  <si>
    <t>SCLUD7.g164</t>
  </si>
  <si>
    <t>SCLUD7.g171</t>
  </si>
  <si>
    <t>SCLUD7.g178</t>
  </si>
  <si>
    <t>SCLUD7.g181</t>
  </si>
  <si>
    <t>SCLUD7.g189</t>
  </si>
  <si>
    <t>SCLUD7.g220</t>
  </si>
  <si>
    <t>SCLUD7.g242</t>
  </si>
  <si>
    <t>SCLUD7.g245</t>
  </si>
  <si>
    <t>SCLUD7.g267</t>
  </si>
  <si>
    <t>SCLUD7.g277</t>
  </si>
  <si>
    <t>SCLUD7.g284</t>
  </si>
  <si>
    <t>SCLUD7.g285</t>
  </si>
  <si>
    <t>SCLUD7.g296</t>
  </si>
  <si>
    <t>SCLUD7.g304</t>
  </si>
  <si>
    <t>SCLUD7.g316</t>
  </si>
  <si>
    <t>SCLUD7.g322</t>
  </si>
  <si>
    <t>SCLUD7.g324</t>
  </si>
  <si>
    <t>SCLUD7.g335</t>
  </si>
  <si>
    <t>SCLUD7.g348</t>
  </si>
  <si>
    <t>SCLUD7.g349</t>
  </si>
  <si>
    <t>SCLUD7.g351</t>
  </si>
  <si>
    <t>SCLUD17.g354</t>
  </si>
  <si>
    <t>SCLUD4.g363</t>
  </si>
  <si>
    <t>SCLUD4.g383</t>
  </si>
  <si>
    <t>SCLUD4.g411</t>
  </si>
  <si>
    <t>SCLUD4.g412</t>
  </si>
  <si>
    <t>SCLUD4.g423</t>
  </si>
  <si>
    <t>SCLUD4.g424</t>
  </si>
  <si>
    <t>SCLUD4.g426</t>
  </si>
  <si>
    <t>SCLUD4.g432</t>
  </si>
  <si>
    <t>SCLUD4.g447</t>
  </si>
  <si>
    <t>SCLUD4.g467</t>
  </si>
  <si>
    <t>SCLUD4.g480</t>
  </si>
  <si>
    <t>SCLUD4.g484</t>
  </si>
  <si>
    <t>SCLUD4.g485</t>
  </si>
  <si>
    <t>SCLUD4.g521</t>
  </si>
  <si>
    <t>SCLUD4.g524</t>
  </si>
  <si>
    <t>SCLUD4.g530</t>
  </si>
  <si>
    <t>SCLUD4.g550</t>
  </si>
  <si>
    <t>SCLUD4.g552</t>
  </si>
  <si>
    <t>SCLUD4.g564</t>
  </si>
  <si>
    <t>SCLUD4.g592</t>
  </si>
  <si>
    <t>SCLUD4.g630</t>
  </si>
  <si>
    <t>SCLUD4.g635</t>
  </si>
  <si>
    <t>SCLUD4.g640</t>
  </si>
  <si>
    <t>SCLUD4.g656</t>
  </si>
  <si>
    <t>SCLUD4.g661</t>
  </si>
  <si>
    <t>SCLUD4.g666</t>
  </si>
  <si>
    <t>SCLUD4.g681</t>
  </si>
  <si>
    <t>SCLUD4.g697</t>
  </si>
  <si>
    <t>SCLUD4.g717</t>
  </si>
  <si>
    <t>SCLUD4.g718</t>
  </si>
  <si>
    <t>SCLUD4.g720</t>
  </si>
  <si>
    <t>SCLUD4.g727</t>
  </si>
  <si>
    <t>SCLUD4.g746</t>
  </si>
  <si>
    <t>SCLUD4.g783</t>
  </si>
  <si>
    <t>SCLUD4.g788</t>
  </si>
  <si>
    <t>SCLUD4.g801</t>
  </si>
  <si>
    <t>SCLUD4.g802</t>
  </si>
  <si>
    <t>SCLUD4.g804</t>
  </si>
  <si>
    <t>SCLUD4.g806</t>
  </si>
  <si>
    <t>SCLUD4.g809</t>
  </si>
  <si>
    <t>SCLUD3.g4</t>
  </si>
  <si>
    <t>SCLUD3.g13</t>
  </si>
  <si>
    <t>SCLUD3.g14</t>
  </si>
  <si>
    <t>SCLUD3.g16</t>
  </si>
  <si>
    <t>SCLUD3.g23</t>
  </si>
  <si>
    <t>SCLUD3.g24</t>
  </si>
  <si>
    <t>SCLUD3.g28</t>
  </si>
  <si>
    <t>SCLUD3.g34</t>
  </si>
  <si>
    <t>SCLUD3.g69</t>
  </si>
  <si>
    <t>SCLUD3.g82</t>
  </si>
  <si>
    <t>SCLUD3.g123</t>
  </si>
  <si>
    <t>SCLUD3.g131</t>
  </si>
  <si>
    <t>SCLUD3.g144</t>
  </si>
  <si>
    <t>SCLUD3.g149</t>
  </si>
  <si>
    <t>SCLUD3.g162</t>
  </si>
  <si>
    <t>SCLUD3.g174</t>
  </si>
  <si>
    <t>SCLUD3.g175</t>
  </si>
  <si>
    <t>SCLUD3.g182</t>
  </si>
  <si>
    <t>SCLUD3.g186</t>
  </si>
  <si>
    <t>SCLUD3.g198</t>
  </si>
  <si>
    <t>SCLUD3.g242</t>
  </si>
  <si>
    <t>SCLUD3.g243</t>
  </si>
  <si>
    <t>SCLUD3.g247</t>
  </si>
  <si>
    <t>SCLUD3.g257</t>
  </si>
  <si>
    <t>SCLUD3.g266</t>
  </si>
  <si>
    <t>SCLUD3.g270</t>
  </si>
  <si>
    <t>SCLUD3.g279</t>
  </si>
  <si>
    <t>SCLUD3.g291</t>
  </si>
  <si>
    <t>SCLUD3.g297</t>
  </si>
  <si>
    <t>SCLUD3.g305</t>
  </si>
  <si>
    <t>SCLUD3.g312</t>
  </si>
  <si>
    <t>SCLUD3.g313</t>
  </si>
  <si>
    <t>SCLUD3.g316</t>
  </si>
  <si>
    <t>SCLUD3.g318</t>
  </si>
  <si>
    <t>SCLUD3.g324</t>
  </si>
  <si>
    <t>SCLUD3.g340</t>
  </si>
  <si>
    <t>SCLUD3.g352</t>
  </si>
  <si>
    <t>SCLUD3.g357</t>
  </si>
  <si>
    <t>SCLUD3.g365</t>
  </si>
  <si>
    <t>SCLUD3.g368</t>
  </si>
  <si>
    <t>SCLUD3.g380</t>
  </si>
  <si>
    <t>SCLUD3.g395</t>
  </si>
  <si>
    <t>SCLUD3.g430</t>
  </si>
  <si>
    <t>SCLUD3.g433</t>
  </si>
  <si>
    <t>SCLUD3.g448</t>
  </si>
  <si>
    <t>SCLUD3.g477</t>
  </si>
  <si>
    <t>SCLUD3.g489</t>
  </si>
  <si>
    <t>SCLUD3.g497</t>
  </si>
  <si>
    <t>SCLUD3.g501</t>
  </si>
  <si>
    <t>SCLUD3.g514</t>
  </si>
  <si>
    <t>SCLUD3.g517</t>
  </si>
  <si>
    <t>SCLUD3.g526</t>
  </si>
  <si>
    <t>SCLUD3.g538</t>
  </si>
  <si>
    <t>SCLUD3.g547</t>
  </si>
  <si>
    <t>SCLUD3.g561</t>
  </si>
  <si>
    <t>SCLUD3.g563</t>
  </si>
  <si>
    <t>SCLUD3.g564</t>
  </si>
  <si>
    <t>SCLUD2.g38</t>
  </si>
  <si>
    <t>SCLUD2.g79</t>
  </si>
  <si>
    <t>SCLUD2.g86</t>
  </si>
  <si>
    <t>SCLUD2.g92</t>
  </si>
  <si>
    <t>SCLUD2.g95</t>
  </si>
  <si>
    <t>SCLUD2.g105</t>
  </si>
  <si>
    <t>SCLUD2.g109</t>
  </si>
  <si>
    <t>SCLUD2.g149</t>
  </si>
  <si>
    <t>SCLUD2.g150</t>
  </si>
  <si>
    <t>SCLUD2.g154</t>
  </si>
  <si>
    <t>SCLUD2.g156</t>
  </si>
  <si>
    <t>SCLUD2.g159</t>
  </si>
  <si>
    <t>SCLUD2.g164</t>
  </si>
  <si>
    <t>SCLUD2.g165</t>
  </si>
  <si>
    <t>SCLUD2.g182</t>
  </si>
  <si>
    <t>SCLUD2.g201</t>
  </si>
  <si>
    <t>SCLUD2.g203</t>
  </si>
  <si>
    <t>SCLUD2.g210</t>
  </si>
  <si>
    <t>SCLUD2.g338</t>
  </si>
  <si>
    <t>SCLUD2.g352</t>
  </si>
  <si>
    <t>SCLUD2.g363</t>
  </si>
  <si>
    <t>SCLUD2.g379</t>
  </si>
  <si>
    <t>SCLUD2.g395</t>
  </si>
  <si>
    <t>SCLUD2.g396</t>
  </si>
  <si>
    <t>SCLUD2.g405</t>
  </si>
  <si>
    <t>SCLUD2.g455</t>
  </si>
  <si>
    <t>SCLUD2.g472</t>
  </si>
  <si>
    <t>SCLUD2.g479</t>
  </si>
  <si>
    <t>SCLUD2.g497</t>
  </si>
  <si>
    <t>SCLUD2.g503</t>
  </si>
  <si>
    <t>SCLUD2.g514</t>
  </si>
  <si>
    <t>SCLUD2.g516</t>
  </si>
  <si>
    <t>SCLUD2.g522</t>
  </si>
  <si>
    <t>SCLUD2.g527</t>
  </si>
  <si>
    <t>SCLUD2.g534</t>
  </si>
  <si>
    <t>SCLUD2.g563</t>
  </si>
  <si>
    <t>SCLUD2.g574</t>
  </si>
  <si>
    <t>SCLUD2.g584</t>
  </si>
  <si>
    <t>SCLUD2.g593</t>
  </si>
  <si>
    <t>SCLUD2.g613</t>
  </si>
  <si>
    <t>SCLUD2.g623</t>
  </si>
  <si>
    <t>SCLUD2.g624</t>
  </si>
  <si>
    <t>SCLUD2.g631</t>
  </si>
  <si>
    <t>SCLUD2.g636</t>
  </si>
  <si>
    <t>SCLUD2.g643</t>
  </si>
  <si>
    <t>SCLUD2.g662</t>
  </si>
  <si>
    <t>SCLUD2.g683</t>
  </si>
  <si>
    <t>SCLUD2.g694</t>
  </si>
  <si>
    <t>SCLUD2.g703</t>
  </si>
  <si>
    <t>SCLUD2.g729</t>
  </si>
  <si>
    <t>SCLUD2.g768</t>
  </si>
  <si>
    <t>SCLUD2.g776</t>
  </si>
  <si>
    <t>SCLUD2.g784</t>
  </si>
  <si>
    <t>SCLUD2.g796</t>
  </si>
  <si>
    <t>SCLUD2.g798</t>
  </si>
  <si>
    <t>SCLUD2.g806</t>
  </si>
  <si>
    <t>SCLUD2.g827</t>
  </si>
  <si>
    <t>SCLUD2.g878</t>
  </si>
  <si>
    <t>SCLUD2.g886</t>
  </si>
  <si>
    <t>SCLUD2.g889</t>
  </si>
  <si>
    <t>SCLUD2.g899</t>
  </si>
  <si>
    <t>SCLUD2.g908</t>
  </si>
  <si>
    <t>SCLUD2.g931</t>
  </si>
  <si>
    <t>SCLUD2.g964</t>
  </si>
  <si>
    <t>SCLUD9.g9</t>
  </si>
  <si>
    <t>SCLUD9.g36</t>
  </si>
  <si>
    <t>SCLUD9.g37</t>
  </si>
  <si>
    <t>SCLUD9.g78</t>
  </si>
  <si>
    <t>SCLUD9.g81</t>
  </si>
  <si>
    <t>SCLUD9.g85</t>
  </si>
  <si>
    <t>SCLUD9.g86</t>
  </si>
  <si>
    <t>SCLUD9.g92</t>
  </si>
  <si>
    <t>SCLUD9.g109</t>
  </si>
  <si>
    <t>SCLUD9.g111</t>
  </si>
  <si>
    <t>SCLUD9.g125</t>
  </si>
  <si>
    <t>SCLUD9.g132</t>
  </si>
  <si>
    <t>SCLUD9.g134</t>
  </si>
  <si>
    <t>SCLUD9.g147</t>
  </si>
  <si>
    <t>SCLUD9.g157</t>
  </si>
  <si>
    <t>SCLUD9.g158</t>
  </si>
  <si>
    <t>SCLUD9.g161</t>
  </si>
  <si>
    <t>SCLUD9.g184</t>
  </si>
  <si>
    <t>SCLUD9.g189</t>
  </si>
  <si>
    <t>SCLUD9.g208</t>
  </si>
  <si>
    <t>SCLUD9.g224</t>
  </si>
  <si>
    <t>SCLUD9.g228</t>
  </si>
  <si>
    <t>SCLUD9.g261</t>
  </si>
  <si>
    <t>SCLUD1.g264</t>
  </si>
  <si>
    <t>SCLUD1.g268</t>
  </si>
  <si>
    <t>SCLUD1.g272</t>
  </si>
  <si>
    <t>SCLUD1.g280</t>
  </si>
  <si>
    <t>SCLUD1.g284</t>
  </si>
  <si>
    <t>SCLUD1.g315</t>
  </si>
  <si>
    <t>SCLUD1.g338</t>
  </si>
  <si>
    <t>SCLUD1.g347</t>
  </si>
  <si>
    <t>SCLUD1.g363</t>
  </si>
  <si>
    <t>SCLUD1.g381</t>
  </si>
  <si>
    <t>SCLUD1.g393</t>
  </si>
  <si>
    <t>SCLUD1.g407</t>
  </si>
  <si>
    <t>SCLUD1.g430</t>
  </si>
  <si>
    <t>SCLUD1.g451</t>
  </si>
  <si>
    <t>SCLUD1.g454</t>
  </si>
  <si>
    <t>SCLUD1.g458</t>
  </si>
  <si>
    <t>SCLUD1.g463</t>
  </si>
  <si>
    <t>SCLUD1.g478</t>
  </si>
  <si>
    <t>SCLUD1.g494</t>
  </si>
  <si>
    <t>SCLUD1.g495</t>
  </si>
  <si>
    <t>SCLUD1.g567</t>
  </si>
  <si>
    <t>SCLUD1.g575</t>
  </si>
  <si>
    <t>SCLUD1.g577</t>
  </si>
  <si>
    <t>SCLUD1.g591</t>
  </si>
  <si>
    <t>SCLUD1.g592</t>
  </si>
  <si>
    <t>SCLUD1.g596</t>
  </si>
  <si>
    <t>SCLUD1.g611</t>
  </si>
  <si>
    <t>SCLUD1.g621</t>
  </si>
  <si>
    <t>SCLUD1.g628</t>
  </si>
  <si>
    <t>SCLUD1.g650</t>
  </si>
  <si>
    <t>SCLUD1.g670</t>
  </si>
  <si>
    <t>SCLUD1.g758</t>
  </si>
  <si>
    <t>SCLUD1.g768</t>
  </si>
  <si>
    <t>SCLUD1.g804</t>
  </si>
  <si>
    <t>SCLUD1.g835</t>
  </si>
  <si>
    <t>SCLUD1.g836</t>
  </si>
  <si>
    <t>SCLUD1.g854</t>
  </si>
  <si>
    <t>SCLUD1.g862</t>
  </si>
  <si>
    <t>SCLUD1.g867</t>
  </si>
  <si>
    <t>SCLUD1.g884</t>
  </si>
  <si>
    <t>SCLUD1.g922</t>
  </si>
  <si>
    <t>SCLUD1.g934</t>
  </si>
  <si>
    <t>SCLUD1.g937</t>
  </si>
  <si>
    <t>SCLUD1.g951</t>
  </si>
  <si>
    <t>SCLUD1.g953</t>
  </si>
  <si>
    <t>SCLUD1.g964</t>
  </si>
  <si>
    <t>SCLUD1.g981</t>
  </si>
  <si>
    <t>SCLUD1.g999</t>
  </si>
  <si>
    <t>SCLUD1.g1001</t>
  </si>
  <si>
    <t>SCLUD1.g1005</t>
  </si>
  <si>
    <t>SCLUD1.g1012</t>
  </si>
  <si>
    <t>SCLUD1.g1017</t>
  </si>
  <si>
    <t>SCLUD1.g1026</t>
  </si>
  <si>
    <t>SCLUD1.g1029</t>
  </si>
  <si>
    <t>SCLUD1.g1030</t>
  </si>
  <si>
    <t>SCLUD1.g1071</t>
  </si>
  <si>
    <t>SCLUD1.g1109</t>
  </si>
  <si>
    <t>SCLUD1.g1127</t>
  </si>
  <si>
    <t>SCLUD1.g1142</t>
  </si>
  <si>
    <t>SCLUD1.g1162</t>
  </si>
  <si>
    <t>SCLUD1.g1186</t>
  </si>
  <si>
    <t>SCLUD1.g1193</t>
  </si>
  <si>
    <t>SCLUD1.g1194</t>
  </si>
  <si>
    <t>SCLUD1.g1204</t>
  </si>
  <si>
    <t>SCLUD1.g1216</t>
  </si>
  <si>
    <t>SCLUD1.g1236</t>
  </si>
  <si>
    <t>SCLUD1.g1242</t>
  </si>
  <si>
    <t>SCLUD1.g1255</t>
  </si>
  <si>
    <t>SCLUD1.g1260</t>
  </si>
  <si>
    <t>SCLUD1.g1268</t>
  </si>
  <si>
    <t>SCLUD1.g1286</t>
  </si>
  <si>
    <t>SCLUD1.g1292</t>
  </si>
  <si>
    <t>SCLUD1.g1324</t>
  </si>
  <si>
    <t>SCLUD1.g1329</t>
  </si>
  <si>
    <t>SCLUD1.g1333</t>
  </si>
  <si>
    <t>SCLUD1.g1336</t>
  </si>
  <si>
    <t>SCLUD15.g8</t>
  </si>
  <si>
    <t>SCLUD15.g11</t>
  </si>
  <si>
    <t>SCLUD5.g17</t>
  </si>
  <si>
    <t>SCLUD5.g19</t>
  </si>
  <si>
    <t>SCLUD5.g20</t>
  </si>
  <si>
    <t>SCLUD5.g24</t>
  </si>
  <si>
    <t>SCLUD5.g31</t>
  </si>
  <si>
    <t>SCLUD5.g35</t>
  </si>
  <si>
    <t>SCLUD5.g38</t>
  </si>
  <si>
    <t>SCLUD5.g40</t>
  </si>
  <si>
    <t>SCLUD5.g45</t>
  </si>
  <si>
    <t>SCLUD5.g49</t>
  </si>
  <si>
    <t>SCLUD5.g58</t>
  </si>
  <si>
    <t>SCLUD5.g61</t>
  </si>
  <si>
    <t>SCLUD5.g84</t>
  </si>
  <si>
    <t>SCLUD5.g93</t>
  </si>
  <si>
    <t>SCLUD5.g126</t>
  </si>
  <si>
    <t>SCLUD5.g127</t>
  </si>
  <si>
    <t>SCLUD5.g132</t>
  </si>
  <si>
    <t>SCLUD5.g136</t>
  </si>
  <si>
    <t>SCLUD5.g140</t>
  </si>
  <si>
    <t>SCLUD5.g168</t>
  </si>
  <si>
    <t>SCLUD5.g179</t>
  </si>
  <si>
    <t>SCLUD5.g253</t>
  </si>
  <si>
    <t>SCLUD5.g309</t>
  </si>
  <si>
    <t>SCLUD5.g310</t>
  </si>
  <si>
    <t>SCLUD5.g421</t>
  </si>
  <si>
    <t>SCLUD5.g429</t>
  </si>
  <si>
    <t>SCLUD5.g453</t>
  </si>
  <si>
    <t>Description</t>
  </si>
  <si>
    <t>SCLUD1.g1015</t>
  </si>
  <si>
    <t>CAY78801.1</t>
  </si>
  <si>
    <t>SCLUD1.g1021</t>
  </si>
  <si>
    <t>SCLUD1.g1036</t>
  </si>
  <si>
    <t>SCLUD1.g1068</t>
  </si>
  <si>
    <t>SCLUD1.g1070</t>
  </si>
  <si>
    <t>CAY80102.1</t>
  </si>
  <si>
    <t>SCLUD1.g1076</t>
  </si>
  <si>
    <t>SCLUD1.g1077</t>
  </si>
  <si>
    <t>SCLUD1.g1081</t>
  </si>
  <si>
    <t>SCLUD1.g1090</t>
  </si>
  <si>
    <t>CAY78766.1</t>
  </si>
  <si>
    <t>SCLUD1.g1091</t>
  </si>
  <si>
    <t>SCLUD1.g1105</t>
  </si>
  <si>
    <t>SCLUD1.g1133</t>
  </si>
  <si>
    <t>CAY80012.1</t>
  </si>
  <si>
    <t>CAY86669.1</t>
  </si>
  <si>
    <t>SCLUD1.g1150</t>
  </si>
  <si>
    <t>SCLUD1.g1166</t>
  </si>
  <si>
    <t>SCLUD1.g1168</t>
  </si>
  <si>
    <t>SCLUD1.g1177</t>
  </si>
  <si>
    <t>SCLUD1.g1182</t>
  </si>
  <si>
    <t>SCLUD1.g1192</t>
  </si>
  <si>
    <t>SCLUD1.g1201</t>
  </si>
  <si>
    <t>CAY80315.1</t>
  </si>
  <si>
    <t>SCLUD1.g1223</t>
  </si>
  <si>
    <t>SCLUD1.g1273</t>
  </si>
  <si>
    <t>SCLUD1.g1279</t>
  </si>
  <si>
    <t>CAY80291.1</t>
  </si>
  <si>
    <t>SCLUD1.g1283</t>
  </si>
  <si>
    <t>CAY80289.1</t>
  </si>
  <si>
    <t>SCLUD1.g1297</t>
  </si>
  <si>
    <t>SCLUD1.g1301</t>
  </si>
  <si>
    <t>SCLUD1.g1303</t>
  </si>
  <si>
    <t>SCLUD1.g1304</t>
  </si>
  <si>
    <t>SCLUD1.g1308</t>
  </si>
  <si>
    <t>SCLUD1.g1314</t>
  </si>
  <si>
    <t>SCLUD1.g1320</t>
  </si>
  <si>
    <t>SCLUD1.g1326</t>
  </si>
  <si>
    <t>CAY86652.1</t>
  </si>
  <si>
    <t>SCLUD1.g275</t>
  </si>
  <si>
    <t>CAY79521.1</t>
  </si>
  <si>
    <t>CAY79505.1</t>
  </si>
  <si>
    <t>SCLUD1.g308</t>
  </si>
  <si>
    <t>SCLUD1.g314</t>
  </si>
  <si>
    <t>SCLUD1.g316</t>
  </si>
  <si>
    <t>SCLUD1.g324</t>
  </si>
  <si>
    <t>SCLUD1.g336</t>
  </si>
  <si>
    <t>SCLUD1.g337</t>
  </si>
  <si>
    <t>SCLUD1.g341</t>
  </si>
  <si>
    <t>SCLUD1.g342</t>
  </si>
  <si>
    <t>SCLUD1.g344</t>
  </si>
  <si>
    <t>SCLUD1.g360</t>
  </si>
  <si>
    <t>CAY79852.1</t>
  </si>
  <si>
    <t>CAY87064.1</t>
  </si>
  <si>
    <t>SCLUD1.g372</t>
  </si>
  <si>
    <t>CAY87113.1</t>
  </si>
  <si>
    <t>SCLUD1.g375</t>
  </si>
  <si>
    <t>SCLUD1.g379</t>
  </si>
  <si>
    <t>SCLUD1.g385</t>
  </si>
  <si>
    <t>SCLUD1.g394</t>
  </si>
  <si>
    <t>SCLUD1.g404</t>
  </si>
  <si>
    <t>SCLUD1.g406</t>
  </si>
  <si>
    <t>SCLUD1.g412</t>
  </si>
  <si>
    <t>SCLUD1.g419</t>
  </si>
  <si>
    <t>CAY80621.2</t>
  </si>
  <si>
    <t>SCLUD1.g470</t>
  </si>
  <si>
    <t>SCLUD1.g525</t>
  </si>
  <si>
    <t>SCLUD1.g530</t>
  </si>
  <si>
    <t>SCLUD1.g534</t>
  </si>
  <si>
    <t>CAY78508.1</t>
  </si>
  <si>
    <t>SCLUD1.g549</t>
  </si>
  <si>
    <t>SCLUD1.g574</t>
  </si>
  <si>
    <t>SCLUD1.g576</t>
  </si>
  <si>
    <t>SCLUD1.g580</t>
  </si>
  <si>
    <t>SCLUD1.g600</t>
  </si>
  <si>
    <t>SCLUD1.g601</t>
  </si>
  <si>
    <t>SCLUD1.g602</t>
  </si>
  <si>
    <t>SCLUD1.g603</t>
  </si>
  <si>
    <t>SCLUD1.g613</t>
  </si>
  <si>
    <t>SCLUD1.g614</t>
  </si>
  <si>
    <t>SCLUD1.g618</t>
  </si>
  <si>
    <t>SCLUD1.g629</t>
  </si>
  <si>
    <t>SCLUD1.g635</t>
  </si>
  <si>
    <t>CAY81964.1</t>
  </si>
  <si>
    <t>SCLUD1.g636</t>
  </si>
  <si>
    <t>SCLUD1.g664</t>
  </si>
  <si>
    <t>CAY78420.1</t>
  </si>
  <si>
    <t>SCLUD1.g667</t>
  </si>
  <si>
    <t>CAY81973.1</t>
  </si>
  <si>
    <t>SCLUD1.g674</t>
  </si>
  <si>
    <t>SCLUD1.g675</t>
  </si>
  <si>
    <t>SCLUD1.g692</t>
  </si>
  <si>
    <t>SCLUD1.g723</t>
  </si>
  <si>
    <t>SCLUD1.g731</t>
  </si>
  <si>
    <t>SCLUD1.g755</t>
  </si>
  <si>
    <t>SCLUD1.g761</t>
  </si>
  <si>
    <t>SCLUD1.g765</t>
  </si>
  <si>
    <t>SCLUD1.g767</t>
  </si>
  <si>
    <t>SCLUD1.g769</t>
  </si>
  <si>
    <t>CAY82546.1</t>
  </si>
  <si>
    <t>SCLUD1.g773</t>
  </si>
  <si>
    <t>SCLUD1.g780</t>
  </si>
  <si>
    <t>SCLUD1.g782</t>
  </si>
  <si>
    <t>SCLUD1.g791</t>
  </si>
  <si>
    <t>SCLUD1.g793</t>
  </si>
  <si>
    <t>SCLUD1.g798</t>
  </si>
  <si>
    <t>SCLUD1.g805</t>
  </si>
  <si>
    <t>CAY82524.1</t>
  </si>
  <si>
    <t>SCLUD1.g808</t>
  </si>
  <si>
    <t>SCLUD1.g820</t>
  </si>
  <si>
    <t>SCLUD1.g821</t>
  </si>
  <si>
    <t>SCLUD1.g825</t>
  </si>
  <si>
    <t>SCLUD1.g829</t>
  </si>
  <si>
    <t>CAY82454.1</t>
  </si>
  <si>
    <t>SCLUD1.g850</t>
  </si>
  <si>
    <t>CAY79951.1</t>
  </si>
  <si>
    <t>CAY80730.1</t>
  </si>
  <si>
    <t>SCLUD1.g864</t>
  </si>
  <si>
    <t>SCLUD1.g904</t>
  </si>
  <si>
    <t>SCLUD1.g911</t>
  </si>
  <si>
    <t>SCLUD1.g917</t>
  </si>
  <si>
    <t>SCLUD1.g918</t>
  </si>
  <si>
    <t>SCLUD1.g920</t>
  </si>
  <si>
    <t>CAY80753.2</t>
  </si>
  <si>
    <t>CAY79941.1</t>
  </si>
  <si>
    <t>CAY79933.1</t>
  </si>
  <si>
    <t>SCLUD1.g927</t>
  </si>
  <si>
    <t>SCLUD1.g941</t>
  </si>
  <si>
    <t>SCLUD1.g976</t>
  </si>
  <si>
    <t>SCLUD10.g105</t>
  </si>
  <si>
    <t>SCLUD10.g119</t>
  </si>
  <si>
    <t>SCLUD10.g124</t>
  </si>
  <si>
    <t>SCLUD10.g136</t>
  </si>
  <si>
    <t>SCLUD10.g138</t>
  </si>
  <si>
    <t>CAY82407.1</t>
  </si>
  <si>
    <t>SCLUD10.g143</t>
  </si>
  <si>
    <t>CAY79059.1</t>
  </si>
  <si>
    <t>SCLUD10.g147</t>
  </si>
  <si>
    <t>SCLUD10.g175</t>
  </si>
  <si>
    <t>CAY82375.1</t>
  </si>
  <si>
    <t>SCLUD10.g22</t>
  </si>
  <si>
    <t>SCLUD10.g36</t>
  </si>
  <si>
    <t>SCLUD10.g40</t>
  </si>
  <si>
    <t>SCLUD10.g41</t>
  </si>
  <si>
    <t>SCLUD10.g53</t>
  </si>
  <si>
    <t>SCLUD10.g55</t>
  </si>
  <si>
    <t>SCLUD10.g56</t>
  </si>
  <si>
    <t>SCLUD10.g64</t>
  </si>
  <si>
    <t>CAY82504.1</t>
  </si>
  <si>
    <t>SCLUD10.g69</t>
  </si>
  <si>
    <t>SCLUD10.g73</t>
  </si>
  <si>
    <t>SCLUD10.g77</t>
  </si>
  <si>
    <t>SCLUD10.g79</t>
  </si>
  <si>
    <t>SCLUD10.g92</t>
  </si>
  <si>
    <t>SCLUD11.g14</t>
  </si>
  <si>
    <t>SCLUD11.g25</t>
  </si>
  <si>
    <t>SCLUD15.g6</t>
  </si>
  <si>
    <t>SCLUD2.g115</t>
  </si>
  <si>
    <t>SCLUD2.g121</t>
  </si>
  <si>
    <t>SCLUD2.g134</t>
  </si>
  <si>
    <t>SCLUD2.g137</t>
  </si>
  <si>
    <t>SCLUD2.g140</t>
  </si>
  <si>
    <t>SCLUD2.g151</t>
  </si>
  <si>
    <t>CAY81466.1</t>
  </si>
  <si>
    <t>CAY86357.1</t>
  </si>
  <si>
    <t>SCLUD2.g157</t>
  </si>
  <si>
    <t>CAY77705.1</t>
  </si>
  <si>
    <t>SCLUD2.g161</t>
  </si>
  <si>
    <t>SCLUD2.g167</t>
  </si>
  <si>
    <t>SCLUD2.g169</t>
  </si>
  <si>
    <t>SCLUD2.g171</t>
  </si>
  <si>
    <t>SCLUD2.g172</t>
  </si>
  <si>
    <t>SCLUD2.g178</t>
  </si>
  <si>
    <t>SCLUD2.g186</t>
  </si>
  <si>
    <t>SCLUD2.g191</t>
  </si>
  <si>
    <t>SCLUD2.g197</t>
  </si>
  <si>
    <t>SCLUD2.g216</t>
  </si>
  <si>
    <t>CAY81308.1</t>
  </si>
  <si>
    <t>SCLUD2.g222</t>
  </si>
  <si>
    <t>SCLUD2.g223</t>
  </si>
  <si>
    <t>SCLUD2.g235</t>
  </si>
  <si>
    <t>SCLUD2.g259</t>
  </si>
  <si>
    <t>SCLUD2.g261</t>
  </si>
  <si>
    <t>CAY78316.1</t>
  </si>
  <si>
    <t>SCLUD2.g263</t>
  </si>
  <si>
    <t>SCLUD2.g268</t>
  </si>
  <si>
    <t>SCLUD2.g270</t>
  </si>
  <si>
    <t>SCLUD2.g274</t>
  </si>
  <si>
    <t>SCLUD2.g276</t>
  </si>
  <si>
    <t>SCLUD2.g283</t>
  </si>
  <si>
    <t>SCLUD2.g29</t>
  </si>
  <si>
    <t>SCLUD2.g291</t>
  </si>
  <si>
    <t>SCLUD2.g297</t>
  </si>
  <si>
    <t>SCLUD2.g303</t>
  </si>
  <si>
    <t>SCLUD2.g309</t>
  </si>
  <si>
    <t>SCLUD2.g317</t>
  </si>
  <si>
    <t>SCLUD2.g322</t>
  </si>
  <si>
    <t>SCLUD2.g325</t>
  </si>
  <si>
    <t>SCLUD2.g326</t>
  </si>
  <si>
    <t>CAY80459.1</t>
  </si>
  <si>
    <t>SCLUD2.g328</t>
  </si>
  <si>
    <t>SCLUD2.g329</t>
  </si>
  <si>
    <t>CAY80457.1</t>
  </si>
  <si>
    <t>SCLUD2.g354</t>
  </si>
  <si>
    <t>SCLUD2.g375</t>
  </si>
  <si>
    <t>SCLUD2.g391</t>
  </si>
  <si>
    <t>CAY80780.1</t>
  </si>
  <si>
    <t>SCLUD2.g399</t>
  </si>
  <si>
    <t>SCLUD2.g401</t>
  </si>
  <si>
    <t>CAY80774.1</t>
  </si>
  <si>
    <t>SCLUD2.g412</t>
  </si>
  <si>
    <t>SCLUD2.g418</t>
  </si>
  <si>
    <t>CAY77607.1</t>
  </si>
  <si>
    <t>CAY86627.1</t>
  </si>
  <si>
    <t>SCLUD2.g438</t>
  </si>
  <si>
    <t>SCLUD2.g439</t>
  </si>
  <si>
    <t>SCLUD2.g447</t>
  </si>
  <si>
    <t>SCLUD2.g454</t>
  </si>
  <si>
    <t>SCLUD2.g457</t>
  </si>
  <si>
    <t>SCLUD2.g465</t>
  </si>
  <si>
    <t>SCLUD2.g478</t>
  </si>
  <si>
    <t>CAY79845.1</t>
  </si>
  <si>
    <t>SCLUD2.g510</t>
  </si>
  <si>
    <t>SCLUD2.g515</t>
  </si>
  <si>
    <t>SCLUD2.g535</t>
  </si>
  <si>
    <t>SCLUD2.g556</t>
  </si>
  <si>
    <t>SCLUD2.g561</t>
  </si>
  <si>
    <t>SCLUD2.g565</t>
  </si>
  <si>
    <t>SCLUD2.g569</t>
  </si>
  <si>
    <t>SCLUD2.g573</t>
  </si>
  <si>
    <t>SCLUD2.g579</t>
  </si>
  <si>
    <t>SCLUD2.g582</t>
  </si>
  <si>
    <t>SCLUD2.g587</t>
  </si>
  <si>
    <t>CAY79787.1</t>
  </si>
  <si>
    <t>SCLUD2.g598</t>
  </si>
  <si>
    <t>SCLUD2.g607</t>
  </si>
  <si>
    <t>SCLUD2.g610</t>
  </si>
  <si>
    <t>SCLUD2.g63</t>
  </si>
  <si>
    <t>SCLUD2.g64</t>
  </si>
  <si>
    <t>SCLUD2.g641</t>
  </si>
  <si>
    <t>SCLUD2.g648</t>
  </si>
  <si>
    <t>SCLUD2.g657</t>
  </si>
  <si>
    <t>SCLUD2.g674</t>
  </si>
  <si>
    <t>CAY82073.1</t>
  </si>
  <si>
    <t>SCLUD2.g679</t>
  </si>
  <si>
    <t>SCLUD2.g69</t>
  </si>
  <si>
    <t>SCLUD2.g690</t>
  </si>
  <si>
    <t>SCLUD2.g697</t>
  </si>
  <si>
    <t>CBK39158.1</t>
  </si>
  <si>
    <t>SCLUD2.g702</t>
  </si>
  <si>
    <t>SCLUD2.g704</t>
  </si>
  <si>
    <t>SCLUD2.g720</t>
  </si>
  <si>
    <t>SCLUD2.g741</t>
  </si>
  <si>
    <t>SCLUD2.g748</t>
  </si>
  <si>
    <t>SCLUD2.g758</t>
  </si>
  <si>
    <t>CAY79816.1</t>
  </si>
  <si>
    <t>SCLUD2.g763</t>
  </si>
  <si>
    <t>SCLUD2.g772</t>
  </si>
  <si>
    <t>SCLUD2.g775</t>
  </si>
  <si>
    <t>SCLUD2.g786</t>
  </si>
  <si>
    <t>SCLUD2.g799</t>
  </si>
  <si>
    <t>SCLUD2.g808</t>
  </si>
  <si>
    <t>SCLUD2.g81</t>
  </si>
  <si>
    <t>SCLUD2.g822</t>
  </si>
  <si>
    <t>SCLUD2.g826</t>
  </si>
  <si>
    <t>SCLUD2.g833</t>
  </si>
  <si>
    <t>SCLUD2.g842</t>
  </si>
  <si>
    <t>CAY81489.1</t>
  </si>
  <si>
    <t>SCLUD2.g846</t>
  </si>
  <si>
    <t>SCLUD2.g851</t>
  </si>
  <si>
    <t>SCLUD2.g879</t>
  </si>
  <si>
    <t>SCLUD2.g88</t>
  </si>
  <si>
    <t>SCLUD2.g892</t>
  </si>
  <si>
    <t>SCLUD2.g898</t>
  </si>
  <si>
    <t>CAY79709.1</t>
  </si>
  <si>
    <t>SCLUD2.g901</t>
  </si>
  <si>
    <t>SCLUD2.g903</t>
  </si>
  <si>
    <t>CAY79705.1</t>
  </si>
  <si>
    <t>SCLUD2.g906</t>
  </si>
  <si>
    <t>SCLUD2.g909</t>
  </si>
  <si>
    <t>SCLUD2.g93</t>
  </si>
  <si>
    <t>SCLUD2.g942</t>
  </si>
  <si>
    <t>SCLUD2.g948</t>
  </si>
  <si>
    <t>SCLUD2.g950</t>
  </si>
  <si>
    <t>SCLUD3.g102</t>
  </si>
  <si>
    <t>SCLUD3.g117</t>
  </si>
  <si>
    <t>SCLUD3.g140</t>
  </si>
  <si>
    <t>SCLUD3.g153</t>
  </si>
  <si>
    <t>SCLUD3.g173</t>
  </si>
  <si>
    <t>SCLUD3.g176</t>
  </si>
  <si>
    <t>SCLUD3.g177</t>
  </si>
  <si>
    <t>CAY81266.1</t>
  </si>
  <si>
    <t>SCLUD3.g178</t>
  </si>
  <si>
    <t>SCLUD3.g179</t>
  </si>
  <si>
    <t>CAY81265.1</t>
  </si>
  <si>
    <t>SCLUD3.g183</t>
  </si>
  <si>
    <t>SCLUD3.g192</t>
  </si>
  <si>
    <t>CAY80958.1</t>
  </si>
  <si>
    <t>SCLUD3.g194</t>
  </si>
  <si>
    <t>SCLUD3.g200</t>
  </si>
  <si>
    <t>SCLUD3.g210</t>
  </si>
  <si>
    <t>SCLUD3.g215</t>
  </si>
  <si>
    <t>SCLUD3.g225</t>
  </si>
  <si>
    <t>SCLUD3.g231</t>
  </si>
  <si>
    <t>SCLUD3.g235</t>
  </si>
  <si>
    <t>SCLUD3.g241</t>
  </si>
  <si>
    <t>CAY80582.2</t>
  </si>
  <si>
    <t>SCLUD3.g276</t>
  </si>
  <si>
    <t>SCLUD3.g284</t>
  </si>
  <si>
    <t>SCLUD3.g289</t>
  </si>
  <si>
    <t>SCLUD3.g30</t>
  </si>
  <si>
    <t>SCLUD3.g300</t>
  </si>
  <si>
    <t>SCLUD3.g309</t>
  </si>
  <si>
    <t>SCLUD3.g330</t>
  </si>
  <si>
    <t>SCLUD3.g337</t>
  </si>
  <si>
    <t>SCLUD3.g364</t>
  </si>
  <si>
    <t>CAY81840.1</t>
  </si>
  <si>
    <t>SCLUD3.g37</t>
  </si>
  <si>
    <t>SCLUD3.g373</t>
  </si>
  <si>
    <t>SCLUD3.g388</t>
  </si>
  <si>
    <t>SCLUD3.g390</t>
  </si>
  <si>
    <t>SCLUD3.g427</t>
  </si>
  <si>
    <t>SCLUD3.g43</t>
  </si>
  <si>
    <t>SCLUD3.g437</t>
  </si>
  <si>
    <t>SCLUD3.g451</t>
  </si>
  <si>
    <t>SCLUD3.g46</t>
  </si>
  <si>
    <t>SCLUD3.g47</t>
  </si>
  <si>
    <t>CAY78165.1</t>
  </si>
  <si>
    <t>CAY79011.1</t>
  </si>
  <si>
    <t>SCLUD3.g478</t>
  </si>
  <si>
    <t>SCLUD3.g479</t>
  </si>
  <si>
    <t>SCLUD3.g482</t>
  </si>
  <si>
    <t>SCLUD3.g486</t>
  </si>
  <si>
    <t>SCLUD3.g488</t>
  </si>
  <si>
    <t>SCLUD3.g49</t>
  </si>
  <si>
    <t>SCLUD3.g50</t>
  </si>
  <si>
    <t>CAY78169.1</t>
  </si>
  <si>
    <t>SCLUD3.g507</t>
  </si>
  <si>
    <t>SCLUD3.g508</t>
  </si>
  <si>
    <t>SCLUD3.g509</t>
  </si>
  <si>
    <t>SCLUD3.g516</t>
  </si>
  <si>
    <t>SCLUD3.g52</t>
  </si>
  <si>
    <t>SCLUD3.g520</t>
  </si>
  <si>
    <t>SCLUD3.g549</t>
  </si>
  <si>
    <t>SCLUD3.g552</t>
  </si>
  <si>
    <t>CAY80223.1</t>
  </si>
  <si>
    <t>SCLUD3.g556</t>
  </si>
  <si>
    <t>SCLUD3.g64</t>
  </si>
  <si>
    <t>SCLUD3.g67</t>
  </si>
  <si>
    <t>SCLUD3.g68</t>
  </si>
  <si>
    <t>SCLUD3.g73</t>
  </si>
  <si>
    <t>SCLUD3.g74</t>
  </si>
  <si>
    <t>SCLUD3.g90</t>
  </si>
  <si>
    <t>SCLUD4.g400</t>
  </si>
  <si>
    <t>SCLUD4.g406</t>
  </si>
  <si>
    <t>SCLUD4.g407</t>
  </si>
  <si>
    <t>SCLUD4.g418</t>
  </si>
  <si>
    <t>SCLUD4.g438</t>
  </si>
  <si>
    <t>SCLUD4.g439</t>
  </si>
  <si>
    <t>SCLUD4.g456</t>
  </si>
  <si>
    <t>SCLUD4.g466</t>
  </si>
  <si>
    <t>SCLUD4.g473</t>
  </si>
  <si>
    <t>SCLUD4.g483</t>
  </si>
  <si>
    <t>SCLUD4.g492</t>
  </si>
  <si>
    <t>CAY79367.1</t>
  </si>
  <si>
    <t>SCLUD4.g495</t>
  </si>
  <si>
    <t>SCLUD4.g501</t>
  </si>
  <si>
    <t>SCLUD4.g504</t>
  </si>
  <si>
    <t>SCLUD4.g533</t>
  </si>
  <si>
    <t>SCLUD4.g551</t>
  </si>
  <si>
    <t>CAY78576.1</t>
  </si>
  <si>
    <t>SCLUD4.g598</t>
  </si>
  <si>
    <t>SCLUD4.g607</t>
  </si>
  <si>
    <t>SCLUD4.g621</t>
  </si>
  <si>
    <t>SCLUD4.g626</t>
  </si>
  <si>
    <t>SCLUD4.g642</t>
  </si>
  <si>
    <t>SCLUD4.g654</t>
  </si>
  <si>
    <t>SCLUD4.g673</t>
  </si>
  <si>
    <t>SCLUD4.g689</t>
  </si>
  <si>
    <t>SCLUD4.g695</t>
  </si>
  <si>
    <t>SCLUD4.g696</t>
  </si>
  <si>
    <t>SCLUD4.g721</t>
  </si>
  <si>
    <t>SCLUD4.g723</t>
  </si>
  <si>
    <t>SCLUD4.g728</t>
  </si>
  <si>
    <t>SCLUD4.g756</t>
  </si>
  <si>
    <t>CAY79314.1</t>
  </si>
  <si>
    <t>SCLUD4.g774</t>
  </si>
  <si>
    <t>SCLUD4.g796</t>
  </si>
  <si>
    <t>SCLUD4.g798</t>
  </si>
  <si>
    <t>SCLUD4.g799</t>
  </si>
  <si>
    <t>SCLUD4.g810</t>
  </si>
  <si>
    <t>CAY86702.1</t>
  </si>
  <si>
    <t>CAY86233.1</t>
  </si>
  <si>
    <t>SCLUD5.g101</t>
  </si>
  <si>
    <t>SCLUD5.g104</t>
  </si>
  <si>
    <t>SCLUD5.g110</t>
  </si>
  <si>
    <t>CAY82191.1</t>
  </si>
  <si>
    <t>SCLUD5.g118</t>
  </si>
  <si>
    <t>SCLUD5.g138</t>
  </si>
  <si>
    <t>SCLUD5.g143</t>
  </si>
  <si>
    <t>SCLUD5.g152</t>
  </si>
  <si>
    <t>SCLUD5.g156</t>
  </si>
  <si>
    <t>SCLUD5.g161</t>
  </si>
  <si>
    <t>SCLUD5.g164</t>
  </si>
  <si>
    <t>SCLUD5.g193</t>
  </si>
  <si>
    <t>SCLUD5.g196</t>
  </si>
  <si>
    <t>SCLUD5.g199</t>
  </si>
  <si>
    <t>SCLUD5.g206</t>
  </si>
  <si>
    <t>SCLUD5.g208</t>
  </si>
  <si>
    <t>SCLUD5.g225</t>
  </si>
  <si>
    <t>SCLUD5.g231</t>
  </si>
  <si>
    <t>SCLUD5.g25</t>
  </si>
  <si>
    <t>SCLUD5.g269</t>
  </si>
  <si>
    <t>SCLUD5.g280</t>
  </si>
  <si>
    <t>SCLUD5.g284</t>
  </si>
  <si>
    <t>SCLUD5.g287</t>
  </si>
  <si>
    <t>CAY86414.1</t>
  </si>
  <si>
    <t>SCLUD5.g312</t>
  </si>
  <si>
    <t>SCLUD5.g330</t>
  </si>
  <si>
    <t>SCLUD5.g335</t>
  </si>
  <si>
    <t>SCLUD5.g338</t>
  </si>
  <si>
    <t>SCLUD5.g344</t>
  </si>
  <si>
    <t>CAY78770.1</t>
  </si>
  <si>
    <t>SCLUD5.g348</t>
  </si>
  <si>
    <t>SCLUD5.g350</t>
  </si>
  <si>
    <t>SCLUD5.g373</t>
  </si>
  <si>
    <t>SCLUD5.g377</t>
  </si>
  <si>
    <t>SCLUD5.g380</t>
  </si>
  <si>
    <t>SCLUD5.g390</t>
  </si>
  <si>
    <t>CAY81161.1</t>
  </si>
  <si>
    <t>SCLUD5.g396</t>
  </si>
  <si>
    <t>SCLUD5.g415</t>
  </si>
  <si>
    <t>SCLUD5.g441</t>
  </si>
  <si>
    <t>SCLUD5.g449</t>
  </si>
  <si>
    <t>CAY82282.1</t>
  </si>
  <si>
    <t>CAY80872.1</t>
  </si>
  <si>
    <t>SCLUD5.g57</t>
  </si>
  <si>
    <t>SCLUD5.g65</t>
  </si>
  <si>
    <t>SCLUD5.g66</t>
  </si>
  <si>
    <t>SCLUD5.g73</t>
  </si>
  <si>
    <t>SCLUD5.g79</t>
  </si>
  <si>
    <t>SCLUD5.g86</t>
  </si>
  <si>
    <t>SCLUD5.g99</t>
  </si>
  <si>
    <t>SCLUD6.g139</t>
  </si>
  <si>
    <t>SCLUD6.g141</t>
  </si>
  <si>
    <t>SCLUD6.g142</t>
  </si>
  <si>
    <t>SCLUD6.g144</t>
  </si>
  <si>
    <t>SCLUD6.g145</t>
  </si>
  <si>
    <t>SCLUD6.g156</t>
  </si>
  <si>
    <t>SCLUD6.g173</t>
  </si>
  <si>
    <t>SCLUD6.g183</t>
  </si>
  <si>
    <t>CAY86504.1</t>
  </si>
  <si>
    <t>SCLUD6.g185</t>
  </si>
  <si>
    <t>SCLUD6.g188</t>
  </si>
  <si>
    <t>SCLUD6.g189</t>
  </si>
  <si>
    <t>SCLUD6.g197</t>
  </si>
  <si>
    <t>SCLUD6.g208</t>
  </si>
  <si>
    <t>SCLUD6.g211</t>
  </si>
  <si>
    <t>SCLUD6.g224</t>
  </si>
  <si>
    <t>SCLUD6.g230</t>
  </si>
  <si>
    <t>SCLUD6.g231</t>
  </si>
  <si>
    <t>SCLUD6.g232</t>
  </si>
  <si>
    <t>SCLUD6.g244</t>
  </si>
  <si>
    <t>SCLUD6.g245</t>
  </si>
  <si>
    <t>SCLUD6.g277</t>
  </si>
  <si>
    <t>SCLUD6.g288</t>
  </si>
  <si>
    <t>SCLUD6.g289</t>
  </si>
  <si>
    <t>SCLUD6.g310</t>
  </si>
  <si>
    <t>SCLUD6.g311</t>
  </si>
  <si>
    <t>SCLUD6.g312</t>
  </si>
  <si>
    <t>SCLUD6.g315</t>
  </si>
  <si>
    <t>SCLUD6.g317</t>
  </si>
  <si>
    <t>CAY78744.1</t>
  </si>
  <si>
    <t>SCLUD6.g355</t>
  </si>
  <si>
    <t>SCLUD6.g366</t>
  </si>
  <si>
    <t>SCLUD6.g377</t>
  </si>
  <si>
    <t>SCLUD6.g395</t>
  </si>
  <si>
    <t>SCLUD6.g404</t>
  </si>
  <si>
    <t>SCLUD6.g92</t>
  </si>
  <si>
    <t>SCLUD6.g96</t>
  </si>
  <si>
    <t>SCLUD7.g113</t>
  </si>
  <si>
    <t>SCLUD7.g118</t>
  </si>
  <si>
    <t>SCLUD7.g157</t>
  </si>
  <si>
    <t>CAY86184.1</t>
  </si>
  <si>
    <t>SCLUD7.g166</t>
  </si>
  <si>
    <t>SCLUD7.g172</t>
  </si>
  <si>
    <t>SCLUD7.g206</t>
  </si>
  <si>
    <t>SCLUD7.g232</t>
  </si>
  <si>
    <t>SCLUD7.g248</t>
  </si>
  <si>
    <t>SCLUD7.g288</t>
  </si>
  <si>
    <t>CAY81890.1</t>
  </si>
  <si>
    <t>SCLUD7.g53</t>
  </si>
  <si>
    <t>CAY82306.1</t>
  </si>
  <si>
    <t>SCLUD7.g54</t>
  </si>
  <si>
    <t>SCLUD7.g62</t>
  </si>
  <si>
    <t>SCLUD7.g64</t>
  </si>
  <si>
    <t>SCLUD7.g68</t>
  </si>
  <si>
    <t>CAY86175.1</t>
  </si>
  <si>
    <t>SCLUD7.g70</t>
  </si>
  <si>
    <t>CAY82315.1</t>
  </si>
  <si>
    <t>SCLUD7.g88</t>
  </si>
  <si>
    <t>SCLUD8.g218</t>
  </si>
  <si>
    <t>SCLUD8.g232</t>
  </si>
  <si>
    <t>SCLUD8.g243</t>
  </si>
  <si>
    <t>SCLUD8.g249</t>
  </si>
  <si>
    <t>SCLUD8.g258</t>
  </si>
  <si>
    <t>SCLUD8.g260</t>
  </si>
  <si>
    <t>SCLUD8.g266</t>
  </si>
  <si>
    <t>SCLUD8.g269</t>
  </si>
  <si>
    <t>SCLUD8.g272</t>
  </si>
  <si>
    <t>SCLUD8.g273</t>
  </si>
  <si>
    <t>SCLUD8.g287</t>
  </si>
  <si>
    <t>SCLUD8.g299</t>
  </si>
  <si>
    <t>SCLUD8.g300</t>
  </si>
  <si>
    <t>SCLUD8.g304</t>
  </si>
  <si>
    <t>SCLUD8.g307</t>
  </si>
  <si>
    <t>SCLUD8.g315</t>
  </si>
  <si>
    <t>SCLUD8.g326</t>
  </si>
  <si>
    <t>SCLUD8.g327</t>
  </si>
  <si>
    <t>CAY81108.1</t>
  </si>
  <si>
    <t>SCLUD8.g341</t>
  </si>
  <si>
    <t>SCLUD8.g348</t>
  </si>
  <si>
    <t>SCLUD8.g349</t>
  </si>
  <si>
    <t>SCLUD8.g378</t>
  </si>
  <si>
    <t>SCLUD8.g386</t>
  </si>
  <si>
    <t>SCLUD8.g390</t>
  </si>
  <si>
    <t>SCLUD8.g393</t>
  </si>
  <si>
    <t>SCLUD8.g419</t>
  </si>
  <si>
    <t>SCLUD8.g422</t>
  </si>
  <si>
    <t>SCLUD8.g437</t>
  </si>
  <si>
    <t>CAY77804.1</t>
  </si>
  <si>
    <t>SCLUD9.g10</t>
  </si>
  <si>
    <t>SCLUD9.g108</t>
  </si>
  <si>
    <t>SCLUD9.g121</t>
  </si>
  <si>
    <t>SCLUD9.g126</t>
  </si>
  <si>
    <t>CAY78264.1</t>
  </si>
  <si>
    <t>SCLUD9.g129</t>
  </si>
  <si>
    <t>SCLUD9.g131</t>
  </si>
  <si>
    <t>SCLUD9.g14</t>
  </si>
  <si>
    <t>CAY86778.1</t>
  </si>
  <si>
    <t>SCLUD9.g141</t>
  </si>
  <si>
    <t>SCLUD9.g16</t>
  </si>
  <si>
    <t>SCLUD9.g160</t>
  </si>
  <si>
    <t>SCLUD9.g167</t>
  </si>
  <si>
    <t>SCLUD9.g172</t>
  </si>
  <si>
    <t>SCLUD9.g180</t>
  </si>
  <si>
    <t>CAY82219.1</t>
  </si>
  <si>
    <t>CAY78271.1</t>
  </si>
  <si>
    <t>SCLUD9.g191</t>
  </si>
  <si>
    <t>SCLUD9.g194</t>
  </si>
  <si>
    <t>SCLUD9.g202</t>
  </si>
  <si>
    <t>SCLUD9.g205</t>
  </si>
  <si>
    <t>SCLUD9.g222</t>
  </si>
  <si>
    <t>SCLUD9.g227</t>
  </si>
  <si>
    <t>SCLUD9.g236</t>
  </si>
  <si>
    <t>SCLUD9.g239</t>
  </si>
  <si>
    <t>SCLUD9.g241</t>
  </si>
  <si>
    <t>CAY81733.1</t>
  </si>
  <si>
    <t>SCLUD9.g46</t>
  </si>
  <si>
    <t>SCLUD9.g50</t>
  </si>
  <si>
    <t>SCLUD9.g64</t>
  </si>
  <si>
    <t>CAY86748.1</t>
  </si>
  <si>
    <t>SCLUD9.g74</t>
  </si>
  <si>
    <t>SCLUD9.g75</t>
  </si>
  <si>
    <t>CAY86741.1</t>
  </si>
  <si>
    <t>SCLUD9.g79</t>
  </si>
  <si>
    <t>SCLUD9.g8</t>
  </si>
  <si>
    <t>SCLUD9.g88</t>
  </si>
  <si>
    <t>SCLUD9.g96</t>
  </si>
  <si>
    <t>SCLUD9.g97</t>
  </si>
  <si>
    <t>SCLUD9.g99</t>
  </si>
  <si>
    <t>Step</t>
  </si>
  <si>
    <t>Product</t>
  </si>
  <si>
    <t>UTAD17</t>
  </si>
  <si>
    <r>
      <rPr>
        <b/>
        <i/>
        <sz val="12"/>
        <color theme="1"/>
        <rFont val="Times New Roman"/>
        <family val="1"/>
      </rPr>
      <t xml:space="preserve">S. cerevisiae </t>
    </r>
    <r>
      <rPr>
        <b/>
        <sz val="12"/>
        <color theme="1"/>
        <rFont val="Times New Roman"/>
        <family val="1"/>
      </rPr>
      <t>S288c</t>
    </r>
  </si>
  <si>
    <t>S. cerevisiae EC1118</t>
  </si>
  <si>
    <r>
      <t>H.guilliermondii</t>
    </r>
    <r>
      <rPr>
        <b/>
        <sz val="12"/>
        <color theme="1"/>
        <rFont val="Times New Roman"/>
        <family val="1"/>
      </rPr>
      <t xml:space="preserve"> UTAD222</t>
    </r>
  </si>
  <si>
    <r>
      <t xml:space="preserve">H.osmophila </t>
    </r>
    <r>
      <rPr>
        <b/>
        <sz val="12"/>
        <color theme="1"/>
        <rFont val="Times New Roman"/>
        <family val="1"/>
      </rPr>
      <t>AWRI3579</t>
    </r>
  </si>
  <si>
    <r>
      <t>H.uvarum</t>
    </r>
    <r>
      <rPr>
        <b/>
        <sz val="12"/>
        <color theme="1"/>
        <rFont val="Times New Roman"/>
        <family val="1"/>
      </rPr>
      <t xml:space="preserve"> AWRI3580</t>
    </r>
  </si>
  <si>
    <r>
      <t xml:space="preserve">L.fermentati </t>
    </r>
    <r>
      <rPr>
        <b/>
        <sz val="12"/>
        <color rgb="FF000000"/>
        <rFont val="Times New Roman"/>
        <family val="1"/>
      </rPr>
      <t>CBS6772</t>
    </r>
  </si>
  <si>
    <t>T.delbruecki</t>
  </si>
  <si>
    <t>Glycolysis</t>
  </si>
  <si>
    <t>gapA</t>
  </si>
  <si>
    <t>glyceraldehyde 3-phosphate dehydrogenase</t>
  </si>
  <si>
    <t>SCLUD4.g754</t>
  </si>
  <si>
    <t>DAA08285</t>
  </si>
  <si>
    <t>SGZ49895</t>
  </si>
  <si>
    <t>OEJ80504</t>
  </si>
  <si>
    <t>OEJ919781</t>
  </si>
  <si>
    <t>SCV99397.1</t>
  </si>
  <si>
    <t>CCE92718.1</t>
  </si>
  <si>
    <t>SCLUD3.g381</t>
  </si>
  <si>
    <t>DAA08800</t>
  </si>
  <si>
    <t>OEJ80843</t>
  </si>
  <si>
    <t>SCW00637.1</t>
  </si>
  <si>
    <t>DAA08747</t>
  </si>
  <si>
    <t>CAY80728.1</t>
  </si>
  <si>
    <t>SCV99615.1</t>
  </si>
  <si>
    <t>SCW01070.1</t>
  </si>
  <si>
    <t>HK</t>
  </si>
  <si>
    <t>hexokinase</t>
  </si>
  <si>
    <t>SCLUD6.g44</t>
  </si>
  <si>
    <t>DAA07866.1</t>
  </si>
  <si>
    <t>SGZ39571.1</t>
  </si>
  <si>
    <t>OEJ86531.1</t>
  </si>
  <si>
    <t>OEJ92878.1</t>
  </si>
  <si>
    <t>SCW03014.1</t>
  </si>
  <si>
    <t>CCE92233.1</t>
  </si>
  <si>
    <t>SCLUD7.g11</t>
  </si>
  <si>
    <t>DAA12496.1</t>
  </si>
  <si>
    <t>SGZ41721.1</t>
  </si>
  <si>
    <t>OEJ80944.1</t>
  </si>
  <si>
    <t>OEJ91744.1</t>
  </si>
  <si>
    <t>SCW02960.1</t>
  </si>
  <si>
    <t>CCE91559.1</t>
  </si>
  <si>
    <t>DAA07444.1</t>
  </si>
  <si>
    <t>DAA12347.1</t>
  </si>
  <si>
    <t>pfkA</t>
  </si>
  <si>
    <t>6-phosphofructokinase 1</t>
  </si>
  <si>
    <t>SCLUD9.g152</t>
  </si>
  <si>
    <t>DAA10104.1</t>
  </si>
  <si>
    <t>CAY82036.1</t>
  </si>
  <si>
    <t>SGZ39346.1</t>
  </si>
  <si>
    <t>OEJ85433.1</t>
  </si>
  <si>
    <t>OEJ88920.1</t>
  </si>
  <si>
    <t>SCW00357.1</t>
  </si>
  <si>
    <t>CCE90050.1</t>
  </si>
  <si>
    <t>SCLUD1.g942</t>
  </si>
  <si>
    <t>DAA08331.1</t>
  </si>
  <si>
    <t>CAY79997.1</t>
  </si>
  <si>
    <t>SGZ38545.1</t>
  </si>
  <si>
    <t>OEJ86004.1</t>
  </si>
  <si>
    <t>OEJ93041.1</t>
  </si>
  <si>
    <t>SCW03894.1</t>
  </si>
  <si>
    <t>CCE93476.1</t>
  </si>
  <si>
    <t>pyk</t>
  </si>
  <si>
    <t>pyruvate kinase</t>
  </si>
  <si>
    <t>DAA06948.1</t>
  </si>
  <si>
    <t>SGZ38797.1</t>
  </si>
  <si>
    <t>OEJ85724.1</t>
  </si>
  <si>
    <t>OEJ84754.1</t>
  </si>
  <si>
    <t>SCW01404.1</t>
  </si>
  <si>
    <t>CCE94265.1</t>
  </si>
  <si>
    <t>DAA11108.1</t>
  </si>
  <si>
    <t>pgk</t>
  </si>
  <si>
    <t>phosphoglycerate kinase</t>
  </si>
  <si>
    <t>SCLUD5.g37</t>
  </si>
  <si>
    <t>DAA07490.1</t>
  </si>
  <si>
    <t>CAY78215.2</t>
  </si>
  <si>
    <t>SGZ39019.1</t>
  </si>
  <si>
    <t>OEJ92305.1</t>
  </si>
  <si>
    <t>OEJ86803.1</t>
  </si>
  <si>
    <t>SCW02641.1</t>
  </si>
  <si>
    <t>CCE90704.1</t>
  </si>
  <si>
    <t>fbaA</t>
  </si>
  <si>
    <t>fructose-bisphosphate aldolase, class II</t>
  </si>
  <si>
    <t>SCLUD3.g351</t>
  </si>
  <si>
    <t>DAA09097.1</t>
  </si>
  <si>
    <t>CAY81028.1</t>
  </si>
  <si>
    <t>SGZ37830.1</t>
  </si>
  <si>
    <t>OEJ86217.1</t>
  </si>
  <si>
    <t>OEJ92614.1</t>
  </si>
  <si>
    <t>SCW02479.1</t>
  </si>
  <si>
    <t>CCE90795.1</t>
  </si>
  <si>
    <t>eno</t>
  </si>
  <si>
    <t>enolase</t>
  </si>
  <si>
    <t>DAA06866.1</t>
  </si>
  <si>
    <t>SGZ41402.1</t>
  </si>
  <si>
    <t>OEJ86199.1</t>
  </si>
  <si>
    <t>OEJ92631.1</t>
  </si>
  <si>
    <t>SCW03931.1</t>
  </si>
  <si>
    <t>CCE93453.1</t>
  </si>
  <si>
    <t>DAA08345.1</t>
  </si>
  <si>
    <t>OEJ86205.1</t>
  </si>
  <si>
    <t>SCW01347.1</t>
  </si>
  <si>
    <t>DAA11157.1</t>
  </si>
  <si>
    <t>DAA11151.1</t>
  </si>
  <si>
    <t>DAA10224.1</t>
  </si>
  <si>
    <t>tpiA</t>
  </si>
  <si>
    <t>triosephosphate isomerase (TIM)</t>
  </si>
  <si>
    <t>SCLUD8.g370</t>
  </si>
  <si>
    <t>DAA11897.1</t>
  </si>
  <si>
    <t>CAY78558.1</t>
  </si>
  <si>
    <t>SGZ41315.1</t>
  </si>
  <si>
    <t>OEJ80747.1</t>
  </si>
  <si>
    <t>OEJ92029.1</t>
  </si>
  <si>
    <t>SCW01675.1</t>
  </si>
  <si>
    <t>CCE91922.1</t>
  </si>
  <si>
    <t>pgi</t>
  </si>
  <si>
    <t>glucose-6-phosphate isomerase</t>
  </si>
  <si>
    <t>SCLUD6.g250</t>
  </si>
  <si>
    <t>DAA07310.1</t>
  </si>
  <si>
    <t>CBK39270.1</t>
  </si>
  <si>
    <t>SGZ40035.1</t>
  </si>
  <si>
    <t>OEJ83097.1</t>
  </si>
  <si>
    <t>OEJ90460.1</t>
  </si>
  <si>
    <t>SCW03605.1</t>
  </si>
  <si>
    <t>CCE90428.1</t>
  </si>
  <si>
    <t>gpmA</t>
  </si>
  <si>
    <t>2,3-bisphosphoglycerate-dependent</t>
  </si>
  <si>
    <t>SCLUD7.g165</t>
  </si>
  <si>
    <t>DAA11829.1</t>
  </si>
  <si>
    <t>CAY86232.1</t>
  </si>
  <si>
    <t>SGZ40567.1</t>
  </si>
  <si>
    <t>OEJ82061.1</t>
  </si>
  <si>
    <t>OEJ80567.1</t>
  </si>
  <si>
    <t>SCW03260.1</t>
  </si>
  <si>
    <t>CCE92035.1</t>
  </si>
  <si>
    <t>SCLUD1.g1146</t>
  </si>
  <si>
    <t>DAA10727.1</t>
  </si>
  <si>
    <t>CAY80939.1</t>
  </si>
  <si>
    <t>SGZ40872.1</t>
  </si>
  <si>
    <t>OEJ80887.1</t>
  </si>
  <si>
    <t>OEJ91843.1</t>
  </si>
  <si>
    <t>SCV99520.1</t>
  </si>
  <si>
    <t>CCE92612.1</t>
  </si>
  <si>
    <t>DAA11047.1</t>
  </si>
  <si>
    <t>DAA09011.1</t>
  </si>
  <si>
    <t>Gluconeogenesis</t>
  </si>
  <si>
    <t>pckA</t>
  </si>
  <si>
    <t>phosphoenolpyruvate carboxykinase</t>
  </si>
  <si>
    <t>SCLUD7.g325</t>
  </si>
  <si>
    <t>DAA09248.1</t>
  </si>
  <si>
    <t>CAY81172.1</t>
  </si>
  <si>
    <t>-</t>
  </si>
  <si>
    <t>SCW02179.1</t>
  </si>
  <si>
    <t>CCE90341.1</t>
  </si>
  <si>
    <t>fbp</t>
  </si>
  <si>
    <t>fructose-1,6-bisphosphatase I</t>
  </si>
  <si>
    <t>SCLUD3.g393</t>
  </si>
  <si>
    <t>DAA09679.1</t>
  </si>
  <si>
    <t>CAY81603.1</t>
  </si>
  <si>
    <t>­-</t>
  </si>
  <si>
    <t>SCW01787.1</t>
  </si>
  <si>
    <t>CCE92388.1</t>
  </si>
  <si>
    <t>Locus_tag</t>
  </si>
  <si>
    <t>Pathway</t>
  </si>
  <si>
    <t>SCLUD1.g1128</t>
  </si>
  <si>
    <t>PGD, gnd, gntZ</t>
  </si>
  <si>
    <t>6-phosphogluconate dehydrogenase</t>
  </si>
  <si>
    <t>Pentose Phosphate Pathway</t>
  </si>
  <si>
    <t>SCLUD10.g184</t>
  </si>
  <si>
    <t>G6PD, zwf</t>
  </si>
  <si>
    <t>glucose-6-phosphate 1-dehydrogenase</t>
  </si>
  <si>
    <t>SCLUD2.g547</t>
  </si>
  <si>
    <t>tktA, tktB</t>
  </si>
  <si>
    <t>transketolase</t>
  </si>
  <si>
    <t>talA, talB</t>
  </si>
  <si>
    <t>transaldolase</t>
  </si>
  <si>
    <t>FBP, fbp</t>
  </si>
  <si>
    <t>fructose-1,6-bisphosphatase</t>
  </si>
  <si>
    <t>SCLUD1.g445</t>
  </si>
  <si>
    <t>rpe, RPE</t>
  </si>
  <si>
    <t>ribulose-phosphate 3-epimerase</t>
  </si>
  <si>
    <t>SCLUD10.g70</t>
  </si>
  <si>
    <t>rpiA</t>
  </si>
  <si>
    <t>ribose 5-phosphate isomerase A</t>
  </si>
  <si>
    <t>GPI, pgi</t>
  </si>
  <si>
    <t>SCLUD3.g233</t>
  </si>
  <si>
    <t>rbsK</t>
  </si>
  <si>
    <t>ribokinase</t>
  </si>
  <si>
    <t>Ribose metabolism</t>
  </si>
  <si>
    <t>SCLUD1.g853</t>
  </si>
  <si>
    <t>xylB</t>
  </si>
  <si>
    <t>xylulokinase</t>
  </si>
  <si>
    <t>Xylose metabolism</t>
  </si>
  <si>
    <t>SCLUD2.g173</t>
  </si>
  <si>
    <t>GRE3</t>
  </si>
  <si>
    <t>NADPH-dependent aldose reductase</t>
  </si>
  <si>
    <t>SCLUD1.g374</t>
  </si>
  <si>
    <t>KPSF1</t>
  </si>
  <si>
    <t>Arabinose 5-phosphate isomerase KpsF</t>
  </si>
  <si>
    <t>Arabinose metabolism</t>
  </si>
  <si>
    <t>SCLUD3.g325</t>
  </si>
  <si>
    <t>ARA2</t>
  </si>
  <si>
    <t>D-arabinose 1-dehydrogenase</t>
  </si>
  <si>
    <t>SCLUD4.g670</t>
  </si>
  <si>
    <t>ARA1</t>
  </si>
  <si>
    <t>D-arabinose dehydrogenase [NAD(P)+] heavy chain</t>
  </si>
  <si>
    <t>SCLUD5.g139</t>
  </si>
  <si>
    <t>ARDH</t>
  </si>
  <si>
    <t>D-arabinitol 2-dehydrogenase [ribulose-forming]</t>
  </si>
  <si>
    <t>SCLUD9.g240</t>
  </si>
  <si>
    <t>ALO</t>
  </si>
  <si>
    <t>D-arabinono-1,4-lactone oxidase</t>
  </si>
  <si>
    <t>SCLUD7.g340</t>
  </si>
  <si>
    <t>INV</t>
  </si>
  <si>
    <t>beta-fructofuranosidase</t>
  </si>
  <si>
    <t>Sucrose, raffinose, inullin, fructan metabolism</t>
  </si>
  <si>
    <t>SCLUD1.g977</t>
  </si>
  <si>
    <t>Hexokinase</t>
  </si>
  <si>
    <t>Fructose and mannose metabolism</t>
  </si>
  <si>
    <t>fructose-1,6-biphophatase I</t>
  </si>
  <si>
    <t>fructose-biphosphate aldolase, class II</t>
  </si>
  <si>
    <t>triosephosphate isomerase</t>
  </si>
  <si>
    <t>SCLUD3.g498</t>
  </si>
  <si>
    <t>DAK</t>
  </si>
  <si>
    <t>triose/dihydroxyacetone kinase/ FAD-AMP lyase</t>
  </si>
  <si>
    <t>SCLUD7.g32</t>
  </si>
  <si>
    <t>PFK</t>
  </si>
  <si>
    <t>6-phosphofructo-2-kinase</t>
  </si>
  <si>
    <t>SCLUD1.g759</t>
  </si>
  <si>
    <t>SCLUD1.g583</t>
  </si>
  <si>
    <t>PKFB2</t>
  </si>
  <si>
    <t>fructose-2,6-biphosphatase 2</t>
  </si>
  <si>
    <t>SCLUD2.g606</t>
  </si>
  <si>
    <t>PFKB4</t>
  </si>
  <si>
    <t>fructose-2,6-biphosphatase 4</t>
  </si>
  <si>
    <t>SCLUD7.g188</t>
  </si>
  <si>
    <t>manA</t>
  </si>
  <si>
    <t>mannose-6-phosphate isomerase</t>
  </si>
  <si>
    <t>SCLUD2.g791</t>
  </si>
  <si>
    <t>PMM</t>
  </si>
  <si>
    <t>phosphomannomutase</t>
  </si>
  <si>
    <t>SCLUD3.g402</t>
  </si>
  <si>
    <t>GMPP</t>
  </si>
  <si>
    <t>mannose-1-phosphate guanylyltransferase</t>
  </si>
  <si>
    <t>SCLUD11.g15</t>
  </si>
  <si>
    <t>glucan 1,3-beta-glucosidase</t>
  </si>
  <si>
    <t>beta-glucan degradation</t>
  </si>
  <si>
    <t>SCLUD1.g1251</t>
  </si>
  <si>
    <t>SCLUD2.g6</t>
  </si>
  <si>
    <t>AGL</t>
  </si>
  <si>
    <t>glycogen debranching enzyme</t>
  </si>
  <si>
    <t>Glycogen degradation</t>
  </si>
  <si>
    <t>SCLUD1.g729</t>
  </si>
  <si>
    <t>SGA1</t>
  </si>
  <si>
    <t>glucoamylase</t>
  </si>
  <si>
    <t>SCLUD2.g124</t>
  </si>
  <si>
    <t>TREH</t>
  </si>
  <si>
    <t>alpha,alpha-trehalase</t>
  </si>
  <si>
    <t>trehalose metabolism</t>
  </si>
  <si>
    <t>inv2</t>
  </si>
  <si>
    <t>invertase 2</t>
  </si>
  <si>
    <t>Sucrose metabolism</t>
  </si>
  <si>
    <t>inv4</t>
  </si>
  <si>
    <t>invertase 4</t>
  </si>
  <si>
    <t>SCLUD4.g736</t>
  </si>
  <si>
    <t>bglX</t>
  </si>
  <si>
    <t>beta-glucosidase</t>
  </si>
  <si>
    <t>Beta-glucosides metabolism</t>
  </si>
  <si>
    <t>SCLUD1.g711</t>
  </si>
  <si>
    <t>MAN2C1</t>
  </si>
  <si>
    <t>alpha-mannosidase</t>
  </si>
  <si>
    <t>Alpha-mannosides metabolism</t>
  </si>
  <si>
    <t>SCLUD2.g817</t>
  </si>
  <si>
    <t>chitinase</t>
  </si>
  <si>
    <t>Chitin degradation</t>
  </si>
  <si>
    <t>SCLUD5.g306</t>
  </si>
  <si>
    <t>SCLUD7.g7</t>
  </si>
  <si>
    <t>nagZ</t>
  </si>
  <si>
    <t>beta-N-acetylhexosaminidase</t>
  </si>
  <si>
    <t>N-acetylglucosamine degradation</t>
  </si>
  <si>
    <t>SCLUD6.g316</t>
  </si>
  <si>
    <t>GNTK</t>
  </si>
  <si>
    <t>gluconokinase</t>
  </si>
  <si>
    <t>Gluconate metabolism</t>
  </si>
  <si>
    <t>SCLUD3.g470</t>
  </si>
  <si>
    <t>lldD</t>
  </si>
  <si>
    <t>L-lactate dehydrogenase (cytochrome)</t>
  </si>
  <si>
    <t>L-lactate metabolism</t>
  </si>
  <si>
    <t>SCLUD2.g204</t>
  </si>
  <si>
    <t>LDHD</t>
  </si>
  <si>
    <t>D-lactate dehydrogenase (cytochrome)</t>
  </si>
  <si>
    <t>D-lactate metabolism</t>
  </si>
  <si>
    <t>SCLUD1.g1310</t>
  </si>
  <si>
    <t xml:space="preserve">SCLUD2.g259 </t>
  </si>
  <si>
    <t>SNF3</t>
  </si>
  <si>
    <t>High-affinity glucose transporter SNF3</t>
  </si>
  <si>
    <t>Transporters</t>
  </si>
  <si>
    <t>HXT</t>
  </si>
  <si>
    <t>Hexose transporter</t>
  </si>
  <si>
    <t>SCLUD1.g1075</t>
  </si>
  <si>
    <t>SCLUD1.g1206</t>
  </si>
  <si>
    <t>HXT14</t>
  </si>
  <si>
    <t>Hexose transporter HXT14</t>
  </si>
  <si>
    <t>HXT13</t>
  </si>
  <si>
    <t>Hexose transporter HXT13</t>
  </si>
  <si>
    <t>SCLUD5.402</t>
  </si>
  <si>
    <t>STL1</t>
  </si>
  <si>
    <t>Sugar Transporter</t>
  </si>
  <si>
    <t xml:space="preserve">SCLUD7.g9 </t>
  </si>
  <si>
    <t>MFS transporter, SP family, general alpha glucoside:H+ symporter</t>
  </si>
  <si>
    <t>SCLUD1.g916</t>
  </si>
  <si>
    <t>jen1</t>
  </si>
  <si>
    <t>MFS transporter, lactate transporter</t>
  </si>
  <si>
    <t>SCLUD4.g768</t>
  </si>
  <si>
    <t>fps1</t>
  </si>
  <si>
    <t>Glycerol uptake efflux facilitator</t>
  </si>
  <si>
    <t>SCLUD9.g21</t>
  </si>
  <si>
    <t>gup1</t>
  </si>
  <si>
    <t>Glycerol uptake protein 1</t>
  </si>
  <si>
    <t>SCLUD4.g735</t>
  </si>
  <si>
    <t>lacp</t>
  </si>
  <si>
    <t>Lactose permease</t>
  </si>
  <si>
    <t>Locus tag</t>
  </si>
  <si>
    <t>SCLUD1.g476</t>
  </si>
  <si>
    <t>ribE</t>
  </si>
  <si>
    <t xml:space="preserve">riboflavin synthase </t>
  </si>
  <si>
    <t>Riboflavin metabolism</t>
  </si>
  <si>
    <t>SCLUD7.g18</t>
  </si>
  <si>
    <t>ribH</t>
  </si>
  <si>
    <t xml:space="preserve">6,7-dimethyl-8-ribityllumazine synthase </t>
  </si>
  <si>
    <t>SCLUD6.g334</t>
  </si>
  <si>
    <t>RFK</t>
  </si>
  <si>
    <t xml:space="preserve">riboflavin kinase </t>
  </si>
  <si>
    <t>SCLUD7.g82</t>
  </si>
  <si>
    <t>FLAD1</t>
  </si>
  <si>
    <t xml:space="preserve">FAD synthetase </t>
  </si>
  <si>
    <t>PHO</t>
  </si>
  <si>
    <t xml:space="preserve">acid phosphatase </t>
  </si>
  <si>
    <t>SCLUD2.g706</t>
  </si>
  <si>
    <t>ribA</t>
  </si>
  <si>
    <t>GTP cyclohydrolase II</t>
  </si>
  <si>
    <t>SCLUD1.g570</t>
  </si>
  <si>
    <t>ribB</t>
  </si>
  <si>
    <t xml:space="preserve">,4-dihydroxy 2-butanone 4-phosphate synthase </t>
  </si>
  <si>
    <t>SCLUD2.g546</t>
  </si>
  <si>
    <t>ACP1</t>
  </si>
  <si>
    <t xml:space="preserve">low molecular weight phosphotyrosine protein phosphatase </t>
  </si>
  <si>
    <t>SCLUD7.g144</t>
  </si>
  <si>
    <t>RIB7</t>
  </si>
  <si>
    <t xml:space="preserve">2,5-diamino-6-(ribosylamino)-4(3H)-pyrimidinone 5'-phosphate reductase </t>
  </si>
  <si>
    <t>SCLUD7.g91</t>
  </si>
  <si>
    <t>RIB2</t>
  </si>
  <si>
    <t xml:space="preserve">tRNA pseudouridine32 synthase / 2,5-diamino-6-(5-phospho-D-ribitylamino)-pyrimidin-4(3H)-one deaminase </t>
  </si>
  <si>
    <t>SCLUD6.g140</t>
  </si>
  <si>
    <t>folA</t>
  </si>
  <si>
    <t>dihydrofolate reductase</t>
  </si>
  <si>
    <t>Folate metabolism</t>
  </si>
  <si>
    <t>SCLUD6.g293</t>
  </si>
  <si>
    <r>
      <t>phoA</t>
    </r>
    <r>
      <rPr>
        <sz val="12"/>
        <color rgb="FF000000"/>
        <rFont val="Times New Roman"/>
        <family val="1"/>
      </rPr>
      <t xml:space="preserve">, </t>
    </r>
    <r>
      <rPr>
        <i/>
        <sz val="12"/>
        <color rgb="FF000000"/>
        <rFont val="Times New Roman"/>
        <family val="1"/>
      </rPr>
      <t>phoB</t>
    </r>
  </si>
  <si>
    <t>alkaline phosphatase</t>
  </si>
  <si>
    <t>SCLUD1.g1232</t>
  </si>
  <si>
    <t>phoE</t>
  </si>
  <si>
    <t>GTP cyclohydrolase IA</t>
  </si>
  <si>
    <t>SCLUD3.g371</t>
  </si>
  <si>
    <t>phhB</t>
  </si>
  <si>
    <t>4a-hydroxytetrahydrobiopterin dehydratase</t>
  </si>
  <si>
    <t>SCLUD6.g130</t>
  </si>
  <si>
    <t>fpgs</t>
  </si>
  <si>
    <t>folylpolyglutamate synthase</t>
  </si>
  <si>
    <t>SCLUD1.g1118</t>
  </si>
  <si>
    <t>pabC</t>
  </si>
  <si>
    <t>4-amino-4-deoxychorismate lyase</t>
  </si>
  <si>
    <t>SCLUD3.g121</t>
  </si>
  <si>
    <t>fol1</t>
  </si>
  <si>
    <t>dihydroneopterin aldolase / 2-amino-4-hydroxy-6-hydroxymethyldihydropteridine diphosphokinase / dihydropteroate synthase</t>
  </si>
  <si>
    <t>SCLUD8.g392</t>
  </si>
  <si>
    <t>pabAB</t>
  </si>
  <si>
    <t>para-aminobenzoate synthetase</t>
  </si>
  <si>
    <t>DHFS</t>
  </si>
  <si>
    <t>dihydrofolate synthase</t>
  </si>
  <si>
    <t>gpt</t>
  </si>
  <si>
    <t>Alanine transaminase</t>
  </si>
  <si>
    <t>Biotin metabolism</t>
  </si>
  <si>
    <t>SCLUD8.g434</t>
  </si>
  <si>
    <t>bioD</t>
  </si>
  <si>
    <t>Dethiobiotin synthetase</t>
  </si>
  <si>
    <t>SCLUD1.g594</t>
  </si>
  <si>
    <t>bioB</t>
  </si>
  <si>
    <t>Biotin synthase</t>
  </si>
  <si>
    <t>SCLUD8.g435</t>
  </si>
  <si>
    <t>bioA</t>
  </si>
  <si>
    <t>Adenosylmethionine-8-amino-7-oxononanoate aminotransferase</t>
  </si>
  <si>
    <t>SCLUD8.g433</t>
  </si>
  <si>
    <t>bio5</t>
  </si>
  <si>
    <t>7-keto 8-aminopelargonic acid transporter</t>
  </si>
  <si>
    <t>SCLUD2.g253</t>
  </si>
  <si>
    <t>HLCS</t>
  </si>
  <si>
    <t>Biotin-protein ligase</t>
  </si>
  <si>
    <t>SCLUD1.g516</t>
  </si>
  <si>
    <t>vht1</t>
  </si>
  <si>
    <t>Vitamin H transporter</t>
  </si>
  <si>
    <t>SCLUD10.g191</t>
  </si>
  <si>
    <t>THI5</t>
  </si>
  <si>
    <t>pyrimidine precursor biosynthesis enzyme</t>
  </si>
  <si>
    <t>Thiamine biosynthesis</t>
  </si>
  <si>
    <t>SCLUD8.g440</t>
  </si>
  <si>
    <t>SCLUD13.g7</t>
  </si>
  <si>
    <t>SCLUD7.g346</t>
  </si>
  <si>
    <t>SCLUD17.g357</t>
  </si>
  <si>
    <t>SCLUD4.g812</t>
  </si>
  <si>
    <t>SCLUD3.g10</t>
  </si>
  <si>
    <t>SCLUD1.g269</t>
  </si>
  <si>
    <t>SCLUD1.g274</t>
  </si>
  <si>
    <t>SCLUD17.g355</t>
  </si>
  <si>
    <t>THI20</t>
  </si>
  <si>
    <t>Hydroxymethylpyrimidine/ phosphomethylpyrimidine kinase</t>
  </si>
  <si>
    <t>SCLUD4.g546</t>
  </si>
  <si>
    <t>Thiaminase</t>
  </si>
  <si>
    <t>SCLUD3.g12</t>
  </si>
  <si>
    <t>SCLUD1.g271</t>
  </si>
  <si>
    <t>SCLUD9.g69</t>
  </si>
  <si>
    <t>THI6</t>
  </si>
  <si>
    <t>Thiamine-phosphate diphosphorylase hydroethylthiazole kinase</t>
  </si>
  <si>
    <t>phoA/phoB</t>
  </si>
  <si>
    <t>Alkaline phosphatase</t>
  </si>
  <si>
    <t>Acid Phosphatase</t>
  </si>
  <si>
    <t>Low molecular weight phosphotyrosine protein</t>
  </si>
  <si>
    <t>SCLUD5.g270</t>
  </si>
  <si>
    <t>thiN, tpk1</t>
  </si>
  <si>
    <t>thiamine pyrophosphokinase</t>
  </si>
  <si>
    <t>THI80</t>
  </si>
  <si>
    <t>SCLUD6.g348</t>
  </si>
  <si>
    <t>adk</t>
  </si>
  <si>
    <t>Adenylate kinase</t>
  </si>
  <si>
    <t>SCLUD4.g499</t>
  </si>
  <si>
    <t>AK</t>
  </si>
  <si>
    <t>SCLUD5.g71</t>
  </si>
  <si>
    <t>iscS</t>
  </si>
  <si>
    <t>Cysteine desulfurase</t>
  </si>
  <si>
    <t>NFS1</t>
  </si>
  <si>
    <t>SCLUD5.g369</t>
  </si>
  <si>
    <t>THI4</t>
  </si>
  <si>
    <t>Cysteine-dependent adenosine diphosphate thiazole synthase</t>
  </si>
  <si>
    <t>SCLUD1.g784</t>
  </si>
  <si>
    <t>KGD1</t>
  </si>
  <si>
    <r>
      <t>a</t>
    </r>
    <r>
      <rPr>
        <sz val="12"/>
        <color rgb="FF000000"/>
        <rFont val="Times New Roman"/>
        <family val="1"/>
      </rPr>
      <t>-ketoglutarate dehydrogenase</t>
    </r>
  </si>
  <si>
    <t>SCLUD2.g15</t>
  </si>
  <si>
    <t>JLP1</t>
  </si>
  <si>
    <t>Alpha-ketoglutarate-dependent sulfonate dioxygenase</t>
  </si>
  <si>
    <t>SCLUD2.g16</t>
  </si>
  <si>
    <t>SCLUD7.g251</t>
  </si>
  <si>
    <t>SCLUD7.g279</t>
  </si>
  <si>
    <t>SCLUD2.g18</t>
  </si>
  <si>
    <t>THI7</t>
  </si>
  <si>
    <t>Thiamine transporter</t>
  </si>
  <si>
    <t>Thiamine Transporters</t>
  </si>
  <si>
    <t>SCLUD2.g152</t>
  </si>
  <si>
    <t>SCLUD8.g246</t>
  </si>
  <si>
    <t>SCLUD1.g1175</t>
  </si>
  <si>
    <t>THI73</t>
  </si>
  <si>
    <t>Thiamine pathway transporter</t>
  </si>
  <si>
    <r>
      <rPr>
        <b/>
        <i/>
        <sz val="12"/>
        <color theme="1"/>
        <rFont val="Times New Roman"/>
        <family val="1"/>
      </rPr>
      <t xml:space="preserve"> S</t>
    </r>
    <r>
      <rPr>
        <b/>
        <sz val="12"/>
        <color theme="1"/>
        <rFont val="Times New Roman"/>
        <family val="1"/>
      </rPr>
      <t xml:space="preserve">. </t>
    </r>
    <r>
      <rPr>
        <b/>
        <i/>
        <sz val="12"/>
        <color theme="1"/>
        <rFont val="Times New Roman"/>
        <family val="1"/>
      </rPr>
      <t>cerevisiae</t>
    </r>
    <r>
      <rPr>
        <b/>
        <sz val="12"/>
        <color theme="1"/>
        <rFont val="Times New Roman"/>
        <family val="1"/>
      </rPr>
      <t xml:space="preserve"> S288c</t>
    </r>
  </si>
  <si>
    <r>
      <rPr>
        <b/>
        <i/>
        <sz val="12"/>
        <color theme="1"/>
        <rFont val="Times New Roman"/>
        <family val="1"/>
      </rPr>
      <t xml:space="preserve">S. cerevisiae </t>
    </r>
    <r>
      <rPr>
        <b/>
        <sz val="12"/>
        <color theme="1"/>
        <rFont val="Times New Roman"/>
        <family val="1"/>
      </rPr>
      <t>EC1118</t>
    </r>
  </si>
  <si>
    <t>L.fermentati CBS6772</t>
  </si>
  <si>
    <t>T.delbrueckii CBS1146</t>
  </si>
  <si>
    <t>DAA08941.1</t>
  </si>
  <si>
    <t>CAY79044.1</t>
  </si>
  <si>
    <t>SCV99545.1</t>
  </si>
  <si>
    <t>CCE92635.1</t>
  </si>
  <si>
    <t>DAA10231.1</t>
  </si>
  <si>
    <t>DAA11623.1</t>
  </si>
  <si>
    <t>DAA12382.1</t>
  </si>
  <si>
    <t>DAA10728.1</t>
  </si>
  <si>
    <t>SCW03262.1</t>
  </si>
  <si>
    <t>CCE92033.1</t>
  </si>
  <si>
    <t>DAA11177.1</t>
  </si>
  <si>
    <t>DAA11536.2</t>
  </si>
  <si>
    <t>CAY87074.1</t>
  </si>
  <si>
    <t>DAA11222.1</t>
  </si>
  <si>
    <t>CAY86746.1</t>
  </si>
  <si>
    <t>SCW00439.1</t>
  </si>
  <si>
    <t>CCE92783.1</t>
  </si>
  <si>
    <t>DAA12314.1</t>
  </si>
  <si>
    <t>CAY78978.1</t>
  </si>
  <si>
    <t>SGZ38828.1</t>
  </si>
  <si>
    <t>OEJ82983.1</t>
  </si>
  <si>
    <t>OEJ86678.1</t>
  </si>
  <si>
    <t>SCW03555.1</t>
  </si>
  <si>
    <t>CCE90265.1</t>
  </si>
  <si>
    <t>DAA10917.1</t>
  </si>
  <si>
    <t>CAY86430.1</t>
  </si>
  <si>
    <t>SGZ38708.1</t>
  </si>
  <si>
    <t>OEJ84161.1</t>
  </si>
  <si>
    <t>OEJ90623.1</t>
  </si>
  <si>
    <t>SCW02871.1</t>
  </si>
  <si>
    <t>CCE89675.1</t>
  </si>
  <si>
    <t>DAA07832.1</t>
  </si>
  <si>
    <t>CAY78726.1</t>
  </si>
  <si>
    <t>SGZ40041.1</t>
  </si>
  <si>
    <t>OEJ82892.1</t>
  </si>
  <si>
    <t>OEJ90457.1</t>
  </si>
  <si>
    <t>SCW04070.1</t>
  </si>
  <si>
    <t>CCE89460.1</t>
  </si>
  <si>
    <t>DAA12068.1</t>
  </si>
  <si>
    <t>CAY79359.1</t>
  </si>
  <si>
    <t>SCW04280.1</t>
  </si>
  <si>
    <t>CCE90324.1</t>
  </si>
  <si>
    <t>DAA07466.1</t>
  </si>
  <si>
    <t>CAY78186.2</t>
  </si>
  <si>
    <t>SGZ38025.1</t>
  </si>
  <si>
    <t>OEJ92425.1</t>
  </si>
  <si>
    <t>OEJ87060.1</t>
  </si>
  <si>
    <t>SCW02588.1</t>
  </si>
  <si>
    <t>CCE90730.1</t>
  </si>
  <si>
    <t>DAA08235.1</t>
  </si>
  <si>
    <t>CAY79903.1</t>
  </si>
  <si>
    <t>SCV99606.1</t>
  </si>
  <si>
    <t>CCE93879.1</t>
  </si>
  <si>
    <t>DAA08428.1</t>
  </si>
  <si>
    <t>CAY80382.1</t>
  </si>
  <si>
    <t>SGZ40352.1</t>
  </si>
  <si>
    <t>OEJ88524.1</t>
  </si>
  <si>
    <t>OEJ89393.1</t>
  </si>
  <si>
    <t>SCW02006.1</t>
  </si>
  <si>
    <t>CCE91343.1</t>
  </si>
  <si>
    <t>DAA09267.1</t>
  </si>
  <si>
    <t>CAY81185.1</t>
  </si>
  <si>
    <t>SCW02968.1</t>
  </si>
  <si>
    <t>CCE90144.1</t>
  </si>
  <si>
    <t>SCW03855.1</t>
  </si>
  <si>
    <t>CCE93838.1</t>
  </si>
  <si>
    <t>Thiamine transport</t>
  </si>
  <si>
    <t>DAA09551.1</t>
  </si>
  <si>
    <t>SGZ39033.1</t>
  </si>
  <si>
    <t>OEJ83779.1</t>
  </si>
  <si>
    <t>OEJ86818.1</t>
  </si>
  <si>
    <t>SCW04099.1</t>
  </si>
  <si>
    <t>CCE93347.1</t>
  </si>
  <si>
    <r>
      <t>DAA10850.1</t>
    </r>
    <r>
      <rPr>
        <sz val="12"/>
        <color theme="1"/>
        <rFont val="Times New Roman"/>
        <family val="1"/>
      </rPr>
      <t xml:space="preserve"> </t>
    </r>
    <r>
      <rPr>
        <sz val="12"/>
        <color rgb="FF000000"/>
        <rFont val="Times New Roman"/>
        <family val="1"/>
      </rPr>
      <t>DAA10964.1</t>
    </r>
  </si>
  <si>
    <t>locus tag</t>
  </si>
  <si>
    <t>got1</t>
  </si>
  <si>
    <t>aspartate aminotransferase, cytoplasmic</t>
  </si>
  <si>
    <t>Alanine, Aspartate and Glutamate</t>
  </si>
  <si>
    <t>SCLUD1.g969</t>
  </si>
  <si>
    <t>ansA; ansB</t>
  </si>
  <si>
    <t>L-asparaginase</t>
  </si>
  <si>
    <t>asnB; asnS</t>
  </si>
  <si>
    <t>asparagine synthase (glutamine-hydrolysing)</t>
  </si>
  <si>
    <t>SCLUD2.g568</t>
  </si>
  <si>
    <t>Nit2; yafV</t>
  </si>
  <si>
    <t>omega-amidase</t>
  </si>
  <si>
    <t>SCLUD4.g473 </t>
  </si>
  <si>
    <t>gpt; alt</t>
  </si>
  <si>
    <t>alanine transaminase</t>
  </si>
  <si>
    <t>SCLUD2.g571 </t>
  </si>
  <si>
    <t>agxt</t>
  </si>
  <si>
    <t>alanine-glyoxylate transaminase/ serine-glyoxylate transaminase/ serine-pyruvate transaminase</t>
  </si>
  <si>
    <t>SCLUD7.g161 </t>
  </si>
  <si>
    <t>argG; ass1</t>
  </si>
  <si>
    <t>argininosuccinate synthase</t>
  </si>
  <si>
    <t>SCLUD5.g89 </t>
  </si>
  <si>
    <t>argH; ASL</t>
  </si>
  <si>
    <t>argininosuccinate lyase</t>
  </si>
  <si>
    <t>SCLUD10.g162 </t>
  </si>
  <si>
    <t>purA; ADSS</t>
  </si>
  <si>
    <t>adenylosuccinate synthase</t>
  </si>
  <si>
    <t>SCLUD2.g757 </t>
  </si>
  <si>
    <t>purB; ADSL</t>
  </si>
  <si>
    <t>adenylosuccinate lyase</t>
  </si>
  <si>
    <t>SCLUD4.g705 </t>
  </si>
  <si>
    <t>ABAT</t>
  </si>
  <si>
    <t>4-aminobutyrate aminotransferase / (S)-3-amino-2-methylpropionate transaminase</t>
  </si>
  <si>
    <t>SCLUD4.g572</t>
  </si>
  <si>
    <t>gabD</t>
  </si>
  <si>
    <t>succinate-semialdehyde dehydrogenase / glutarate-semialdehyde dehydrogenase</t>
  </si>
  <si>
    <t>SCLUD1.g524 </t>
  </si>
  <si>
    <t>SCLUD2.g207</t>
  </si>
  <si>
    <t>glt1</t>
  </si>
  <si>
    <t>glutamate synthase</t>
  </si>
  <si>
    <t>SCLUD10.g122</t>
  </si>
  <si>
    <t>gdh2</t>
  </si>
  <si>
    <t>glutamate dehydrogenase</t>
  </si>
  <si>
    <t>dghA</t>
  </si>
  <si>
    <t>glutamate dehydrogenase (NADP+)</t>
  </si>
  <si>
    <t>SCLUD1.g990 </t>
  </si>
  <si>
    <t>1-pyrroline-5-carboxylate dehydrogenase</t>
  </si>
  <si>
    <t>SCLUD2.g107</t>
  </si>
  <si>
    <t>glnA; glul</t>
  </si>
  <si>
    <t>glutamine synthetase</t>
  </si>
  <si>
    <t>SCLUD1.g617</t>
  </si>
  <si>
    <t>ura2</t>
  </si>
  <si>
    <t>carbamoyl-phosphate synthase / aspartate carbamoyltransferase</t>
  </si>
  <si>
    <t>SCLUD2.g64 </t>
  </si>
  <si>
    <t>carB, CPA2</t>
  </si>
  <si>
    <t>carbamoyl-phosphate synthase large subunit</t>
  </si>
  <si>
    <t>SCLUD2.g727</t>
  </si>
  <si>
    <t>carA, CPA1</t>
  </si>
  <si>
    <t>carbamoyl-phosphate synthase small subunit</t>
  </si>
  <si>
    <t>glmS, GFPT</t>
  </si>
  <si>
    <t>glutamine-fructose-6-phosphate transaminase (isomerizing)</t>
  </si>
  <si>
    <t>SCLUD11.g6</t>
  </si>
  <si>
    <t>purF; PPAT</t>
  </si>
  <si>
    <t>amidophosphoribosyltransferase</t>
  </si>
  <si>
    <t>SCLUD1.g844</t>
  </si>
  <si>
    <t>SCLUD2.g339</t>
  </si>
  <si>
    <t>lysC</t>
  </si>
  <si>
    <t>aspartate kinase</t>
  </si>
  <si>
    <t>Glycine, serine and threonine metabolism</t>
  </si>
  <si>
    <t>SCLUD4.g395</t>
  </si>
  <si>
    <t>asd</t>
  </si>
  <si>
    <t>aspartate-semialdehyde dehydrogenase</t>
  </si>
  <si>
    <t>SCLUD3.g540</t>
  </si>
  <si>
    <t>hom</t>
  </si>
  <si>
    <t>homoserine dehydrogenase</t>
  </si>
  <si>
    <t>SCLUD1.g1197</t>
  </si>
  <si>
    <t>thrB1</t>
  </si>
  <si>
    <t>homoserine kinase</t>
  </si>
  <si>
    <t>SCLUD9.g173</t>
  </si>
  <si>
    <t>thrC</t>
  </si>
  <si>
    <t>threonine synthase</t>
  </si>
  <si>
    <t>SCLUD4.g794</t>
  </si>
  <si>
    <t>ltaE</t>
  </si>
  <si>
    <t>threonine aldolase</t>
  </si>
  <si>
    <t>SCLUD5.g159</t>
  </si>
  <si>
    <t>SCLUD8.g247 </t>
  </si>
  <si>
    <t>glyA, SHMT</t>
  </si>
  <si>
    <t>glycine hydroxymethyltransferase</t>
  </si>
  <si>
    <t>SCLUD2.g572</t>
  </si>
  <si>
    <t>alanine-glyoxylate transaminase / serine-glyoxylate transaminase / serine-pyruvate transaminase</t>
  </si>
  <si>
    <t>2,3-bisphosphoglycerate-dependent phosphoglycerate mutase</t>
  </si>
  <si>
    <t>SCLUD1.g869 </t>
  </si>
  <si>
    <t>glyk</t>
  </si>
  <si>
    <t>D-glycerate 3-kinase</t>
  </si>
  <si>
    <t>serA</t>
  </si>
  <si>
    <t>D-3-phosphoglycerate dehydrogenase / 2-oxoglutarate reductase</t>
  </si>
  <si>
    <t>SCLUD2.g814</t>
  </si>
  <si>
    <t>serC</t>
  </si>
  <si>
    <t>phosphoserine aminotransferase</t>
  </si>
  <si>
    <t>SCLUD1.g865</t>
  </si>
  <si>
    <t>serB</t>
  </si>
  <si>
    <t>phosphoserine phosphatase</t>
  </si>
  <si>
    <t>SCLUD2.g364</t>
  </si>
  <si>
    <t>ydfG</t>
  </si>
  <si>
    <t>3-hydroxy acid dehydrogenase / malonic semialdehyde reductase</t>
  </si>
  <si>
    <t>SCLUD2.g365</t>
  </si>
  <si>
    <t>SCLUD6.g339 </t>
  </si>
  <si>
    <t>alas</t>
  </si>
  <si>
    <t>5-aminolevulinate synthase</t>
  </si>
  <si>
    <t>SCLUD7.g282</t>
  </si>
  <si>
    <t>tynA</t>
  </si>
  <si>
    <t>primary-amine oxidase</t>
  </si>
  <si>
    <t>SCLUD9.g118</t>
  </si>
  <si>
    <t>gcyP</t>
  </si>
  <si>
    <t>glycine dehydrogenase</t>
  </si>
  <si>
    <t>SCLUD8.g285</t>
  </si>
  <si>
    <t>gcyT</t>
  </si>
  <si>
    <t>aminomethyltransferase</t>
  </si>
  <si>
    <t>pdhD</t>
  </si>
  <si>
    <t>dihydrolipoamide dehydrogenase</t>
  </si>
  <si>
    <t>SCLUD5.g189</t>
  </si>
  <si>
    <t>gcyH</t>
  </si>
  <si>
    <t>glycine cleavage system H protein</t>
  </si>
  <si>
    <t>SCLUD5.g119 </t>
  </si>
  <si>
    <t>aao</t>
  </si>
  <si>
    <t xml:space="preserve"> D-amino-acid oxidase</t>
  </si>
  <si>
    <t>SCLUD1.g367</t>
  </si>
  <si>
    <t>pssA</t>
  </si>
  <si>
    <t>CDP-diacylglycerol---serine O-phosphatidyltransferase</t>
  </si>
  <si>
    <t>SCLUD8.g314</t>
  </si>
  <si>
    <t>pipox</t>
  </si>
  <si>
    <t>sarcosine oxidase / L-pipecolate oxidase</t>
  </si>
  <si>
    <t xml:space="preserve"> SCLUD4.g711</t>
  </si>
  <si>
    <t>cbs</t>
  </si>
  <si>
    <t>cystathionine beta-synthase</t>
  </si>
  <si>
    <t>SCLUD2.g465 </t>
  </si>
  <si>
    <t>cth</t>
  </si>
  <si>
    <t>cystathionine gamma-lyase</t>
  </si>
  <si>
    <t>SCLUD2.g200 </t>
  </si>
  <si>
    <t>ilvA; tdcB</t>
  </si>
  <si>
    <t>threonine dehydratase</t>
  </si>
  <si>
    <t>SCLUD4.g763 </t>
  </si>
  <si>
    <t>DSD1</t>
  </si>
  <si>
    <t>D-serine ammonia-lyase</t>
  </si>
  <si>
    <t>SCLUD4.g639 </t>
  </si>
  <si>
    <t>trp</t>
  </si>
  <si>
    <t>tryptophan synthase</t>
  </si>
  <si>
    <t>SCLUD8.g220</t>
  </si>
  <si>
    <t>cysK</t>
  </si>
  <si>
    <t>cysteine synthase</t>
  </si>
  <si>
    <t>Cysteine and methionine metabolism</t>
  </si>
  <si>
    <t>SCLUD4.g698 </t>
  </si>
  <si>
    <t>SCLUD4.g586 </t>
  </si>
  <si>
    <t>met17</t>
  </si>
  <si>
    <t>O-acetylhomoserine/O-acetylserine sulfhydrylase</t>
  </si>
  <si>
    <t>SCLUD4.g752</t>
  </si>
  <si>
    <t>metC</t>
  </si>
  <si>
    <t>cysteine-S-conjugate beta-lyase</t>
  </si>
  <si>
    <t>SCLUD4.g711 </t>
  </si>
  <si>
    <t>mmuM</t>
  </si>
  <si>
    <t>homocysteine S-methyltransferase</t>
  </si>
  <si>
    <t>SCLUD2.g187</t>
  </si>
  <si>
    <t>metE</t>
  </si>
  <si>
    <t>5-methyltetrahydropteroyltriglutamate--homocysteine methyltransferase</t>
  </si>
  <si>
    <t>SCLUD3.g70 </t>
  </si>
  <si>
    <t>metK</t>
  </si>
  <si>
    <t>S-adenosylmethionine synthetase</t>
  </si>
  <si>
    <t>SCLUD4.g420</t>
  </si>
  <si>
    <t>mtaP</t>
  </si>
  <si>
    <t>MTAP; 5'-methylthioadenosine phosphorylase</t>
  </si>
  <si>
    <t>SCLUD4.g667</t>
  </si>
  <si>
    <t>aro8</t>
  </si>
  <si>
    <t>aromatic amino acid aminotransferase I / 2-aminoadipate transaminase</t>
  </si>
  <si>
    <t>SCLUD1.g369</t>
  </si>
  <si>
    <t>SCLUD1.g309</t>
  </si>
  <si>
    <t>ahcY</t>
  </si>
  <si>
    <t>adenosylhomocysteinase</t>
  </si>
  <si>
    <t>SCLUD2.g339 </t>
  </si>
  <si>
    <t>SCLUD4.g395 </t>
  </si>
  <si>
    <t>SCLUD3.g540 </t>
  </si>
  <si>
    <t>SCLUD3.g80 </t>
  </si>
  <si>
    <t>metX</t>
  </si>
  <si>
    <t>homoserine O-acetyltransferase/O-succinyltransferase</t>
  </si>
  <si>
    <t>metB</t>
  </si>
  <si>
    <t>cystathionine gamma-synthase</t>
  </si>
  <si>
    <t>SCLUD5.g349</t>
  </si>
  <si>
    <t>SCLUD7.g341</t>
  </si>
  <si>
    <t>ilvE</t>
  </si>
  <si>
    <t>branched-chain amino acid aminotransferase</t>
  </si>
  <si>
    <t>SCLUD8.g324</t>
  </si>
  <si>
    <t>gclc</t>
  </si>
  <si>
    <t>glutamate--cysteine ligase catalytic subunit</t>
  </si>
  <si>
    <t>SCLUD2.g453 </t>
  </si>
  <si>
    <t>gss</t>
  </si>
  <si>
    <t>glutathione synthase</t>
  </si>
  <si>
    <t>SCLUD6.g105</t>
  </si>
  <si>
    <t>sseA</t>
  </si>
  <si>
    <t>thiosulfate/3-mercaptopyruvate sulfurtransferase</t>
  </si>
  <si>
    <t>SCLUD7.g58</t>
  </si>
  <si>
    <t>mdh2</t>
  </si>
  <si>
    <t>malate dehydrogenase</t>
  </si>
  <si>
    <t>SCLUD1.g627</t>
  </si>
  <si>
    <t>SCLUD3.g314</t>
  </si>
  <si>
    <t>msrC</t>
  </si>
  <si>
    <t>L-methionine (R)-S-oxide reductase</t>
  </si>
  <si>
    <t>ilvA, ilvB</t>
  </si>
  <si>
    <t>Valine, leucine and isoleucine metabolism</t>
  </si>
  <si>
    <t>SCLUD4.g664</t>
  </si>
  <si>
    <t>leu1</t>
  </si>
  <si>
    <t>3-isopropylmalate dehydratase</t>
  </si>
  <si>
    <t>SCLUD5.g72</t>
  </si>
  <si>
    <t>leuB</t>
  </si>
  <si>
    <t>3-isopropylmalate dehydrogenase</t>
  </si>
  <si>
    <t>SCLUD3.g201</t>
  </si>
  <si>
    <t>ilvB, ilvG, ilvI</t>
  </si>
  <si>
    <t>acetolactate synthase I/II/III large subunit</t>
  </si>
  <si>
    <t>SCLUD5.g92</t>
  </si>
  <si>
    <t>ilvH, ilvN</t>
  </si>
  <si>
    <t>acetolactate synthase I/III small subunit</t>
  </si>
  <si>
    <t>SCLUD2.g765</t>
  </si>
  <si>
    <t>ilvC</t>
  </si>
  <si>
    <t>ketol-acid reductoisomerase</t>
  </si>
  <si>
    <t>SCLUD1.g1064</t>
  </si>
  <si>
    <t>ilvD</t>
  </si>
  <si>
    <t>dihydroxy-acid dehydratase</t>
  </si>
  <si>
    <t>SCLUD3.g556 </t>
  </si>
  <si>
    <t>SCLUD10.g56 </t>
  </si>
  <si>
    <t>leuA</t>
  </si>
  <si>
    <t>2-isopropylmalate synthase</t>
  </si>
  <si>
    <t>SCLUD1.g502 </t>
  </si>
  <si>
    <t>SCLUD1.g440</t>
  </si>
  <si>
    <t>acd</t>
  </si>
  <si>
    <t>acyl-CoA dehydrogenase</t>
  </si>
  <si>
    <t>SCLUD8.g354</t>
  </si>
  <si>
    <t>hibch</t>
  </si>
  <si>
    <t>3-hydroxyisobutyryl-CoA hydrolase</t>
  </si>
  <si>
    <t>SCLUD6.g263</t>
  </si>
  <si>
    <t>aldh</t>
  </si>
  <si>
    <t>aldehyde dehydrogenase (NAD+)</t>
  </si>
  <si>
    <t>SCLUD3.g17</t>
  </si>
  <si>
    <t>SCLUD3.g199</t>
  </si>
  <si>
    <t>SCLUD2.g304</t>
  </si>
  <si>
    <t>SCLUD1.g1323</t>
  </si>
  <si>
    <t>SCLUD4.g705</t>
  </si>
  <si>
    <t>abat</t>
  </si>
  <si>
    <t>atoB</t>
  </si>
  <si>
    <t>acetyl-CoA C-acetyltransferase</t>
  </si>
  <si>
    <t>SCLUD9.g253</t>
  </si>
  <si>
    <t>hydroxymethylglutaryl-CoA synthase</t>
  </si>
  <si>
    <t>Lysine Metabolism</t>
  </si>
  <si>
    <t>SCLUD6.g243</t>
  </si>
  <si>
    <t>lys21, lys20</t>
  </si>
  <si>
    <t>homocitrate synthase</t>
  </si>
  <si>
    <t>SCLUD3.g236</t>
  </si>
  <si>
    <t>aco2</t>
  </si>
  <si>
    <t>homoaconitase</t>
  </si>
  <si>
    <t>SCLUD6.g337 </t>
  </si>
  <si>
    <t>lys4</t>
  </si>
  <si>
    <t>homoaconitate hydratase</t>
  </si>
  <si>
    <t>SCLUD1.g740</t>
  </si>
  <si>
    <t>lys12</t>
  </si>
  <si>
    <t>homoisocitrate dehydrogenase</t>
  </si>
  <si>
    <t>SCLUD2.g544</t>
  </si>
  <si>
    <t>lys2</t>
  </si>
  <si>
    <t>L-2-aminoadipate reductase</t>
  </si>
  <si>
    <t>SCLUD8.g427</t>
  </si>
  <si>
    <t>lys9</t>
  </si>
  <si>
    <t>saccharopine dehydrogenase (NADP+, L-glutamate forming)</t>
  </si>
  <si>
    <t>SCLUD5.g443 </t>
  </si>
  <si>
    <t>lys1</t>
  </si>
  <si>
    <t>saccharopine dehydrogenase (NAD+, L-lysine forming)</t>
  </si>
  <si>
    <t>SCLUD4.g405 </t>
  </si>
  <si>
    <t>sucB</t>
  </si>
  <si>
    <t>2-oxoglutarate dehydrogenase E2 component (dihydrolipoamide succinyltransferase)</t>
  </si>
  <si>
    <t>SCLUD2.g641 </t>
  </si>
  <si>
    <t>SCLUD6.g315 </t>
  </si>
  <si>
    <t>SCLUD4.g572 </t>
  </si>
  <si>
    <t>gabS</t>
  </si>
  <si>
    <t>SCLUD8.g314 </t>
  </si>
  <si>
    <t>SCLUD10.g33 </t>
  </si>
  <si>
    <t>set1</t>
  </si>
  <si>
    <t>[histone H3]-lysine4 N-trimethyltransferase SETD1</t>
  </si>
  <si>
    <t>SCLUD3.g164 </t>
  </si>
  <si>
    <t>set2</t>
  </si>
  <si>
    <t>[histone H3]-lysine36 N-trimethyltransferase</t>
  </si>
  <si>
    <t>SCLUD5.g200 </t>
  </si>
  <si>
    <t>dot1</t>
  </si>
  <si>
    <t>[histone H3]-lysine79 N-trimethyltransferase</t>
  </si>
  <si>
    <t>SCLUD8.g338 </t>
  </si>
  <si>
    <t>argF, argI</t>
  </si>
  <si>
    <t>ornithine carbamoyltransferase</t>
  </si>
  <si>
    <t>Arginine and Proline metabolism</t>
  </si>
  <si>
    <t>argF</t>
  </si>
  <si>
    <t>argH</t>
  </si>
  <si>
    <t>SCLUD6.g198</t>
  </si>
  <si>
    <t>rocF</t>
  </si>
  <si>
    <t>arginase</t>
  </si>
  <si>
    <t>SCLUD6.g271</t>
  </si>
  <si>
    <t>dur1</t>
  </si>
  <si>
    <t>urea carboxylase / allophanate hydrolase</t>
  </si>
  <si>
    <t>SCLUD2.g107 </t>
  </si>
  <si>
    <t>glnA</t>
  </si>
  <si>
    <t>SCLUD10.g122 </t>
  </si>
  <si>
    <t>ghd2</t>
  </si>
  <si>
    <t>SCLUD1.g1326 </t>
  </si>
  <si>
    <t>gdhA</t>
  </si>
  <si>
    <t>SCLUD3.g179 </t>
  </si>
  <si>
    <t>gpt, alt</t>
  </si>
  <si>
    <t>SCLUD8.g250 </t>
  </si>
  <si>
    <t>arg2</t>
  </si>
  <si>
    <t>amino-acid N-acetyltransferase</t>
  </si>
  <si>
    <t>SCLUD5.g401 </t>
  </si>
  <si>
    <t>argJ</t>
  </si>
  <si>
    <t>glutamate N-acetyltransferase / amino-acid N-acetyltransferase</t>
  </si>
  <si>
    <t>SCLUD2.g314</t>
  </si>
  <si>
    <t>arg56</t>
  </si>
  <si>
    <t>N-acetyl-gamma-glutamyl-phosphate reductase / acetylglutamate kinase</t>
  </si>
  <si>
    <t>SCLUD7.g28 </t>
  </si>
  <si>
    <t>argD</t>
  </si>
  <si>
    <t>acetylornithine aminotransferase</t>
  </si>
  <si>
    <t>SCLUD2.g528</t>
  </si>
  <si>
    <t>fcy1</t>
  </si>
  <si>
    <t>cytosine/creatinine deaminase</t>
  </si>
  <si>
    <t>SCLUD1.g824</t>
  </si>
  <si>
    <t>speB</t>
  </si>
  <si>
    <t>agmatinase</t>
  </si>
  <si>
    <t>SCLUD3.g361</t>
  </si>
  <si>
    <t>fms1</t>
  </si>
  <si>
    <t>polyamine oxidase</t>
  </si>
  <si>
    <t>SCLUD3.g362</t>
  </si>
  <si>
    <t>SCLUD8.g384</t>
  </si>
  <si>
    <t>amiE</t>
  </si>
  <si>
    <t>amidase</t>
  </si>
  <si>
    <t>SCLUD4.g585 </t>
  </si>
  <si>
    <t>SCLUD1.g818 </t>
  </si>
  <si>
    <t>SCLUD6.g198 </t>
  </si>
  <si>
    <t>rocF, arg</t>
  </si>
  <si>
    <t>SCLUD3.g483</t>
  </si>
  <si>
    <t>rocD</t>
  </si>
  <si>
    <t>ornithine--oxo-acid transaminase</t>
  </si>
  <si>
    <t>SCLUD2.g51 </t>
  </si>
  <si>
    <t>proC</t>
  </si>
  <si>
    <t>pyrroline-5-carboxylate reductase</t>
  </si>
  <si>
    <t>SCLUD4.g385 </t>
  </si>
  <si>
    <t>fadM, putB</t>
  </si>
  <si>
    <t>proline dehydrogenase</t>
  </si>
  <si>
    <t>SCLUD1.g990</t>
  </si>
  <si>
    <t>proB</t>
  </si>
  <si>
    <t>glutamate 5-kinase</t>
  </si>
  <si>
    <t>SCLUD2.g441</t>
  </si>
  <si>
    <t>proA</t>
  </si>
  <si>
    <t>glutamate-5-semialdehyde dehydrogenase</t>
  </si>
  <si>
    <t>SCLUD6.g135 </t>
  </si>
  <si>
    <t>mrp</t>
  </si>
  <si>
    <t>L-glutamate-5-semialdehyde N-acetyltransferase</t>
  </si>
  <si>
    <t>SCLUD1.g438 </t>
  </si>
  <si>
    <t>D-amino-acid oxidase</t>
  </si>
  <si>
    <t>SCLUD2.g332 </t>
  </si>
  <si>
    <t>hisG</t>
  </si>
  <si>
    <t>ATP phosphoribosyltransferase</t>
  </si>
  <si>
    <t>Histidine metabolism</t>
  </si>
  <si>
    <t>SCLUD3.g59</t>
  </si>
  <si>
    <t>his4</t>
  </si>
  <si>
    <t>phosphoribosyl-ATP pyrophosphohydrolase / phosphoribosyl-AMP cyclohydrolase / histidinol dehydrogenase</t>
  </si>
  <si>
    <t>SCLUD1.g465</t>
  </si>
  <si>
    <t>hisA</t>
  </si>
  <si>
    <t>phosphoribosylformimino-5-aminoimidazole carboxamide ribotide isomerase</t>
  </si>
  <si>
    <t>SCLUD2.g962</t>
  </si>
  <si>
    <t>his7</t>
  </si>
  <si>
    <t>imidazole glycerol-phosphate synthase</t>
  </si>
  <si>
    <t>SCLUD9.g7 </t>
  </si>
  <si>
    <t>SCLUD6.g153 </t>
  </si>
  <si>
    <t>hisB</t>
  </si>
  <si>
    <t>imidazoleglycerol-phosphate dehydratase</t>
  </si>
  <si>
    <t>SCLUD1.g771 </t>
  </si>
  <si>
    <t>hisC</t>
  </si>
  <si>
    <t>histidinol-phosphate aminotransferase</t>
  </si>
  <si>
    <t>SCLUD5.g120 </t>
  </si>
  <si>
    <t>histidinol-phosphatase (PHP family)</t>
  </si>
  <si>
    <t>SCLUD1.g682 </t>
  </si>
  <si>
    <t>aldehyde dehydrogenase (NAD(P)+)</t>
  </si>
  <si>
    <t>SCLUD1.g683 </t>
  </si>
  <si>
    <t>SCLUD1.g684 </t>
  </si>
  <si>
    <t>SCLUD10.g78</t>
  </si>
  <si>
    <t>carnmt1</t>
  </si>
  <si>
    <t>carnosine N-methyltransferase</t>
  </si>
  <si>
    <t>SCLUD2.g417 </t>
  </si>
  <si>
    <t>egt2</t>
  </si>
  <si>
    <t>hercynylcysteine S-oxide lyase</t>
  </si>
  <si>
    <t>SCLUD8.g350 </t>
  </si>
  <si>
    <t>aroF, aroG, aroH</t>
  </si>
  <si>
    <t>3-deoxy-7-phosphoheptulonate synthase</t>
  </si>
  <si>
    <t>Phenylalanine, tyrosine and tryptophan metabolism</t>
  </si>
  <si>
    <t>SCLUD2.g963</t>
  </si>
  <si>
    <t>SCLUD4.g451</t>
  </si>
  <si>
    <t>aro1</t>
  </si>
  <si>
    <t>pentafunctional AROM polypeptide</t>
  </si>
  <si>
    <t>SCLUD1.g704 </t>
  </si>
  <si>
    <t>aroC</t>
  </si>
  <si>
    <t>chorismate synthase</t>
  </si>
  <si>
    <t>SCLUD6.g52</t>
  </si>
  <si>
    <t>trp3</t>
  </si>
  <si>
    <t>anthranilate synthase / indole-3-glycerol phosphate synthase</t>
  </si>
  <si>
    <t>SCLUD2.g190 </t>
  </si>
  <si>
    <t>trpE</t>
  </si>
  <si>
    <t>anthranilate synthase component I</t>
  </si>
  <si>
    <t>SCLUD5.g333 </t>
  </si>
  <si>
    <t>trpD</t>
  </si>
  <si>
    <t>anthranilate phosphoribosyltransferase</t>
  </si>
  <si>
    <t>SCLUD7.g150 </t>
  </si>
  <si>
    <t>trpF</t>
  </si>
  <si>
    <t>phosphoribosylanthranilate isomerase</t>
  </si>
  <si>
    <t>SCLUD2.g656 </t>
  </si>
  <si>
    <t>chorismate mutase</t>
  </si>
  <si>
    <t>SCLUD6.g204</t>
  </si>
  <si>
    <t>tyr1</t>
  </si>
  <si>
    <t>prephenate dehydrogenase (NADP+)</t>
  </si>
  <si>
    <t>SCLUD7.g40 </t>
  </si>
  <si>
    <t>pheA2</t>
  </si>
  <si>
    <t>prephenate dehydratase</t>
  </si>
  <si>
    <t>SCLUD10.g107</t>
  </si>
  <si>
    <t>aro9</t>
  </si>
  <si>
    <t>aromatic amino acid aminotransferase II</t>
  </si>
  <si>
    <t>SCLUD7.g310 </t>
  </si>
  <si>
    <t>hpdD</t>
  </si>
  <si>
    <t>4-hydroxyphenylpyruvate dioxygenase</t>
  </si>
  <si>
    <t>SCLUD2.g216 </t>
  </si>
  <si>
    <t>frmA, adh5, adhC</t>
  </si>
  <si>
    <t>S-(hydroxymethyl)glutathione dehydrogenase / alcohol dehydrogenase</t>
  </si>
  <si>
    <t>SCLUD7.g149</t>
  </si>
  <si>
    <t>adhP</t>
  </si>
  <si>
    <t>alcohol dehydrogenase, propanol-preferring</t>
  </si>
  <si>
    <t>SCLUD3.g204 </t>
  </si>
  <si>
    <t>SCLUD2.g515 </t>
  </si>
  <si>
    <t>SCLUD1.g1327</t>
  </si>
  <si>
    <t>SCLUD1.g524</t>
  </si>
  <si>
    <t>SCLUD2.g632 </t>
  </si>
  <si>
    <t>aro10</t>
  </si>
  <si>
    <t>phenylpyruvate decarboxylase</t>
  </si>
  <si>
    <t>hppD</t>
  </si>
  <si>
    <t>SCLUD8.g384 </t>
  </si>
  <si>
    <t>SCLUD4.g585</t>
  </si>
  <si>
    <t>SCLUD8.g230 </t>
  </si>
  <si>
    <t>bna3</t>
  </si>
  <si>
    <t>kynurenine aminotransferase</t>
  </si>
  <si>
    <t>SCLUD1.g512 </t>
  </si>
  <si>
    <t>unspecific monooxygenase</t>
  </si>
  <si>
    <t>SCLUD6.g300 </t>
  </si>
  <si>
    <t>katE, catB, srpA</t>
  </si>
  <si>
    <t>catalase</t>
  </si>
  <si>
    <t>SCLUD1.g493 </t>
  </si>
  <si>
    <t>GABAT</t>
  </si>
  <si>
    <t>4-aminobutyrate aminotransferase</t>
  </si>
  <si>
    <t>GABA metabolism</t>
  </si>
  <si>
    <t>gbu1</t>
  </si>
  <si>
    <t xml:space="preserve">Guanidinobutyrase </t>
  </si>
  <si>
    <t>SCLUD1.g728</t>
  </si>
  <si>
    <t>AVT7</t>
  </si>
  <si>
    <t>Vacuolar amino acid transporter 7</t>
  </si>
  <si>
    <t>SCLUD1.g1053</t>
  </si>
  <si>
    <t>AVT1</t>
  </si>
  <si>
    <t>Vacuolar amino acid transporter 1</t>
  </si>
  <si>
    <t>SCLUD1.g1151</t>
  </si>
  <si>
    <t>AVT3</t>
  </si>
  <si>
    <t xml:space="preserve">Vacuolar amino acid transporter 3 </t>
  </si>
  <si>
    <t>AVT6</t>
  </si>
  <si>
    <t xml:space="preserve">Vacuolar amino acid transporter 6 </t>
  </si>
  <si>
    <t>SCLUD2.g496</t>
  </si>
  <si>
    <t>AGP2</t>
  </si>
  <si>
    <t xml:space="preserve">General amino acid permease AGP2 </t>
  </si>
  <si>
    <t>SCLUD3.g96</t>
  </si>
  <si>
    <t>AVT2</t>
  </si>
  <si>
    <t xml:space="preserve">Vacuolar amino acid transporter 2 </t>
  </si>
  <si>
    <t>SCLUD3.g222</t>
  </si>
  <si>
    <t>VBA1</t>
  </si>
  <si>
    <t xml:space="preserve">Vacuolar basic amino acid transporter 1 </t>
  </si>
  <si>
    <t>SCLUD5.g337</t>
  </si>
  <si>
    <t>YPQ2</t>
  </si>
  <si>
    <t xml:space="preserve">Probable vacuolar amino acid transporter YPQ2 </t>
  </si>
  <si>
    <t>SCLUD6.g155</t>
  </si>
  <si>
    <t>AGP1</t>
  </si>
  <si>
    <t xml:space="preserve">General amino acid permease AGP1 </t>
  </si>
  <si>
    <t>YPQ1</t>
  </si>
  <si>
    <t xml:space="preserve">Probable vacuolar amino acid transporter YPQ1 </t>
  </si>
  <si>
    <t>VBA5</t>
  </si>
  <si>
    <t xml:space="preserve">Vacuolar basic amino acid transporter 5 </t>
  </si>
  <si>
    <t>SCLUD2.g759</t>
  </si>
  <si>
    <t>MUP1</t>
  </si>
  <si>
    <t>High-affinity methionine permease</t>
  </si>
  <si>
    <t>SCLUD4.g800</t>
  </si>
  <si>
    <t>MUP3</t>
  </si>
  <si>
    <t>Low-affinity methionine permease</t>
  </si>
  <si>
    <t>SCLUD1.g898 SCLUD1.g899</t>
  </si>
  <si>
    <t>UGP</t>
  </si>
  <si>
    <t>GABA-specific permease</t>
  </si>
  <si>
    <t>SCLUD1.g1080</t>
  </si>
  <si>
    <t>SCLUD7.g315</t>
  </si>
  <si>
    <t>SCLUD1.g1209</t>
  </si>
  <si>
    <t>HIP1</t>
  </si>
  <si>
    <t>Histidine permease OS</t>
  </si>
  <si>
    <t>SCLUD2.g293</t>
  </si>
  <si>
    <t>PUT4</t>
  </si>
  <si>
    <t>Proline-specific permease OS</t>
  </si>
  <si>
    <t>General amino acid permease</t>
  </si>
  <si>
    <t>GNP1</t>
  </si>
  <si>
    <t>High-affinity glutamine permease</t>
  </si>
  <si>
    <t>SCLUD3.g100</t>
  </si>
  <si>
    <t>LYP1</t>
  </si>
  <si>
    <t>Lysine-specific permease</t>
  </si>
  <si>
    <t>SCLUD3.g101</t>
  </si>
  <si>
    <t>CAN1</t>
  </si>
  <si>
    <t>Arginine permease</t>
  </si>
  <si>
    <t>CTR</t>
  </si>
  <si>
    <t>choline transport protein</t>
  </si>
  <si>
    <t>SCLUD9.g45</t>
  </si>
  <si>
    <t>SCLUD8.g366</t>
  </si>
  <si>
    <t>BAP</t>
  </si>
  <si>
    <t>Leu/Val/Ile amino-acid permease</t>
  </si>
  <si>
    <t>SCLUD8.g368</t>
  </si>
  <si>
    <t>S. cerevisiae S288c</t>
  </si>
  <si>
    <r>
      <t xml:space="preserve">H. guilliermondii </t>
    </r>
    <r>
      <rPr>
        <b/>
        <sz val="12"/>
        <color theme="1"/>
        <rFont val="Times New Roman"/>
        <family val="1"/>
      </rPr>
      <t>UTAD222</t>
    </r>
  </si>
  <si>
    <r>
      <t>H. osmophila</t>
    </r>
    <r>
      <rPr>
        <b/>
        <sz val="12"/>
        <color theme="1"/>
        <rFont val="Times New Roman"/>
        <family val="1"/>
      </rPr>
      <t xml:space="preserve"> AWRI3579</t>
    </r>
  </si>
  <si>
    <t>H.uvarum AWRI3580</t>
  </si>
  <si>
    <t>L. fermentati</t>
  </si>
  <si>
    <r>
      <t xml:space="preserve">T. delbruecki </t>
    </r>
    <r>
      <rPr>
        <b/>
        <sz val="12"/>
        <color theme="1"/>
        <rFont val="Times New Roman"/>
        <family val="1"/>
      </rPr>
      <t>CBS1146</t>
    </r>
  </si>
  <si>
    <r>
      <t xml:space="preserve">C. albicans </t>
    </r>
    <r>
      <rPr>
        <b/>
        <sz val="12"/>
        <color theme="1"/>
        <rFont val="Times New Roman"/>
        <family val="1"/>
      </rPr>
      <t>SC5314</t>
    </r>
  </si>
  <si>
    <r>
      <t xml:space="preserve">P. pastoris </t>
    </r>
    <r>
      <rPr>
        <b/>
        <sz val="12"/>
        <color theme="1"/>
        <rFont val="Times New Roman"/>
        <family val="1"/>
      </rPr>
      <t>ATCC28485</t>
    </r>
  </si>
  <si>
    <t>SCLUD3.g83</t>
  </si>
  <si>
    <t>BMT3</t>
  </si>
  <si>
    <r>
      <t>b</t>
    </r>
    <r>
      <rPr>
        <sz val="12"/>
        <color rgb="FF000000"/>
        <rFont val="Times New Roman"/>
        <family val="1"/>
      </rPr>
      <t>-Mannosyl transferase 3</t>
    </r>
  </si>
  <si>
    <t>OEJ80459.1</t>
  </si>
  <si>
    <t>AOW28373.1</t>
  </si>
  <si>
    <t>ANZ77496.1</t>
  </si>
  <si>
    <t>SCLUD3.g84</t>
  </si>
  <si>
    <t>BMT2</t>
  </si>
  <si>
    <r>
      <t>b</t>
    </r>
    <r>
      <rPr>
        <sz val="12"/>
        <color rgb="FF000000"/>
        <rFont val="Times New Roman"/>
        <family val="1"/>
      </rPr>
      <t>-Mannosyl transferase 2</t>
    </r>
  </si>
  <si>
    <t>AOW30255.1</t>
  </si>
  <si>
    <t>SCLUD3.g85</t>
  </si>
  <si>
    <t>BMT1</t>
  </si>
  <si>
    <r>
      <t>b</t>
    </r>
    <r>
      <rPr>
        <sz val="12"/>
        <color rgb="FF000000"/>
        <rFont val="Times New Roman"/>
        <family val="1"/>
      </rPr>
      <t>-Mannosyl transferase 1</t>
    </r>
  </si>
  <si>
    <t>AOW28721.1</t>
  </si>
  <si>
    <t>ANZ77074.1</t>
  </si>
  <si>
    <t>SCLUD3.g86</t>
  </si>
  <si>
    <t>BMT4</t>
  </si>
  <si>
    <r>
      <t>b</t>
    </r>
    <r>
      <rPr>
        <sz val="12"/>
        <color rgb="FF000000"/>
        <rFont val="Times New Roman"/>
        <family val="1"/>
      </rPr>
      <t>-Mannosyl transferase 4</t>
    </r>
  </si>
  <si>
    <t>AOW27202.1</t>
  </si>
  <si>
    <t>SCLUD3.g87</t>
  </si>
  <si>
    <r>
      <rPr>
        <b/>
        <i/>
        <sz val="12"/>
        <color theme="1"/>
        <rFont val="Times New Roman"/>
        <family val="1"/>
      </rPr>
      <t>C. albicans</t>
    </r>
    <r>
      <rPr>
        <b/>
        <sz val="12"/>
        <color theme="1"/>
        <rFont val="Times New Roman"/>
        <family val="1"/>
      </rPr>
      <t xml:space="preserve"> SC5314</t>
    </r>
  </si>
  <si>
    <r>
      <t xml:space="preserve">H. osmophila </t>
    </r>
    <r>
      <rPr>
        <b/>
        <sz val="12"/>
        <color theme="1"/>
        <rFont val="Times New Roman"/>
        <family val="1"/>
      </rPr>
      <t>AWRI3579</t>
    </r>
  </si>
  <si>
    <t>T. delbruecki</t>
  </si>
  <si>
    <t>Best Hit</t>
  </si>
  <si>
    <t>E-value</t>
  </si>
  <si>
    <t>Identity (%)</t>
  </si>
  <si>
    <t>Query coverage (%)</t>
  </si>
  <si>
    <t>1.22E-30</t>
  </si>
  <si>
    <t>26.5</t>
  </si>
  <si>
    <t>57.27</t>
  </si>
  <si>
    <t>1.89E-24</t>
  </si>
  <si>
    <t>27.7</t>
  </si>
  <si>
    <t>45.54</t>
  </si>
  <si>
    <t>5.86E-63</t>
  </si>
  <si>
    <t>61.73</t>
  </si>
  <si>
    <t>CCE93880.1</t>
  </si>
  <si>
    <t>6.82E-92</t>
  </si>
  <si>
    <t>32.3</t>
  </si>
  <si>
    <t>82.40</t>
  </si>
  <si>
    <t>7.39E-29</t>
  </si>
  <si>
    <t>22.7</t>
  </si>
  <si>
    <t>89.04</t>
  </si>
  <si>
    <t>1.06E-51</t>
  </si>
  <si>
    <t>30.3</t>
  </si>
  <si>
    <t>65.21</t>
  </si>
  <si>
    <t>2.12E-106</t>
  </si>
  <si>
    <t>32.0</t>
  </si>
  <si>
    <t>89.4</t>
  </si>
  <si>
    <t>7.44E-121</t>
  </si>
  <si>
    <t>36.6</t>
  </si>
  <si>
    <t>88.36</t>
  </si>
  <si>
    <t>6.28E-31</t>
  </si>
  <si>
    <t>24.5</t>
  </si>
  <si>
    <t>98.04</t>
  </si>
  <si>
    <t>3.04E-45</t>
  </si>
  <si>
    <t>27.8</t>
  </si>
  <si>
    <t>75.87</t>
  </si>
  <si>
    <t>1.32E-101</t>
  </si>
  <si>
    <t>33.7</t>
  </si>
  <si>
    <t>89.59</t>
  </si>
  <si>
    <t>1.22E-115</t>
  </si>
  <si>
    <t>40.2</t>
  </si>
  <si>
    <t>86.12</t>
  </si>
  <si>
    <t>1.26E-36</t>
  </si>
  <si>
    <t>76.21</t>
  </si>
  <si>
    <t>3.50E-34</t>
  </si>
  <si>
    <t>28.4</t>
  </si>
  <si>
    <t>51.84</t>
  </si>
  <si>
    <t>1.34E-125</t>
  </si>
  <si>
    <t>37.1</t>
  </si>
  <si>
    <t>95.15</t>
  </si>
  <si>
    <t>CCE93390.1</t>
  </si>
  <si>
    <t>3.02E-108</t>
  </si>
  <si>
    <t>37.9</t>
  </si>
  <si>
    <t>77.09</t>
  </si>
  <si>
    <t>2.77E-34</t>
  </si>
  <si>
    <t>25.9</t>
  </si>
  <si>
    <t>62.14</t>
  </si>
  <si>
    <t>9.21E-41</t>
  </si>
  <si>
    <t>24.8</t>
  </si>
  <si>
    <t>75.33</t>
  </si>
  <si>
    <t>2.41E-124</t>
  </si>
  <si>
    <t>38.5</t>
  </si>
  <si>
    <t>72.43</t>
  </si>
  <si>
    <t>5.87E-118</t>
  </si>
  <si>
    <t>37.7</t>
  </si>
  <si>
    <t>80.34</t>
  </si>
  <si>
    <t>Query</t>
  </si>
  <si>
    <t>Uniprot</t>
  </si>
  <si>
    <t>SCLUD1.g1003</t>
  </si>
  <si>
    <t>SCLUD1.g1073</t>
  </si>
  <si>
    <t>GLCSF_BACTN</t>
  </si>
  <si>
    <t>N-acetylglucosamine-6-O-sulfatase OS=Bacteroides thetaiotaomicron (strain ATCC 29148 / DSM 2079 / NCTC 10582 / E50 / VPI-5482) OX=226186 GN=BT_4656 PE=1 SV=1</t>
  </si>
  <si>
    <t>SCLUD1.g1082</t>
  </si>
  <si>
    <t>SCLUD1.g1104</t>
  </si>
  <si>
    <t>SCLUD1.g1165</t>
  </si>
  <si>
    <t>SCLUD1.g1218</t>
  </si>
  <si>
    <t>SCLUD1.g1229</t>
  </si>
  <si>
    <t>SCLUD1.g1230</t>
  </si>
  <si>
    <t>SCLUD1.g1241</t>
  </si>
  <si>
    <t>SCLUD1.g1264</t>
  </si>
  <si>
    <t>SCLUD1.g1322</t>
  </si>
  <si>
    <t>SCLUD1.g317</t>
  </si>
  <si>
    <t>SCLUD1.g320</t>
  </si>
  <si>
    <t>SCLUD1.g329</t>
  </si>
  <si>
    <t>ZRG8_ASHGO</t>
  </si>
  <si>
    <t>Zinc-regulated protein 8 OS=Ashbya gossypii (strain ATCC 10895 / CBS 109.51 / FGSC 9923 / NRRL Y-1056) OX=284811 GN=ZRG8 PE=3 SV=1</t>
  </si>
  <si>
    <t>SCLUD1.g351</t>
  </si>
  <si>
    <t>SCLUD1.g383</t>
  </si>
  <si>
    <t>SCLUD1.g388</t>
  </si>
  <si>
    <t>SCLUD1.g480</t>
  </si>
  <si>
    <t>SCLUD1.g483</t>
  </si>
  <si>
    <t>SCLUD1.g497</t>
  </si>
  <si>
    <t>SCLUD1.g590</t>
  </si>
  <si>
    <t>RPA34_YEAST</t>
  </si>
  <si>
    <t>DNA-directed RNA polymerase I subunit RPA34 OS=Saccharomyces cerevisiae (strain ATCC 204508 / S288c) OX=559292 GN=RPA34 PE=1 SV=1</t>
  </si>
  <si>
    <t>SCLUD1.g637</t>
  </si>
  <si>
    <t>SCLUD1.g694</t>
  </si>
  <si>
    <t>SCLUD1.g714</t>
  </si>
  <si>
    <t>SCLUD1.g762</t>
  </si>
  <si>
    <t>YNF0_YEAST</t>
  </si>
  <si>
    <t>Uncharacterized protein YNL050C OS=Saccharomyces cerevisiae (strain ATCC 204508 / S288c) OX=559292 GN=YNL050C PE=4 SV=1</t>
  </si>
  <si>
    <t>SCLUD1.g792</t>
  </si>
  <si>
    <t>SCLUD1.g839</t>
  </si>
  <si>
    <t>SCLUD1.g847</t>
  </si>
  <si>
    <t>RCN1_YEAST</t>
  </si>
  <si>
    <t>Calcipressin-like protein OS=Saccharomyces cerevisiae (strain ATCC 204508 / S288c) OX=559292 GN=RCN1 PE=1 SV=1</t>
  </si>
  <si>
    <t>SCLUD1.g856</t>
  </si>
  <si>
    <t>SCLUD1.g892</t>
  </si>
  <si>
    <t>YJB6_YEAST</t>
  </si>
  <si>
    <t>Uncharacterized protein YJL016W OS=Saccharomyces cerevisiae (strain ATCC 204508 / S288c) OX=559292 GN=YJL016W PE=1 SV=2</t>
  </si>
  <si>
    <t>SCLUD1.g905</t>
  </si>
  <si>
    <t>SCLUD1.g983</t>
  </si>
  <si>
    <t>SCLUD10.g100</t>
  </si>
  <si>
    <t>SKO1_YEAST</t>
  </si>
  <si>
    <t>CRE-binding bZIP protein SKO1 OS=Saccharomyces cerevisiae (strain ATCC 204508 / S288c) OX=559292 GN=SKO1 PE=1 SV=1</t>
  </si>
  <si>
    <t>SCLUD10.g140</t>
  </si>
  <si>
    <t>SCLUD10.g15</t>
  </si>
  <si>
    <t>SCLUD10.g151</t>
  </si>
  <si>
    <t>SCLUD10.g154</t>
  </si>
  <si>
    <t>SCLUD10.g18</t>
  </si>
  <si>
    <t>FYV6_KLULA</t>
  </si>
  <si>
    <t>Protein FYV6 OS=Kluyveromyces lactis (strain ATCC 8585 / CBS 2359 / DSM 70799 / NBRC 1267 / NRRL Y-1140 / WM37) OX=284590 GN=FYV6 PE=3 SV=1</t>
  </si>
  <si>
    <t>SCLUD10.g188</t>
  </si>
  <si>
    <t>SCLUD10.g194</t>
  </si>
  <si>
    <t>SCLUD10.g48</t>
  </si>
  <si>
    <t>DBP2_ASHGO</t>
  </si>
  <si>
    <t>ATP-dependent RNA helicase DBP2 OS=Ashbya gossypii (strain ATCC 10895 / CBS 109.51 / FGSC 9923 / NRRL Y-1056) OX=284811 GN=DBP2 PE=3 SV=2</t>
  </si>
  <si>
    <t>SCLUD10.g62</t>
  </si>
  <si>
    <t>SCLUD10.g80</t>
  </si>
  <si>
    <t>SCLUD10.g89</t>
  </si>
  <si>
    <t>SCLUD10.g94</t>
  </si>
  <si>
    <t>SCLUD10.g97</t>
  </si>
  <si>
    <t>SCLUD11.g3</t>
  </si>
  <si>
    <t>SCLUD17.g359</t>
  </si>
  <si>
    <t>SCLUD2.g196</t>
  </si>
  <si>
    <t>SCLUD2.g224</t>
  </si>
  <si>
    <t>SCLUD2.g226</t>
  </si>
  <si>
    <t>SCLUD2.g242</t>
  </si>
  <si>
    <t>SCLUD2.g277</t>
  </si>
  <si>
    <t>SCLUD2.g280</t>
  </si>
  <si>
    <t>SCLUD2.g306</t>
  </si>
  <si>
    <t>SCLUD2.g31</t>
  </si>
  <si>
    <t>SCLUD2.g321</t>
  </si>
  <si>
    <t>SCLUD2.g334</t>
  </si>
  <si>
    <t>SCLUD2.g389</t>
  </si>
  <si>
    <t>SCLUD2.g464</t>
  </si>
  <si>
    <t>SCLUD2.g485</t>
  </si>
  <si>
    <t>SCLUD2.g548</t>
  </si>
  <si>
    <t>SCLUD2.g555</t>
  </si>
  <si>
    <t>SCLUD2.g570</t>
  </si>
  <si>
    <t>SCLUD2.g576</t>
  </si>
  <si>
    <t>SCLUD2.g592</t>
  </si>
  <si>
    <t>SCLUD2.g60</t>
  </si>
  <si>
    <t>SCLUD2.g627</t>
  </si>
  <si>
    <t>SCLUD2.g633</t>
  </si>
  <si>
    <t>SCLUD2.g635</t>
  </si>
  <si>
    <t>SCLUD2.g658</t>
  </si>
  <si>
    <t>SCLUD2.g707</t>
  </si>
  <si>
    <t>SCLUD2.g725</t>
  </si>
  <si>
    <t>SCLUD2.g728</t>
  </si>
  <si>
    <t>SCLUD2.g735</t>
  </si>
  <si>
    <t>SCLUD2.g754</t>
  </si>
  <si>
    <t>SCLUD2.g769</t>
  </si>
  <si>
    <t>SCLUD2.g770</t>
  </si>
  <si>
    <t>SCLUD2.g805</t>
  </si>
  <si>
    <t>SCLUD2.g807</t>
  </si>
  <si>
    <t>SCLUD2.g857</t>
  </si>
  <si>
    <t>SCLUD2.g941</t>
  </si>
  <si>
    <t>SCLUD3.g109</t>
  </si>
  <si>
    <t>SCLUD3.g125</t>
  </si>
  <si>
    <t>SCLUD3.g134</t>
  </si>
  <si>
    <t>SCLUD3.g146</t>
  </si>
  <si>
    <t>SCLUD3.g187</t>
  </si>
  <si>
    <t>SCLUD3.g195</t>
  </si>
  <si>
    <t>SCLUD3.g203</t>
  </si>
  <si>
    <t>SCLUD3.g224</t>
  </si>
  <si>
    <t>SCLUD3.g263</t>
  </si>
  <si>
    <t>SCLUD3.g267</t>
  </si>
  <si>
    <t>SCLUD3.g273</t>
  </si>
  <si>
    <t>SCLUD3.g310</t>
  </si>
  <si>
    <t>SCLUD3.g319</t>
  </si>
  <si>
    <t>SCLUD3.g32</t>
  </si>
  <si>
    <t>SCLUD3.g321</t>
  </si>
  <si>
    <t>SCLUD3.g329</t>
  </si>
  <si>
    <t>SCLUD3.g403</t>
  </si>
  <si>
    <t>SCLUD3.g439</t>
  </si>
  <si>
    <t>SCLUD3.g440</t>
  </si>
  <si>
    <t>SCLUD3.g5</t>
  </si>
  <si>
    <t>SCLUD3.g89</t>
  </si>
  <si>
    <t>SCLUD4.g362</t>
  </si>
  <si>
    <t>SCLUD4.g388</t>
  </si>
  <si>
    <t>SCLUD4.g396</t>
  </si>
  <si>
    <t>SCLUD4.g404</t>
  </si>
  <si>
    <t>SCLUD4.g413</t>
  </si>
  <si>
    <t>SCLUD4.g419</t>
  </si>
  <si>
    <t>SCLUD4.g441</t>
  </si>
  <si>
    <t>SCLUD4.g519</t>
  </si>
  <si>
    <t>SCLUD4.g534</t>
  </si>
  <si>
    <t>SCLUD4.g563</t>
  </si>
  <si>
    <t>SCLUD4.g567</t>
  </si>
  <si>
    <t>SCLUD4.g604</t>
  </si>
  <si>
    <t>SCLUD4.g610</t>
  </si>
  <si>
    <t>SCLUD4.g622</t>
  </si>
  <si>
    <t>SCLUD4.g625</t>
  </si>
  <si>
    <t>SCLUD4.g627</t>
  </si>
  <si>
    <t>SCLUD4.g648</t>
  </si>
  <si>
    <t>SCLUD4.g672</t>
  </si>
  <si>
    <t>SCLUD4.g701</t>
  </si>
  <si>
    <t>SCLUD4.g733</t>
  </si>
  <si>
    <t>SCLUD4.g814</t>
  </si>
  <si>
    <t>SCLUD5.g109</t>
  </si>
  <si>
    <t>SCLUD5.g137</t>
  </si>
  <si>
    <t>SCLUD5.g148</t>
  </si>
  <si>
    <t>SCLUD5.g165</t>
  </si>
  <si>
    <t>SCLUD5.g174</t>
  </si>
  <si>
    <t>SCLUD5.g203</t>
  </si>
  <si>
    <t>SCLUD5.g267</t>
  </si>
  <si>
    <t>SCLUD5.g288</t>
  </si>
  <si>
    <t>SCLUD5.g311</t>
  </si>
  <si>
    <t>SCLUD5.g318</t>
  </si>
  <si>
    <t>SCLUD5.g352</t>
  </si>
  <si>
    <t>SCLUD5.g386</t>
  </si>
  <si>
    <t>SCLUD5.g391</t>
  </si>
  <si>
    <t>SCLUD5.g424</t>
  </si>
  <si>
    <t>SCLUD6.g170</t>
  </si>
  <si>
    <t>SCLUD6.g180</t>
  </si>
  <si>
    <t>SCLUD6.g196</t>
  </si>
  <si>
    <t>SCLUD6.g280</t>
  </si>
  <si>
    <t>SCLUD6.g301</t>
  </si>
  <si>
    <t>SCLUD6.g302</t>
  </si>
  <si>
    <t>SCLUD6.g303</t>
  </si>
  <si>
    <t>SCLUD6.g36</t>
  </si>
  <si>
    <t>SCLUD6.g371</t>
  </si>
  <si>
    <t>SCLUD6.g409</t>
  </si>
  <si>
    <t>SCLUD6.g43</t>
  </si>
  <si>
    <t>SCLUD6.g57</t>
  </si>
  <si>
    <t>SCLUD6.g84</t>
  </si>
  <si>
    <t>SCLUD6.g98</t>
  </si>
  <si>
    <t>SCLUD7.g105</t>
  </si>
  <si>
    <t>SCLUD7.g137</t>
  </si>
  <si>
    <t>SCLUD7.g143</t>
  </si>
  <si>
    <t>SCLUD7.g176</t>
  </si>
  <si>
    <t>SCLUD7.g185</t>
  </si>
  <si>
    <t>SCLUD7.g186</t>
  </si>
  <si>
    <t>SCLUD7.g195</t>
  </si>
  <si>
    <t>SCLUD7.g207</t>
  </si>
  <si>
    <t>SCLUD7.g208</t>
  </si>
  <si>
    <t>SCLUD7.g210</t>
  </si>
  <si>
    <t>SCLUD7.g211</t>
  </si>
  <si>
    <t>SCLUD7.g217</t>
  </si>
  <si>
    <t>SCLUD7.g234</t>
  </si>
  <si>
    <t>SCLUD7.g253</t>
  </si>
  <si>
    <t>SCLUD7.g259</t>
  </si>
  <si>
    <t>SCLUD7.g292</t>
  </si>
  <si>
    <t>SCLUD7.g305</t>
  </si>
  <si>
    <t>SCLUD7.g311</t>
  </si>
  <si>
    <t>SCLUD7.g334</t>
  </si>
  <si>
    <t>SCLUD7.g338</t>
  </si>
  <si>
    <t>SCLUD7.g342</t>
  </si>
  <si>
    <t>SCLUD7.g6</t>
  </si>
  <si>
    <t>SCLUD7.g8</t>
  </si>
  <si>
    <t>SCLUD8.g225</t>
  </si>
  <si>
    <t>SCLUD8.g239</t>
  </si>
  <si>
    <t>SCLUD8.g280</t>
  </si>
  <si>
    <t>SCLUD8.g292</t>
  </si>
  <si>
    <t>SCLUD8.g328</t>
  </si>
  <si>
    <t>SCLUD8.g342</t>
  </si>
  <si>
    <t>SCLUD8.g359</t>
  </si>
  <si>
    <t>SCLUD8.g406</t>
  </si>
  <si>
    <t>SCLUD8.g415</t>
  </si>
  <si>
    <t>SCLUD8.g417</t>
  </si>
  <si>
    <t>SCLUD9.g140</t>
  </si>
  <si>
    <t>SCLUD9.g149</t>
  </si>
  <si>
    <t>SCLUD9.g17</t>
  </si>
  <si>
    <t>SCLUD9.g217</t>
  </si>
  <si>
    <t>SCLUD9.g221</t>
  </si>
  <si>
    <t>SCLUD9.g254</t>
  </si>
  <si>
    <t>SCLUD3.g6</t>
  </si>
  <si>
    <t>FLO9_YEAST</t>
  </si>
  <si>
    <t>Flocculation protein FLO9 OS=Saccharomyces cerevisiae (strain ATCC 204508 / S288c) OX=559292 GN=FLO9 PE=3 SV=2</t>
  </si>
  <si>
    <t>SCLUD1.g579</t>
  </si>
  <si>
    <t>FLO11_YEAST</t>
  </si>
  <si>
    <t>Flocculation protein FLO11 OS=Saccharomyces cerevisiae (strain ATCC 204508 / S288c) OX=559292 GN=FLO11 PE=1 SV=2</t>
  </si>
  <si>
    <t>SCLUD13.g10</t>
  </si>
  <si>
    <t>SCLUD3.g431</t>
  </si>
  <si>
    <t>SCLUD4.g808</t>
  </si>
  <si>
    <t>FLO5_YEAST</t>
  </si>
  <si>
    <t>Flocculation protein FLO5 OS=Saccharomyces cerevisiae (strain ATCC 204508 / S288c) OX=559292 GN=FLO5 PE=1 SV=1</t>
  </si>
  <si>
    <t>HXK1_CANAL</t>
  </si>
  <si>
    <t>N-acetylglucosamine kinase 1 OS=Candida albicans (strain SC5314 / ATCC MYA-2876) OX=237561 GN=HXK1 PE=1 SV=2</t>
  </si>
  <si>
    <t>IBD2_YEAS7</t>
  </si>
  <si>
    <t>Protein IBD2 OS=Saccharomyces cerevisiae (strain YJM789) OX=307796 GN=IBD2 PE=3 SV=1</t>
  </si>
  <si>
    <t>FLO1_YEAST</t>
  </si>
  <si>
    <t>Flocculation protein FLO1 OS=Saccharomyces cerevisiae (strain ATCC 204508 / S288c) OX=559292 GN=FLO1 PE=1 SV=4</t>
  </si>
  <si>
    <t>POLX_TOBAC</t>
  </si>
  <si>
    <t>Retrovirus-related Pol polyprotein from transposon TNT 1-94 OS=Nicotiana tabacum OX=4097 PE=2 SV=1</t>
  </si>
  <si>
    <t>RLA2_RHOGU</t>
  </si>
  <si>
    <t>60S acidic ribosomal protein P2 OS=Rhodotorula glutinis OX=5535 PE=1 SV=1</t>
  </si>
  <si>
    <t>YPI1_CANGA</t>
  </si>
  <si>
    <t>Type 1 phosphatases regulator YPI1 OS=Candida glabrata (strain ATCC 2001 / CBS 138 / JCM 3761 / NBRC 0622 / NRRL Y-65) OX=284593 GN=YPI1 PE=3 SV=1</t>
  </si>
  <si>
    <t>HAC1_YEAST</t>
  </si>
  <si>
    <t>Transcriptional activator HAC1 OS=Saccharomyces cerevisiae (strain ATCC 204508 / S288c) OX=559292 GN=HAC1 PE=1 SV=2</t>
  </si>
  <si>
    <t>ENV10_YEAST</t>
  </si>
  <si>
    <t>SRP-independent targeting protein 2 OS=Saccharomyces cerevisiae (strain ATCC 204508 / S288c) OX=559292 GN=ENV10 PE=1 SV=1</t>
  </si>
  <si>
    <t>ATG22_CANAL</t>
  </si>
  <si>
    <t>Autophagy-related protein 22 OS=Candida albicans (strain SC5314 / ATCC MYA-2876) OX=237561 GN=ATG22 PE=3 SV=2</t>
  </si>
  <si>
    <t>CWC25_KLULA</t>
  </si>
  <si>
    <t>Pre-mRNA-splicing factor CWC25 OS=Kluyveromyces lactis (strain ATCC 8585 / CBS 2359 / DSM 70799 / NBRC 1267 / NRRL Y-1140 / WM37) OX=284590 GN=CWC25 PE=3 SV=1</t>
  </si>
  <si>
    <t>YD23B_YEAST</t>
  </si>
  <si>
    <t>Transposon Ty2-DR3 Gag-Pol polyprotein OS=Saccharomyces cerevisiae (strain ATCC 204508 / S288c) OX=559292 GN=TY2B-DR3 PE=3 SV=1</t>
  </si>
  <si>
    <t>SC61G_YEAST</t>
  </si>
  <si>
    <t>Protein transport protein SSS1 OS=Saccharomyces cerevisiae (strain ATCC 204508 / S288c) OX=559292 GN=SSS1 PE=1 SV=2</t>
  </si>
  <si>
    <t>Y2278_BACHD</t>
  </si>
  <si>
    <t>Uncharacterized protein BH2278 OS=Bacillus halodurans (strain ATCC BAA-125 / DSM 18197 / FERM 7344 / JCM 9153 / C-125) OX=272558 GN=BH2278 PE=3 SV=1</t>
  </si>
  <si>
    <t>H1_YEAST</t>
  </si>
  <si>
    <t>Histone H1 OS=Saccharomyces cerevisiae (strain ATCC 204508 / S288c) OX=559292 GN=HHO1 PE=1 SV=1</t>
  </si>
  <si>
    <t>RCN2_YEAST</t>
  </si>
  <si>
    <t>Regulator of calcineurin 2 OS=Saccharomyces cerevisiae (strain ATCC 204508 / S288c) OX=559292 GN=RCN2 PE=1 SV=1</t>
  </si>
  <si>
    <t>TOA1_YEAST</t>
  </si>
  <si>
    <t>Transcription initiation factor IIA large subunit OS=Saccharomyces cerevisiae (strain ATCC 204508 / S288c) OX=559292 GN=TOA1 PE=1 SV=1</t>
  </si>
  <si>
    <t>ELOC_YEAST</t>
  </si>
  <si>
    <t>Elongin-C OS=Saccharomyces cerevisiae (strain ATCC 204508 / S288c) OX=559292 GN=ELC1 PE=1 SV=1</t>
  </si>
  <si>
    <t>YLX5_SCHPO</t>
  </si>
  <si>
    <t>UNC93-like protein C922.05c OS=Schizosaccharomyces pombe (strain 972 / ATCC 24843) OX=284812 GN=SPAC922.05c PE=3 SV=1</t>
  </si>
  <si>
    <t>NMD4_KLULA</t>
  </si>
  <si>
    <t>Nonsense-mediated decay protein 4 OS=Kluyveromyces lactis (strain ATCC 8585 / CBS 2359 / DSM 70799 / NBRC 1267 / NRRL Y-1140 / WM37) OX=284590 GN=NMD4 PE=3 SV=1</t>
  </si>
  <si>
    <t>RTA1_YEAST</t>
  </si>
  <si>
    <t>Protein RTA1 OS=Saccharomyces cerevisiae (strain ATCC 204508 / S288c) OX=559292 GN=RTA1 PE=1 SV=1</t>
  </si>
  <si>
    <t>NAG1_CANAL</t>
  </si>
  <si>
    <t>Glucosamine-6-phosphate isomerase OS=Candida albicans (strain SC5314 / ATCC MYA-2876) OX=237561 GN=NAG1 PE=1 SV=3</t>
  </si>
  <si>
    <t>NAGA_BOVIN</t>
  </si>
  <si>
    <t>N-acetylglucosamine-6-phosphate deacetylase OS=Bos taurus OX=9913 GN=AMDHD2 PE=2 SV=1</t>
  </si>
  <si>
    <t>ORF</t>
  </si>
  <si>
    <t>UTAD17 homologue</t>
  </si>
  <si>
    <t>YJR105W</t>
  </si>
  <si>
    <t>ADO1</t>
  </si>
  <si>
    <t>Adenosine kinase</t>
  </si>
  <si>
    <t>SCLUD2.g58</t>
  </si>
  <si>
    <t>YMR116C</t>
  </si>
  <si>
    <t>ASC1</t>
  </si>
  <si>
    <t>G-protein beta subunit and guanine dissociation inhibitor for Gpa2p</t>
  </si>
  <si>
    <t>SCLUD3.g191</t>
  </si>
  <si>
    <t>YHR171W</t>
  </si>
  <si>
    <t>ATG7</t>
  </si>
  <si>
    <t>Autophagy-related protein and dual specificity member of the E1 family</t>
  </si>
  <si>
    <t>SCLUD1.g1137</t>
  </si>
  <si>
    <t>YCR063W</t>
  </si>
  <si>
    <t>BUD31</t>
  </si>
  <si>
    <t>Component of the SF3b subcomplex of the U2 snRNP</t>
  </si>
  <si>
    <t>SCLUD9.g177</t>
  </si>
  <si>
    <t>YAL021C</t>
  </si>
  <si>
    <t>CCR4</t>
  </si>
  <si>
    <t>Component of the CCR4-NOT transcriptional complex</t>
  </si>
  <si>
    <t>SCLUD2.g449</t>
  </si>
  <si>
    <t>YGR092W</t>
  </si>
  <si>
    <t>DBF2</t>
  </si>
  <si>
    <t>Ser/Thr kinase involved in transcription and stress response</t>
  </si>
  <si>
    <t>YCL016C</t>
  </si>
  <si>
    <t>DCC1</t>
  </si>
  <si>
    <t>Subunit of a complex with Ctf8p and Ctf18p</t>
  </si>
  <si>
    <t>SCLUD5.g69</t>
  </si>
  <si>
    <t>YOR080W</t>
  </si>
  <si>
    <t>DIA2</t>
  </si>
  <si>
    <t>Origin-binding F-box protein</t>
  </si>
  <si>
    <t>SCLUD7.g307</t>
  </si>
  <si>
    <t>YDR069C</t>
  </si>
  <si>
    <t>DOA4</t>
  </si>
  <si>
    <t>Ubiquitin hydrolase</t>
  </si>
  <si>
    <t>YGL043W</t>
  </si>
  <si>
    <t>DST1</t>
  </si>
  <si>
    <t>General transcription elongation factor TFIIS</t>
  </si>
  <si>
    <t>SCLUD4.g709</t>
  </si>
  <si>
    <t>YOL087C</t>
  </si>
  <si>
    <t>DUF1</t>
  </si>
  <si>
    <t>Ubiquitin-binding protein of unknown function</t>
  </si>
  <si>
    <t>SCLUD7.g146</t>
  </si>
  <si>
    <t>YML008C</t>
  </si>
  <si>
    <t>ERG6</t>
  </si>
  <si>
    <t>Delta(24)-sterol C-methyltransferase</t>
  </si>
  <si>
    <t>SCLUD5.g224</t>
  </si>
  <si>
    <t>YER020W</t>
  </si>
  <si>
    <t>GPA2</t>
  </si>
  <si>
    <t>Nucleotide binding alpha subunit of the heterotrimeric G protein</t>
  </si>
  <si>
    <t>SCLUD2.g62</t>
  </si>
  <si>
    <t>YML048W</t>
  </si>
  <si>
    <t>GSF2</t>
  </si>
  <si>
    <t>Endoplasmic reticulum (ER) localized integral membrane protein</t>
  </si>
  <si>
    <t>SCLUD2.g411</t>
  </si>
  <si>
    <t>YPL254W</t>
  </si>
  <si>
    <t>HFI1</t>
  </si>
  <si>
    <t>Adaptor protein required for structural integrity of the SAGA complex</t>
  </si>
  <si>
    <t>SCLUD9.g139</t>
  </si>
  <si>
    <t>YLR113W</t>
  </si>
  <si>
    <t>HOG1</t>
  </si>
  <si>
    <t>Mitogen-activated protein kinase involved in osmoregulation</t>
  </si>
  <si>
    <t>SCLUD4.g437</t>
  </si>
  <si>
    <t>YFR053C</t>
  </si>
  <si>
    <t>HXK1</t>
  </si>
  <si>
    <t>Hexokinase isoenzyme 1</t>
  </si>
  <si>
    <t>YJL124C</t>
  </si>
  <si>
    <t>LSM1</t>
  </si>
  <si>
    <t>Lsm (Like Sm) protein</t>
  </si>
  <si>
    <t>SCLUD1.g441</t>
  </si>
  <si>
    <t>YOR221C</t>
  </si>
  <si>
    <t>MCT1</t>
  </si>
  <si>
    <t>Predicted malonyl-CoA:ACP transferase</t>
  </si>
  <si>
    <t>YKR007W</t>
  </si>
  <si>
    <t>MEH1</t>
  </si>
  <si>
    <t>Component of the EGO and GSE complexes</t>
  </si>
  <si>
    <t>YDR268W</t>
  </si>
  <si>
    <t>MSW1</t>
  </si>
  <si>
    <t>Mitochondrial tryptophanyl-tRNA synthetase</t>
  </si>
  <si>
    <t>YDR456W</t>
  </si>
  <si>
    <t>NHX1</t>
  </si>
  <si>
    <t>Na+/H+ and K+/H+ exchanger</t>
  </si>
  <si>
    <t>SCLUD1.g1296</t>
  </si>
  <si>
    <t>YOR209C</t>
  </si>
  <si>
    <t>NPT1</t>
  </si>
  <si>
    <t>Nicotinate phosphoribosyltransferase</t>
  </si>
  <si>
    <t>SCLUD6.g167</t>
  </si>
  <si>
    <t>YML103C</t>
  </si>
  <si>
    <t>NUP188</t>
  </si>
  <si>
    <t>Subunit of the inner ring of the nuclear pore complex (NPC)</t>
  </si>
  <si>
    <t>SCLUD9.g230</t>
  </si>
  <si>
    <t>YKL134C</t>
  </si>
  <si>
    <t>Mitochondrial intermediate peptidase</t>
  </si>
  <si>
    <t>YHL020C</t>
  </si>
  <si>
    <t>OPI1</t>
  </si>
  <si>
    <t>Transcriptional regulator of a variety of genes</t>
  </si>
  <si>
    <t>SCLUD3.g367</t>
  </si>
  <si>
    <t>YBR279W</t>
  </si>
  <si>
    <t>PAF1</t>
  </si>
  <si>
    <t>Component of the Paf1p complex involved in transcription elongation</t>
  </si>
  <si>
    <t>SCLUD8.g216</t>
  </si>
  <si>
    <t>YCR077C</t>
  </si>
  <si>
    <t>PAT1</t>
  </si>
  <si>
    <t>Deadenylation-dependent mRNA-decapping factor</t>
  </si>
  <si>
    <t>SCLUD8.g398</t>
  </si>
  <si>
    <t>YJL128C</t>
  </si>
  <si>
    <t>PBS2</t>
  </si>
  <si>
    <t>MAP kinase kinase of the HOG signaling pathway</t>
  </si>
  <si>
    <t>SCLUD1.g619</t>
  </si>
  <si>
    <t>YKL197C</t>
  </si>
  <si>
    <t>PEX1</t>
  </si>
  <si>
    <t>AAA family ATPase peroxin 1</t>
  </si>
  <si>
    <t>SCLUD2.g402</t>
  </si>
  <si>
    <t>YPL268W</t>
  </si>
  <si>
    <t>PLC1</t>
  </si>
  <si>
    <t>Phospholipase C</t>
  </si>
  <si>
    <t>SCLUD2.g887</t>
  </si>
  <si>
    <t>YJR059W</t>
  </si>
  <si>
    <t>PTK2</t>
  </si>
  <si>
    <t>Serine/threonine protein kinase</t>
  </si>
  <si>
    <t>YJR033C</t>
  </si>
  <si>
    <t>RAV1</t>
  </si>
  <si>
    <t>Subunit of RAVE complex (Rav1p, Rav2p, Skp1p)</t>
  </si>
  <si>
    <t>SCLUD5.g55</t>
  </si>
  <si>
    <t>YDR202C</t>
  </si>
  <si>
    <t>RAV2</t>
  </si>
  <si>
    <t>SCLUD6.g376</t>
  </si>
  <si>
    <t>YOR265W</t>
  </si>
  <si>
    <t>RBL2</t>
  </si>
  <si>
    <t>Protein involved in microtubule morphogenesis</t>
  </si>
  <si>
    <t>SCLUD6.g83</t>
  </si>
  <si>
    <t>YEL050C</t>
  </si>
  <si>
    <t>RML2</t>
  </si>
  <si>
    <t>Mitochondrial ribosomal protein of the large subunit (L2)</t>
  </si>
  <si>
    <t>SCLUD5.g237</t>
  </si>
  <si>
    <t>YDL076C</t>
  </si>
  <si>
    <t>RXT3</t>
  </si>
  <si>
    <t>Component of the Rpd3L histone deacetylase complex</t>
  </si>
  <si>
    <t>SCLUD3.g438</t>
  </si>
  <si>
    <t>YMR263W</t>
  </si>
  <si>
    <t>SAP30</t>
  </si>
  <si>
    <t>Component of Rpd3L histone deacetylase complex</t>
  </si>
  <si>
    <t>SCLUD9.g193</t>
  </si>
  <si>
    <t>YOL004W</t>
  </si>
  <si>
    <t>SIN3</t>
  </si>
  <si>
    <t>Component of both the Rpd3S and Rpd3L histone deacetylase complexes</t>
  </si>
  <si>
    <t>SCLUD2.g863</t>
  </si>
  <si>
    <t>YBR289W</t>
  </si>
  <si>
    <t>SNF5</t>
  </si>
  <si>
    <t>Subunit of the SWI/SNF chromatin remodeling complex</t>
  </si>
  <si>
    <t>SCLUD5.g400</t>
  </si>
  <si>
    <t>YJL036W</t>
  </si>
  <si>
    <t>SNX4</t>
  </si>
  <si>
    <t>Sorting nexin</t>
  </si>
  <si>
    <t>SCLUD1.g1048</t>
  </si>
  <si>
    <t>YGR063C</t>
  </si>
  <si>
    <t>SPT4</t>
  </si>
  <si>
    <t>Spt4p/5p (DSIF) transcription elongation factor complex subunit</t>
  </si>
  <si>
    <t>SCLUD7.g258</t>
  </si>
  <si>
    <t>YLR369W</t>
  </si>
  <si>
    <t>SSQ1</t>
  </si>
  <si>
    <t>Mitochondrial hsp70-type molecular chaperone</t>
  </si>
  <si>
    <t>YPR074C</t>
  </si>
  <si>
    <t>TKL1</t>
  </si>
  <si>
    <t>Transketolase</t>
  </si>
  <si>
    <t>YDR457W</t>
  </si>
  <si>
    <t>TOM1</t>
  </si>
  <si>
    <t>E3 ubiquitin ligase of the hect-domain class</t>
  </si>
  <si>
    <t>SCLUD1.g1293</t>
  </si>
  <si>
    <t>YNL079C</t>
  </si>
  <si>
    <t>TPM1</t>
  </si>
  <si>
    <t>Major isoform of tropomyosin</t>
  </si>
  <si>
    <t>YBR126C</t>
  </si>
  <si>
    <t>TPS1</t>
  </si>
  <si>
    <t>Synthase subunit of trehalose-6-P synthase/phosphatase complex</t>
  </si>
  <si>
    <t>SCLUD2.g506</t>
  </si>
  <si>
    <t>YDR074W</t>
  </si>
  <si>
    <t>TPS2</t>
  </si>
  <si>
    <t>Phosphatase subunit of the trehalose-6-P synthase/phosphatase complex</t>
  </si>
  <si>
    <t>SCLUD4.g544</t>
  </si>
  <si>
    <t>YJL129C</t>
  </si>
  <si>
    <t>TRK1</t>
  </si>
  <si>
    <t>Component of the Trk1p-Trk2p potassium transport system</t>
  </si>
  <si>
    <t>YEL013W</t>
  </si>
  <si>
    <t>VAC8</t>
  </si>
  <si>
    <t>Phosphorylated and palmitoylated vacuolar membrane protein</t>
  </si>
  <si>
    <t>SCLUD5.g129</t>
  </si>
  <si>
    <t>YDR247W</t>
  </si>
  <si>
    <t>VHS1</t>
  </si>
  <si>
    <t>Cytoplasmic serine/threonine protein kinase</t>
  </si>
  <si>
    <t>YDL185W</t>
  </si>
  <si>
    <t>VMA1</t>
  </si>
  <si>
    <t>Subunit A of the V1 peripheral membrane domain of V-ATPase</t>
  </si>
  <si>
    <t>YHR039C-A</t>
  </si>
  <si>
    <t>VMA10</t>
  </si>
  <si>
    <t>Subunit G of the V1 peripheral membrane domain of V-ATPase</t>
  </si>
  <si>
    <t>SCLUD1.g994</t>
  </si>
  <si>
    <t>YPR036W</t>
  </si>
  <si>
    <t>VMA13</t>
  </si>
  <si>
    <t>Subunit H of the V1 peripheral membrane domain of V-ATPase</t>
  </si>
  <si>
    <t>SCLUD2.g106</t>
  </si>
  <si>
    <t>YHR026W</t>
  </si>
  <si>
    <t>VMA16</t>
  </si>
  <si>
    <t>Subunit c'' of the vacuolar ATPase</t>
  </si>
  <si>
    <t>SCLUD1.g1198</t>
  </si>
  <si>
    <t>YBR127C</t>
  </si>
  <si>
    <t>VMA2</t>
  </si>
  <si>
    <t>Subunit B of V1 peripheral membrane domain of vacuolar H+-ATPase</t>
  </si>
  <si>
    <t>SCLUD2.g504</t>
  </si>
  <si>
    <t>YEL027W</t>
  </si>
  <si>
    <t>VMA3</t>
  </si>
  <si>
    <t>Proteolipid subunit c of the V0 domain of vacuolar H(+)-ATPase</t>
  </si>
  <si>
    <t>SCLUD5.g147</t>
  </si>
  <si>
    <t>YOR332W</t>
  </si>
  <si>
    <t>VMA4</t>
  </si>
  <si>
    <t>Subunit E of the V1 domain of the vacuolar H+-ATPase (V-ATPase)</t>
  </si>
  <si>
    <t>SCLUD2.g435</t>
  </si>
  <si>
    <t>YKL080W</t>
  </si>
  <si>
    <t>VMA5</t>
  </si>
  <si>
    <t>Subunit C of the V1 peripheral membrane domain of V-ATPase</t>
  </si>
  <si>
    <t>SCLUD5.g406</t>
  </si>
  <si>
    <t>YLR447C</t>
  </si>
  <si>
    <t>VMA6</t>
  </si>
  <si>
    <t>Subunit d of the V0 integral membrane domain of V-ATPase</t>
  </si>
  <si>
    <t>SCLUD3.g496</t>
  </si>
  <si>
    <t>YGR020C</t>
  </si>
  <si>
    <t>VMA7</t>
  </si>
  <si>
    <t>Subunit F of the V1 peripheral membrane domain of V-ATPase</t>
  </si>
  <si>
    <t>SCLUD4.g713</t>
  </si>
  <si>
    <t>YEL051W</t>
  </si>
  <si>
    <t>VMA8</t>
  </si>
  <si>
    <t>Subunit D of the V1 peripheral membrane domain of V-ATPase</t>
  </si>
  <si>
    <t>SCLUD5.g235</t>
  </si>
  <si>
    <t>YOR270C</t>
  </si>
  <si>
    <t>VPH1</t>
  </si>
  <si>
    <t>Subunit a of vacuolar-ATPase V0 domain</t>
  </si>
  <si>
    <t>SCLUD6.g79</t>
  </si>
  <si>
    <t>YKL119C</t>
  </si>
  <si>
    <t>VPH2</t>
  </si>
  <si>
    <t>Integral membrane protein required for V-ATPase function</t>
  </si>
  <si>
    <t>SCLUD3.g207</t>
  </si>
  <si>
    <t>YDR080W</t>
  </si>
  <si>
    <t>VPS41</t>
  </si>
  <si>
    <t>Subunit of the HOPS endocytic tethering complex</t>
  </si>
  <si>
    <t>SCLUD4.g527</t>
  </si>
  <si>
    <t>YGR285C</t>
  </si>
  <si>
    <t>ZUO1</t>
  </si>
  <si>
    <t>Ribosome-associated chaperone</t>
  </si>
  <si>
    <t>SCLUD11.g11</t>
  </si>
  <si>
    <r>
      <rPr>
        <b/>
        <i/>
        <sz val="9"/>
        <color rgb="FF000000"/>
        <rFont val="Times New Roman"/>
      </rPr>
      <t>S. cerevisiae</t>
    </r>
    <r>
      <rPr>
        <b/>
        <sz val="9"/>
        <color rgb="FF000000"/>
        <rFont val="Times New Roman"/>
        <family val="1"/>
      </rPr>
      <t xml:space="preserve"> gene</t>
    </r>
  </si>
  <si>
    <r>
      <rPr>
        <b/>
        <i/>
        <sz val="9"/>
        <color rgb="FF000000"/>
        <rFont val="Times New Roman"/>
      </rPr>
      <t>S. cerevisiae</t>
    </r>
    <r>
      <rPr>
        <b/>
        <sz val="9"/>
        <color rgb="FF000000"/>
        <rFont val="Times New Roman"/>
        <family val="1"/>
      </rPr>
      <t xml:space="preserve"> ORF</t>
    </r>
  </si>
  <si>
    <t>Fermentome</t>
  </si>
  <si>
    <t>YLR027C</t>
  </si>
  <si>
    <t>AAT2</t>
  </si>
  <si>
    <t>Cytosolic aspartate aminotransferase involved in nitrogen metabolism</t>
  </si>
  <si>
    <t>YMR072W</t>
  </si>
  <si>
    <t>ABF2</t>
  </si>
  <si>
    <t>Mitochondrial DNA-binding protein</t>
  </si>
  <si>
    <t>YLR144C</t>
  </si>
  <si>
    <t>ACF2</t>
  </si>
  <si>
    <t>Intracellular beta-1,3-endoglucanase</t>
  </si>
  <si>
    <t>SCLUD4.g381</t>
  </si>
  <si>
    <t>YLR304C</t>
  </si>
  <si>
    <t>ACO1</t>
  </si>
  <si>
    <t>Aconitase</t>
  </si>
  <si>
    <t>SCLUD4.g588</t>
  </si>
  <si>
    <t>YKL206C</t>
  </si>
  <si>
    <t>ADD66</t>
  </si>
  <si>
    <t>Protein involved in 20S proteasome assembly</t>
  </si>
  <si>
    <t>SCLUD2.g444</t>
  </si>
  <si>
    <t>YAR015W</t>
  </si>
  <si>
    <t>ADE1</t>
  </si>
  <si>
    <t>N-succinyl-5-aminoimidazole-4-carboxamide ribotide synthetase</t>
  </si>
  <si>
    <t>SCLUD7.g127</t>
  </si>
  <si>
    <t>YNL220W</t>
  </si>
  <si>
    <t>ADE12</t>
  </si>
  <si>
    <t>Adenylosuccinate synthase</t>
  </si>
  <si>
    <t>SCLUD10.g162</t>
  </si>
  <si>
    <t>YOR128C</t>
  </si>
  <si>
    <t>ADE2</t>
  </si>
  <si>
    <t>Phosphoribosylaminoimidazole carboxylase</t>
  </si>
  <si>
    <t>SCLUD5.g289</t>
  </si>
  <si>
    <t>YMR300C</t>
  </si>
  <si>
    <t>ADE4</t>
  </si>
  <si>
    <t>Phosphoribosylpyrophosphate amidotransferase (PRPPAT)</t>
  </si>
  <si>
    <t>YER087W</t>
  </si>
  <si>
    <t>AIM10</t>
  </si>
  <si>
    <t>Protein with similarity to tRNA synthetases</t>
  </si>
  <si>
    <t>SCLUD2.g198</t>
  </si>
  <si>
    <t>YAL049C</t>
  </si>
  <si>
    <t>AIM2</t>
  </si>
  <si>
    <t>Cytoplasmic protein involved in mitochondrial function or organization</t>
  </si>
  <si>
    <t>SCLUD1.g1313</t>
  </si>
  <si>
    <t>YJL046W</t>
  </si>
  <si>
    <t>AIM22</t>
  </si>
  <si>
    <t>Putative lipoate-protein ligase</t>
  </si>
  <si>
    <t>YJL131C</t>
  </si>
  <si>
    <t>AIM23</t>
  </si>
  <si>
    <t>Mitochondrial translation initiation factor 3 (IF3, mIF3)</t>
  </si>
  <si>
    <t>SCLUD1.g616</t>
  </si>
  <si>
    <t>YPL061W</t>
  </si>
  <si>
    <t>AIM33</t>
  </si>
  <si>
    <t>Protein of unknown function, highly conserved across species</t>
  </si>
  <si>
    <t>SCLUD4.g599</t>
  </si>
  <si>
    <t>YMR092C</t>
  </si>
  <si>
    <t>AIP1</t>
  </si>
  <si>
    <t>Actin cortical patch component</t>
  </si>
  <si>
    <t>SCLUD8.g212</t>
  </si>
  <si>
    <t>ALD6</t>
  </si>
  <si>
    <t>Cytosolic aldehyde dehydrogenase</t>
  </si>
  <si>
    <t>YPL227C</t>
  </si>
  <si>
    <t>ALG5</t>
  </si>
  <si>
    <t>UDP-glucose:dolichyl-phosphate glucosyltransferase</t>
  </si>
  <si>
    <t>SCLUD9.g95</t>
  </si>
  <si>
    <t>YOR002W</t>
  </si>
  <si>
    <t>ALG6</t>
  </si>
  <si>
    <t>Alpha 1,3 glucosyltransferase</t>
  </si>
  <si>
    <t>SCLUD2.g870</t>
  </si>
  <si>
    <t>YOR067C</t>
  </si>
  <si>
    <t>ALG8</t>
  </si>
  <si>
    <t>Glucosyl transferase</t>
  </si>
  <si>
    <t>SCLUD5.g379</t>
  </si>
  <si>
    <t>YJL024C</t>
  </si>
  <si>
    <t>APS3</t>
  </si>
  <si>
    <t>Small subunit of the clathrin-associated adaptor complex AP-3</t>
  </si>
  <si>
    <t>SCLUD1.g879</t>
  </si>
  <si>
    <t>YDR127W</t>
  </si>
  <si>
    <t>ARO1</t>
  </si>
  <si>
    <t>Pentafunctional arom protein</t>
  </si>
  <si>
    <t>YGL148W</t>
  </si>
  <si>
    <t>ARO2</t>
  </si>
  <si>
    <t>Bifunctional chorismate synthase and flavin reductase</t>
  </si>
  <si>
    <t>SCLUD1.g704</t>
  </si>
  <si>
    <t>YDR035W</t>
  </si>
  <si>
    <t>ARO3</t>
  </si>
  <si>
    <t>3-deoxy-D-arabino-heptulosonate-7-phosphate (DAHP) synthase</t>
  </si>
  <si>
    <t>SCLUD8.g350</t>
  </si>
  <si>
    <t>YPR060C</t>
  </si>
  <si>
    <t>ARO7</t>
  </si>
  <si>
    <t>Chorismate mutase</t>
  </si>
  <si>
    <t>SCLUD2.g656</t>
  </si>
  <si>
    <t>YHR129C</t>
  </si>
  <si>
    <t>ARP1</t>
  </si>
  <si>
    <t>Actin-related protein of the dynactin complex</t>
  </si>
  <si>
    <t>SCLUD2.g577</t>
  </si>
  <si>
    <t>YDL088C</t>
  </si>
  <si>
    <t>ASM4</t>
  </si>
  <si>
    <t>FG-nucleoporin component of central core of nuclear pore complex (NPC)</t>
  </si>
  <si>
    <t>YCR068W</t>
  </si>
  <si>
    <t>ATG15</t>
  </si>
  <si>
    <t>Phospholipase</t>
  </si>
  <si>
    <t>SCLUD9.g182</t>
  </si>
  <si>
    <t>YPL100W</t>
  </si>
  <si>
    <t>ATG21</t>
  </si>
  <si>
    <t>Phosphoinositide binding protein</t>
  </si>
  <si>
    <t>YNR020C</t>
  </si>
  <si>
    <t>ATP23</t>
  </si>
  <si>
    <t>Putative metalloprotease of the mitochondrial inner membrane</t>
  </si>
  <si>
    <t>YKL016C</t>
  </si>
  <si>
    <t>ATP7</t>
  </si>
  <si>
    <t>Subunit d of the stator stalk of mitochondrial F1F0 ATP synthase</t>
  </si>
  <si>
    <t>SCLUD5.g435</t>
  </si>
  <si>
    <t>YPR122W</t>
  </si>
  <si>
    <t>AXL1</t>
  </si>
  <si>
    <t>Haploid specific endoprotease of a-factor mating pheromone</t>
  </si>
  <si>
    <t>SCLUD1.g486</t>
  </si>
  <si>
    <t>YIL124W</t>
  </si>
  <si>
    <t>AYR1</t>
  </si>
  <si>
    <t>Bifunctional triacylglycerol lipase and 1-acyl DHAP reductase</t>
  </si>
  <si>
    <t>SCLUD1.g783</t>
  </si>
  <si>
    <t>YDR375C</t>
  </si>
  <si>
    <t>BCS1</t>
  </si>
  <si>
    <t>Protein translocase and chaperone required for Complex III assembly</t>
  </si>
  <si>
    <t>SCLUD5.g300</t>
  </si>
  <si>
    <t>YER177W</t>
  </si>
  <si>
    <t>BMH1</t>
  </si>
  <si>
    <t>14-3-3 protein, major isoform</t>
  </si>
  <si>
    <t>YNL271C</t>
  </si>
  <si>
    <t>BNI1</t>
  </si>
  <si>
    <t>Formin; polarisome component</t>
  </si>
  <si>
    <t>SCLUD3.g98</t>
  </si>
  <si>
    <t>YNL233W</t>
  </si>
  <si>
    <t>BNI4</t>
  </si>
  <si>
    <t>Targeting subunit for Glc7p protein phosphatase</t>
  </si>
  <si>
    <t>YER114C</t>
  </si>
  <si>
    <t>BOI2</t>
  </si>
  <si>
    <t>Protein implicated in polar growth, functionally redundant with Boi1p</t>
  </si>
  <si>
    <t>SCLUD2.g143</t>
  </si>
  <si>
    <t>YNR051C</t>
  </si>
  <si>
    <t>BRE5</t>
  </si>
  <si>
    <t>Ubiquitin protease cofactor</t>
  </si>
  <si>
    <t>YPL084W</t>
  </si>
  <si>
    <t>BRO1</t>
  </si>
  <si>
    <t>Cytoplasmic class E vacuolar protein sorting (VPS) factor</t>
  </si>
  <si>
    <t>SCLUD6.g237</t>
  </si>
  <si>
    <t>YPL069C</t>
  </si>
  <si>
    <t>BTS1</t>
  </si>
  <si>
    <t>Geranylgeranyl diphosphate synthase (GGPS)</t>
  </si>
  <si>
    <t>SCLUD6.g260</t>
  </si>
  <si>
    <t>YLR319C</t>
  </si>
  <si>
    <t>BUD6</t>
  </si>
  <si>
    <t>Actin- and formin-interacting protein</t>
  </si>
  <si>
    <t>SCLUD4.g684</t>
  </si>
  <si>
    <t>YNL288W</t>
  </si>
  <si>
    <t>CAF40</t>
  </si>
  <si>
    <t>SCLUD7.g111</t>
  </si>
  <si>
    <t>YIL034C</t>
  </si>
  <si>
    <t>CAP2</t>
  </si>
  <si>
    <t>Beta subunit of the capping protein heterodimer (Cap1p and Cap2p)</t>
  </si>
  <si>
    <t>SCLUD2.g356</t>
  </si>
  <si>
    <t>YGR174C</t>
  </si>
  <si>
    <t>CBP4</t>
  </si>
  <si>
    <t>Mitochondrial protein required for assembly of cytochrome bc1 complex</t>
  </si>
  <si>
    <t>SCLUD1.g880</t>
  </si>
  <si>
    <t>YDR197W</t>
  </si>
  <si>
    <t>CBS2</t>
  </si>
  <si>
    <t>Mitochondrial translational activator of the COB mRNA</t>
  </si>
  <si>
    <t>SCLUD6.g362</t>
  </si>
  <si>
    <t>YDR022C</t>
  </si>
  <si>
    <t>ATG31</t>
  </si>
  <si>
    <t>Autophagy-specific protein required for autophagosome formation</t>
  </si>
  <si>
    <t>YFL023W</t>
  </si>
  <si>
    <t>BUD27</t>
  </si>
  <si>
    <t>Unconventional prefoldin protein involved in translation initiation</t>
  </si>
  <si>
    <t>YBR131W</t>
  </si>
  <si>
    <t>CCZ1</t>
  </si>
  <si>
    <t>Subunit of a heterodimeric guanine nucleotide exchange factor (GEF)</t>
  </si>
  <si>
    <t>YNL225C</t>
  </si>
  <si>
    <t>CNM67</t>
  </si>
  <si>
    <t>Component of the spindle pole body outer plaque</t>
  </si>
  <si>
    <t>YCL007C</t>
  </si>
  <si>
    <t>CWH36</t>
  </si>
  <si>
    <t>Dubious open reading frame</t>
  </si>
  <si>
    <t>YDL035C</t>
  </si>
  <si>
    <t>GPR1</t>
  </si>
  <si>
    <t>Plasma membrane G protein coupled receptor (GPCR)</t>
  </si>
  <si>
    <t>YEL044W</t>
  </si>
  <si>
    <t>IES6</t>
  </si>
  <si>
    <t>Component of the INO80 chromatin remodeling complex</t>
  </si>
  <si>
    <t>YLL007C</t>
  </si>
  <si>
    <t>LMO1</t>
  </si>
  <si>
    <t>Homolog of mammalian ELMO (Engulfment and celL MOtility)</t>
  </si>
  <si>
    <t>YNL076W</t>
  </si>
  <si>
    <t>MKS1</t>
  </si>
  <si>
    <t>Pleiotropic negative transcriptional regulator</t>
  </si>
  <si>
    <t>YKR082W</t>
  </si>
  <si>
    <t>NUP133</t>
  </si>
  <si>
    <t>Subunit of Nup84p subcomplex of nuclear pore complex (NPC)</t>
  </si>
  <si>
    <t>YMR123W</t>
  </si>
  <si>
    <t>PKR1</t>
  </si>
  <si>
    <t>V-ATPase assembly factor</t>
  </si>
  <si>
    <t>YER185W</t>
  </si>
  <si>
    <t>PUG1</t>
  </si>
  <si>
    <t>Plasma membrane protein involved in protoprophyrin and heme transport</t>
  </si>
  <si>
    <t>YDR289C</t>
  </si>
  <si>
    <t>RTT103</t>
  </si>
  <si>
    <t>Protein involved in transcription termination by RNA polymerase II</t>
  </si>
  <si>
    <t>YBR077C</t>
  </si>
  <si>
    <t>SLM4</t>
  </si>
  <si>
    <t>YPR101W</t>
  </si>
  <si>
    <t>SNT309</t>
  </si>
  <si>
    <t>Member of the NineTeen Complex (NTC)</t>
  </si>
  <si>
    <t>YAL047C</t>
  </si>
  <si>
    <t>SPC72</t>
  </si>
  <si>
    <t>Gamma-tubulin small complex (gamma-TuSC) receptor</t>
  </si>
  <si>
    <t>YPL180W</t>
  </si>
  <si>
    <t>TCO89</t>
  </si>
  <si>
    <t>Subunit of TORC1 (Tor1p or Tor2p-Kog1p-Lst8p-Tco89p)</t>
  </si>
  <si>
    <t>YOR106W</t>
  </si>
  <si>
    <t>VAM3</t>
  </si>
  <si>
    <t>Syntaxin-like vacuolar t-SNARE</t>
  </si>
  <si>
    <t>YHR060W</t>
  </si>
  <si>
    <t>VMA22</t>
  </si>
  <si>
    <t>Protein that is required for vacuolar H+-ATPase (V-ATPase) function</t>
  </si>
  <si>
    <t>YDR369C</t>
  </si>
  <si>
    <t>XRS2</t>
  </si>
  <si>
    <t>Protein required for DNA repair</t>
  </si>
  <si>
    <t>YDR433W</t>
  </si>
  <si>
    <t>YFL012W</t>
  </si>
  <si>
    <t>Putative protein of unknown function</t>
  </si>
  <si>
    <t>YGR064W</t>
  </si>
  <si>
    <t>YJL056C</t>
  </si>
  <si>
    <t>ZAP1</t>
  </si>
  <si>
    <t>Zinc-regulated transcription factor</t>
  </si>
  <si>
    <t>CCS1</t>
  </si>
  <si>
    <t>Copper chaperone for superoxide dismutase Sod1p</t>
  </si>
  <si>
    <t>SCLUD4.g401</t>
  </si>
  <si>
    <t>YCR002C</t>
  </si>
  <si>
    <t>CDC10</t>
  </si>
  <si>
    <t>Component of the septin ring, required for cytokinesis</t>
  </si>
  <si>
    <t>SCLUD5.g108</t>
  </si>
  <si>
    <t>YGL019W</t>
  </si>
  <si>
    <t>CKB1</t>
  </si>
  <si>
    <t>Beta regulatory subunit of casein kinase 2 (CK2)</t>
  </si>
  <si>
    <t>SCLUD4.g675</t>
  </si>
  <si>
    <t>YOR039W</t>
  </si>
  <si>
    <t>CKB2</t>
  </si>
  <si>
    <t>Beta' regulatory subunit of casein kinase 2 (CK2)</t>
  </si>
  <si>
    <t>SCLUD5.g346</t>
  </si>
  <si>
    <t>YNL298W</t>
  </si>
  <si>
    <t>CLA4</t>
  </si>
  <si>
    <t>Cdc42p-activated signal transducing kinase</t>
  </si>
  <si>
    <t>YIL157C</t>
  </si>
  <si>
    <t>COA1</t>
  </si>
  <si>
    <t>Mitochondrial inner membrane protein</t>
  </si>
  <si>
    <t>SCLUD7.g331</t>
  </si>
  <si>
    <t>YNL051W</t>
  </si>
  <si>
    <t>COG5</t>
  </si>
  <si>
    <t>Component of the conserved oligomeric Golgi complex</t>
  </si>
  <si>
    <t>SCLUD3.g147</t>
  </si>
  <si>
    <t>YBR003W</t>
  </si>
  <si>
    <t>COQ1</t>
  </si>
  <si>
    <t>Hexaprenyl pyrophosphate synthetase</t>
  </si>
  <si>
    <t>SCLUD1.g527</t>
  </si>
  <si>
    <t>YOL008W</t>
  </si>
  <si>
    <t>COQ10</t>
  </si>
  <si>
    <t>Coenzyme Q (ubiquinone) binding protein</t>
  </si>
  <si>
    <t>SCLUD2.g856</t>
  </si>
  <si>
    <t>YNR041C</t>
  </si>
  <si>
    <t>COQ2</t>
  </si>
  <si>
    <t>Para hydroxybenzoate polyprenyl transferase</t>
  </si>
  <si>
    <t>SCLUD8.g409</t>
  </si>
  <si>
    <t>YDR204W</t>
  </si>
  <si>
    <t>COQ4</t>
  </si>
  <si>
    <t>Protein with a role in ubiquinone (Coenzyme Q) biosynthesis</t>
  </si>
  <si>
    <t>SCLUD6.g375</t>
  </si>
  <si>
    <t>YML110C</t>
  </si>
  <si>
    <t>COQ5</t>
  </si>
  <si>
    <t>2-hexaprenyl-6-methoxy-1,4-benzoquinone methyltransferase</t>
  </si>
  <si>
    <t>SCLUD9.g223</t>
  </si>
  <si>
    <t>YLR201C</t>
  </si>
  <si>
    <t>COQ9</t>
  </si>
  <si>
    <t>Protein required for ubiquinone biosynthesis and respiratory growth</t>
  </si>
  <si>
    <t>YPL172C</t>
  </si>
  <si>
    <t>COX10</t>
  </si>
  <si>
    <t>Heme A:farnesyltransferase</t>
  </si>
  <si>
    <t>SCLUD6.g87</t>
  </si>
  <si>
    <t>YPL132W</t>
  </si>
  <si>
    <t>COX11</t>
  </si>
  <si>
    <t>Protein required for delivery of copper to Cox1p</t>
  </si>
  <si>
    <t>SCLUD6.g181</t>
  </si>
  <si>
    <t>YLR038C</t>
  </si>
  <si>
    <t>COX12</t>
  </si>
  <si>
    <t>Subunit VIb of cytochrome c oxidase</t>
  </si>
  <si>
    <t>SCLUD1.g433</t>
  </si>
  <si>
    <t>YJL003W</t>
  </si>
  <si>
    <t>COX16</t>
  </si>
  <si>
    <t>SCLUD6.g147</t>
  </si>
  <si>
    <t>YGR062C</t>
  </si>
  <si>
    <t>COX18</t>
  </si>
  <si>
    <t>Protein required for membrane insertion of C-terminus of Cox2p</t>
  </si>
  <si>
    <t>SCLUD7.g257</t>
  </si>
  <si>
    <t>YLL018C-A</t>
  </si>
  <si>
    <t>COX19</t>
  </si>
  <si>
    <t>Protein required for cytochrome c oxidase assembly</t>
  </si>
  <si>
    <t>SCLUD4.g725</t>
  </si>
  <si>
    <t>YHR116W</t>
  </si>
  <si>
    <t>COX23</t>
  </si>
  <si>
    <t>Protein that functions in mitochondrial copper homeostasis</t>
  </si>
  <si>
    <t>YDL067C</t>
  </si>
  <si>
    <t>COX9</t>
  </si>
  <si>
    <t>Subunit VIIa of cytochrome c oxidase (Complex IV)</t>
  </si>
  <si>
    <t>SCLUD3.g423</t>
  </si>
  <si>
    <t>YML078W</t>
  </si>
  <si>
    <t>CPR3</t>
  </si>
  <si>
    <t>Mitochondrial peptidyl-prolyl cis-trans isomerase (cyclophilin)</t>
  </si>
  <si>
    <t>SCLUD4.g397</t>
  </si>
  <si>
    <t>YPL181W</t>
  </si>
  <si>
    <t>CTI6</t>
  </si>
  <si>
    <t>YBR291C</t>
  </si>
  <si>
    <t>CTP1</t>
  </si>
  <si>
    <t>Mitochondrial inner membrane citrate transporter</t>
  </si>
  <si>
    <t>SCLUD5.g398</t>
  </si>
  <si>
    <t>YPR124W</t>
  </si>
  <si>
    <t>CTR1</t>
  </si>
  <si>
    <t>High-affinity copper transporter of plasma membrane</t>
  </si>
  <si>
    <t>SCLUD1.g446</t>
  </si>
  <si>
    <t>YAL039C</t>
  </si>
  <si>
    <t>CYC3</t>
  </si>
  <si>
    <t>Cytochrome c heme lyase (holocytochrome c synthase)</t>
  </si>
  <si>
    <t>SCLUD5.g173</t>
  </si>
  <si>
    <t>YKL087C</t>
  </si>
  <si>
    <t>CYT2</t>
  </si>
  <si>
    <t>Cytochrome c1 heme lyase</t>
  </si>
  <si>
    <t>SCLUD5.g418</t>
  </si>
  <si>
    <t>YPR111W</t>
  </si>
  <si>
    <t>DBF20</t>
  </si>
  <si>
    <t>Ser/Thr kinase involved in late nuclear division</t>
  </si>
  <si>
    <t>YHR011W</t>
  </si>
  <si>
    <t>DIA4</t>
  </si>
  <si>
    <t>Probable mitochondrial seryl-tRNA synthetase</t>
  </si>
  <si>
    <t>SCLUD1.g1272</t>
  </si>
  <si>
    <t>YKR035W-A</t>
  </si>
  <si>
    <t>DID2</t>
  </si>
  <si>
    <t>Class E protein of the vacuolar protein-sorting (Vps) pathway</t>
  </si>
  <si>
    <t>SCLUD8.g302</t>
  </si>
  <si>
    <t>YKL002W</t>
  </si>
  <si>
    <t>DID4</t>
  </si>
  <si>
    <t>Class E Vps protein of the ESCRT-III complex</t>
  </si>
  <si>
    <t>SCLUD3.g282</t>
  </si>
  <si>
    <t>YNL001W</t>
  </si>
  <si>
    <t>DOM34</t>
  </si>
  <si>
    <t>Protein that facilitates ribosomal subunit dissociation</t>
  </si>
  <si>
    <t>YDR121W</t>
  </si>
  <si>
    <t>DPB4</t>
  </si>
  <si>
    <t>Subunit of DNA pol epsilon and of ISW2 chromatin accessibility complex</t>
  </si>
  <si>
    <t>SCLUD4.g461</t>
  </si>
  <si>
    <t>YMR287C</t>
  </si>
  <si>
    <t>DSS1</t>
  </si>
  <si>
    <t>3'-5' exoribonuclease</t>
  </si>
  <si>
    <t>SCLUD10.g139</t>
  </si>
  <si>
    <t>SCLUD8.g357</t>
  </si>
  <si>
    <t>YBR078W</t>
  </si>
  <si>
    <t>ECM33</t>
  </si>
  <si>
    <t>GPI-anchored protein of unknown function</t>
  </si>
  <si>
    <t>SCLUD2.g684</t>
  </si>
  <si>
    <t>YMR202W</t>
  </si>
  <si>
    <t>ERG2</t>
  </si>
  <si>
    <t>C-8 sterol isomerase</t>
  </si>
  <si>
    <t>SCLUD9.g148</t>
  </si>
  <si>
    <t>YLR056W</t>
  </si>
  <si>
    <t>ERG3</t>
  </si>
  <si>
    <t>C-5 sterol desaturase</t>
  </si>
  <si>
    <t>SCLUD2.g615</t>
  </si>
  <si>
    <t>YMR015C</t>
  </si>
  <si>
    <t>ERG5</t>
  </si>
  <si>
    <t>C-22 sterol desaturase</t>
  </si>
  <si>
    <t>SCLUD3.g385</t>
  </si>
  <si>
    <t>YGL054C</t>
  </si>
  <si>
    <t>ERV14</t>
  </si>
  <si>
    <t>COPII-coated vesicle protein</t>
  </si>
  <si>
    <t>YGR284C</t>
  </si>
  <si>
    <t>ERV29</t>
  </si>
  <si>
    <t>Protein localized to COPII-coated vesicles</t>
  </si>
  <si>
    <t>SCLUD11.g12</t>
  </si>
  <si>
    <t>YBR026C</t>
  </si>
  <si>
    <t>ETR1</t>
  </si>
  <si>
    <t>2-enoyl thioester reductase</t>
  </si>
  <si>
    <t>SCLUD1.g408</t>
  </si>
  <si>
    <t>YDR261C</t>
  </si>
  <si>
    <t>EXG2</t>
  </si>
  <si>
    <t>Exo-1,3-beta-glucanase</t>
  </si>
  <si>
    <t>YER060W-A</t>
  </si>
  <si>
    <t>FCY22</t>
  </si>
  <si>
    <t>Putative purine-cytosine permease</t>
  </si>
  <si>
    <t>YLR077W</t>
  </si>
  <si>
    <t>FMP25</t>
  </si>
  <si>
    <t>Protein required for assembly of respiratory complex III</t>
  </si>
  <si>
    <t>YER145C</t>
  </si>
  <si>
    <t>FTR1</t>
  </si>
  <si>
    <t>High affinity iron permease</t>
  </si>
  <si>
    <t>SCLUD2.g771</t>
  </si>
  <si>
    <t>YAL022C</t>
  </si>
  <si>
    <t>FUN26</t>
  </si>
  <si>
    <t>High affinity, broad selectivity, nucleoside/nucleobase transporter</t>
  </si>
  <si>
    <t>SCLUD2.g448</t>
  </si>
  <si>
    <t>YBR021W</t>
  </si>
  <si>
    <t>FUR4</t>
  </si>
  <si>
    <t>Plasma membrane localized uracil permease</t>
  </si>
  <si>
    <t>SCLUD7.g343</t>
  </si>
  <si>
    <t>YGL195W</t>
  </si>
  <si>
    <t>GCN1</t>
  </si>
  <si>
    <t>Positive regulator of the Gcn2p kinase activity</t>
  </si>
  <si>
    <t>SCLUD4.g762</t>
  </si>
  <si>
    <t>YDR283C</t>
  </si>
  <si>
    <t>GCN2</t>
  </si>
  <si>
    <t>Protein kinase</t>
  </si>
  <si>
    <t>SCLUD1.g988</t>
  </si>
  <si>
    <t>YKR026C</t>
  </si>
  <si>
    <t>GCN3</t>
  </si>
  <si>
    <t>Alpha subunit of translation initiation factor eIF2B</t>
  </si>
  <si>
    <t>SCLUD8.g322</t>
  </si>
  <si>
    <t>YEL009C</t>
  </si>
  <si>
    <t>GCN4</t>
  </si>
  <si>
    <t>bZIP transcriptional activator of amino acid biosynthetic genes</t>
  </si>
  <si>
    <t>SCLUD1.g1120</t>
  </si>
  <si>
    <t>YDL226C</t>
  </si>
  <si>
    <t>GCS1</t>
  </si>
  <si>
    <t>ADP-ribosylation factor GTPase activating protein (ARF GAP)</t>
  </si>
  <si>
    <t>YAL044C</t>
  </si>
  <si>
    <t>GCV3</t>
  </si>
  <si>
    <t>H subunit of the mitochondrial glycine decarboxylase complex</t>
  </si>
  <si>
    <t>YEL042W</t>
  </si>
  <si>
    <t>GDA1</t>
  </si>
  <si>
    <t>Guanosine diphosphatase located in the Golgi</t>
  </si>
  <si>
    <t>SCLUD5.g163</t>
  </si>
  <si>
    <t>YOR375C</t>
  </si>
  <si>
    <t>GDH1</t>
  </si>
  <si>
    <t>NADP(+)-dependent glutamate dehydrogenase</t>
  </si>
  <si>
    <t>YGL020C</t>
  </si>
  <si>
    <t>GET1</t>
  </si>
  <si>
    <t>Subunit of the GET complex</t>
  </si>
  <si>
    <t>SCLUD2.g54</t>
  </si>
  <si>
    <t>YDL100C</t>
  </si>
  <si>
    <t>GET3</t>
  </si>
  <si>
    <t>Guanine nucleotide exchange factor for Gpa1p</t>
  </si>
  <si>
    <t>SCLUD1.g651</t>
  </si>
  <si>
    <t>YDL198C</t>
  </si>
  <si>
    <t>GGC1</t>
  </si>
  <si>
    <t>Mitochondrial GTP/GDP transporter</t>
  </si>
  <si>
    <t>SCLUD6.g345</t>
  </si>
  <si>
    <t>YMR311C</t>
  </si>
  <si>
    <t>GLC8</t>
  </si>
  <si>
    <t>Regulatory subunit of protein phosphatase 1 (Glc7p)</t>
  </si>
  <si>
    <t>SCLUD6.g235</t>
  </si>
  <si>
    <t>YEL046C</t>
  </si>
  <si>
    <t>GLY1</t>
  </si>
  <si>
    <t>Threonine aldolase</t>
  </si>
  <si>
    <t>YDR108W</t>
  </si>
  <si>
    <t>GSG1</t>
  </si>
  <si>
    <t>Component of transport protein particle (TRAPP) complex III</t>
  </si>
  <si>
    <t>YJL101C</t>
  </si>
  <si>
    <t>GSH1</t>
  </si>
  <si>
    <t>Gamma glutamylcysteine synthetase</t>
  </si>
  <si>
    <t>YLR289W</t>
  </si>
  <si>
    <t>GUF1</t>
  </si>
  <si>
    <t>Mitochondrial matrix GTPase</t>
  </si>
  <si>
    <t>SCLUD2.g812</t>
  </si>
  <si>
    <t>YOR070C</t>
  </si>
  <si>
    <t>GYP1</t>
  </si>
  <si>
    <t>Cis-golgi GTPase-activating protein (GAP) for yeast Rabs</t>
  </si>
  <si>
    <t>SCLUD5.g382</t>
  </si>
  <si>
    <t>YGL237C</t>
  </si>
  <si>
    <t>HAP2</t>
  </si>
  <si>
    <t>Subunit of the Hap2p/3p/4p/5p CCAAT-binding complex</t>
  </si>
  <si>
    <t>SCLUD1.g295</t>
  </si>
  <si>
    <t>YOR358W</t>
  </si>
  <si>
    <t>HAP5</t>
  </si>
  <si>
    <t>SCLUD5.g185</t>
  </si>
  <si>
    <t>YKR084C</t>
  </si>
  <si>
    <t>HBS1</t>
  </si>
  <si>
    <t>GTPase with similarity to translation release factors</t>
  </si>
  <si>
    <t>YNL021W</t>
  </si>
  <si>
    <t>HDA1</t>
  </si>
  <si>
    <t>Putative catalytic subunit of a class II histone deacetylase complex</t>
  </si>
  <si>
    <t>SCLUD1.g738</t>
  </si>
  <si>
    <t>YDR317W</t>
  </si>
  <si>
    <t>HIM1</t>
  </si>
  <si>
    <t>Protein of unknown function involved in DNA repair</t>
  </si>
  <si>
    <t>YOL095C</t>
  </si>
  <si>
    <t>HMI1</t>
  </si>
  <si>
    <t>Mitochondrial inner membrane localized ATP-dependent DNA helicase</t>
  </si>
  <si>
    <t>SCLUD1.g397</t>
  </si>
  <si>
    <t>YOR258W</t>
  </si>
  <si>
    <t>HNT3</t>
  </si>
  <si>
    <t>DNA 5' AMP hydrolase involved in DNA repair</t>
  </si>
  <si>
    <t>YJR075W</t>
  </si>
  <si>
    <t>HOC1</t>
  </si>
  <si>
    <t>Alpha-1,6-mannosyltransferase</t>
  </si>
  <si>
    <t>SCLUD2.g589</t>
  </si>
  <si>
    <t>YBR072W</t>
  </si>
  <si>
    <t>HSP26</t>
  </si>
  <si>
    <t>Small heat shock protein (sHSP) with chaperone activity</t>
  </si>
  <si>
    <t>SCLUD1.g913</t>
  </si>
  <si>
    <t>YOL023W</t>
  </si>
  <si>
    <t>IFM1</t>
  </si>
  <si>
    <t>Mitochondrial translation initiation factor 2</t>
  </si>
  <si>
    <t>SCLUD5.g41</t>
  </si>
  <si>
    <t>YCR046C</t>
  </si>
  <si>
    <t>IMG1</t>
  </si>
  <si>
    <t>Mitochondrial ribosomal protein of the large subunit</t>
  </si>
  <si>
    <t>YCR071C</t>
  </si>
  <si>
    <t>IMG2</t>
  </si>
  <si>
    <t>SCLUD8.g388</t>
  </si>
  <si>
    <t>YMR150C</t>
  </si>
  <si>
    <t>IMP1</t>
  </si>
  <si>
    <t>Catalytic subunit of mitochondrial inner membrane peptidase complex</t>
  </si>
  <si>
    <t>YOL081W</t>
  </si>
  <si>
    <t>IRA2</t>
  </si>
  <si>
    <t>GTPase-activating protein</t>
  </si>
  <si>
    <t>SCLUD5.g442</t>
  </si>
  <si>
    <t>YDR332W</t>
  </si>
  <si>
    <t>IRC3</t>
  </si>
  <si>
    <t>Double-stranded DNA-dependent helicase of the DExH/D-box family</t>
  </si>
  <si>
    <t>SCLUD1.g1234</t>
  </si>
  <si>
    <t>YLL027W</t>
  </si>
  <si>
    <t>ISA1</t>
  </si>
  <si>
    <t>Protein required for maturation of mitochondrial [4Fe-4S] proteins</t>
  </si>
  <si>
    <t>SCLUD4.g781</t>
  </si>
  <si>
    <t>YOR155C</t>
  </si>
  <si>
    <t>ISN1</t>
  </si>
  <si>
    <t>Inosine 5'-monophosphate (IMP)-specific 5'-nucleotidase</t>
  </si>
  <si>
    <t>SCLUD5.g252</t>
  </si>
  <si>
    <t>YGL016W</t>
  </si>
  <si>
    <t>KAP122</t>
  </si>
  <si>
    <t>Karyopherin beta</t>
  </si>
  <si>
    <t>YER110C</t>
  </si>
  <si>
    <t>KAP123</t>
  </si>
  <si>
    <t>SCLUD2.g148</t>
  </si>
  <si>
    <t>YIL125W</t>
  </si>
  <si>
    <t>Subunit of the mitochondrial alpha-ketoglutarate dehydrogenase complex</t>
  </si>
  <si>
    <t>YLR260W</t>
  </si>
  <si>
    <t>LCB5</t>
  </si>
  <si>
    <t>Minor sphingoid long-chain base kinase</t>
  </si>
  <si>
    <t>YOR322C</t>
  </si>
  <si>
    <t>LDB19</t>
  </si>
  <si>
    <t>Alpha-arrestin involved in ubiquitin-dependent endocytosis</t>
  </si>
  <si>
    <t>SCLUD2.g446</t>
  </si>
  <si>
    <t>YOR123C</t>
  </si>
  <si>
    <t>LEO1</t>
  </si>
  <si>
    <t>Component of the Paf1 complex</t>
  </si>
  <si>
    <t>SCLUD5.g307</t>
  </si>
  <si>
    <t>YKL073W</t>
  </si>
  <si>
    <t>LHS1</t>
  </si>
  <si>
    <t>Molecular chaperone of the endoplasmic reticulum lumen</t>
  </si>
  <si>
    <t>SCLUD2.g666</t>
  </si>
  <si>
    <t>YLR239C</t>
  </si>
  <si>
    <t>LIP2</t>
  </si>
  <si>
    <t>Lipoyl ligase</t>
  </si>
  <si>
    <t>SCLUD6.g378</t>
  </si>
  <si>
    <t>YOR196C</t>
  </si>
  <si>
    <t>LIP5</t>
  </si>
  <si>
    <t>Protein involved in biosynthesis of the coenzyme lipoic acid</t>
  </si>
  <si>
    <t>SCLUD6.g193</t>
  </si>
  <si>
    <t>YNL147W</t>
  </si>
  <si>
    <t>LSM7</t>
  </si>
  <si>
    <t>YOR298C-A</t>
  </si>
  <si>
    <t>MBF1</t>
  </si>
  <si>
    <t>Transcriptional coactivator</t>
  </si>
  <si>
    <t>SCLUD2.g743</t>
  </si>
  <si>
    <t>YDL056W</t>
  </si>
  <si>
    <t>MBP1</t>
  </si>
  <si>
    <t>Transcription factor</t>
  </si>
  <si>
    <t>SCLUD3.g401</t>
  </si>
  <si>
    <t>YGL197W</t>
  </si>
  <si>
    <t>MDS3</t>
  </si>
  <si>
    <t>Putative component of the TOR regulatory pathway</t>
  </si>
  <si>
    <t>SCLUD7.g148</t>
  </si>
  <si>
    <t>YOL111C</t>
  </si>
  <si>
    <t>MDY2</t>
  </si>
  <si>
    <t>Protein involved in inserting tail-anchored proteins into ER membranes</t>
  </si>
  <si>
    <t>YJL102W</t>
  </si>
  <si>
    <t>MEF2</t>
  </si>
  <si>
    <t>Mitochondrial elongation factor involved in translational elongation</t>
  </si>
  <si>
    <t>SCLUD5.g46</t>
  </si>
  <si>
    <t>YOR330C</t>
  </si>
  <si>
    <t>MIP1</t>
  </si>
  <si>
    <t>Mitochondrial DNA polymerase gamma</t>
  </si>
  <si>
    <t>SCLUD2.g436</t>
  </si>
  <si>
    <t>SCLUD1.g800</t>
  </si>
  <si>
    <t>YJR074W</t>
  </si>
  <si>
    <t>MOG1</t>
  </si>
  <si>
    <t>Conserved nuclear protein that interacts with GTP-Gsp1p</t>
  </si>
  <si>
    <t>SCLUD9.g242</t>
  </si>
  <si>
    <t>YGL124C</t>
  </si>
  <si>
    <t>MON1</t>
  </si>
  <si>
    <t>SCLUD2.g921</t>
  </si>
  <si>
    <t>YGL143C</t>
  </si>
  <si>
    <t>MRF1</t>
  </si>
  <si>
    <t>Mitochondrial translation release factor</t>
  </si>
  <si>
    <t>SCLUD1.g691</t>
  </si>
  <si>
    <t>YGL136C</t>
  </si>
  <si>
    <t>MRM2</t>
  </si>
  <si>
    <t>Mitochondrial 2' O-ribose methyltransferase</t>
  </si>
  <si>
    <t>SCLUD9.g76</t>
  </si>
  <si>
    <t>YDR347W</t>
  </si>
  <si>
    <t>MRP1</t>
  </si>
  <si>
    <t>Mitochondrial ribosomal protein of the small subunit</t>
  </si>
  <si>
    <t>YKL167C</t>
  </si>
  <si>
    <t>MRP49</t>
  </si>
  <si>
    <t>SCLUD1.g420</t>
  </si>
  <si>
    <t>YKR006C</t>
  </si>
  <si>
    <t>MRPL13</t>
  </si>
  <si>
    <t>YKR085C</t>
  </si>
  <si>
    <t>MRPL20</t>
  </si>
  <si>
    <t>SCLUD5.g392</t>
  </si>
  <si>
    <t>YNL177C</t>
  </si>
  <si>
    <t>MRPL22</t>
  </si>
  <si>
    <t>SCLUD4.g481</t>
  </si>
  <si>
    <t>YGR076C</t>
  </si>
  <si>
    <t>MRPL25</t>
  </si>
  <si>
    <t>SCLUD7.g98</t>
  </si>
  <si>
    <t>YBR282W</t>
  </si>
  <si>
    <t>MRPL27</t>
  </si>
  <si>
    <t>SCLUD8.g211</t>
  </si>
  <si>
    <t>YCR003W</t>
  </si>
  <si>
    <t>MRPL32</t>
  </si>
  <si>
    <t>SCLUD5.g107</t>
  </si>
  <si>
    <t>YBR268W</t>
  </si>
  <si>
    <t>MRPL37</t>
  </si>
  <si>
    <t>SCLUD8.g227</t>
  </si>
  <si>
    <t>YKL170W</t>
  </si>
  <si>
    <t>MRPL38</t>
  </si>
  <si>
    <t>SCLUD3.g172</t>
  </si>
  <si>
    <t>YPL173W</t>
  </si>
  <si>
    <t>MRPL40</t>
  </si>
  <si>
    <t>SCLUD6.g91</t>
  </si>
  <si>
    <t>YJL096W</t>
  </si>
  <si>
    <t>MRPL49</t>
  </si>
  <si>
    <t>SCLUD8.g330</t>
  </si>
  <si>
    <t>YHR147C</t>
  </si>
  <si>
    <t>MRPL6</t>
  </si>
  <si>
    <t>SCLUD1.g902</t>
  </si>
  <si>
    <t>YDR237W</t>
  </si>
  <si>
    <t>MRPL7</t>
  </si>
  <si>
    <t>SCLUD6.g332</t>
  </si>
  <si>
    <t>YMR188C</t>
  </si>
  <si>
    <t>MRPS17</t>
  </si>
  <si>
    <t>SCLUD9.g120</t>
  </si>
  <si>
    <t>YDR337W</t>
  </si>
  <si>
    <t>MRPS28</t>
  </si>
  <si>
    <t>SCLUD1.g958</t>
  </si>
  <si>
    <t>YBR251W</t>
  </si>
  <si>
    <t>MRPS5</t>
  </si>
  <si>
    <t>SCLUD6.g50</t>
  </si>
  <si>
    <t>YMR158W</t>
  </si>
  <si>
    <t>MRPS8</t>
  </si>
  <si>
    <t>SCLUD1.g653</t>
  </si>
  <si>
    <t>YPL104W</t>
  </si>
  <si>
    <t>MSD1</t>
  </si>
  <si>
    <t>Mitochondrial aspartyl-tRNA synthetase</t>
  </si>
  <si>
    <t>SCLUD6.g214</t>
  </si>
  <si>
    <t>YOL033W</t>
  </si>
  <si>
    <t>MSE1</t>
  </si>
  <si>
    <t>Mitochondrial glutamyl-tRNA synthetase</t>
  </si>
  <si>
    <t>SCLUD2.g468</t>
  </si>
  <si>
    <t>YGR171C</t>
  </si>
  <si>
    <t>MSM1</t>
  </si>
  <si>
    <t>Mitochondrial methionyl-tRNA synthetase (MetRS)</t>
  </si>
  <si>
    <t>SCLUD1.g357</t>
  </si>
  <si>
    <t>YDR194C</t>
  </si>
  <si>
    <t>MSS116</t>
  </si>
  <si>
    <t>Mitochondrial transcription elongation factor</t>
  </si>
  <si>
    <t>SCLUD9.g61</t>
  </si>
  <si>
    <t>YDL107W</t>
  </si>
  <si>
    <t>MSS2</t>
  </si>
  <si>
    <t>Peripherally bound inner membrane protein of the mitochondrial matrix</t>
  </si>
  <si>
    <t>SCLUD1.g688</t>
  </si>
  <si>
    <t>YLR203C</t>
  </si>
  <si>
    <t>MSS51</t>
  </si>
  <si>
    <t>Specific translational activator for the mitochondrial COX1 mRNA</t>
  </si>
  <si>
    <t>SCLUD2.g220</t>
  </si>
  <si>
    <t>YMR228W</t>
  </si>
  <si>
    <t>MTF1</t>
  </si>
  <si>
    <t>Mitochondrial RNA polymerase specificity factor</t>
  </si>
  <si>
    <t>YDL044C</t>
  </si>
  <si>
    <t>MTF2</t>
  </si>
  <si>
    <t>Mitochondrial protein that interacts with mitochondrial RNA polymerase</t>
  </si>
  <si>
    <t>SCLUD7.g333</t>
  </si>
  <si>
    <t>YMR004W</t>
  </si>
  <si>
    <t>MVP1</t>
  </si>
  <si>
    <t>Protein required for sorting proteins to the vacuole</t>
  </si>
  <si>
    <t>SCLUD1.g698</t>
  </si>
  <si>
    <t>YHR086W</t>
  </si>
  <si>
    <t>NAM8</t>
  </si>
  <si>
    <t>RNA binding protein, component of the U1 snRNP protein</t>
  </si>
  <si>
    <t>YDR162C</t>
  </si>
  <si>
    <t>NBP2</t>
  </si>
  <si>
    <t>Protein involved in the HOG (high osmolarity glycerol) pathway</t>
  </si>
  <si>
    <t>SCLUD9.g128</t>
  </si>
  <si>
    <t>YHR004C</t>
  </si>
  <si>
    <t>NEM1</t>
  </si>
  <si>
    <t>Probable catalytic subunit of Nem1p-Spo7p phosphatase holoenzyme</t>
  </si>
  <si>
    <t>SCLUD7.g297</t>
  </si>
  <si>
    <t>YJL208C</t>
  </si>
  <si>
    <t>NUC1</t>
  </si>
  <si>
    <t>Major mitochondrial nuclease</t>
  </si>
  <si>
    <t>SCLUD3.g246</t>
  </si>
  <si>
    <t>YDR150W</t>
  </si>
  <si>
    <t>NUM1</t>
  </si>
  <si>
    <t>Protein required for nuclear migration</t>
  </si>
  <si>
    <t>SCLUD4.g403</t>
  </si>
  <si>
    <t>YKL068W</t>
  </si>
  <si>
    <t>NUP100</t>
  </si>
  <si>
    <t>FG-nucleoporin component of central core of the nuclear pore complex</t>
  </si>
  <si>
    <t>SCLUD3.g320</t>
  </si>
  <si>
    <t>YKL055C</t>
  </si>
  <si>
    <t>OAR1</t>
  </si>
  <si>
    <t>Mitochondrial 3-oxoacyl-[acyl-carrier-protein] reductase</t>
  </si>
  <si>
    <t>SCLUD1.g270</t>
  </si>
  <si>
    <t>YHL029C</t>
  </si>
  <si>
    <t>OCA5</t>
  </si>
  <si>
    <t>Cytoplasmic protein required for replication of Brome mosaic virus</t>
  </si>
  <si>
    <t>SCLUD4.g776</t>
  </si>
  <si>
    <t>OCT1_</t>
  </si>
  <si>
    <t>YJL212C</t>
  </si>
  <si>
    <t>OPT1</t>
  </si>
  <si>
    <t>Proton-coupled oligopeptide transporter of the plasma membrane</t>
  </si>
  <si>
    <t>SCLUD2.g111</t>
  </si>
  <si>
    <t>YGR078C</t>
  </si>
  <si>
    <t>PAC10</t>
  </si>
  <si>
    <t>Part of the heteromeric co-chaperone GimC/prefoldin complex</t>
  </si>
  <si>
    <t>SCLUD2.g218</t>
  </si>
  <si>
    <t>YOL115W</t>
  </si>
  <si>
    <t>PAP2</t>
  </si>
  <si>
    <t>Non-canonical poly(A) polymerase</t>
  </si>
  <si>
    <t>YOR360C</t>
  </si>
  <si>
    <t>PDE2</t>
  </si>
  <si>
    <t>High-affinity cyclic AMP phosphodiesterase</t>
  </si>
  <si>
    <t>SCLUD2.g217</t>
  </si>
  <si>
    <t>YDR079W</t>
  </si>
  <si>
    <t>PET100</t>
  </si>
  <si>
    <t>Chaperone that facilitates the assembly of cytochrome c oxidase</t>
  </si>
  <si>
    <t>SCLUD4.g531</t>
  </si>
  <si>
    <t>YER058W</t>
  </si>
  <si>
    <t>PET117</t>
  </si>
  <si>
    <t>Protein required for assembly of cytochrome c oxidase</t>
  </si>
  <si>
    <t>SCLUD7.g263</t>
  </si>
  <si>
    <t>YOR158W</t>
  </si>
  <si>
    <t>PET123</t>
  </si>
  <si>
    <t>SCLUD5.g248</t>
  </si>
  <si>
    <t>AAA-peroxin</t>
  </si>
  <si>
    <t>YDR265W</t>
  </si>
  <si>
    <t>PEX10</t>
  </si>
  <si>
    <t>Peroxisomal membrane E3 ubiquitin ligase</t>
  </si>
  <si>
    <t>YMR026C</t>
  </si>
  <si>
    <t>PEX12</t>
  </si>
  <si>
    <t>C3HC4-type RING-finger peroxin and E3 ubiquitin ligase</t>
  </si>
  <si>
    <t>SCLUD2.g844</t>
  </si>
  <si>
    <t>YGL153W</t>
  </si>
  <si>
    <t>PEX14</t>
  </si>
  <si>
    <t>Central component of the peroxisomal importomer complex</t>
  </si>
  <si>
    <t>YDL065C</t>
  </si>
  <si>
    <t>PEX19</t>
  </si>
  <si>
    <t>Chaperone and import receptor for newly-synthesized class I PMPs</t>
  </si>
  <si>
    <t>SCLUD3.g416</t>
  </si>
  <si>
    <t>YGL023C</t>
  </si>
  <si>
    <t>PIB2</t>
  </si>
  <si>
    <t>Protein of unknown function</t>
  </si>
  <si>
    <t>SCLUD4.g678</t>
  </si>
  <si>
    <t>YBL022C</t>
  </si>
  <si>
    <t>PIM1</t>
  </si>
  <si>
    <t>ATP-dependent Lon protease</t>
  </si>
  <si>
    <t>SCLUD4.g573</t>
  </si>
  <si>
    <t>YBL051C</t>
  </si>
  <si>
    <t>PIN4</t>
  </si>
  <si>
    <t>Protein involved in G2/M phase progression and response to DNA damage</t>
  </si>
  <si>
    <t>SCLUD2.g195</t>
  </si>
  <si>
    <t>YMR267W</t>
  </si>
  <si>
    <t>PPA2</t>
  </si>
  <si>
    <t>Mitochondrial inorganic pyrophosphatase</t>
  </si>
  <si>
    <t>SCLUD10.g84</t>
  </si>
  <si>
    <t>YDR435C</t>
  </si>
  <si>
    <t>PPM1</t>
  </si>
  <si>
    <t>Carboxyl methyltransferase</t>
  </si>
  <si>
    <t>YDR300C</t>
  </si>
  <si>
    <t>PRO1</t>
  </si>
  <si>
    <t>Gamma-glutamyl kinase</t>
  </si>
  <si>
    <t>YOR323C</t>
  </si>
  <si>
    <t>PRO2</t>
  </si>
  <si>
    <t>Gamma-glutamyl phosphate reductase</t>
  </si>
  <si>
    <t>YCR079W</t>
  </si>
  <si>
    <t>PTC6</t>
  </si>
  <si>
    <t>Mitochondrial type 2C protein phosphatase (PP2C)</t>
  </si>
  <si>
    <t>SCLUD8.g401</t>
  </si>
  <si>
    <t>YHR189W</t>
  </si>
  <si>
    <t>PTH1</t>
  </si>
  <si>
    <t>One of two mitochondrially-localized peptidyl-tRNA hydrolases</t>
  </si>
  <si>
    <t>SCLUD9.g198</t>
  </si>
  <si>
    <t>YKR093W</t>
  </si>
  <si>
    <t>PTR2</t>
  </si>
  <si>
    <t>Integral membrane peptide transporter</t>
  </si>
  <si>
    <t>SCLUD3.g495</t>
  </si>
  <si>
    <t>YPL212C</t>
  </si>
  <si>
    <t>PUS1</t>
  </si>
  <si>
    <t>tRNA:pseudouridine synthase</t>
  </si>
  <si>
    <t>YPR191W</t>
  </si>
  <si>
    <t>QCR2</t>
  </si>
  <si>
    <t>Subunit 2 of ubiquinol cytochrome-c reductase (Complex III)</t>
  </si>
  <si>
    <t>SCLUD2.g13</t>
  </si>
  <si>
    <t>YFR033C</t>
  </si>
  <si>
    <t>QCR6</t>
  </si>
  <si>
    <t>Subunit 6 of the ubiquinol cytochrome-c reductase complex</t>
  </si>
  <si>
    <t>SCLUD1.g468</t>
  </si>
  <si>
    <t>YDR529C</t>
  </si>
  <si>
    <t>QCR7</t>
  </si>
  <si>
    <t>Subunit 7 of ubiquinol cytochrome-c reductase (Complex III)</t>
  </si>
  <si>
    <t>SCLUD3.g29</t>
  </si>
  <si>
    <t>YCR066W</t>
  </si>
  <si>
    <t>RAD18</t>
  </si>
  <si>
    <t>E3 ubiquitin ligase</t>
  </si>
  <si>
    <t>SCLUD7.g265</t>
  </si>
  <si>
    <t>YDL090C</t>
  </si>
  <si>
    <t>RAM1</t>
  </si>
  <si>
    <t>Beta subunit of the CAAX farnesyltransferase (FTase)</t>
  </si>
  <si>
    <t>SCLUD1.g661</t>
  </si>
  <si>
    <t>YNL098C</t>
  </si>
  <si>
    <t>RAS2</t>
  </si>
  <si>
    <t>GTP-binding protein</t>
  </si>
  <si>
    <t>SCLUD1.g706</t>
  </si>
  <si>
    <t>YCR036W</t>
  </si>
  <si>
    <t>RBK1</t>
  </si>
  <si>
    <t>Putative ribokinase</t>
  </si>
  <si>
    <t>SCLUD3.g534</t>
  </si>
  <si>
    <t>SCLUD1.g863</t>
  </si>
  <si>
    <t>YCL001W</t>
  </si>
  <si>
    <t>RER1</t>
  </si>
  <si>
    <t>Protein involved in retention of membrane proteins</t>
  </si>
  <si>
    <t>SCLUD5.g111</t>
  </si>
  <si>
    <t>YOR127W</t>
  </si>
  <si>
    <t>RGA1</t>
  </si>
  <si>
    <t>GTPase-activating protein for polarity-establishment protein Cdc42p</t>
  </si>
  <si>
    <t>YIL053W</t>
  </si>
  <si>
    <t>RHR2</t>
  </si>
  <si>
    <t>Constitutively expressed DL-glycerol-3-phosphate phosphatase</t>
  </si>
  <si>
    <t>YLR039C</t>
  </si>
  <si>
    <t>RIC1</t>
  </si>
  <si>
    <t>Protein involved in retrograde transport to the cis-Golgi network</t>
  </si>
  <si>
    <t>SCLUD2.g794</t>
  </si>
  <si>
    <t>YOR275C</t>
  </si>
  <si>
    <t>RIM20</t>
  </si>
  <si>
    <t>Protein involved in proteolytic activation of Rim101p</t>
  </si>
  <si>
    <t>SCLUD5.g42</t>
  </si>
  <si>
    <t>YEL024W</t>
  </si>
  <si>
    <t>RIP1</t>
  </si>
  <si>
    <t>Ubiquinol-cytochrome-c reductase</t>
  </si>
  <si>
    <t>SCLUD5.g51</t>
  </si>
  <si>
    <t>YDL001W</t>
  </si>
  <si>
    <t>RMD1</t>
  </si>
  <si>
    <t>Cytoplasmic protein required for sporulation</t>
  </si>
  <si>
    <t>YGR085C</t>
  </si>
  <si>
    <t>RPL11B</t>
  </si>
  <si>
    <t>Ribosomal 60S subunit protein L11B</t>
  </si>
  <si>
    <t>YBL027W</t>
  </si>
  <si>
    <t>RPL19B</t>
  </si>
  <si>
    <t>Ribosomal 60S subunit protein L19B</t>
  </si>
  <si>
    <t>YOR312C</t>
  </si>
  <si>
    <t>RPL20B</t>
  </si>
  <si>
    <t>Ribosomal 60S subunit protein L20B</t>
  </si>
  <si>
    <t>YIL052C</t>
  </si>
  <si>
    <t>RPL34B</t>
  </si>
  <si>
    <t>Ribosomal 60S subunit protein L34B</t>
  </si>
  <si>
    <t>YDL191W</t>
  </si>
  <si>
    <t>RPL35A</t>
  </si>
  <si>
    <t>Ribosomal 60S subunit protein L35A</t>
  </si>
  <si>
    <t>YGR027C</t>
  </si>
  <si>
    <t>RPS25A</t>
  </si>
  <si>
    <t>Protein component of the small (40S) ribosomal subunit</t>
  </si>
  <si>
    <t>YER131W</t>
  </si>
  <si>
    <t>RPS26B</t>
  </si>
  <si>
    <t>YJR145C</t>
  </si>
  <si>
    <t>RPS4A</t>
  </si>
  <si>
    <t>YBL072C</t>
  </si>
  <si>
    <t>RPS8A</t>
  </si>
  <si>
    <t>YHR038W</t>
  </si>
  <si>
    <t>RRF1</t>
  </si>
  <si>
    <t>Mitochondrial ribosome recycling factor</t>
  </si>
  <si>
    <t>YGR056W</t>
  </si>
  <si>
    <t>RSC1</t>
  </si>
  <si>
    <t>Component of the RSC chromatin remodeling complex</t>
  </si>
  <si>
    <t>SCLUD2.g377</t>
  </si>
  <si>
    <t>YER050C</t>
  </si>
  <si>
    <t>RSM18</t>
  </si>
  <si>
    <t>SCLUD8.g217</t>
  </si>
  <si>
    <t>YKL155C</t>
  </si>
  <si>
    <t>RSM22</t>
  </si>
  <si>
    <t>SCLUD7.g293</t>
  </si>
  <si>
    <t>YGL129C</t>
  </si>
  <si>
    <t>RSM23</t>
  </si>
  <si>
    <t>SCLUD4.g443</t>
  </si>
  <si>
    <t>YDR175C</t>
  </si>
  <si>
    <t>RSM24</t>
  </si>
  <si>
    <t>SCLUD7.g126</t>
  </si>
  <si>
    <t>YOL067C</t>
  </si>
  <si>
    <t>RTG1</t>
  </si>
  <si>
    <t>Transcription factor (bHLH) involved in interorganelle communication</t>
  </si>
  <si>
    <t>SCLUD1.g1092</t>
  </si>
  <si>
    <t>YGL252C</t>
  </si>
  <si>
    <t>RTG2</t>
  </si>
  <si>
    <t>Sensor of mitochondrial dysfunction</t>
  </si>
  <si>
    <t>SCLUD1.g277</t>
  </si>
  <si>
    <t>YOR014W</t>
  </si>
  <si>
    <t>RTS1</t>
  </si>
  <si>
    <t>B-type regulatory subunit of protein phosphatase 2A (PP2A)</t>
  </si>
  <si>
    <t>SCLUD2.g471</t>
  </si>
  <si>
    <t>YOR216C</t>
  </si>
  <si>
    <t>RUD3</t>
  </si>
  <si>
    <t>Golgi matrix protein</t>
  </si>
  <si>
    <t>SCLUD6.g176</t>
  </si>
  <si>
    <t>YBR095C</t>
  </si>
  <si>
    <t>RXT2</t>
  </si>
  <si>
    <t>Component of the histone deacetylase Rpd3L complex</t>
  </si>
  <si>
    <t>SCLUD2.g723</t>
  </si>
  <si>
    <t>YKR028W</t>
  </si>
  <si>
    <t>SAP190</t>
  </si>
  <si>
    <t>Protein that forms a complex with the Sit4p protein phosphatase</t>
  </si>
  <si>
    <t>YAL027W</t>
  </si>
  <si>
    <t>SAW1</t>
  </si>
  <si>
    <t>5'- and 3'-flap DNA binding protein</t>
  </si>
  <si>
    <t>SCLUD2.g440</t>
  </si>
  <si>
    <t>YJL080C</t>
  </si>
  <si>
    <t>SCP160</t>
  </si>
  <si>
    <t>Essential RNA-binding G protein effector of mating response pathway</t>
  </si>
  <si>
    <t>SCLUD8.g261</t>
  </si>
  <si>
    <t>YCR067C</t>
  </si>
  <si>
    <t>SED4</t>
  </si>
  <si>
    <t>Integral ER membrane protein that stimulates Sar1p GTPase activity</t>
  </si>
  <si>
    <t>YCL010C</t>
  </si>
  <si>
    <t>SGF29</t>
  </si>
  <si>
    <t>Component of the HAT/Core module of the SAGA, SLIK, and ADA complexes</t>
  </si>
  <si>
    <t>SCLUD5.g85</t>
  </si>
  <si>
    <t>YMR190C</t>
  </si>
  <si>
    <t>SGS1</t>
  </si>
  <si>
    <t>RecQ family nucleolar DNA helicase</t>
  </si>
  <si>
    <t>SCLUD9.g122</t>
  </si>
  <si>
    <t>YDR393W</t>
  </si>
  <si>
    <t>SHE9</t>
  </si>
  <si>
    <t>Protein required for normal mitochondrial morphology</t>
  </si>
  <si>
    <t>SCLUD5.g266</t>
  </si>
  <si>
    <t>YGR112W</t>
  </si>
  <si>
    <t>SHY1</t>
  </si>
  <si>
    <t>Mitochondrial inner membrane protein required for complex IV assembly</t>
  </si>
  <si>
    <t>SCLUD2.g78</t>
  </si>
  <si>
    <t>YMR216C</t>
  </si>
  <si>
    <t>SKY1</t>
  </si>
  <si>
    <t>SR protein kinase (SRPK)</t>
  </si>
  <si>
    <t>SCLUD6.g65</t>
  </si>
  <si>
    <t>YCR024C</t>
  </si>
  <si>
    <t>SLM5</t>
  </si>
  <si>
    <t>Mitochondrial asparaginyl-tRNA synthetase</t>
  </si>
  <si>
    <t>SCLUD5.g134</t>
  </si>
  <si>
    <t>YGR229C</t>
  </si>
  <si>
    <t>SMI1</t>
  </si>
  <si>
    <t>Protein involved in the regulation of cell wall synthesis</t>
  </si>
  <si>
    <t>SCLUD1.g895</t>
  </si>
  <si>
    <t>YLR025W</t>
  </si>
  <si>
    <t>SNF7</t>
  </si>
  <si>
    <t>One of four subunits of the ESCRT-III complex</t>
  </si>
  <si>
    <t>SCLUD3.g181</t>
  </si>
  <si>
    <t>YPL002C</t>
  </si>
  <si>
    <t>SNF8</t>
  </si>
  <si>
    <t>Component of the ESCRT-II complex</t>
  </si>
  <si>
    <t>SCLUD2.g549</t>
  </si>
  <si>
    <t>YHR008C</t>
  </si>
  <si>
    <t>SOD2</t>
  </si>
  <si>
    <t>Mitochondrial manganese superoxide dismutase</t>
  </si>
  <si>
    <t>YMR016C</t>
  </si>
  <si>
    <t>SOK2</t>
  </si>
  <si>
    <t>Nuclear protein that negatively regulates pseudohyphal differentiation</t>
  </si>
  <si>
    <t>YDR523C</t>
  </si>
  <si>
    <t>SPO7</t>
  </si>
  <si>
    <t>Putative protein serine/threonine kinase</t>
  </si>
  <si>
    <t>SCLUD2.g470</t>
  </si>
  <si>
    <t>YNL224C</t>
  </si>
  <si>
    <t>SPS1</t>
  </si>
  <si>
    <t>Protein that stimulates the ATPase and helicase activities of Prp43p</t>
  </si>
  <si>
    <t>SQS1</t>
  </si>
  <si>
    <t>SCLUD10.g168</t>
  </si>
  <si>
    <t>YML034W</t>
  </si>
  <si>
    <t>SRC1</t>
  </si>
  <si>
    <t>Inner nuclear membrane protein</t>
  </si>
  <si>
    <t>SCLUD1.g1291</t>
  </si>
  <si>
    <t>YDR293C</t>
  </si>
  <si>
    <t>SSD1</t>
  </si>
  <si>
    <t>Translational repressor with a role in polar growth and wall integrity</t>
  </si>
  <si>
    <t>SCLUD1.g991</t>
  </si>
  <si>
    <t>YBR283C</t>
  </si>
  <si>
    <t>SSH1</t>
  </si>
  <si>
    <t>Subunit of the Ssh1 translocon complex</t>
  </si>
  <si>
    <t>SCLUD8.g210</t>
  </si>
  <si>
    <t>YKL178C</t>
  </si>
  <si>
    <t>STE3</t>
  </si>
  <si>
    <t>Receptor for a factor pheromone</t>
  </si>
  <si>
    <t>YHR006W</t>
  </si>
  <si>
    <t>STP2</t>
  </si>
  <si>
    <t>YBR231C</t>
  </si>
  <si>
    <t>SWC5</t>
  </si>
  <si>
    <t>Component of the SWR1 complex</t>
  </si>
  <si>
    <t>SCLUD2.g927</t>
  </si>
  <si>
    <t>YJL187C</t>
  </si>
  <si>
    <t>SWE1</t>
  </si>
  <si>
    <t>Protein kinase that regulates the G2/M transition</t>
  </si>
  <si>
    <t>SCLUD3.g142</t>
  </si>
  <si>
    <t>YER111C</t>
  </si>
  <si>
    <t>SWI4</t>
  </si>
  <si>
    <t>DNA binding component of the SBF complex (Swi4p-Swi6p)</t>
  </si>
  <si>
    <t>SCLUD2.g147</t>
  </si>
  <si>
    <t>YNL081C</t>
  </si>
  <si>
    <t>SWS2</t>
  </si>
  <si>
    <t>Putative mitochondrial ribosomal protein of the small subunit</t>
  </si>
  <si>
    <t>SCLUD1.g807</t>
  </si>
  <si>
    <t>SCLUD9.g27</t>
  </si>
  <si>
    <t>YIL039W</t>
  </si>
  <si>
    <t>TED1</t>
  </si>
  <si>
    <t>GPI-glycan remodelase</t>
  </si>
  <si>
    <t>SCLUD2.g348</t>
  </si>
  <si>
    <t>YJR066W</t>
  </si>
  <si>
    <t>TOR1</t>
  </si>
  <si>
    <t>PIK-related protein kinase and rapamycin target</t>
  </si>
  <si>
    <t>YJL164C</t>
  </si>
  <si>
    <t>TPK1</t>
  </si>
  <si>
    <t>cAMP-dependent protein kinase catalytic subunit</t>
  </si>
  <si>
    <t>YML014W</t>
  </si>
  <si>
    <t>TRM9</t>
  </si>
  <si>
    <t>tRNA methyltransferase</t>
  </si>
  <si>
    <t>SCLUD5.g212</t>
  </si>
  <si>
    <t>YDR007W</t>
  </si>
  <si>
    <t>TRP1</t>
  </si>
  <si>
    <t>Phosphoribosylanthranilate isomerase</t>
  </si>
  <si>
    <t>SCLUD2.g558</t>
  </si>
  <si>
    <t>YER090W</t>
  </si>
  <si>
    <t>TRP2</t>
  </si>
  <si>
    <t>Anthranilate synthase</t>
  </si>
  <si>
    <t>SCLUD2.g190</t>
  </si>
  <si>
    <t>YKL211C</t>
  </si>
  <si>
    <t>TRP3</t>
  </si>
  <si>
    <t>Indole-3-glycerol-phosphate synthase</t>
  </si>
  <si>
    <t>YDR354W</t>
  </si>
  <si>
    <t>TRP4</t>
  </si>
  <si>
    <t>Anthranilate phosphoribosyl transferase</t>
  </si>
  <si>
    <t>SCLUD5.g333</t>
  </si>
  <si>
    <t>YGL026C</t>
  </si>
  <si>
    <t>TRP5</t>
  </si>
  <si>
    <t>Mitochondrial translation elongation factor Tu (EF-Tu)</t>
  </si>
  <si>
    <t>SCLUD4.g639</t>
  </si>
  <si>
    <t>YOR115C</t>
  </si>
  <si>
    <t>TRS33</t>
  </si>
  <si>
    <t>Core component of TRAPP complexes I, II and IV</t>
  </si>
  <si>
    <t>SCLUD1.g764</t>
  </si>
  <si>
    <t>YOR187W</t>
  </si>
  <si>
    <t>TUF1</t>
  </si>
  <si>
    <t>SCLUD2.g804</t>
  </si>
  <si>
    <t>YDL091C</t>
  </si>
  <si>
    <t>UBX3</t>
  </si>
  <si>
    <t>Clathrin-coated vesicle component, regulator of endocytosis</t>
  </si>
  <si>
    <t>SCLUD2.g811</t>
  </si>
  <si>
    <t>YLR386W</t>
  </si>
  <si>
    <t>VAC14</t>
  </si>
  <si>
    <t>Enzyme regulator</t>
  </si>
  <si>
    <t>SCLUD3.g409</t>
  </si>
  <si>
    <t>YGL212W</t>
  </si>
  <si>
    <t>VAM7</t>
  </si>
  <si>
    <t>Vacuolar SNARE protein</t>
  </si>
  <si>
    <t>SCLUD2.g460</t>
  </si>
  <si>
    <t>YIL017C</t>
  </si>
  <si>
    <t>VID28</t>
  </si>
  <si>
    <t>GID Complex subunit, serves as adaptor for regulatory subunit Vid24p</t>
  </si>
  <si>
    <t>SCLUD2.g177</t>
  </si>
  <si>
    <t>YKL041W</t>
  </si>
  <si>
    <t>VPS24</t>
  </si>
  <si>
    <t>SCLUD3.g366</t>
  </si>
  <si>
    <t>YJR102C</t>
  </si>
  <si>
    <t>VPS25</t>
  </si>
  <si>
    <t>YPL065W</t>
  </si>
  <si>
    <t>VPS28</t>
  </si>
  <si>
    <t>Component of the ESCRT-I complex</t>
  </si>
  <si>
    <t>SCLUD6.g266</t>
  </si>
  <si>
    <t>YPL120W</t>
  </si>
  <si>
    <t>VPS30</t>
  </si>
  <si>
    <t>Subunit of phosphatidylinositol (PtdIns) 3-kinase complexes I and II</t>
  </si>
  <si>
    <t>SCLUD6.g162</t>
  </si>
  <si>
    <t>YJL154C</t>
  </si>
  <si>
    <t>VPS35</t>
  </si>
  <si>
    <t>Endosomal subunit of membrane-associated retromer complex</t>
  </si>
  <si>
    <t>SCLUD7.g271</t>
  </si>
  <si>
    <t>YLR417W</t>
  </si>
  <si>
    <t>VPS36</t>
  </si>
  <si>
    <t>SCLUD4.g643</t>
  </si>
  <si>
    <t>YPR173C</t>
  </si>
  <si>
    <t>VPS4</t>
  </si>
  <si>
    <t>AAA-ATPase involved in multivesicular body (MVB) protein sorting</t>
  </si>
  <si>
    <t>SCLUD2.g28</t>
  </si>
  <si>
    <t>YDR027C</t>
  </si>
  <si>
    <t>VPS54</t>
  </si>
  <si>
    <t>Component of the GARP (Golgi-associated retrograde protein) complex</t>
  </si>
  <si>
    <t>SCLUD4.g739</t>
  </si>
  <si>
    <t>YDR486C</t>
  </si>
  <si>
    <t>VPS60</t>
  </si>
  <si>
    <t>Protein involved in late endosome to vacuole transport</t>
  </si>
  <si>
    <t>YOL129W</t>
  </si>
  <si>
    <t>VPS68</t>
  </si>
  <si>
    <t>Vacuolar membrane protein of unknown function</t>
  </si>
  <si>
    <t>SCLUD7.g52</t>
  </si>
  <si>
    <t>YDR372C</t>
  </si>
  <si>
    <t>VPS74</t>
  </si>
  <si>
    <t>Golgi phosphatidylinositol-4-kinase effector and PtdIns4P sensor</t>
  </si>
  <si>
    <t>SCLUD5.g305</t>
  </si>
  <si>
    <t>YNL197C</t>
  </si>
  <si>
    <t>WHI3</t>
  </si>
  <si>
    <t>RNA binding protein that sequesters CLN3 mRNA in cytoplasmic foci</t>
  </si>
  <si>
    <t>YOL105C</t>
  </si>
  <si>
    <t>WSC3</t>
  </si>
  <si>
    <t>Sensor-transducer of the stress-activated PKC1-MPK1 signaling pathway</t>
  </si>
  <si>
    <t>SCLUD8.g312</t>
  </si>
  <si>
    <t>YLR070C</t>
  </si>
  <si>
    <t>XYL2</t>
  </si>
  <si>
    <t>Xylitol dehydrogenase</t>
  </si>
  <si>
    <t>SCLUD4.g578</t>
  </si>
  <si>
    <t>YNL107W</t>
  </si>
  <si>
    <t>YAF9</t>
  </si>
  <si>
    <t>Subunit of NuA4 histone H4 acetyltransferase and SWR1 complexes</t>
  </si>
  <si>
    <t>SCLUD10.g54</t>
  </si>
  <si>
    <t>YCR050C</t>
  </si>
  <si>
    <t>Non-essential protein of unknown function</t>
  </si>
  <si>
    <t>YCR061W</t>
  </si>
  <si>
    <t>SCLUD9.g176</t>
  </si>
  <si>
    <t>YDL114W</t>
  </si>
  <si>
    <t>Putative short-chain dehydrogenase/reductase</t>
  </si>
  <si>
    <t>YDL118W</t>
  </si>
  <si>
    <t>Dubious open reading frame, unlikely to encode a protein</t>
  </si>
  <si>
    <t>SCLUD1.g709</t>
  </si>
  <si>
    <t>YGL242C</t>
  </si>
  <si>
    <t>SCLUD1.g291</t>
  </si>
  <si>
    <t>YCR059C</t>
  </si>
  <si>
    <t>YIH1</t>
  </si>
  <si>
    <t>Negative regulator of eIF2 kinase Gcn2p</t>
  </si>
  <si>
    <t>YPL150W</t>
  </si>
  <si>
    <t>Protein kinase of unknown cellular role</t>
  </si>
  <si>
    <t>SCLUD6.g131</t>
  </si>
  <si>
    <t>YML001W</t>
  </si>
  <si>
    <t>YPT7</t>
  </si>
  <si>
    <t>Rab family GTPase</t>
  </si>
  <si>
    <t>SCLUD2.g868</t>
  </si>
  <si>
    <t>YMR089C</t>
  </si>
  <si>
    <t>YTA12</t>
  </si>
  <si>
    <t>Mitochondrial inner membrane m-AAA protease component</t>
  </si>
  <si>
    <t>SCLUD3.g221</t>
  </si>
  <si>
    <t>YGR270W</t>
  </si>
  <si>
    <t>YTA7</t>
  </si>
  <si>
    <t>Protein that localizes to chromatin</t>
  </si>
  <si>
    <t>SCLUD1.g1228</t>
  </si>
  <si>
    <t>YGR150C</t>
  </si>
  <si>
    <t>DMR1</t>
  </si>
  <si>
    <t>Mitochondrial 15S rRNA-binding protein</t>
  </si>
  <si>
    <t>YLR065C</t>
  </si>
  <si>
    <t>Protein involved in SRP-independent targeting of substrates to the ER</t>
  </si>
  <si>
    <t>YHL010C</t>
  </si>
  <si>
    <t>YMR293C</t>
  </si>
  <si>
    <t>LRC6</t>
  </si>
  <si>
    <t>Subunit of the trimeric GatFAB AmidoTransferase(AdT) complex</t>
  </si>
  <si>
    <t>SCLUD1.g1227</t>
  </si>
  <si>
    <t>YNL045W</t>
  </si>
  <si>
    <t>Leucyl aminopeptidase yscIV with epoxide hydrolase activity</t>
  </si>
  <si>
    <t>SCLUD1.g754</t>
  </si>
  <si>
    <t>YMR166C</t>
  </si>
  <si>
    <t>Transporter of the mitochondrial inner membrane that exports magnesium</t>
  </si>
  <si>
    <t>SCLUD1.g677</t>
  </si>
  <si>
    <t>YDR493W</t>
  </si>
  <si>
    <t>AIM8</t>
  </si>
  <si>
    <t>Protein required for assembly of the cytochrome bc(1) complex</t>
  </si>
  <si>
    <t>SCLUD1.g604</t>
  </si>
  <si>
    <t>YDR065W</t>
  </si>
  <si>
    <t>SCLUD11.g21</t>
  </si>
  <si>
    <t>YCR045C</t>
  </si>
  <si>
    <t>Probable subtilisin-family protease</t>
  </si>
  <si>
    <t>SCLUD9.g163</t>
  </si>
  <si>
    <t>YNL187W</t>
  </si>
  <si>
    <t>Protein involved in mRNA splicing</t>
  </si>
  <si>
    <t>SCLUD9.g106</t>
  </si>
  <si>
    <t>YHR009C</t>
  </si>
  <si>
    <t>Putative oxidoreductase involved in late endosome to Golgi transport</t>
  </si>
  <si>
    <t>SCLUD1.g1278</t>
  </si>
  <si>
    <t>YLR426W</t>
  </si>
  <si>
    <t>SCLUD10.g174</t>
  </si>
  <si>
    <t>YPR157W</t>
  </si>
  <si>
    <t>YBR132C</t>
  </si>
  <si>
    <t>Plasma membrane regulator of polyamine and carnitine transport</t>
  </si>
  <si>
    <t>YDR264C</t>
  </si>
  <si>
    <t>AKR1</t>
  </si>
  <si>
    <t>ANP1</t>
  </si>
  <si>
    <t>Mannan polymerase II</t>
  </si>
  <si>
    <t>SCLUD5.g157</t>
  </si>
  <si>
    <t>YEL036C</t>
  </si>
  <si>
    <t>ARC35</t>
  </si>
  <si>
    <t>SCLUD8.g399</t>
  </si>
  <si>
    <t>YNR035C</t>
  </si>
  <si>
    <t>ARD1</t>
  </si>
  <si>
    <t>SCLUD1.g1270</t>
  </si>
  <si>
    <t>YHR013C</t>
  </si>
  <si>
    <t>ARF1</t>
  </si>
  <si>
    <t>SCLUD2.g262</t>
  </si>
  <si>
    <t>YDL192W</t>
  </si>
  <si>
    <t>ARP8</t>
  </si>
  <si>
    <t>YOR141C</t>
  </si>
  <si>
    <t>ATG11</t>
  </si>
  <si>
    <t>SCLUD1.g1141</t>
  </si>
  <si>
    <t>YJL180C</t>
  </si>
  <si>
    <t>ATP12</t>
  </si>
  <si>
    <t>Assembly factor for F1 sector of mitochondrial F1F0 ATP synthase</t>
  </si>
  <si>
    <t>SCLUD3.g150</t>
  </si>
  <si>
    <t>YDR298C</t>
  </si>
  <si>
    <t>ATP5</t>
  </si>
  <si>
    <t>Subunit 5 of the stator stalk of mitochondrial F1F0 ATP synthase</t>
  </si>
  <si>
    <t>SCLUD1.g1008</t>
  </si>
  <si>
    <t>YBR200W</t>
  </si>
  <si>
    <t>BEM1</t>
  </si>
  <si>
    <t>Protein containing SH3-domains</t>
  </si>
  <si>
    <t>SCLUD6.g255</t>
  </si>
  <si>
    <t>BEM2</t>
  </si>
  <si>
    <t>SCLUD4.g532</t>
  </si>
  <si>
    <t>YPL161C</t>
  </si>
  <si>
    <t>BEM4</t>
  </si>
  <si>
    <t>Protein involved in establishment of cell polarity and bud emergence</t>
  </si>
  <si>
    <t>SCLUD6.g227</t>
  </si>
  <si>
    <t>YFL028C</t>
  </si>
  <si>
    <t>CAF16</t>
  </si>
  <si>
    <t>Part of evolutionarily-conserved CCR4-NOT regulatory complex</t>
  </si>
  <si>
    <t>SCLUD2.g614</t>
  </si>
  <si>
    <t>YGL003C</t>
  </si>
  <si>
    <t>CDH1</t>
  </si>
  <si>
    <t>Activator of anaphase-promoting complex/cyclosome (APC/C)</t>
  </si>
  <si>
    <t>SCLUD4.g641</t>
  </si>
  <si>
    <t>YNL232W</t>
  </si>
  <si>
    <t>CSL4</t>
  </si>
  <si>
    <t>Exosome non-catalytic core component</t>
  </si>
  <si>
    <t>YOL145C</t>
  </si>
  <si>
    <t>CTR9</t>
  </si>
  <si>
    <t>CUP5</t>
  </si>
  <si>
    <t>YKR024C</t>
  </si>
  <si>
    <t>DBP7</t>
  </si>
  <si>
    <t>Putative ATP-dependent RNA helicase of the DEAD-box family</t>
  </si>
  <si>
    <t>YDL160C</t>
  </si>
  <si>
    <t>DHH1</t>
  </si>
  <si>
    <t>Cytoplasmic DEAD-box helicase, stimulates mRNA decapping</t>
  </si>
  <si>
    <t>SCLUD2.g229</t>
  </si>
  <si>
    <t>YGL240W</t>
  </si>
  <si>
    <t>DOC1</t>
  </si>
  <si>
    <t>Processivity factor</t>
  </si>
  <si>
    <t>YNL084C</t>
  </si>
  <si>
    <t>END3</t>
  </si>
  <si>
    <t>EH domain-containing protein involved in endocytosis</t>
  </si>
  <si>
    <t>SCLUD1.g813</t>
  </si>
  <si>
    <t>YNL280C</t>
  </si>
  <si>
    <t>ERG24</t>
  </si>
  <si>
    <t>C-14 sterol reductase</t>
  </si>
  <si>
    <t>SCLUD1.g566</t>
  </si>
  <si>
    <t>YBR101C</t>
  </si>
  <si>
    <t>FES1</t>
  </si>
  <si>
    <t>Hsp70 (Ssa1p) nucleotide exchange factor</t>
  </si>
  <si>
    <t>SCLUD2.g663</t>
  </si>
  <si>
    <t>YPR104C</t>
  </si>
  <si>
    <t>FHL1</t>
  </si>
  <si>
    <t>Regulator of ribosomal protein (RP) transcription</t>
  </si>
  <si>
    <t>SCLUD2.g476</t>
  </si>
  <si>
    <t>YLL043W</t>
  </si>
  <si>
    <t>FPS1</t>
  </si>
  <si>
    <t>Aquaglyceroporin, plasma membrane channel</t>
  </si>
  <si>
    <t>SCLUD7.g20</t>
  </si>
  <si>
    <t>YBR179C</t>
  </si>
  <si>
    <t>FZO1</t>
  </si>
  <si>
    <t>Mitofusin</t>
  </si>
  <si>
    <t>SCLUD7.g229</t>
  </si>
  <si>
    <t>YGR252W</t>
  </si>
  <si>
    <t>GCN5</t>
  </si>
  <si>
    <t>Catalytic subunit of ADA and SAGA histone acetyltransferase complexes</t>
  </si>
  <si>
    <t>SCLUD20.g2</t>
  </si>
  <si>
    <t>YPL075W</t>
  </si>
  <si>
    <t>GCR1</t>
  </si>
  <si>
    <t>Transcriptional activator of genes involved in glycolysis</t>
  </si>
  <si>
    <t>SCLUD6.g254</t>
  </si>
  <si>
    <t>YCL036W</t>
  </si>
  <si>
    <t>GFD2</t>
  </si>
  <si>
    <t>SCLUD8.g311</t>
  </si>
  <si>
    <t>YER122C</t>
  </si>
  <si>
    <t>GLO3</t>
  </si>
  <si>
    <t>SCLUD6.g363</t>
  </si>
  <si>
    <t>YPR160W</t>
  </si>
  <si>
    <t>GPH1</t>
  </si>
  <si>
    <t>Glycogen phosphorylase required for the mobilization of glycogen</t>
  </si>
  <si>
    <t>SCLUD1.g370</t>
  </si>
  <si>
    <t>YML121W</t>
  </si>
  <si>
    <t>GTR1</t>
  </si>
  <si>
    <t>Subunit of a TORC1-stimulating GTPase complex</t>
  </si>
  <si>
    <t>SCLUD9.g199</t>
  </si>
  <si>
    <t>YDR138W</t>
  </si>
  <si>
    <t>HPR1</t>
  </si>
  <si>
    <t>Subunit of THO/TREX complexes</t>
  </si>
  <si>
    <t>SCLUD9.g91</t>
  </si>
  <si>
    <t>YPR033C</t>
  </si>
  <si>
    <t>HTS1</t>
  </si>
  <si>
    <t>Cytoplasmic and mitochondrial histidine tRNA synthetase</t>
  </si>
  <si>
    <t>SCLUD2.g113</t>
  </si>
  <si>
    <t>YPL117C</t>
  </si>
  <si>
    <t>IDI1</t>
  </si>
  <si>
    <t>Isopentenyl diphosphate:dimethylallyl diphosphate isomerase</t>
  </si>
  <si>
    <t>SCLUD6.g151</t>
  </si>
  <si>
    <t>YIL026C</t>
  </si>
  <si>
    <t>IRR1</t>
  </si>
  <si>
    <t>Subunit of the cohesin complex</t>
  </si>
  <si>
    <t>SCLUD10.g127</t>
  </si>
  <si>
    <t>YDL115C</t>
  </si>
  <si>
    <t>IWR1</t>
  </si>
  <si>
    <t>RNA polymerase II transport factor, conserved from yeast to humans</t>
  </si>
  <si>
    <t>SCLUD1.g700</t>
  </si>
  <si>
    <t>YDR017C</t>
  </si>
  <si>
    <t>KCS1</t>
  </si>
  <si>
    <t>Inositol hexakisphosphate and inositol heptakisphosphate kinase</t>
  </si>
  <si>
    <t>SCLUD8.g291</t>
  </si>
  <si>
    <t>YPR159W</t>
  </si>
  <si>
    <t>KRE6</t>
  </si>
  <si>
    <t>Type II integral membrane protein</t>
  </si>
  <si>
    <t>SCLUD1.g373</t>
  </si>
  <si>
    <t>YNL006W</t>
  </si>
  <si>
    <t>LST8</t>
  </si>
  <si>
    <t>Protein required for the transport of Gap1p</t>
  </si>
  <si>
    <t>SCLUD5.g114</t>
  </si>
  <si>
    <t>YDR005C</t>
  </si>
  <si>
    <t>MAF1</t>
  </si>
  <si>
    <t>Highly conserved negative regulator of RNA polymerase III</t>
  </si>
  <si>
    <t>SCLUD1.g522</t>
  </si>
  <si>
    <t>YCR019W</t>
  </si>
  <si>
    <t>MAK32</t>
  </si>
  <si>
    <t>Protein necessary for stability of L-A dsRNA-containing particles</t>
  </si>
  <si>
    <t>YOR306C</t>
  </si>
  <si>
    <t>MCH5</t>
  </si>
  <si>
    <t>Plasma membrane riboflavin transporter</t>
  </si>
  <si>
    <t>SCLUD2.g737</t>
  </si>
  <si>
    <t>YNL307C</t>
  </si>
  <si>
    <t>MCK1</t>
  </si>
  <si>
    <t>Dual-specificity ser/thr and tyrosine protein kinase</t>
  </si>
  <si>
    <t>YBR193C</t>
  </si>
  <si>
    <t>MED8</t>
  </si>
  <si>
    <t>Subunit of the RNA polymerase II mediator complex</t>
  </si>
  <si>
    <t>YIL128W</t>
  </si>
  <si>
    <t>MET18</t>
  </si>
  <si>
    <t>Component of cytosolic iron-sulfur protein assembly (CIA) machinery</t>
  </si>
  <si>
    <t>YGL035C</t>
  </si>
  <si>
    <t>MIG1</t>
  </si>
  <si>
    <t>Transcription factor involved in glucose repression</t>
  </si>
  <si>
    <t>YDR245W</t>
  </si>
  <si>
    <t>MNN10</t>
  </si>
  <si>
    <t>Subunit of a Golgi mannosyltransferase complex</t>
  </si>
  <si>
    <t>SCLUD6.g323</t>
  </si>
  <si>
    <t>YNL297C</t>
  </si>
  <si>
    <t>MON2</t>
  </si>
  <si>
    <t>Protein with a role in endocytosis and vacuole integrity</t>
  </si>
  <si>
    <t>SCLUD5.g324</t>
  </si>
  <si>
    <t>YKL059C</t>
  </si>
  <si>
    <t>MPE1</t>
  </si>
  <si>
    <t>Essential conserved subunit of CPF cleavage and polyadenylation factor</t>
  </si>
  <si>
    <t>SCLUD1.g789</t>
  </si>
  <si>
    <t>YPR166C</t>
  </si>
  <si>
    <t>MRP2</t>
  </si>
  <si>
    <t>SCLUD2.g35</t>
  </si>
  <si>
    <t>YBL090W</t>
  </si>
  <si>
    <t>MRP21</t>
  </si>
  <si>
    <t>SCLUD2.g136</t>
  </si>
  <si>
    <t>YPL013C</t>
  </si>
  <si>
    <t>MRPS16</t>
  </si>
  <si>
    <t>SCLUD2.g524</t>
  </si>
  <si>
    <t>YHR120W</t>
  </si>
  <si>
    <t>MSH1</t>
  </si>
  <si>
    <t>DNA-binding protein of the mitochondria</t>
  </si>
  <si>
    <t>SCLUD7.g250</t>
  </si>
  <si>
    <t>YHR091C</t>
  </si>
  <si>
    <t>MSR1</t>
  </si>
  <si>
    <t>Mitochondrial arginyl-tRNA synthetase</t>
  </si>
  <si>
    <t>YMR097C</t>
  </si>
  <si>
    <t>MTG1</t>
  </si>
  <si>
    <t>Putative GTPase peripheral to the mitochondrial inner membrane</t>
  </si>
  <si>
    <t>SCLUD3.g265</t>
  </si>
  <si>
    <t>YDL040C</t>
  </si>
  <si>
    <t>NAT1</t>
  </si>
  <si>
    <t>Subunit of protein N-terminal acetyltransferase NatA</t>
  </si>
  <si>
    <t>SCLUD7.g90</t>
  </si>
  <si>
    <t>YGR147C</t>
  </si>
  <si>
    <t>NAT2</t>
  </si>
  <si>
    <t>SCLUD2.g442</t>
  </si>
  <si>
    <t>YPR131C</t>
  </si>
  <si>
    <t>NAT3</t>
  </si>
  <si>
    <t>Catalytic subunit of the NatB N-terminal acetyltransferase</t>
  </si>
  <si>
    <t>SCLUD7.g230</t>
  </si>
  <si>
    <t>YBL024W</t>
  </si>
  <si>
    <t>NCL1</t>
  </si>
  <si>
    <t>S-adenosyl-L-methionine-dependent tRNA: m5C-methyltransferase</t>
  </si>
  <si>
    <t>SCLUD4.g569</t>
  </si>
  <si>
    <t>YMR145C</t>
  </si>
  <si>
    <t>NDE1</t>
  </si>
  <si>
    <t>Mitochondrial external NADH dehydrogenase</t>
  </si>
  <si>
    <t>YDL167C</t>
  </si>
  <si>
    <t>NRP1</t>
  </si>
  <si>
    <t>Putative RNA binding protein of unknown function</t>
  </si>
  <si>
    <t>YBL079W</t>
  </si>
  <si>
    <t>NUP170</t>
  </si>
  <si>
    <t>Subunit of inner ring of nuclear pore complex (NPC)</t>
  </si>
  <si>
    <t>YDL116W</t>
  </si>
  <si>
    <t>NUP84</t>
  </si>
  <si>
    <t>Subunit of the Nup84p subcomplex of the nuclear pore complex (NPC)</t>
  </si>
  <si>
    <t>YJR073C</t>
  </si>
  <si>
    <t>OPI3</t>
  </si>
  <si>
    <t>Methylene-fatty-acyl-phospholipid synthase</t>
  </si>
  <si>
    <t>SCLUD4.g724</t>
  </si>
  <si>
    <t>YPR194C</t>
  </si>
  <si>
    <t>OPT2</t>
  </si>
  <si>
    <t>Oligopeptide transporter</t>
  </si>
  <si>
    <t>SCLUD3.g20</t>
  </si>
  <si>
    <t>YBR035C</t>
  </si>
  <si>
    <t>PDX3</t>
  </si>
  <si>
    <t>Pyridoxine (pyridoxamine) phosphate oxidase</t>
  </si>
  <si>
    <t>SCLUD8.g295</t>
  </si>
  <si>
    <t>YOR036W</t>
  </si>
  <si>
    <t>PEP12</t>
  </si>
  <si>
    <t>Target membrane receptor (t-SNARE)</t>
  </si>
  <si>
    <t>SCLUD5.g342</t>
  </si>
  <si>
    <t>YLR148W</t>
  </si>
  <si>
    <t>PEP3</t>
  </si>
  <si>
    <t>Component of CORVET membrane tethering complex</t>
  </si>
  <si>
    <t>SCLUD4.g376</t>
  </si>
  <si>
    <t>YMR231W</t>
  </si>
  <si>
    <t>PEP5</t>
  </si>
  <si>
    <t>Histone E3 ligase, component of CORVET membrane tethering complex</t>
  </si>
  <si>
    <t>SCLUD2.g751</t>
  </si>
  <si>
    <t>YBL080C</t>
  </si>
  <si>
    <t>PET112</t>
  </si>
  <si>
    <t>SCLUD2.g155</t>
  </si>
  <si>
    <t>YDR329C</t>
  </si>
  <si>
    <t>PEX3</t>
  </si>
  <si>
    <t>Peroxisomal membrane protein (PMP)</t>
  </si>
  <si>
    <t>SCLUD1.g1115</t>
  </si>
  <si>
    <t>YDR244W</t>
  </si>
  <si>
    <t>PEX5</t>
  </si>
  <si>
    <t>Peroxisomal membrane signal receptor for peroxisomal matrix proteins</t>
  </si>
  <si>
    <t>SCLUD2.g939</t>
  </si>
  <si>
    <t>YIL107C</t>
  </si>
  <si>
    <t>PFK26</t>
  </si>
  <si>
    <t>YPL031C</t>
  </si>
  <si>
    <t>PHO85</t>
  </si>
  <si>
    <t>Cyclin-dependent kinase</t>
  </si>
  <si>
    <t>SCLUD1.g461</t>
  </si>
  <si>
    <t>YNL055C</t>
  </si>
  <si>
    <t>POR1</t>
  </si>
  <si>
    <t>Mitochondrial porin (voltage-dependent anion channel)</t>
  </si>
  <si>
    <t>PPA1</t>
  </si>
  <si>
    <t>YDL043C</t>
  </si>
  <si>
    <t>PRP11</t>
  </si>
  <si>
    <t>Subunit of the SF3a splicing factor complex</t>
  </si>
  <si>
    <t>YHL011C</t>
  </si>
  <si>
    <t>PRS3</t>
  </si>
  <si>
    <t>5-phospho-ribosyl-1(alpha)-pyrophosphate synthetase</t>
  </si>
  <si>
    <t>SCLUD7.g269</t>
  </si>
  <si>
    <t>YFR029W</t>
  </si>
  <si>
    <t>PTR3</t>
  </si>
  <si>
    <t>Component of the SPS plasma membrane amino acid sensor system</t>
  </si>
  <si>
    <t>SCLUD5.g22</t>
  </si>
  <si>
    <t>YGL058W</t>
  </si>
  <si>
    <t>RAD6</t>
  </si>
  <si>
    <t>Ubiquitin-conjugating enzyme (E2)</t>
  </si>
  <si>
    <t>YJL204C</t>
  </si>
  <si>
    <t>RCY1</t>
  </si>
  <si>
    <t>F-box protein involved in recycling endocytosed proteins</t>
  </si>
  <si>
    <t>YDR028C</t>
  </si>
  <si>
    <t>REG1</t>
  </si>
  <si>
    <t>Regulatory subunit of type 1 protein phosphatase Glc7p</t>
  </si>
  <si>
    <t>SCLUD8.g270</t>
  </si>
  <si>
    <t>YOL143C</t>
  </si>
  <si>
    <t>RIB4</t>
  </si>
  <si>
    <t>Lumazine synthase (DMRL synthase)</t>
  </si>
  <si>
    <t>YNL139C</t>
  </si>
  <si>
    <t>RLR1</t>
  </si>
  <si>
    <t>Subunit of the THO complex</t>
  </si>
  <si>
    <t>SCLUD1.g838</t>
  </si>
  <si>
    <t>YJL026W</t>
  </si>
  <si>
    <t>RNR2</t>
  </si>
  <si>
    <t>Ribonucleotide-diphosphate reductase (RNR), small subunit</t>
  </si>
  <si>
    <t>YGR180C</t>
  </si>
  <si>
    <t>RNR4</t>
  </si>
  <si>
    <t>Ribonucleotide-diphosphate reductase (RNR) small subunit</t>
  </si>
  <si>
    <t>YJL140W</t>
  </si>
  <si>
    <t>RPB4</t>
  </si>
  <si>
    <t>RNA polymerase II subunit B32</t>
  </si>
  <si>
    <t>SCLUD1.g599</t>
  </si>
  <si>
    <t>YMR142C</t>
  </si>
  <si>
    <t>RPB9</t>
  </si>
  <si>
    <t>Ribosomal 60S subunit protein L13B</t>
  </si>
  <si>
    <t>SCLUD9.g51</t>
  </si>
  <si>
    <t>YGL135W</t>
  </si>
  <si>
    <t>RPL13B</t>
  </si>
  <si>
    <t>Ribosomal 60S subunit protein L1B</t>
  </si>
  <si>
    <t>YIL153W</t>
  </si>
  <si>
    <t>RPL1B</t>
  </si>
  <si>
    <t>Peptidyl-prolyl cis/trans-isomerase</t>
  </si>
  <si>
    <t>RRD1</t>
  </si>
  <si>
    <t>SCLUD7.g326</t>
  </si>
  <si>
    <t>YBL025W</t>
  </si>
  <si>
    <t>RRN10</t>
  </si>
  <si>
    <t>Protein involved in promoting high level transcription of rDNA</t>
  </si>
  <si>
    <t>SCLUD4.g568</t>
  </si>
  <si>
    <t>YHR065C</t>
  </si>
  <si>
    <t>RRP3</t>
  </si>
  <si>
    <t>Protein involved in rRNA processing</t>
  </si>
  <si>
    <t>SCLUD1.g1035</t>
  </si>
  <si>
    <t>YNR037C</t>
  </si>
  <si>
    <t>RSM19</t>
  </si>
  <si>
    <t>SCLUD8.g402</t>
  </si>
  <si>
    <t>YGL244W</t>
  </si>
  <si>
    <t>RTF1</t>
  </si>
  <si>
    <t>Subunit of RNAPII-associated chromatin remodeling Paf1 complex</t>
  </si>
  <si>
    <t>SCLUD1.g289</t>
  </si>
  <si>
    <t>YCR009C</t>
  </si>
  <si>
    <t>RVS161</t>
  </si>
  <si>
    <t>Amphiphysin-like lipid raft protein</t>
  </si>
  <si>
    <t>SCLUD5.g102</t>
  </si>
  <si>
    <t>YDR129C</t>
  </si>
  <si>
    <t>SAC6</t>
  </si>
  <si>
    <t>Fimbrin, actin-bundling protein</t>
  </si>
  <si>
    <t>SCLUD4.g448</t>
  </si>
  <si>
    <t>YNR026C</t>
  </si>
  <si>
    <t>SEC12</t>
  </si>
  <si>
    <t>Guanine nucleotide exchange factor (GEF)</t>
  </si>
  <si>
    <t>YBR171W</t>
  </si>
  <si>
    <t>SEC66</t>
  </si>
  <si>
    <t>Non-essential subunit of Sec63 complex</t>
  </si>
  <si>
    <t>SCLUD6.g210</t>
  </si>
  <si>
    <t>YHR207C</t>
  </si>
  <si>
    <t>SET5</t>
  </si>
  <si>
    <t>Methyltransferase involved in methylation of histone H4 Lys5, -8, -12</t>
  </si>
  <si>
    <t>SCLUD3.g164</t>
  </si>
  <si>
    <t>YLR403W</t>
  </si>
  <si>
    <t>SFP1</t>
  </si>
  <si>
    <t>Regulates transcription of ribosomal protein and biogenesis genes</t>
  </si>
  <si>
    <t>SCLUD3.g432</t>
  </si>
  <si>
    <t>YGL066W</t>
  </si>
  <si>
    <t>SGF73</t>
  </si>
  <si>
    <t>Subunit of DUBm module of SAGA and SLIK</t>
  </si>
  <si>
    <t>SCLUD9.g56</t>
  </si>
  <si>
    <t>YOR035C</t>
  </si>
  <si>
    <t>SHE4</t>
  </si>
  <si>
    <t>Protein containing a UCS (UNC-45/CRO1/SHE4) domain</t>
  </si>
  <si>
    <t>YDL225W</t>
  </si>
  <si>
    <t>SHS1</t>
  </si>
  <si>
    <t>Component of the septin ring that is required for cytokinesis</t>
  </si>
  <si>
    <t>SCLUD2.g349</t>
  </si>
  <si>
    <t>YNL236W</t>
  </si>
  <si>
    <t>SIN4</t>
  </si>
  <si>
    <t>SCLUD2.g462</t>
  </si>
  <si>
    <t>YNL007C</t>
  </si>
  <si>
    <t>SIS1</t>
  </si>
  <si>
    <t>Type II HSP40 co-chaperone that interacts with the HSP70 protein Ssa1p</t>
  </si>
  <si>
    <t>SCLUD5.g115</t>
  </si>
  <si>
    <t>YDL047W</t>
  </si>
  <si>
    <t>SIT4</t>
  </si>
  <si>
    <t>Ceramide-activated, type 2A-related serine-threonine phosphatase</t>
  </si>
  <si>
    <t>SCLUD7.g155</t>
  </si>
  <si>
    <t>YHR206W</t>
  </si>
  <si>
    <t>SKN7</t>
  </si>
  <si>
    <t>Nuclear response regulator and transcription factor</t>
  </si>
  <si>
    <t>YBL007C</t>
  </si>
  <si>
    <t>SLA1</t>
  </si>
  <si>
    <t>Cytoskeletal protein binding protein</t>
  </si>
  <si>
    <t>SCLUD4.g663</t>
  </si>
  <si>
    <t>YHR030C</t>
  </si>
  <si>
    <t>SLT2</t>
  </si>
  <si>
    <t>Serine/threonine MAP kinase</t>
  </si>
  <si>
    <t>YJR104C</t>
  </si>
  <si>
    <t>SOD1</t>
  </si>
  <si>
    <t>Cytosolic copper-zinc superoxide dismutase</t>
  </si>
  <si>
    <t>SCLUD2.g80</t>
  </si>
  <si>
    <t>YGL127C</t>
  </si>
  <si>
    <t>SOH1</t>
  </si>
  <si>
    <t>YDR392W</t>
  </si>
  <si>
    <t>SPT3</t>
  </si>
  <si>
    <t>Subunit of the SAGA and SAGA-like transcriptional regulatory complexes</t>
  </si>
  <si>
    <t>SCLUD5.g271</t>
  </si>
  <si>
    <t>YGR104C</t>
  </si>
  <si>
    <t>SRB5</t>
  </si>
  <si>
    <t>SCLUD1.g334</t>
  </si>
  <si>
    <t>YNL025C</t>
  </si>
  <si>
    <t>SSN8</t>
  </si>
  <si>
    <t>Cyclin-like component of the RNA polymerase II holoenzyme</t>
  </si>
  <si>
    <t>SCLUD1.g746</t>
  </si>
  <si>
    <t>SCLUD7.g261</t>
  </si>
  <si>
    <t>YCL032W</t>
  </si>
  <si>
    <t>STE50</t>
  </si>
  <si>
    <t>Adaptor protein for various signaling pathways</t>
  </si>
  <si>
    <t>YIR011C</t>
  </si>
  <si>
    <t>STS1</t>
  </si>
  <si>
    <t>Protein required for localizing proteasomes to the nucleus</t>
  </si>
  <si>
    <t>YLR182W</t>
  </si>
  <si>
    <t>SWI6</t>
  </si>
  <si>
    <t>Transcription cofactor</t>
  </si>
  <si>
    <t>YDR079C-A</t>
  </si>
  <si>
    <t>TFB5</t>
  </si>
  <si>
    <t>Component of RNA polymerase II general transcription factor TFIIH</t>
  </si>
  <si>
    <t>SCLUD4.g528</t>
  </si>
  <si>
    <t>YBR123C</t>
  </si>
  <si>
    <t>TFC1</t>
  </si>
  <si>
    <t>Subunit of RNA polymerase III transcription initiation factor complex</t>
  </si>
  <si>
    <t>SCLUD7.g289</t>
  </si>
  <si>
    <t>YPL234C</t>
  </si>
  <si>
    <t>TFP3</t>
  </si>
  <si>
    <t>Vacuolar ATPase V0 domain subunit c'</t>
  </si>
  <si>
    <t>SCLUD9.g101</t>
  </si>
  <si>
    <t>YMR203W</t>
  </si>
  <si>
    <t>TOM40</t>
  </si>
  <si>
    <t>Component of the TOM (translocase of outer membrane) complex</t>
  </si>
  <si>
    <t>SCLUD9.g150</t>
  </si>
  <si>
    <t>YAL016W</t>
  </si>
  <si>
    <t>TPD3</t>
  </si>
  <si>
    <t>Regulatory subunit A of the heterotrimeric PP2A complex</t>
  </si>
  <si>
    <t>SCLUD2.g456</t>
  </si>
  <si>
    <t>YDR470C</t>
  </si>
  <si>
    <t>UGO1</t>
  </si>
  <si>
    <t>Outer membrane component of the mitochondrial fusion machinery</t>
  </si>
  <si>
    <t>SCLUD1.g1274</t>
  </si>
  <si>
    <t>YBR097W</t>
  </si>
  <si>
    <t>VPS15</t>
  </si>
  <si>
    <t>Serine/threonine protein kinase involved in vacuolar protein sorting</t>
  </si>
  <si>
    <t>SCLUD11.g18</t>
  </si>
  <si>
    <t>YPL045W</t>
  </si>
  <si>
    <t>VPS16</t>
  </si>
  <si>
    <t>Subunit of the HOPS and the CORVET complexes</t>
  </si>
  <si>
    <t>SCLUD4.g652</t>
  </si>
  <si>
    <t>YMR077C</t>
  </si>
  <si>
    <t>VPS20</t>
  </si>
  <si>
    <t>Myristoylated subunit of the ESCRT-III complex</t>
  </si>
  <si>
    <t>SCLUD4.g704</t>
  </si>
  <si>
    <t>YNR006W</t>
  </si>
  <si>
    <t>VPS27</t>
  </si>
  <si>
    <t>Endosomal protein that forms a complex with Hse1p</t>
  </si>
  <si>
    <t>SCLUD8.g389</t>
  </si>
  <si>
    <t>YPR139C</t>
  </si>
  <si>
    <t>VPS66</t>
  </si>
  <si>
    <t>Lysophosphatidic acid acyltransferase</t>
  </si>
  <si>
    <t>SCLUD1.g1074</t>
  </si>
  <si>
    <t>YOR043W</t>
  </si>
  <si>
    <t>WHI2</t>
  </si>
  <si>
    <t>Protein required for full activation of the general stress response</t>
  </si>
  <si>
    <t>SCLUD8.g423</t>
  </si>
  <si>
    <t>YGL235W</t>
  </si>
  <si>
    <t>SCLUD1.g296</t>
  </si>
  <si>
    <t>YHR100C</t>
  </si>
  <si>
    <t>Mitochondrial phosphatidylglycerophosphatase (PGP phosphatase)</t>
  </si>
  <si>
    <t>SCLUD1.g1086</t>
  </si>
  <si>
    <t>YLR414C</t>
  </si>
  <si>
    <t>Plasma membrane protein with a role in cell wall integrity</t>
  </si>
  <si>
    <t>SCLUD3.g452</t>
  </si>
  <si>
    <t>YNR036C</t>
  </si>
  <si>
    <t>Mitochondrial protein</t>
  </si>
  <si>
    <t>SCLUD8.g400</t>
  </si>
  <si>
    <t>YMR064W</t>
  </si>
  <si>
    <t>AEP1</t>
  </si>
  <si>
    <t>Protein required for expression of the mitochondrial OLI1 gene</t>
  </si>
  <si>
    <t>YMR282C</t>
  </si>
  <si>
    <t>AEP2</t>
  </si>
  <si>
    <t>YKL037W</t>
  </si>
  <si>
    <t>AIM26</t>
  </si>
  <si>
    <t>YLL042C</t>
  </si>
  <si>
    <t>ATG10</t>
  </si>
  <si>
    <t>Conserved E2-like conjugating enzyme</t>
  </si>
  <si>
    <t>YPL271W</t>
  </si>
  <si>
    <t>ATP15</t>
  </si>
  <si>
    <t>Epsilon subunit of the F1 sector of mitochondrial F1F0 ATP synthase</t>
  </si>
  <si>
    <t>YAL020C</t>
  </si>
  <si>
    <t>ATS1</t>
  </si>
  <si>
    <t>Protein required for modification of wobble nucleosides in tRNA</t>
  </si>
  <si>
    <t>YNL039W</t>
  </si>
  <si>
    <t>BDP1</t>
  </si>
  <si>
    <t>Essential subunit of RNA polymerase III transcription factor (TFIIIB)</t>
  </si>
  <si>
    <t>YJR025C</t>
  </si>
  <si>
    <t>BNA1</t>
  </si>
  <si>
    <t>3-hydroxyanthranilic acid dioxygenase</t>
  </si>
  <si>
    <t>YKL005C</t>
  </si>
  <si>
    <t>BYE1</t>
  </si>
  <si>
    <t>Negative regulator of transcription elongation</t>
  </si>
  <si>
    <t>YJL209W</t>
  </si>
  <si>
    <t>CBP1</t>
  </si>
  <si>
    <t>Mitochondrial protein, regulator of COB mRNA stability and translation</t>
  </si>
  <si>
    <t>YHL038C</t>
  </si>
  <si>
    <t>CBP2</t>
  </si>
  <si>
    <t>Required for splicing of the group I intron bI5 of the COB pre-mRNA</t>
  </si>
  <si>
    <t>YMR198W</t>
  </si>
  <si>
    <t>CIK1</t>
  </si>
  <si>
    <t>Kinesin-associated protein</t>
  </si>
  <si>
    <t>YPL241C</t>
  </si>
  <si>
    <t>CIN2</t>
  </si>
  <si>
    <t>GTPase-activating protein (GAP) for Cin4p</t>
  </si>
  <si>
    <t>YML129C</t>
  </si>
  <si>
    <t>COX14</t>
  </si>
  <si>
    <t>Mitochondrial cytochrome c oxidase (complex IV) assembly factor</t>
  </si>
  <si>
    <t>YMR256C</t>
  </si>
  <si>
    <t>COX7</t>
  </si>
  <si>
    <t>Subunit VII of cytochrome c oxidase (Complex IV)</t>
  </si>
  <si>
    <t>YBR036C</t>
  </si>
  <si>
    <t>CSG2</t>
  </si>
  <si>
    <t>Endoplasmic reticulum membrane protein</t>
  </si>
  <si>
    <t>YNR010W</t>
  </si>
  <si>
    <t>CSE2</t>
  </si>
  <si>
    <t>YNL245C</t>
  </si>
  <si>
    <t>CWC25</t>
  </si>
  <si>
    <t>Splicing factor required for the first step of pre-mRNA splicing</t>
  </si>
  <si>
    <t>YNL335W</t>
  </si>
  <si>
    <t>DDI3</t>
  </si>
  <si>
    <t>Cyanamide hydratase that detoxifies cyanamide</t>
  </si>
  <si>
    <t>YGR227W</t>
  </si>
  <si>
    <t>DIE2</t>
  </si>
  <si>
    <t>Dolichyl-phosphoglucose-dependent alpha-1,2-glucosyltransferase</t>
  </si>
  <si>
    <t>YKL054C</t>
  </si>
  <si>
    <t>DEF1</t>
  </si>
  <si>
    <t>RNAPII degradation factor</t>
  </si>
  <si>
    <t>YPR023C</t>
  </si>
  <si>
    <t>EAF3</t>
  </si>
  <si>
    <t>Component of the Rpd3S histone deacetylase complex</t>
  </si>
  <si>
    <t>YNL136W</t>
  </si>
  <si>
    <t>EAF7</t>
  </si>
  <si>
    <t>Subunit of the NuA4 histone acetyltransferase complex</t>
  </si>
  <si>
    <t>YIL098C</t>
  </si>
  <si>
    <t>FMC1</t>
  </si>
  <si>
    <t>Mitochondrial matrix protein</t>
  </si>
  <si>
    <t>YNL133C</t>
  </si>
  <si>
    <t>FYV6</t>
  </si>
  <si>
    <t>YMR135C</t>
  </si>
  <si>
    <t>GID8</t>
  </si>
  <si>
    <t>Subunit of GID Complex, binds strongly to central component Vid30p</t>
  </si>
  <si>
    <t>YFL031W</t>
  </si>
  <si>
    <t>HAC1</t>
  </si>
  <si>
    <t>Basic leucine zipper (bZIP) transcription factor (ATF/CREB1 homolog)</t>
  </si>
  <si>
    <t>YDR295C</t>
  </si>
  <si>
    <t>HDA2</t>
  </si>
  <si>
    <t>Subunit of the HDA1 histone deacetylase complex</t>
  </si>
  <si>
    <t>YKL109W</t>
  </si>
  <si>
    <t>HAP4</t>
  </si>
  <si>
    <t>YHR067W</t>
  </si>
  <si>
    <t>HTD2</t>
  </si>
  <si>
    <t>Mitochondrial 3-hydroxyacyl-thioester dehydratase</t>
  </si>
  <si>
    <t>YMR035W</t>
  </si>
  <si>
    <t>IMP2</t>
  </si>
  <si>
    <t>YLR021W</t>
  </si>
  <si>
    <t>IRC25</t>
  </si>
  <si>
    <t>Component of a heterodimeric Poc4p-Irc25p chaperone</t>
  </si>
  <si>
    <t>YGR166W</t>
  </si>
  <si>
    <t>KRE11</t>
  </si>
  <si>
    <t>Component of transport protein particle (TRAPP) complex II</t>
  </si>
  <si>
    <t>YBL006C</t>
  </si>
  <si>
    <t>LDB7</t>
  </si>
  <si>
    <t>YMR021C</t>
  </si>
  <si>
    <t>MAC1</t>
  </si>
  <si>
    <t>Copper-sensing transcription factor</t>
  </si>
  <si>
    <t>YDL005C</t>
  </si>
  <si>
    <t>MED2</t>
  </si>
  <si>
    <t>YDR219C</t>
  </si>
  <si>
    <t>MFB1</t>
  </si>
  <si>
    <t>Mitochondria-associated F-box protein</t>
  </si>
  <si>
    <t>YOR350C</t>
  </si>
  <si>
    <t>MNE1</t>
  </si>
  <si>
    <t>Protein involved in splicing Group I aI5-beta intron from COX1 mRNA</t>
  </si>
  <si>
    <t>YMR286W</t>
  </si>
  <si>
    <t>MRPL33</t>
  </si>
  <si>
    <t>YPR134W</t>
  </si>
  <si>
    <t>MSS18</t>
  </si>
  <si>
    <t>Nuclear encoded protein needed for splicing of mitochondrial intron</t>
  </si>
  <si>
    <t>YGR206W</t>
  </si>
  <si>
    <t>MVB12</t>
  </si>
  <si>
    <t>ESCRT-I subunit required to stabilize ESCRT-I core complex oligomers</t>
  </si>
  <si>
    <t>YPL174C</t>
  </si>
  <si>
    <t>NIP100</t>
  </si>
  <si>
    <t>Large subunit of the dynactin complex</t>
  </si>
  <si>
    <t>YDR192C</t>
  </si>
  <si>
    <t>NUP42</t>
  </si>
  <si>
    <t>YDR488C</t>
  </si>
  <si>
    <t>PAC11</t>
  </si>
  <si>
    <t>Dynein intermediate chain, microtubule motor protein</t>
  </si>
  <si>
    <t>YMR257C</t>
  </si>
  <si>
    <t>PET111</t>
  </si>
  <si>
    <t>Mitochondrial translational activator specific for the COX2 mRNA</t>
  </si>
  <si>
    <t>YNR045W</t>
  </si>
  <si>
    <t>PET494</t>
  </si>
  <si>
    <t>Mitochondrial translational activator specific for the COX3 mRNA</t>
  </si>
  <si>
    <t>YJL210W</t>
  </si>
  <si>
    <t>PEX2</t>
  </si>
  <si>
    <t>RING-finger peroxin and E3 ubiquitin ligase</t>
  </si>
  <si>
    <t>YOL044W</t>
  </si>
  <si>
    <t>PEX15</t>
  </si>
  <si>
    <t>Tail-anchored type II integral peroxisomal membrane protein</t>
  </si>
  <si>
    <t>YNL214W</t>
  </si>
  <si>
    <t>PEX17</t>
  </si>
  <si>
    <t>Membrane peroxin of the peroxisomal importomer complex</t>
  </si>
  <si>
    <t>YAL055W</t>
  </si>
  <si>
    <t>PEX22</t>
  </si>
  <si>
    <t>Putative peroxisomal membrane protein</t>
  </si>
  <si>
    <t>YGR133W</t>
  </si>
  <si>
    <t>PEX4</t>
  </si>
  <si>
    <t>Peroxisomal ubiquitin conjugating enzyme</t>
  </si>
  <si>
    <t>YGR077C</t>
  </si>
  <si>
    <t>PEX8</t>
  </si>
  <si>
    <t>Intraperoxisomal organizer of the peroxisomal import machinery</t>
  </si>
  <si>
    <t>YJL179W</t>
  </si>
  <si>
    <t>PFD1</t>
  </si>
  <si>
    <t>Subunit of heterohexameric prefoldin</t>
  </si>
  <si>
    <t>YGL025C</t>
  </si>
  <si>
    <t>PGD1</t>
  </si>
  <si>
    <t>YBR296C</t>
  </si>
  <si>
    <t>PHO89</t>
  </si>
  <si>
    <t>Plasma membrane Na+/Pi cotransporter</t>
  </si>
  <si>
    <t>YJR043C</t>
  </si>
  <si>
    <t>POL32</t>
  </si>
  <si>
    <t>Third subunit of DNA polymerase delta</t>
  </si>
  <si>
    <t>YIL117C</t>
  </si>
  <si>
    <t>PRM5</t>
  </si>
  <si>
    <t>Pheromone-regulated protein, predicted to have 1 transmembrane segment</t>
  </si>
  <si>
    <t>YGR183C</t>
  </si>
  <si>
    <t>QCR9</t>
  </si>
  <si>
    <t>Subunit 9 of ubiquinol cytochrome-c reductase (Complex III)</t>
  </si>
  <si>
    <t>YDR195W</t>
  </si>
  <si>
    <t>REF2</t>
  </si>
  <si>
    <t>RNA-binding protein</t>
  </si>
  <si>
    <t>YMR063W</t>
  </si>
  <si>
    <t>RIM9</t>
  </si>
  <si>
    <t>Plasma membrane protein of unknown function</t>
  </si>
  <si>
    <t>YDR255C</t>
  </si>
  <si>
    <t>RMD5</t>
  </si>
  <si>
    <t>Component of GID Complex that confers ubiquitin ligase (U3) activity</t>
  </si>
  <si>
    <t>YBL103C</t>
  </si>
  <si>
    <t>RTG3</t>
  </si>
  <si>
    <t>bHLH/Zip transcription factor for retrograde (RTG) and TOR pathways</t>
  </si>
  <si>
    <t>YMR060C</t>
  </si>
  <si>
    <t>SAM37</t>
  </si>
  <si>
    <t>Component of the Sorting and Assembly Machinery (SAM) complex</t>
  </si>
  <si>
    <t>YNL167C</t>
  </si>
  <si>
    <t>SKO1</t>
  </si>
  <si>
    <t>Basic leucine zipper transcription factor of the ATF/CREB family</t>
  </si>
  <si>
    <t>YOR008C</t>
  </si>
  <si>
    <t>SLG1</t>
  </si>
  <si>
    <t>Sensor-transducer of the stress-activated PKC1-MPK1 kinase pathway</t>
  </si>
  <si>
    <t>YGR081C</t>
  </si>
  <si>
    <t>SLX9</t>
  </si>
  <si>
    <t>Protein required for pre-rRNA processing</t>
  </si>
  <si>
    <t>YHL025W</t>
  </si>
  <si>
    <t>SNF6</t>
  </si>
  <si>
    <t>YBR152W</t>
  </si>
  <si>
    <t>SPP381</t>
  </si>
  <si>
    <t>mRNA splicing factor, component of U4/U6.U5 tri-snRNP</t>
  </si>
  <si>
    <t>YHR041C</t>
  </si>
  <si>
    <t>SRB2</t>
  </si>
  <si>
    <t>YLR119W</t>
  </si>
  <si>
    <t>SRN2</t>
  </si>
  <si>
    <t>YCL008C</t>
  </si>
  <si>
    <t>STP22</t>
  </si>
  <si>
    <t>YDR126W</t>
  </si>
  <si>
    <t>SWF1</t>
  </si>
  <si>
    <t>Palmitoyltransferase that acts on transmembrane proteins</t>
  </si>
  <si>
    <t>YDR260C</t>
  </si>
  <si>
    <t>SWM1</t>
  </si>
  <si>
    <t>Subunit of the anaphase-promoting complex (APC)</t>
  </si>
  <si>
    <t>YHR167W</t>
  </si>
  <si>
    <t>THP2</t>
  </si>
  <si>
    <t>Subunit of the THO and TREX complexes</t>
  </si>
  <si>
    <t>YPR133W-A</t>
  </si>
  <si>
    <t>TOM5</t>
  </si>
  <si>
    <t>YDR207C</t>
  </si>
  <si>
    <t>UME6</t>
  </si>
  <si>
    <t>Rpd3L histone deacetylase complex subunit</t>
  </si>
  <si>
    <t>YGL227W</t>
  </si>
  <si>
    <t>VID30</t>
  </si>
  <si>
    <t>Central component of GID Complex, involved in FBPase degradation</t>
  </si>
  <si>
    <t>YGR105W</t>
  </si>
  <si>
    <t>VMA21</t>
  </si>
  <si>
    <t>YCL005W-A</t>
  </si>
  <si>
    <t>VMA9</t>
  </si>
  <si>
    <t>Vacuolar H+ ATPase subunit e of the V-ATPase V0 subcomplex</t>
  </si>
  <si>
    <t>YLR396C</t>
  </si>
  <si>
    <t>VPS33</t>
  </si>
  <si>
    <t>ATP-binding protein that is a subunit of the HOPS and CORVET complexes</t>
  </si>
  <si>
    <t>YLR360W</t>
  </si>
  <si>
    <t>VPS38</t>
  </si>
  <si>
    <t>Part of a Vps34p phosphatidylinositol 3-kinase complex</t>
  </si>
  <si>
    <t>YLR337C</t>
  </si>
  <si>
    <t>VRP1</t>
  </si>
  <si>
    <t>Verprolin, proline-rich actin-associated protein</t>
  </si>
  <si>
    <t>YDR115W</t>
  </si>
  <si>
    <t>Putative mitochondrial ribosomal protein of the large subunit</t>
  </si>
  <si>
    <t>YGL220W</t>
  </si>
  <si>
    <t>AIM15</t>
  </si>
  <si>
    <t>Cytosolic protein involved in repression of iron regulon transcription</t>
  </si>
  <si>
    <t>YJR011c</t>
  </si>
  <si>
    <t>YJR011C</t>
  </si>
  <si>
    <t>YLR194C</t>
  </si>
  <si>
    <t>Structural constituent of the cell wall</t>
  </si>
  <si>
    <t>YCL001W-A</t>
  </si>
  <si>
    <t>YCR087C-A</t>
  </si>
  <si>
    <t>LUG1</t>
  </si>
  <si>
    <t>YDL012C</t>
  </si>
  <si>
    <t>Tail-anchored plasma membrane protein with a conserved CYSTM module</t>
  </si>
  <si>
    <t>YDR114C</t>
  </si>
  <si>
    <t>YGL117W</t>
  </si>
  <si>
    <t>YHR029C</t>
  </si>
  <si>
    <t>YHI9</t>
  </si>
  <si>
    <t>YIL029C</t>
  </si>
  <si>
    <t>YJR120W</t>
  </si>
  <si>
    <t>YLR125W</t>
  </si>
  <si>
    <t>YPL077C</t>
  </si>
  <si>
    <t>YOL083W</t>
  </si>
  <si>
    <t>Receptor protein involved in selective autophagy during starvation</t>
  </si>
  <si>
    <t>YMR098C</t>
  </si>
  <si>
    <t>LRC4</t>
  </si>
  <si>
    <t>Mitochondrial protein required for the stability of Oli1p (Atp9p) mRNA</t>
  </si>
  <si>
    <t>YMR144W</t>
  </si>
  <si>
    <t>Protein involved in directionality of mating type switching</t>
  </si>
  <si>
    <t>YOR305W</t>
  </si>
  <si>
    <t>YPR116W</t>
  </si>
  <si>
    <t>YNR004W</t>
  </si>
  <si>
    <t>Protein with a role in snRNA and snoRNA cap trimethylation</t>
  </si>
  <si>
    <t>YCL063W</t>
  </si>
  <si>
    <t>VAC17</t>
  </si>
  <si>
    <t>Phosphoprotein involved in vacuole inheritance</t>
  </si>
  <si>
    <r>
      <t xml:space="preserve">Ethanol-resistance </t>
    </r>
    <r>
      <rPr>
        <b/>
        <sz val="16"/>
        <color theme="1"/>
        <rFont val="Arial Black"/>
      </rPr>
      <t>genes</t>
    </r>
  </si>
  <si>
    <t>High glucose-resistance genes</t>
  </si>
  <si>
    <t>ABC1</t>
  </si>
  <si>
    <t>ATPase required for ubiquinone biosynthesis and respiratory growth</t>
  </si>
  <si>
    <t>SCLUD2.g932</t>
  </si>
  <si>
    <t>YDR511W</t>
  </si>
  <si>
    <t>ACN9</t>
  </si>
  <si>
    <t>Mitochondrial protein involved in assembly of succinate dehydrogenase</t>
  </si>
  <si>
    <t>SCLUD3.g58</t>
  </si>
  <si>
    <t>YJL200C</t>
  </si>
  <si>
    <t>ACO2</t>
  </si>
  <si>
    <t>Putative mitochondrial aconitase isozyme</t>
  </si>
  <si>
    <t>YPL005W</t>
  </si>
  <si>
    <t>AEP3</t>
  </si>
  <si>
    <t>Peripheral mitochondrial inner membrane protein</t>
  </si>
  <si>
    <t>SCLUD2.g39</t>
  </si>
  <si>
    <t>YER017C</t>
  </si>
  <si>
    <t>AFG3</t>
  </si>
  <si>
    <t>SCLUD7.g221</t>
  </si>
  <si>
    <t>YLR089C</t>
  </si>
  <si>
    <t>ALT1</t>
  </si>
  <si>
    <t>Alanine transaminase (glutamic pyruvic transaminase)</t>
  </si>
  <si>
    <t>Subunit of the alpha-1,6 mannosyltransferase complex</t>
  </si>
  <si>
    <t>YBR149W</t>
  </si>
  <si>
    <t>NADP+ dependent arabinose dehydrogenase</t>
  </si>
  <si>
    <t>YOL058W</t>
  </si>
  <si>
    <t>ARG1</t>
  </si>
  <si>
    <t>Argininosuccinate synthase</t>
  </si>
  <si>
    <t>SCLUD7.g161</t>
  </si>
  <si>
    <t>YHR018C</t>
  </si>
  <si>
    <t>ARG4</t>
  </si>
  <si>
    <t>Argininosuccinate lyase</t>
  </si>
  <si>
    <t>SCLUD5.g89</t>
  </si>
  <si>
    <t>YER101C</t>
  </si>
  <si>
    <t>AST2</t>
  </si>
  <si>
    <t>SCLUD5.g258</t>
  </si>
  <si>
    <t>YPL178W</t>
  </si>
  <si>
    <t>CBC2</t>
  </si>
  <si>
    <t>Small subunit of the heterodimeric cap binding complex with Sto1p</t>
  </si>
  <si>
    <t>SCLUD4.g427</t>
  </si>
  <si>
    <t>YMR038C</t>
  </si>
  <si>
    <t>YER164W</t>
  </si>
  <si>
    <t>CHD1</t>
  </si>
  <si>
    <t>Chromatin remodeler that regulates various aspects of transcription</t>
  </si>
  <si>
    <t>SCLUD4.g510</t>
  </si>
  <si>
    <t>YJR032W</t>
  </si>
  <si>
    <t>CPR7</t>
  </si>
  <si>
    <t>Peptidyl-prolyl cis-trans isomerase (cyclophilin)</t>
  </si>
  <si>
    <t>SCLUD5.g56</t>
  </si>
  <si>
    <t>YHR146W</t>
  </si>
  <si>
    <t>CRP1</t>
  </si>
  <si>
    <t>Protein that binds to cruciform DNA structures</t>
  </si>
  <si>
    <t>YPR135W</t>
  </si>
  <si>
    <t>CTF4</t>
  </si>
  <si>
    <t>Chromatin-associated protein</t>
  </si>
  <si>
    <t>YGL110C</t>
  </si>
  <si>
    <t>CUE3</t>
  </si>
  <si>
    <t>SCLUD2.g282</t>
  </si>
  <si>
    <t>YGL166W</t>
  </si>
  <si>
    <t>CUP2</t>
  </si>
  <si>
    <t>Copper-binding transcription factor</t>
  </si>
  <si>
    <t>YDL117W</t>
  </si>
  <si>
    <t>CYK3</t>
  </si>
  <si>
    <t>SH3-domain protein located in the bud neck and cytokinetic actin ring</t>
  </si>
  <si>
    <t>SCLUD1.g703</t>
  </si>
  <si>
    <t>YGR155W</t>
  </si>
  <si>
    <t>CYS4</t>
  </si>
  <si>
    <t>Cystathionine beta-synthase</t>
  </si>
  <si>
    <t>SCLUD4.g711</t>
  </si>
  <si>
    <t>YDR020C</t>
  </si>
  <si>
    <t>DAS2</t>
  </si>
  <si>
    <t>SCLUD7.g226</t>
  </si>
  <si>
    <t>YBR163W</t>
  </si>
  <si>
    <t>DEM1</t>
  </si>
  <si>
    <t>Mitochondrial 5'-3' exonuclease and sliding exonuclease</t>
  </si>
  <si>
    <t>SCLUD9.g188</t>
  </si>
  <si>
    <t>YJL201W</t>
  </si>
  <si>
    <t>ECM25</t>
  </si>
  <si>
    <t>SCLUD3.g238</t>
  </si>
  <si>
    <t>YDR516C</t>
  </si>
  <si>
    <t>EMI2</t>
  </si>
  <si>
    <t>YGL012W</t>
  </si>
  <si>
    <t>ERG4</t>
  </si>
  <si>
    <t>C-24(28) sterol reductase</t>
  </si>
  <si>
    <t>SCLUD4.g660</t>
  </si>
  <si>
    <t>YCR028C</t>
  </si>
  <si>
    <t>FEN2</t>
  </si>
  <si>
    <t>Plasma membrane H+-pantothenate symporter</t>
  </si>
  <si>
    <t>YIL131C</t>
  </si>
  <si>
    <t>FKH1</t>
  </si>
  <si>
    <t>Forkhead family transcription factor</t>
  </si>
  <si>
    <t>YLR342W</t>
  </si>
  <si>
    <t>FKS1</t>
  </si>
  <si>
    <t>Catalytic subunit of 1,3-beta-D-glucan synthase</t>
  </si>
  <si>
    <t>YER004W</t>
  </si>
  <si>
    <t>FMP52</t>
  </si>
  <si>
    <t>SCLUD7.g190</t>
  </si>
  <si>
    <t>YPL262W</t>
  </si>
  <si>
    <t>FUM1</t>
  </si>
  <si>
    <t>Fumarase</t>
  </si>
  <si>
    <t>SCLUD2.g880</t>
  </si>
  <si>
    <t>YHR108W</t>
  </si>
  <si>
    <t>GGA2</t>
  </si>
  <si>
    <t>Protein that regulates Arf1p, Arf2p to facilitate Golgi trafficking</t>
  </si>
  <si>
    <t>YML094W</t>
  </si>
  <si>
    <t>GIM5</t>
  </si>
  <si>
    <t>Subunit of the heterohexameric cochaperone prefoldin complex</t>
  </si>
  <si>
    <t>SCLUD9.g246</t>
  </si>
  <si>
    <t>YER040W</t>
  </si>
  <si>
    <t>GLN3</t>
  </si>
  <si>
    <t>Transcriptional activator of genes regulated by nitrogen catabolite repression</t>
  </si>
  <si>
    <t>SCLUD1.g313</t>
  </si>
  <si>
    <t>YHL031C</t>
  </si>
  <si>
    <t>GOS1</t>
  </si>
  <si>
    <t>v-SNARE protein involved in Golgi transport</t>
  </si>
  <si>
    <t>SCLUD4.g770</t>
  </si>
  <si>
    <t>YHR005C</t>
  </si>
  <si>
    <t>GPA1</t>
  </si>
  <si>
    <t>Subunit of the G protein involved in pheromone response</t>
  </si>
  <si>
    <t>SCLUD5.g417</t>
  </si>
  <si>
    <t>YDL022W</t>
  </si>
  <si>
    <t>GPD1</t>
  </si>
  <si>
    <t>NAD-dependent glycerol-3-phosphate dehydrogenase</t>
  </si>
  <si>
    <t>SCLUD1.g546</t>
  </si>
  <si>
    <t>YDL010W</t>
  </si>
  <si>
    <t>GRX6</t>
  </si>
  <si>
    <t>Cis-golgi localized monothiol glutaredoxin, binds Fe-S cluster</t>
  </si>
  <si>
    <t>SCLUD7.g191</t>
  </si>
  <si>
    <t>YPR008W</t>
  </si>
  <si>
    <t>HAA1</t>
  </si>
  <si>
    <t>Transcriptional activator involved in adaptation to weak acid stress</t>
  </si>
  <si>
    <t>YGL141W</t>
  </si>
  <si>
    <t>HUL5</t>
  </si>
  <si>
    <t>Multiubiquitin chain assembly factor (E4)</t>
  </si>
  <si>
    <t>SCLUD1.g687</t>
  </si>
  <si>
    <t>YDL066W</t>
  </si>
  <si>
    <t>IDP1</t>
  </si>
  <si>
    <t>Mitochondrial NADP-specific isocitrate dehydrogenase</t>
  </si>
  <si>
    <t>SCLUD3.g420</t>
  </si>
  <si>
    <t>YIR005W</t>
  </si>
  <si>
    <t>IST3</t>
  </si>
  <si>
    <t>Component of the U2 snRNP</t>
  </si>
  <si>
    <t>SCLUD7.g192</t>
  </si>
  <si>
    <t>YDR492W</t>
  </si>
  <si>
    <t>IZH1</t>
  </si>
  <si>
    <t>Membrane protein involved in zinc ion homeostasis</t>
  </si>
  <si>
    <t>SCLUD2.g904</t>
  </si>
  <si>
    <t>YDL049C</t>
  </si>
  <si>
    <t>KNH1</t>
  </si>
  <si>
    <t>Protein with similarity to Kre9p</t>
  </si>
  <si>
    <t>YBL071W-A</t>
  </si>
  <si>
    <t>KTI11</t>
  </si>
  <si>
    <t>Zn-ribbon protein that co-purifies with Dph1 and Dph2</t>
  </si>
  <si>
    <t>SCLUD1.g959</t>
  </si>
  <si>
    <t>YPL213W</t>
  </si>
  <si>
    <t>LEA1</t>
  </si>
  <si>
    <t>Component of U2 snRNP complex</t>
  </si>
  <si>
    <t>SCLUD9.g68</t>
  </si>
  <si>
    <t>YDL051W</t>
  </si>
  <si>
    <t>LHP1</t>
  </si>
  <si>
    <t>RNA binding protein required for maturation of tRNA and U6 snRNA</t>
  </si>
  <si>
    <t>SCLUD3.g392</t>
  </si>
  <si>
    <t>YOR205C</t>
  </si>
  <si>
    <t>LRC5</t>
  </si>
  <si>
    <t>Protein required for mitochondrial ribosome small subunit biogenesis</t>
  </si>
  <si>
    <t>SCLUD1.g469</t>
  </si>
  <si>
    <t>YPR083W</t>
  </si>
  <si>
    <t>MDM36</t>
  </si>
  <si>
    <t>SCLUD2.g505</t>
  </si>
  <si>
    <t>YFR030W</t>
  </si>
  <si>
    <t>MET10</t>
  </si>
  <si>
    <t>Subunit alpha of assimilatory sulfite reductase</t>
  </si>
  <si>
    <t>SCLUD1.g472</t>
  </si>
  <si>
    <t>YGL125W</t>
  </si>
  <si>
    <t>MET13</t>
  </si>
  <si>
    <t>Major isozyme of methylenetetrahydrofolate reductase</t>
  </si>
  <si>
    <t>SCLUD2.g916</t>
  </si>
  <si>
    <t>YKL001C</t>
  </si>
  <si>
    <t>MET14</t>
  </si>
  <si>
    <t>Adenylylsulfate kinase</t>
  </si>
  <si>
    <t>SCLUD3.g281</t>
  </si>
  <si>
    <t>YER091C</t>
  </si>
  <si>
    <t>MET6</t>
  </si>
  <si>
    <t>Cobalamin-independent methionine synthase</t>
  </si>
  <si>
    <t>YJR144W</t>
  </si>
  <si>
    <t>MGM101</t>
  </si>
  <si>
    <t>Protein with a role in mitochondrial DNA recombinational repair</t>
  </si>
  <si>
    <t>SCLUD3.g545</t>
  </si>
  <si>
    <t>YIL110W</t>
  </si>
  <si>
    <t>MNI1</t>
  </si>
  <si>
    <t>AdoMet-dependent methyltransferase</t>
  </si>
  <si>
    <t>YNL284C</t>
  </si>
  <si>
    <t>MRPL10</t>
  </si>
  <si>
    <t>SCLUD7.g156</t>
  </si>
  <si>
    <t>YBL038W</t>
  </si>
  <si>
    <t>MRPL16</t>
  </si>
  <si>
    <t>SCLUD2.g715</t>
  </si>
  <si>
    <t>YNL252C</t>
  </si>
  <si>
    <t>MRPL17</t>
  </si>
  <si>
    <t>SCLUD3.g124</t>
  </si>
  <si>
    <t>YMR193W</t>
  </si>
  <si>
    <t>MRPL24</t>
  </si>
  <si>
    <t>SCLUD2.g819</t>
  </si>
  <si>
    <t>YDR322W</t>
  </si>
  <si>
    <t>MRPL35</t>
  </si>
  <si>
    <t>SCLUD3.g474</t>
  </si>
  <si>
    <t>YGR220C</t>
  </si>
  <si>
    <t>MRPL9</t>
  </si>
  <si>
    <t>SCLUD1.g901</t>
  </si>
  <si>
    <t>YDR140W</t>
  </si>
  <si>
    <t>MTQ2</t>
  </si>
  <si>
    <t>S-adenosylmethionine-dependent methyltransferase</t>
  </si>
  <si>
    <t>SCLUD4.g428</t>
  </si>
  <si>
    <t>YPR072W</t>
  </si>
  <si>
    <t>NOT5</t>
  </si>
  <si>
    <t>Component of the CCR4-NOT core complex, involved in mRNA decapping</t>
  </si>
  <si>
    <t>SCLUD2.g545</t>
  </si>
  <si>
    <t>YMR091C</t>
  </si>
  <si>
    <t>NPL6</t>
  </si>
  <si>
    <t>SCLUD2.g800</t>
  </si>
  <si>
    <t>YDL019C</t>
  </si>
  <si>
    <t>OSH2</t>
  </si>
  <si>
    <t>Member of an oxysterol-binding protein family with seven members</t>
  </si>
  <si>
    <t>YJL023C</t>
  </si>
  <si>
    <t>PET130</t>
  </si>
  <si>
    <t>Protein required for respiratory growth</t>
  </si>
  <si>
    <t>SCLUD8.g204</t>
  </si>
  <si>
    <t>YLR067C</t>
  </si>
  <si>
    <t>PET309</t>
  </si>
  <si>
    <t>Specific translational activator for the COX1 mRNA</t>
  </si>
  <si>
    <t>SCLUD7.g141</t>
  </si>
  <si>
    <t>YOL100W</t>
  </si>
  <si>
    <t>PKH2</t>
  </si>
  <si>
    <t>YDR466W</t>
  </si>
  <si>
    <t>PKH3</t>
  </si>
  <si>
    <t>Protein kinase with similarity to mammalian PDK1 and yeast Pkh1p/Phk2p</t>
  </si>
  <si>
    <t>SCLUD1.g1277</t>
  </si>
  <si>
    <t>YER132C</t>
  </si>
  <si>
    <t>PMD1</t>
  </si>
  <si>
    <t>Protein with an N-terminal kelch-like domain</t>
  </si>
  <si>
    <t>SCLUD4.g764</t>
  </si>
  <si>
    <t>YER099C</t>
  </si>
  <si>
    <t>PRS2</t>
  </si>
  <si>
    <t>5-phospho-ribosyl-1(alpha)-pyrophosphate synthetase, synthesizes PRPP</t>
  </si>
  <si>
    <t>SCLUD2.g171_</t>
  </si>
  <si>
    <t>YBR114W</t>
  </si>
  <si>
    <t>RAD16</t>
  </si>
  <si>
    <t>Nucleotide excision repair (NER) protein</t>
  </si>
  <si>
    <t>SCLUD2.g543</t>
  </si>
  <si>
    <t>YER173W</t>
  </si>
  <si>
    <t>RAD24</t>
  </si>
  <si>
    <t>Checkpoint protein</t>
  </si>
  <si>
    <t>SCLUD1.g1298</t>
  </si>
  <si>
    <t>YNL250W</t>
  </si>
  <si>
    <t>RAD50</t>
  </si>
  <si>
    <t>Subunit of MRX complex with Mre11p and Xrs2p</t>
  </si>
  <si>
    <t>YGL163C</t>
  </si>
  <si>
    <t>RAD54</t>
  </si>
  <si>
    <t>DNA-dependent ATPase that stimulates strand exchange</t>
  </si>
  <si>
    <t>SCLUD2.g774</t>
  </si>
  <si>
    <t>YBR267W</t>
  </si>
  <si>
    <t>REI1</t>
  </si>
  <si>
    <t>Cytoplasmic pre-60S factor</t>
  </si>
  <si>
    <t>SCLUD8.g224</t>
  </si>
  <si>
    <t>YBL033C</t>
  </si>
  <si>
    <t>RIB1</t>
  </si>
  <si>
    <t>YOR191W</t>
  </si>
  <si>
    <t>RIS1</t>
  </si>
  <si>
    <t>Swi2/Snf2-related translocase, SUMO-Targeted Ubiquitin Ligase (STUbL)</t>
  </si>
  <si>
    <t>SCLUD2.g891</t>
  </si>
  <si>
    <t>YLR371W</t>
  </si>
  <si>
    <t>ROM2</t>
  </si>
  <si>
    <t>Guanine nucleotide exchange factor (GEF) for Rho1p and Rho2p</t>
  </si>
  <si>
    <t>YDL082W</t>
  </si>
  <si>
    <t>RPL13A</t>
  </si>
  <si>
    <t>Ribosomal 60S subunit protein L13A</t>
  </si>
  <si>
    <t>YBR191W</t>
  </si>
  <si>
    <t>RPL21A</t>
  </si>
  <si>
    <t>Ribosomal 60S subunit protein L21A</t>
  </si>
  <si>
    <t>YPL249C-A</t>
  </si>
  <si>
    <t>RPL36B</t>
  </si>
  <si>
    <t>Ribosomal 60S subunit protein L36B</t>
  </si>
  <si>
    <t>YKR094C</t>
  </si>
  <si>
    <t>RPL40B</t>
  </si>
  <si>
    <t>Ubiquitin-ribosomal 60S subunit protein L40B fusion protein</t>
  </si>
  <si>
    <t>SCLUD6.g397</t>
  </si>
  <si>
    <t>YML073C</t>
  </si>
  <si>
    <t>RPL6A</t>
  </si>
  <si>
    <t>Ribosomal 60S subunit protein L6A</t>
  </si>
  <si>
    <t>YDL081C</t>
  </si>
  <si>
    <t>RPP1A</t>
  </si>
  <si>
    <t>Ribosomal stalk protein P1 alpha</t>
  </si>
  <si>
    <t>SCLUD5.g295</t>
  </si>
  <si>
    <t>YDR447C</t>
  </si>
  <si>
    <t>RPS17B</t>
  </si>
  <si>
    <t>Ribosomal protein 51 (rp51) of the small (40s) subunit</t>
  </si>
  <si>
    <t>YBR189W</t>
  </si>
  <si>
    <t>RPS9B</t>
  </si>
  <si>
    <t>YOR001W</t>
  </si>
  <si>
    <t>RRP6</t>
  </si>
  <si>
    <t>Nuclear exosome exonuclease component</t>
  </si>
  <si>
    <t>SCLUD2.g866</t>
  </si>
  <si>
    <t>YLL002W</t>
  </si>
  <si>
    <t>RTT109</t>
  </si>
  <si>
    <t>Histone acetyltransferase</t>
  </si>
  <si>
    <t>SCLUD1.g1057</t>
  </si>
  <si>
    <t>YER087C-B</t>
  </si>
  <si>
    <t>SBH1</t>
  </si>
  <si>
    <t>Beta subunit of Sec61p ER translocation complex (Sec61p-Sss1p-Sbh1p)</t>
  </si>
  <si>
    <t>YHR205W</t>
  </si>
  <si>
    <t>SCH9</t>
  </si>
  <si>
    <t>AGC family protein kinase</t>
  </si>
  <si>
    <t>SCLUD3.g551</t>
  </si>
  <si>
    <t>YDL013W</t>
  </si>
  <si>
    <t>SLX5</t>
  </si>
  <si>
    <t>Subunit of the Slx5-Slx8 SUMO-targeted Ub ligase (STUbL) complex</t>
  </si>
  <si>
    <t>SCLUD1.g403</t>
  </si>
  <si>
    <t>YDR463W</t>
  </si>
  <si>
    <t>STP1</t>
  </si>
  <si>
    <t>YDR438W</t>
  </si>
  <si>
    <t>THI74</t>
  </si>
  <si>
    <t>Mitochondrial transporter repressible by thiamine</t>
  </si>
  <si>
    <t>YJL138C</t>
  </si>
  <si>
    <t>TIF2</t>
  </si>
  <si>
    <t>Translation initiation factor eIF4A</t>
  </si>
  <si>
    <t>YER175C</t>
  </si>
  <si>
    <t>TMT1</t>
  </si>
  <si>
    <t>Trans-aconitate methyltransferase</t>
  </si>
  <si>
    <t>SCLUD8.g301</t>
  </si>
  <si>
    <t>YBR162C</t>
  </si>
  <si>
    <t>TOS1</t>
  </si>
  <si>
    <t>Protein TOS1</t>
  </si>
  <si>
    <t>SCLUD6.g276</t>
  </si>
  <si>
    <t>YFR010W</t>
  </si>
  <si>
    <t>UBP6</t>
  </si>
  <si>
    <t>Ubiquitin-specific protease</t>
  </si>
  <si>
    <t>YGR184C</t>
  </si>
  <si>
    <t>UBR1</t>
  </si>
  <si>
    <t>E3 ubiquitin ligase (N-recognin)</t>
  </si>
  <si>
    <t>SCLUD1.g877</t>
  </si>
  <si>
    <t>YLR420W</t>
  </si>
  <si>
    <t>URA4</t>
  </si>
  <si>
    <t>Dihydroorotase</t>
  </si>
  <si>
    <t>SCLUD3.g461</t>
  </si>
  <si>
    <t>YNL229C</t>
  </si>
  <si>
    <t>URE2</t>
  </si>
  <si>
    <t>Nitrogen catabolite repression transcriptional regulator</t>
  </si>
  <si>
    <t>SCLUD10.g171</t>
  </si>
  <si>
    <t>YNL054W</t>
  </si>
  <si>
    <t>VAC7</t>
  </si>
  <si>
    <t>Integral vacuolar membrane protein</t>
  </si>
  <si>
    <t>YKR001C</t>
  </si>
  <si>
    <t>VPS1</t>
  </si>
  <si>
    <t>Dynamin-like GTPase required for vacuolar sorting</t>
  </si>
  <si>
    <t>SCLUD3.g278</t>
  </si>
  <si>
    <t>YGL095C</t>
  </si>
  <si>
    <t>VPS45</t>
  </si>
  <si>
    <t>Protein of the Sec1p/Munc-18 family</t>
  </si>
  <si>
    <t>SCLUD9.g15</t>
  </si>
  <si>
    <t>YML097C</t>
  </si>
  <si>
    <t>VPS9</t>
  </si>
  <si>
    <t>Guanine nucleotide exchange factor (GEF) and ubiquitin receptor</t>
  </si>
  <si>
    <t>YJL012C</t>
  </si>
  <si>
    <t>VTC4</t>
  </si>
  <si>
    <t>Vacuolar membrane polyphosphate polymerase</t>
  </si>
  <si>
    <t>SCLUD1.g889</t>
  </si>
  <si>
    <t>YHL009C</t>
  </si>
  <si>
    <t>YAP3</t>
  </si>
  <si>
    <t>Basic leucine zipper (bZIP) transcription factor</t>
  </si>
  <si>
    <t>YDR444W</t>
  </si>
  <si>
    <t>Putative hydrolase acting on ester bonds</t>
  </si>
  <si>
    <t>SCLUD1.g1311</t>
  </si>
  <si>
    <t>YER077C</t>
  </si>
  <si>
    <t>Protein that associates with mitochondrial ribosome</t>
  </si>
  <si>
    <t>SCLUD4.g596</t>
  </si>
  <si>
    <t>YER134C</t>
  </si>
  <si>
    <t>Magnesium-dependent acid phosphatase</t>
  </si>
  <si>
    <t>SCLUD2.g722</t>
  </si>
  <si>
    <t>YGL159W</t>
  </si>
  <si>
    <t>SCLUD5.g124</t>
  </si>
  <si>
    <t>YDR451C</t>
  </si>
  <si>
    <t>YHP1</t>
  </si>
  <si>
    <t>Homeobox transcriptional repressor</t>
  </si>
  <si>
    <t>YHR192W</t>
  </si>
  <si>
    <t>Lunapark family member involved in ER network formation</t>
  </si>
  <si>
    <t>YMR074C</t>
  </si>
  <si>
    <t>Protein with homology to human PDCD5</t>
  </si>
  <si>
    <t>SCLUD7.g283</t>
  </si>
  <si>
    <t>YBR104W</t>
  </si>
  <si>
    <t>YMC2</t>
  </si>
  <si>
    <t>Carrier protein YMC2, mitochondrial</t>
  </si>
  <si>
    <t>YKL126W</t>
  </si>
  <si>
    <t>YPK1</t>
  </si>
  <si>
    <t>S/T protein kinase</t>
  </si>
  <si>
    <t>YMR104C</t>
  </si>
  <si>
    <t>YPK2</t>
  </si>
  <si>
    <t>Protein kinase similar to S/T protein kinase Ypk1p</t>
  </si>
  <si>
    <t>YJL139C</t>
  </si>
  <si>
    <t>YUR1</t>
  </si>
  <si>
    <t>Mannosyltransferase involved in protein N-glycosylation</t>
  </si>
  <si>
    <t>SCLUD1.g485</t>
  </si>
  <si>
    <t>AIM3</t>
  </si>
  <si>
    <t>Protein that inhibits barbed-end actin filament elongation</t>
  </si>
  <si>
    <t>AIM4</t>
  </si>
  <si>
    <t>Protein proposed to be associated with the nuclear pore complex</t>
  </si>
  <si>
    <t>API2</t>
  </si>
  <si>
    <t>BUD32</t>
  </si>
  <si>
    <t>CTF19</t>
  </si>
  <si>
    <t>Outer kinetochore protein, needed for accurate chromosome segregation</t>
  </si>
  <si>
    <t>CTK3</t>
  </si>
  <si>
    <t>Gamma subunit of C-terminal domain kinase I</t>
  </si>
  <si>
    <t>FMP33</t>
  </si>
  <si>
    <t>GON7</t>
  </si>
  <si>
    <t>Component of the EKC/KEOPS protein complex</t>
  </si>
  <si>
    <t>HTL1</t>
  </si>
  <si>
    <t>HUR1</t>
  </si>
  <si>
    <t>LAS21</t>
  </si>
  <si>
    <t>Integral plasma membrane protein</t>
  </si>
  <si>
    <t>MAL32</t>
  </si>
  <si>
    <t>Maltase (alpha-D-glucosidase)</t>
  </si>
  <si>
    <t>MCM21</t>
  </si>
  <si>
    <t>Component of the kinetochore sub-complex COMA</t>
  </si>
  <si>
    <t>NGG1</t>
  </si>
  <si>
    <t>Subunit of chromatin modifying histone acetyltransferase complexes</t>
  </si>
  <si>
    <t>PFK1</t>
  </si>
  <si>
    <t>Alpha subunit of heterooctameric phosphofructokinase</t>
  </si>
  <si>
    <t>PHM6</t>
  </si>
  <si>
    <t>PHO5</t>
  </si>
  <si>
    <t>Repressible acid phosphatase</t>
  </si>
  <si>
    <t>PIN2</t>
  </si>
  <si>
    <t>Exomer-dependent cargo protein</t>
  </si>
  <si>
    <t>RPL37b</t>
  </si>
  <si>
    <t>Ribosomal 60S subunit protein L37B</t>
  </si>
  <si>
    <t>RPS16A</t>
  </si>
  <si>
    <t>SMA2</t>
  </si>
  <si>
    <t>Meiosis-specific prospore membrane protein</t>
  </si>
  <si>
    <t>SPO74</t>
  </si>
  <si>
    <t>Component of the meiotic outer plaque of the spindle pole body</t>
  </si>
  <si>
    <t>SPR6</t>
  </si>
  <si>
    <t>STB1</t>
  </si>
  <si>
    <t>Protein with role in regulation of MBF-specific transcription at Start</t>
  </si>
  <si>
    <t>SUS1</t>
  </si>
  <si>
    <t>Component of both the SAGA histone acetylase and TREX-2 complexes</t>
  </si>
  <si>
    <t>TIM11</t>
  </si>
  <si>
    <t>Subunit e of mitochondrial F1F0-ATPase</t>
  </si>
  <si>
    <t>TOM7</t>
  </si>
  <si>
    <t>TSC3</t>
  </si>
  <si>
    <t>Protein that stimulates the activity of serine palmitoyltransferase</t>
  </si>
  <si>
    <t>URA1</t>
  </si>
  <si>
    <t>Dihydroorotate dehydrogenase</t>
  </si>
  <si>
    <t>VPS51</t>
  </si>
  <si>
    <t>VPS65</t>
  </si>
  <si>
    <t>YAL037C-A</t>
  </si>
  <si>
    <t>YBR099C</t>
  </si>
  <si>
    <t>YBR113W</t>
  </si>
  <si>
    <t>YBR138C</t>
  </si>
  <si>
    <t>Cytoplasmic protein of unknown function</t>
  </si>
  <si>
    <t>YBR196C-B</t>
  </si>
  <si>
    <t>YBR266C</t>
  </si>
  <si>
    <t>Protein with a potential role in actin cytoskeleton organization</t>
  </si>
  <si>
    <t>YDJ1</t>
  </si>
  <si>
    <t>Type I HSP40 co-chaperone</t>
  </si>
  <si>
    <t>YDL023C</t>
  </si>
  <si>
    <t>YDL032W</t>
  </si>
  <si>
    <t>YDL050C</t>
  </si>
  <si>
    <t>YDL173W</t>
  </si>
  <si>
    <t>YDR003W-A</t>
  </si>
  <si>
    <t>YDR008C</t>
  </si>
  <si>
    <t>YDR034W-B</t>
  </si>
  <si>
    <t>Predicted tail-anchored plasma membrane protein</t>
  </si>
  <si>
    <t>YDR169C-A</t>
  </si>
  <si>
    <t>YDR182W-A</t>
  </si>
  <si>
    <t>YDR379C-A</t>
  </si>
  <si>
    <t>YDR524C-B</t>
  </si>
  <si>
    <t>YEL045C</t>
  </si>
  <si>
    <t>YER121W</t>
  </si>
  <si>
    <t>YER135C</t>
  </si>
  <si>
    <t>YFR032C-B</t>
  </si>
  <si>
    <t>YGL024W</t>
  </si>
  <si>
    <t>YGL088W</t>
  </si>
  <si>
    <t>YGL132W</t>
  </si>
  <si>
    <t>YGL165C</t>
  </si>
  <si>
    <t>YGR219W</t>
  </si>
  <si>
    <t>YIL002W-A</t>
  </si>
  <si>
    <t>YJL077W-B</t>
  </si>
  <si>
    <t>YJL127C-B</t>
  </si>
  <si>
    <t>YJL163C</t>
  </si>
  <si>
    <t>YKL096C-B</t>
  </si>
  <si>
    <t>YKL118W</t>
  </si>
  <si>
    <t>YML009W-B</t>
  </si>
  <si>
    <t>YNL046W</t>
  </si>
  <si>
    <t>YNL120C</t>
  </si>
  <si>
    <t>YNL296W</t>
  </si>
  <si>
    <t>Dubious open reading frame unlikely to encode a functional protein</t>
  </si>
  <si>
    <t>YNR005C</t>
  </si>
  <si>
    <t>YOR008C-A</t>
  </si>
  <si>
    <t>YOR331C</t>
  </si>
  <si>
    <t>YOR364W</t>
  </si>
  <si>
    <t>YPR099C</t>
  </si>
  <si>
    <t>Function</t>
  </si>
  <si>
    <t>Gene/ORF</t>
  </si>
  <si>
    <t>ALE1</t>
  </si>
  <si>
    <t>Broad-specificity lysophospholipid acyltransferase, part of MBOAT family of membrane-bound O-acyltransferases; key component of Lands cycle; may have role in fatty acid exchange at sn-2 position of mature glycerophospholipids</t>
  </si>
  <si>
    <t>SCLUD2.g831</t>
  </si>
  <si>
    <t>NADPH-dependent 1-acyl dihydroxyacetone phosphate reductase found in lipid particles, ER, and mitochondrial outer membrane; involved in phosphatidic acid biosynthesis; required for spore germination; capable of metabolizing steroid hormones</t>
  </si>
  <si>
    <t>CAX4</t>
  </si>
  <si>
    <t>Dolichyl pyrophosphate (Dol-P-P) phosphatase with a luminally oriented active site in the ER, cleaves the anhydride linkage in Dol-P-P, required for Dol-P-P-linked oligosaccharide intermediate synthesis and protein N-glycosylation</t>
  </si>
  <si>
    <t>SCLUD2.g605</t>
  </si>
  <si>
    <t>Hexaprenyl pyrophosphate synthetase, catalyzes the first step in ubiquinone (coenzyme Q) biosynthesis</t>
  </si>
  <si>
    <t>DAK1</t>
  </si>
  <si>
    <t>Dihydroxyacetone kinase, required for detoxification of dihydroxyacetone (DHA); involved in stress adaptation</t>
  </si>
  <si>
    <t>DEP1</t>
  </si>
  <si>
    <t>Transcriptional modulator involved in regulation of structural phospholipid biosynthesis genes and metabolically unrelated genes</t>
  </si>
  <si>
    <t>EEB1</t>
  </si>
  <si>
    <t>Acyl-coenzymeA:ethanol O-acyltransferase responsible for the major part of medium-chain fatty acid ethyl ester biosynthesis during fermentation; possesses short chain esterase activity; may be involved in lipid metabolism and detoxification</t>
  </si>
  <si>
    <t>EHT1</t>
  </si>
  <si>
    <t>Acyl-coenzymeA:ethanol O-acyltransferase that plays a minor role in medium-chain fatty acid ethyl ester biosynthesis; contains esterase activity; localizes to lipid particles and the mitochondrial outer membrane</t>
  </si>
  <si>
    <t>EPT1</t>
  </si>
  <si>
    <t>sn-1,2-diacylglycerol ethanolamine- and cholinephosphotranferase; not essential for viability</t>
  </si>
  <si>
    <t xml:space="preserve">ERG2 </t>
  </si>
  <si>
    <t>C-8 sterol isomerase, catalyzes the isomerization of the delta-8 double bond to the delta-7 position at an intermediate step in ergosterol biosynthesis</t>
  </si>
  <si>
    <t>C-5 sterol desaturase, catalyzes the introduction of a C-5(6) double bond into episterol, a precursor in ergosterol biosynthesis</t>
  </si>
  <si>
    <t xml:space="preserve">Delta(24)-sterol C-methyltransferase, converts zymosterol to fecosterol in the ergosterol biosynthetic pathway by methylating position C-24; </t>
  </si>
  <si>
    <t>FAA1</t>
  </si>
  <si>
    <t>Long chain fatty acyl-CoA synthetase with a preference for C12:0-C16:0 fatty acids; involved in the activation of imported fatty acids; localized to both lipid particles and mitochondrial outer membrane; essential for stationary phase</t>
  </si>
  <si>
    <t>FAT1</t>
  </si>
  <si>
    <t>Fatty acid transporter and very long-chain fatty acyl-CoA synthetase, may form a complex with Faa1p or Faa4p that imports and activates exogenous fatty acids</t>
  </si>
  <si>
    <t>SCLUD8.g288</t>
  </si>
  <si>
    <t>LRO1</t>
  </si>
  <si>
    <t>Acyltransferase that catalyzes diacylglycerol esterification; one of several acyltransferases that contribute to triglyceride synthesis; putative homolog of human lecithin cholesterol acyltransferase</t>
  </si>
  <si>
    <t>SCLUD9.g146</t>
  </si>
  <si>
    <t>SAC1</t>
  </si>
  <si>
    <t xml:space="preserve">Phosphatidylinositol phosphate (PtdInsP) phosphatase involved in hydrolysis of PtdIns[4]P; </t>
  </si>
  <si>
    <t>SCLUD6.g51</t>
  </si>
  <si>
    <t xml:space="preserve">SUR1 </t>
  </si>
  <si>
    <t>Probable catalytic subunit of a mannosylinositol phosphorylceramide (MIPC) synthase, forms a complex with probable regulatory subunit Csg2p; function in sphingolipid biosynthesis</t>
  </si>
  <si>
    <t>SWH1</t>
  </si>
  <si>
    <t>Protein similar to mammalian oxysterol-binding protein; contains ankyrin repeats; localizes to the Golgi and the nucleus-vacuole junction</t>
  </si>
  <si>
    <t>TGL3</t>
  </si>
  <si>
    <t>Triacylglycerol lipase of the lipid particle, responsible for all the TAG lipase activity of the lipid particle; contains the consensus sequence motif GXSXG, which is found in lipolytic enzymes</t>
  </si>
  <si>
    <t>SCLUD11.g9</t>
  </si>
  <si>
    <t>Protein involved in regulated synthesis of PtdIns(3,5)P(2), in control of trafficking of some proteins to the vacuole lumen via the MVB, and in maintenance of vacuole size and acidity; interacts with Fig4p; activator of Fab1p</t>
  </si>
  <si>
    <t>GRX3</t>
  </si>
  <si>
    <t>Hydroperoxide and superoxide-radical responsive glutathione-dependent oxidoreductase; monothiol glutaredoxin subfamily member along with Grx4p and Grx5p; protects cells from oxidative damage</t>
  </si>
  <si>
    <t>Gamma glutamylcysteine synthetase catalyzes the first step in glutathione (GSH) biosynthesis; expression induced by oxidants, cadmium, and mercury</t>
  </si>
  <si>
    <t>MXR2</t>
  </si>
  <si>
    <t xml:space="preserve">Methionine-R-sulfoxide reductase, involved in the response to oxidative stress; </t>
  </si>
  <si>
    <t>SCLUD3.g54</t>
  </si>
  <si>
    <t>POS5</t>
  </si>
  <si>
    <t>Mitochondrial NADH kinase, phosphorylates NADH; also phosphorylates NAD(+) with lower specificity; required for the response to oxidative stress</t>
  </si>
  <si>
    <t>SCLUD9.g25</t>
  </si>
  <si>
    <t>Cytosolic copper-zinc superoxide dismutase; some mutations are analogous to those that cause ALS (amyotrophic lateral sclerosis) in humans</t>
  </si>
  <si>
    <t xml:space="preserve">WHI2 </t>
  </si>
  <si>
    <t>Protein required, with binding partner Psr1p, for full activation of the general stress response, possibly through Msn2p dephosphorylation;</t>
  </si>
  <si>
    <t>SCLUD5.g351</t>
  </si>
  <si>
    <t xml:space="preserve">YBP1 </t>
  </si>
  <si>
    <t>Protein required for oxidation of specific cysteine residues of the transcription factor Yap1p, resulting in the nuclear localization of Yap1p in response to stress</t>
  </si>
  <si>
    <t>YNL190W</t>
  </si>
  <si>
    <t>Cell wall protein  proposed role as a hydrophilin induced by osmotic stress; contains a putative GPI-attachment site</t>
  </si>
  <si>
    <t>SCLUD10.g129</t>
  </si>
  <si>
    <t>Component, with Yta12p, of the mitochondrial inner membrane m-AAA protease that mediates degradation of misfolded or unassembled proteins and is also required for correct assembly of mitochondrial enzyme complexes</t>
  </si>
  <si>
    <t>ATP1</t>
  </si>
  <si>
    <t>Alpha subunit of the F1 sector of mitochondrial F1F0 ATP synthase, which is a large, evolutionarily conserved enzyme complex required for ATP synthesis;</t>
  </si>
  <si>
    <t>SCLUD2.g125</t>
  </si>
  <si>
    <t>ATP11</t>
  </si>
  <si>
    <t>Molecular chaperone, required for the assembly of alpha and beta subunits into the F1 sector of mitochondrial F1F0 ATP synthase</t>
  </si>
  <si>
    <t>SCLUD7.g41</t>
  </si>
  <si>
    <t>Conserved protein required for assembly of alpha and beta subunits into the F1 sector of mitochondrial F1F0 ATP synthase; mutation of human ATP12 reduces active ATP synthase levels and is associated with the disorder ATPAF2 deficiency</t>
  </si>
  <si>
    <t>Putative metalloprotease of the mitochondrial inner membrane, required for processing of Atp6p; has an additional role in assembly of the F0 sector of the F1F0 ATP synthase complex</t>
  </si>
  <si>
    <t>SCLUD9.g168</t>
  </si>
  <si>
    <t>COA3</t>
  </si>
  <si>
    <t>Mitochondrial inner membrane protein that participates in regulation of COX1 translation, Cox1p stabilization, and cytochrome oxidase assembly</t>
  </si>
  <si>
    <t>SCLUD8.g222</t>
  </si>
  <si>
    <t>Coenzyme Q (ubiquinone) binding protein, functions in the delivery of Q6 to its proper location for electron transport during respiration; START domain protein with homologs in bacteria and eukaryotes</t>
  </si>
  <si>
    <t>COQ3</t>
  </si>
  <si>
    <t>O-methyltransferase, catalyzes two different O-methylation steps in ubiquinone (Coenzyme Q) biosynthesis; component of a mitochondrial ubiquinone-synthesizing complex; phosphoprotein</t>
  </si>
  <si>
    <t>SCLUD1.g564</t>
  </si>
  <si>
    <t>2-hexaprenyl-6-methoxy-1,4-benzoquinone methyltransferase, involved in ubiquinone (Coenzyme Q) biosynthesis</t>
  </si>
  <si>
    <t>Mitochondrial inner membrane protein required for delivery of copper to the Cox1p subunit of cytochrome c oxidase</t>
  </si>
  <si>
    <t>Mitochondrial membrane protein, involved in translational regulation of Cox1p and assembly of cytochrome c oxidase (complex IV); associates with complex IV assembly intermediates and complex III/complex IV supercomplexes</t>
  </si>
  <si>
    <t>SCLUD9.g249</t>
  </si>
  <si>
    <t>COX15</t>
  </si>
  <si>
    <t>Protein required for the hydroxylation of heme O to form heme A, which is an essential prosthetic group for cytochrome c oxidase</t>
  </si>
  <si>
    <t>SCLUD4.g555</t>
  </si>
  <si>
    <t xml:space="preserve">Mitochondrial intermembrane space protein that functions in mitochondrial copper homeostasis, essential for functional cytochrome oxidase expression; </t>
  </si>
  <si>
    <t>SCLUD10.g37</t>
  </si>
  <si>
    <t>COX5B</t>
  </si>
  <si>
    <t>Subunit Vb of cytochrome c oxidase, which is the terminal member of the mitochondrial inner membrane electron transport chain; predominantly expressed during anaerobic growth while its isoform Va (Cox5Ap) is expressed during aerobic growth</t>
  </si>
  <si>
    <t>Mitofusin; integral membrane protein involved in mitochondrial outer membrane tethering and fusion; role in mitochondrial genome maintenance; efficient tethering and degradation of Fzo1p requires an intact N-terminal GTPase domain; targeted for destruction by the ubiquitin ligase SCF-Mdm30p and the cytosolic ubiquitin-proteasome system</t>
  </si>
  <si>
    <t>SCLUD6.g225</t>
  </si>
  <si>
    <t>GEP4</t>
  </si>
  <si>
    <t>Mitochondrial phosphatidylglycerophosphatase (PGP phosphatase), dephosphorylates phosphatidylglycerolphosphate to generate phosphatidylglycerol, an essential step during cardiolipin biosynthesis; null mutant is sensitive to tunicamycin, DTT</t>
  </si>
  <si>
    <t>Mitochondrial GTP/GDP transporter, essential for mitochondrial genome maintenance; has a role in mitochondrial iron transport; member of the mitochondrial carrier family</t>
  </si>
  <si>
    <t>IBA57</t>
  </si>
  <si>
    <t>Mitochondrial matrix protein involved in the incorporation of iron-sulfur clusters into mitochondrial aconitase-type proteins; activates the radical-SAM family members Bio2p and Lip5p; interacts with Ccr4p in the two-hybrid system</t>
  </si>
  <si>
    <t>SCLUD2.g49</t>
  </si>
  <si>
    <t>ISA2</t>
  </si>
  <si>
    <t>Protein required for maturation of mitochondrial and cytosolic Fe/S proteins, localizes to the mitochondrial intermembrane space, overexpression of ISA2 suppresses grx5 mutations</t>
  </si>
  <si>
    <t>SCLUD2.g533</t>
  </si>
  <si>
    <t>MBA1</t>
  </si>
  <si>
    <t>Membrane-associated mitochondrial ribosome receptor; forms a complex with Mdm38p that may facilitate recruitment of mRNA-specific translational activators to ribosomes; possible role in protein export from the matrix to inner membrane</t>
  </si>
  <si>
    <t>SCLUD6.g236</t>
  </si>
  <si>
    <t>MCX1</t>
  </si>
  <si>
    <t>Mitochondrial matrix protein; putative ATP-binding chaperone with non-proteolytic function</t>
  </si>
  <si>
    <t>SCLUD2.g918</t>
  </si>
  <si>
    <t>MDM12</t>
  </si>
  <si>
    <t>Mitochondrial outer membrane protein, required for transmission of mitochondria to daughter cells; component of the Mdm10-Mdm12-Mmm1 complex involved in import and assembly of outer membrane beta-barrel proteins</t>
  </si>
  <si>
    <t>SCLUD2.g855</t>
  </si>
  <si>
    <t>MDM34</t>
  </si>
  <si>
    <t>Mitochondrial component of the ERMES complex that links the ER to mitochondria and may promote inter-organellar calcium and phospholipid exchange as well as coordinating mitochondrial DNA replication and growth</t>
  </si>
  <si>
    <t>SCLUD1.g322</t>
  </si>
  <si>
    <t>Protein involved in mitochondrial genome maintenance; component of the mitochondrial nucleoid, required for the repair of oxidative mtDNA damage</t>
  </si>
  <si>
    <t>MGR3</t>
  </si>
  <si>
    <t>Subunit of the mitochondrial (mt) i-AAA protease supercomplex, which degrades misfolded mitochondrial proteins; forms a subcomplex with Mgr1p that binds to substrates to facilitate proteolysis; required for growth of cells lacking mtDNA</t>
  </si>
  <si>
    <t>SCLUD3.g193</t>
  </si>
  <si>
    <t>MRP7</t>
  </si>
  <si>
    <t>SCLUD5.g91</t>
  </si>
  <si>
    <t>MRPL50</t>
  </si>
  <si>
    <t>Mitochondrial ribosomal protein of the large subunit, not essential for mitochondrial translation</t>
  </si>
  <si>
    <t>SCLUD9.g171</t>
  </si>
  <si>
    <t>MRPS12</t>
  </si>
  <si>
    <t>Mitochondrial protein; may interact with ribosomes based on co-purification experiments; similar to E. coli and human mitochondrial S12 ribosomal proteins</t>
  </si>
  <si>
    <t>MSF1</t>
  </si>
  <si>
    <t>Mitochondrial phenylalanyl-tRNA synthetase, active as a monomer, unlike the cytoplasmic subunit which is active as a dimer complexed to a beta subunit dimer; similar to the alpha subunit of E. coli phenylalanyl-tRNA synthetase</t>
  </si>
  <si>
    <t>SCLUD2.g716</t>
  </si>
  <si>
    <t>MTG2</t>
  </si>
  <si>
    <t>Putative GTPase, member of the Obg family; peripheral protein of the mitochondrial inner membrane that associates with the large ribosomal subunit; required for mitochondrial translation, possibly via a role in ribosome assembly</t>
  </si>
  <si>
    <t>OXA1</t>
  </si>
  <si>
    <t>Mitochondrial inner membrane insertase, mediates the insertion of both mitochondrial- and nuclear-encoded proteins from the matrix into the inner membrane, interacts with mitochondrial ribosomes</t>
  </si>
  <si>
    <t>Mitochondrial ribosome recycling factor, essential for mitochondrial protein synthesis and for the maintenance of the respiratory function of mitochondria</t>
  </si>
  <si>
    <t>SCLUD1.g992</t>
  </si>
  <si>
    <t>Outer membrane component of the mitochondrial fusion machinery; binds directly to Fzo1p and Mgm1p and thus links these two GTPases during mitochondrial fusion; facilitates dimerization of Fzo1p during fusion</t>
  </si>
  <si>
    <t>ADA2</t>
  </si>
  <si>
    <t>Transcription coactivator, component of the ADA and SAGA transcriptional adaptor/HAT (histone acetyltransferase) complexes</t>
  </si>
  <si>
    <t>SCLUD1.g1307</t>
  </si>
  <si>
    <t>ARC1</t>
  </si>
  <si>
    <t>Protein that binds tRNA and methionyl- and glutamyl-tRNA synthetases (Mes1p and Gus1p), delivering tRNA to them, stimulating catalysis, and ensuring their localization to the cytoplasm; also binds quadruplex nucleic acids</t>
  </si>
  <si>
    <t>SCLUD2.g945</t>
  </si>
  <si>
    <t>BUD13</t>
  </si>
  <si>
    <t xml:space="preserve">Subunit of the RES complex, which is required for nuclear pre-mRNA retention and splicing; </t>
  </si>
  <si>
    <t>SCLUD4.g743</t>
  </si>
  <si>
    <t>CAF130</t>
  </si>
  <si>
    <t>Part of the evolutionarily-conserved CCR4-NOT transcriptional regulatory complex involved in controlling mRNA initiation, elongation, and degradation</t>
  </si>
  <si>
    <t>SCLUD1.g382</t>
  </si>
  <si>
    <t xml:space="preserve">CCR4 </t>
  </si>
  <si>
    <t xml:space="preserve">Component of the CCR4-NOT transcriptional complex, which is involved in regulation of gene expression; </t>
  </si>
  <si>
    <t>CDC73</t>
  </si>
  <si>
    <t>Component of the Paf1p complex that binds to and modulates the activity of RNA polymerases I and II; required for expression of certain genes, modification of some histones, and telomere maintenance</t>
  </si>
  <si>
    <t>SCLUD3.g456</t>
  </si>
  <si>
    <t>Component of the Paf1p complex that binds to and modulates the activity of RNA polymerases I and II; required for expression of a subset of genes, including cyclin genes; contains TPR repeats</t>
  </si>
  <si>
    <t>SCLUD7.g16</t>
  </si>
  <si>
    <t>Shared subunit of DNA polymerase (II) epsilon and of ISW2/yCHRAC chromatin accessibility complex; involved in both chromosomal DNA replication and in inheritance of telomeric silencing</t>
  </si>
  <si>
    <t>ELP2</t>
  </si>
  <si>
    <t>Subunit of Elongator complex, which is required for modification of wobble nucleosides in tRNA; target of Kluyveromyces lactis zymocin</t>
  </si>
  <si>
    <t>SCLUD1.g1065</t>
  </si>
  <si>
    <t>ELP4</t>
  </si>
  <si>
    <t xml:space="preserve">Subunit of Elongator complex, which is required for modification of wobble nucleosides in tRNA; required for Elongator structural integrity </t>
  </si>
  <si>
    <t>SCLUD6.g218</t>
  </si>
  <si>
    <t>ELP6</t>
  </si>
  <si>
    <t xml:space="preserve">Subunit of Elongator complex, which is required for modification of wobble nucleosides in tRNA; </t>
  </si>
  <si>
    <t>SCLUD11.g610</t>
  </si>
  <si>
    <t>EST2</t>
  </si>
  <si>
    <t>Reverse transcriptase subunit of the telomerase holoenzyme</t>
  </si>
  <si>
    <t>SCLUD4.g683</t>
  </si>
  <si>
    <t>FPR1</t>
  </si>
  <si>
    <t>Peptidyl-prolyl cis-trans isomerase (PPIase), binds to the drugs FK506 and rapamycin; also binds to the nonhistone chromatin binding protein Hmo1p and may regulate its assembly or function</t>
  </si>
  <si>
    <t>SCLUD10.g14</t>
  </si>
  <si>
    <t>FYV7</t>
  </si>
  <si>
    <t>Essential protein required for maturation of 18S rRNA</t>
  </si>
  <si>
    <t>SCLUD2.g780</t>
  </si>
  <si>
    <t>Histone acetyltransferase, acetylates N-terminal lysines on histones H2B and H3; catalytic subunit of the ADA and SAGA histone acetyltransferase complexes; founding member of the Gcn5p-related N-acetyltransferase superfamily</t>
  </si>
  <si>
    <t>HIR3</t>
  </si>
  <si>
    <t>Subunit of the HIR complex, a nucleosome assembly complex involved in regulation of histone gene transcription; involved in position-dependent gene silencing and nucleosome reassembly</t>
  </si>
  <si>
    <t>SCLUD3.g541</t>
  </si>
  <si>
    <t>Mitochondrial inner membrane localized ATP-dependent DNA helicase, required for the maintenance of the mitochondrial genome</t>
  </si>
  <si>
    <t>SCLUD7.g117</t>
  </si>
  <si>
    <t>HTZ1</t>
  </si>
  <si>
    <t>Histone variant H2AZ, exchanged for histone H2A in nucleosomes by the SWR1 complex; involved in transcriptional regulation through prevention of the spread of silent heterochromatin</t>
  </si>
  <si>
    <t>SCLUD2.g837</t>
  </si>
  <si>
    <t xml:space="preserve">Protein that associates with the INO80 chromatin remodeling complex under low-salt conditions; </t>
  </si>
  <si>
    <t>SCLUD5.g158</t>
  </si>
  <si>
    <t>IKI1</t>
  </si>
  <si>
    <t>Subunit of Elongator complex, which is required for modification of wobble nucleosides in tRNA; iki1 mutations confer resistance to the K. lactis toxin zymocin</t>
  </si>
  <si>
    <t>Component of the U2 snRNP, required for the first catalytic step of splicing and for spliceosomal assembly; interacts with Rds3p and is required for Mer1p-activated splicing</t>
  </si>
  <si>
    <t>Protein involved in transcription from polymerase II promoters;</t>
  </si>
  <si>
    <t>Lsm (Like Sm) protein; part of heteroheptameric complexes (Lsm2p-7p and either Lsm1p or 8p): cytoplasmic Lsm1p complex involved in mRNA decay</t>
  </si>
  <si>
    <t>Negative regulator of RNA polymerase III; component of several signaling pathways that repress polymerase III transcription in response to changes in cellular environment; targets the initiation factor TFIIIB</t>
  </si>
  <si>
    <t>Transcriptional coactivator that bridges the DNA-binding region of Gcn4p and TATA-binding protein Spt15p; suppressor of frameshift mutations</t>
  </si>
  <si>
    <t>Mitochondrial 2' O-ribose methyltransferase, required for methylation of U(2791) in 21S rRNA</t>
  </si>
  <si>
    <t>Mitochondrial glutamyl-tRNA synthetase, predicted to be palmitoylated</t>
  </si>
  <si>
    <t>MSI1</t>
  </si>
  <si>
    <t>Subunit of chromatin assembly factor I (CAF-1), negative regulator of the RAS/cAMP pathway via sequestration of Npr1p kinase; localizes to the nucleus and cytoplasm; homologous to human retinoblastoma binding proteins RbAp48 and RbAp46</t>
  </si>
  <si>
    <t>SCLUD6.g249</t>
  </si>
  <si>
    <t>MSY1</t>
  </si>
  <si>
    <t>Mitochondrial tyrosyl-tRNA synthetase</t>
  </si>
  <si>
    <t>SCLUD6.g222</t>
  </si>
  <si>
    <t>Transcriptional regulator involved in glucose repression of Gal4p-regulated genes; component of transcriptional adaptor and histone acetyltransferase complexes, the ADA complex, the SAGA complex, and the SLIK complex</t>
  </si>
  <si>
    <t>SCLUD6.g406</t>
  </si>
  <si>
    <t>NUT1</t>
  </si>
  <si>
    <t>Component of the RNA polymerase II mediator complex</t>
  </si>
  <si>
    <t>PAA1</t>
  </si>
  <si>
    <t>Polyamine acetyltransferase; acetylates polyamines (e.g. putrescine, spermidine, spermine) and also aralkylamines (e.g. tryptamine, phenylethylamine); may be involved in transcription and/or DNA replication</t>
  </si>
  <si>
    <t>SCLUD4.g549</t>
  </si>
  <si>
    <t>Topoisomerase II-associated deadenylation-dependent mRNA-decapping factor</t>
  </si>
  <si>
    <t>POP2</t>
  </si>
  <si>
    <t xml:space="preserve">RNase of the DEDD superfamily, </t>
  </si>
  <si>
    <t>SCLUD8.g430</t>
  </si>
  <si>
    <t>DNA-dependent ATPase, stimulates strand exchange by modifying the topology of double-stranded DNA; involved in the recombinational repair of double-strand breaks in DNA during vegetative growth and meiosis; member of the SWI/SNF family</t>
  </si>
  <si>
    <t>Constitutively expressed isoform of DL-glycerol-3-phosphatase; involved in glycerol biosynthesis, induced in response to both anaerobic and, along with the Hor2p/Gpp2p isoform, osmotic stress</t>
  </si>
  <si>
    <t>ROX3</t>
  </si>
  <si>
    <t>Subunit of the RNA polymerase II mediator complex; associates with core polymerase subunits to form the RNA polymerase II holoenzyme</t>
  </si>
  <si>
    <t>SCLUD2.g132</t>
  </si>
  <si>
    <t>RNA polymerase II subunit B12.6; contacts DNA</t>
  </si>
  <si>
    <t>Protein involved in promoting high level transcription of rDNA, subunit of UAF (upstream activation factor) for RNA polymerase</t>
  </si>
  <si>
    <t>RRP8</t>
  </si>
  <si>
    <t>Nucleolar protein involved in rRNA processing, pre-rRNA cleavage at site A2; also involved in telomere maintenance; mutation is synthetically lethal with a gar1 mutation</t>
  </si>
  <si>
    <t>SCLUD4.g523</t>
  </si>
  <si>
    <t>Component of the RSC chromatin remodeling complex; required for expression of mid-late sporulation-specific genes; contains two essential bromodomains, a bromo-adjacent homology (BAH) domain, and an AT hook</t>
  </si>
  <si>
    <t>RTR1</t>
  </si>
  <si>
    <t>CTD phosphatase; dephosphorylates S5-P in the C-terminal domain of Rpo21p; has a cysteine-rich motif required for function and conserved in eukaryotes; shuttles between the nucleus and cytoplasm</t>
  </si>
  <si>
    <t>SCLUD4.g557</t>
  </si>
  <si>
    <t>SET3</t>
  </si>
  <si>
    <t>Defining member of the SET3 histone deacetylase complex which is a meiosis-specific repressor of sporulation genes; necessary for efficient transcription by RNAPII; one of two yeast proteins that contains both SET and PHD domains</t>
  </si>
  <si>
    <t xml:space="preserve">Component of the Sin3p-Rpd3p histone deacetylase complex, involved in transcriptional repression and activation of diverse processes, </t>
  </si>
  <si>
    <t xml:space="preserve">Subunit of the RNA polymerase II mediator complex; </t>
  </si>
  <si>
    <t>SCLUD10.g176</t>
  </si>
  <si>
    <t>SKI2</t>
  </si>
  <si>
    <t>Ski complex component and putative RNA helicase, mediates 3'-5' RNA degradation by the cytoplasmic exosome; null mutants have superkiller phenotype of increased viral dsRNAs and are synthetic lethal with mutations in 5'-3' mRNA decay</t>
  </si>
  <si>
    <t>SCLUD3.g426</t>
  </si>
  <si>
    <t>SLX1</t>
  </si>
  <si>
    <t>Subunit of a complex, with Slx4p, that hydrolyzes 5' branches from duplex DNA in response to stalled or converging replication forks; function overlaps with that of Sgs1p-Top3p</t>
  </si>
  <si>
    <t>SCLUD2.g919</t>
  </si>
  <si>
    <t>Subunit of the RNA polymerase II mediator complex;</t>
  </si>
  <si>
    <t>SCLUD2.g910</t>
  </si>
  <si>
    <t>SOL1</t>
  </si>
  <si>
    <t>Protein with a possible role in tRNA export; shows similarity to 6-phosphogluconolactonase non-catalytic domains but does not exhibit this enzymatic activity; homologous to Sol2p, Sol3p, and Sol4p</t>
  </si>
  <si>
    <t>SPT20</t>
  </si>
  <si>
    <t>Subunit of the SAGA transcriptional regulatory complex, involved in maintaining the integrity of the complex</t>
  </si>
  <si>
    <t>SCLUD7.g13</t>
  </si>
  <si>
    <t xml:space="preserve">Subunit of the SAGA and SAGA-like transcriptional regulatory complexes, interacts with Spt15p to activate transcription of some RNA polymerase II-dependent genes, </t>
  </si>
  <si>
    <t>Protein involved in the regulating Pol I and Pol II transcription, pre-mRNA processing, kinetochore function, and gene silencing; forms a complex with Spt5p</t>
  </si>
  <si>
    <t>SPT8*</t>
  </si>
  <si>
    <t>Subunit of the SAGA transcriptional regulatory complex but not present in SAGA-like complex SLIK/SALSA, required for SAGA-mediated inhibition at some promoters</t>
  </si>
  <si>
    <t>SCLUD2.g617</t>
  </si>
  <si>
    <t>Stimulates the ATPase and helicase activities of Prp43p; acts with Prp43p to stimulate 18s rRNA maturation by Nob1p; overexpression antagonizes the suppression of splicing defects by spp382 mutants; component of pre-ribosomal particles</t>
  </si>
  <si>
    <t>SRB8</t>
  </si>
  <si>
    <t xml:space="preserve">Subunit of the RNA polymerase II mediator complex; associates with core polymerase subunits to form the RNA polymerase II holoenzyme; </t>
  </si>
  <si>
    <t>SCLUD8.g404</t>
  </si>
  <si>
    <t>SSN2</t>
  </si>
  <si>
    <t>Subunit of the RNA polymerase II mediator complex; associates with core polymerase subunits to form the RNA polymerase II holoenzyme; required for stable association of Srb10p-Srb11p kinase; essential for transcriptional regulation</t>
  </si>
  <si>
    <t>SCLUD5.g197</t>
  </si>
  <si>
    <t>SSN3</t>
  </si>
  <si>
    <t>Cyclin-dependent protein kinase, component of RNA polymerase II holoenzyme</t>
  </si>
  <si>
    <t>SCLUD6.g307</t>
  </si>
  <si>
    <t>Cyclin-like component of the RNA polymerase II holoenzyme, involved in phosphorylation of the RNA polymerase II C-terminal domain; involved in glucose repression and telomere maintenance</t>
  </si>
  <si>
    <t>STO1</t>
  </si>
  <si>
    <t>Large subunit of the nuclear mRNA cap-binding protein complex, interacts with Npl3p to carry nuclear poly(A)+ mRNA to cytoplasm; also involved in nuclear mRNA degradation and telomere maintenance; orthologous to mammalian CBP80</t>
  </si>
  <si>
    <t>SCLUD1.g422</t>
  </si>
  <si>
    <t>SUB1</t>
  </si>
  <si>
    <t>Transcriptional coactivator, facilitates elongation through factors that modify RNAP II; role in peroxide resistance involving Rad2p; role in the hyperosmotic stress response through polymerase recruitment at RNAP II and RNAP III genes</t>
  </si>
  <si>
    <t>SCLUD3.g326</t>
  </si>
  <si>
    <t>SWD3</t>
  </si>
  <si>
    <t>Essential subunit of the COMPASS (Set1C) complex, which methylates histone H3 on lysine 4 and is required in transcriptional silencing near telomeres</t>
  </si>
  <si>
    <t>SCLUD6.g213</t>
  </si>
  <si>
    <t>SWI3</t>
  </si>
  <si>
    <t>Subunit of the SWI/SNF chromatin remodeling complex, which regulates transcription by remodeling chromosomes; required for transcription of many genes, including ADH1, ADH2, GAL1, HO, INO1 and SUC2</t>
  </si>
  <si>
    <t>SCLUD3.g156</t>
  </si>
  <si>
    <t>TGS1</t>
  </si>
  <si>
    <t xml:space="preserve">Trimethyl guanosine synthase, conserved nucleolar methyl transferase that converts the m(7)G cap structure of snRNAs, snoRNAs, and telomerase TLC1 RNA to m(2,2,7)G; </t>
  </si>
  <si>
    <t>SCLUD6.g118</t>
  </si>
  <si>
    <t>THO2</t>
  </si>
  <si>
    <t>Subunit of the THO complex, which is required for efficient transcription elongation and involved in transcriptional elongation-associated recombination; required for LacZ RNA expression from certain plasmids</t>
  </si>
  <si>
    <t>SCLUD10.g9</t>
  </si>
  <si>
    <t>TOP1</t>
  </si>
  <si>
    <t xml:space="preserve">Topoisomerase I, nuclear enzyme that relieves torsional strain in DNA by cleaving and re-sealing the phosphodiester backbone; </t>
  </si>
  <si>
    <t>SCLUD2.g860</t>
  </si>
  <si>
    <t>TRM1</t>
  </si>
  <si>
    <t>tRNA methyltransferase; two forms of the protein are made by alternative translation starts; localizes to both the nucleus and mitochondrion to produce the modified base N2,N2-dimethylguanosine in tRNAs in both compartments</t>
  </si>
  <si>
    <t>SCLUD4.g464</t>
  </si>
  <si>
    <t>TRM10</t>
  </si>
  <si>
    <t>tRNA methyltransferase, methylates the N-1 position of guanosine in tRNAs</t>
  </si>
  <si>
    <t>SCLUD7.g114</t>
  </si>
  <si>
    <t>TSR2</t>
  </si>
  <si>
    <t>Protein with a potential role in pre-rRNA processing</t>
  </si>
  <si>
    <t>SCLUD3.g480</t>
  </si>
  <si>
    <t>TUP1</t>
  </si>
  <si>
    <t xml:space="preserve">General repressor of transcription, forms complex with Cyc8p, involved in the establishment of repressive chromatin structure through interactions with histones H3 and H4, appears to enhance expression of some genes </t>
  </si>
  <si>
    <t>SCLUD8.g412</t>
  </si>
  <si>
    <t>UAF30</t>
  </si>
  <si>
    <t>Subunit of UAF (upstream activation factor), which is an RNA polymerase I specific transcription stimulatory factor composed of Uaf30p, Rrn5p, Rrn9p, Rrn10p, histones H3 and H4; deletion decreases cellular growth rate</t>
  </si>
  <si>
    <t>VPS71</t>
  </si>
  <si>
    <t>Nucleosome-binding component of the SWR1 complex, which exchanges histone variant H2AZ (Htz1p) for chromatin-bound histone H2A;</t>
  </si>
  <si>
    <t>SCLUD5.g241</t>
  </si>
  <si>
    <t>YNG2</t>
  </si>
  <si>
    <t>Subunit of the NuA4 histone acetyltransferase complex that acetylates histone H4 and H2A; has similarity to the human tumor suppressor ING1 and its isoforms ING4 and ING5</t>
  </si>
  <si>
    <t>N-succinyl-5-aminoimidazole-4-carboxamide ribotide (SAICAR) synthetase, required for 'de novo' purine nucleotide biosynthesis; red pigment accumulates in mutant cells deprived of adenine</t>
  </si>
  <si>
    <t>ADK1</t>
  </si>
  <si>
    <t>Adenylate kinase, required for purine metabolism; localized to the cytoplasm and the mitochondria; lacks cleavable signal sequence</t>
  </si>
  <si>
    <t>Adenosine kinase, required for the utilization of S-adenosylmethionine (AdoMet); may be involved in recycling adenosine produced through the methyl cycle</t>
  </si>
  <si>
    <t>RNR1</t>
  </si>
  <si>
    <t>Major isoform of the large subunit of ribonucleotide-diphosphate reductase; the RNR complex catalyzes rate-limiting step in dNTP synthesis, regulated by DNA replication and DNA damage checkpoint pathways via localization of small subunits</t>
  </si>
  <si>
    <t>URA5</t>
  </si>
  <si>
    <t>Major orotate phosphoribosyltransferase (OPRTase) isozyme that catalyzes the fifth enzymatic step in de novo biosynthesis of pyrimidines, converting orotate into orotidine-5'-phosphate; minor OPRTase encoded by URA10</t>
  </si>
  <si>
    <t>URK1</t>
  </si>
  <si>
    <t>Uridine/cytidine kinase, component of the pyrimidine ribonucleotide salvage pathway that converts uridine into UMP and cytidine into CMP; involved in the pyrimidine deoxyribonucleotide salvage pathway, converting deoxycytidine into dCMP</t>
  </si>
  <si>
    <t>SCLUD9.g155</t>
  </si>
  <si>
    <t>ARG81</t>
  </si>
  <si>
    <t>Zinc-finger transcription factor of the Zn(2)-Cys(6) binuclear cluster domain type, involved in the regulation of arginine-responsive genes; acts with Arg80p and Arg82p</t>
  </si>
  <si>
    <t>SCLUD9.g257</t>
  </si>
  <si>
    <t>Basic leucine zipper (bZIP) transcriptional activator of amino acid biosynthetic genes in response to amino acid starvation; expression is tightly regulated at both the transcriptional and translational levels</t>
  </si>
  <si>
    <t>SCLUD7.g170</t>
  </si>
  <si>
    <t>STB5</t>
  </si>
  <si>
    <t xml:space="preserve">Transcription factor, involved in regulating multidrug resistance and oxidative stress response; forms a heterodimer with Pdr1p; </t>
  </si>
  <si>
    <t>SCLUD1.g1131</t>
  </si>
  <si>
    <t>AVT5</t>
  </si>
  <si>
    <t>Putative transporter, member of a family of seven S. cerevisiae genes (AVT1-7) related to vesicular GABA-glycine transporters</t>
  </si>
  <si>
    <t>High-affinity copper transporter of the plasma membrane, mediates nearly all copper uptake under low copper conditions; transcriptionally induced at low copper levels and degraded at high copper levels</t>
  </si>
  <si>
    <t>DTR1</t>
  </si>
  <si>
    <t>Putative dityrosine transporter, required for spore wall synthesis; expressed during sporulation; member of the major facilitator superfamily (DHA1 family) of multidrug resistance transporters</t>
  </si>
  <si>
    <t>SCLUD6.g228</t>
  </si>
  <si>
    <t>Plasma membrane H+-pantothenate symporter; confers sensitivity to the antifungal agent fenpropimorph</t>
  </si>
  <si>
    <t>Plasma membrane channel, member of major intrinsic protein (MIP) family; involved in efflux of glycerol</t>
  </si>
  <si>
    <t>High affinity iron permease involved in the transport of iron across the plasma membrane; forms complex with Fet3p; expression is regulated by iron</t>
  </si>
  <si>
    <t>Uracil permease, localized to the plasma membrane; expression is tightly regulated by uracil levels and environmental cues</t>
  </si>
  <si>
    <t>GEF1</t>
  </si>
  <si>
    <t>Voltage-gated chloride channel localized to the golgi, the endosomal system, and plasma membrane, and involved in cation homeostasis; highly homologous to vertebrate voltage-gated chloride channels</t>
  </si>
  <si>
    <t>SCLUD5.g144</t>
  </si>
  <si>
    <t>GRR1</t>
  </si>
  <si>
    <t>F-box protein component of the SCF ubiquitin-ligase complex; involved in carbon catabolite repression, glucose-dependent divalent cation transport, high-affinity glucose transport, morphogenesis, and sulfite detoxification</t>
  </si>
  <si>
    <t>SCLUD2.g96</t>
  </si>
  <si>
    <t>Cytoplasmic GTP binding protein and negative regulator, with homolog Gtr2p, of the Ran/Tc4 GTPase cycle; component of GSE complex, which is required for sorting of Gap1p; involved in phosphate transport; has homology to human RagA and RagB</t>
  </si>
  <si>
    <t>MIR1</t>
  </si>
  <si>
    <t>Mitochondrial phosphate carrier, imports inorganic phosphate into mitochondria; functionally redundant with Pic2p but more abundant than Pic2p under normal conditions; phosphorylated</t>
  </si>
  <si>
    <t>SCLUD6.g48</t>
  </si>
  <si>
    <t>High affinity methionine permease, integral membrane protein with 13 putative membrane-spanning regions; also involved in cysteine uptake</t>
  </si>
  <si>
    <t>Oligopeptide transporter;</t>
  </si>
  <si>
    <t>PMR1</t>
  </si>
  <si>
    <t>High affinity Ca2+/Mn2+ P-type ATPase required for Ca2+ and Mn2+ transport into Golgi; involved in Ca2+ dependent protein sorting and processing</t>
  </si>
  <si>
    <t>RGT2</t>
  </si>
  <si>
    <t xml:space="preserve">Plasma membrane high glucose sensor that regulates glucose transport; </t>
  </si>
  <si>
    <t>SMF1</t>
  </si>
  <si>
    <t>Divalent metal ion transporter with a broad specificity for di-valent and tri-valent metals; post-translationally regulated by levels of metal ions; member of the Nramp family of metal transport proteins</t>
  </si>
  <si>
    <t>SCLUD5.g422</t>
  </si>
  <si>
    <t>SMF3</t>
  </si>
  <si>
    <t>Putative divalent metal ion transporter involved in iron homeostasis; transcriptionally regulated by metal ions; member of the Nramp family of metal transport proteins</t>
  </si>
  <si>
    <t>SCLUD1.g428</t>
  </si>
  <si>
    <t>SSU1</t>
  </si>
  <si>
    <t>Plasma membrane sulfite pump involved in sulfite metabolism and required for efficient sulfite efflux; major facilitator superfamily protein</t>
  </si>
  <si>
    <t>SCLUD1.g612</t>
  </si>
  <si>
    <t>SCLUD1.g608</t>
  </si>
  <si>
    <t>TAT2</t>
  </si>
  <si>
    <t>High affinity tryptophan and tyrosine permease, overexpression confers FK506 and FTY720 resistance</t>
  </si>
  <si>
    <t>TPO1</t>
  </si>
  <si>
    <t>Polyamine plasma membrane transporter of the MFS-MDR Superfamily that recognizes spermine, putrescine, and spermidine</t>
  </si>
  <si>
    <t>SCLUD4.g793</t>
  </si>
  <si>
    <t>Nitrogen catabolite repression transcriptional regulator that acts by inhibition of GLN3 transcription in good nitrogen source;</t>
  </si>
  <si>
    <t>YBR235W</t>
  </si>
  <si>
    <t>Putative ion transporter, similar to mammalian electroneutral Na(+)-(K+)-C1- cotransporter family; YBR235W is not an essential gene</t>
  </si>
  <si>
    <t>SCLUD2.g938</t>
  </si>
  <si>
    <t>YBR241C</t>
  </si>
  <si>
    <t>Putative transporter, member of the sugar porter family</t>
  </si>
  <si>
    <t>YBT1</t>
  </si>
  <si>
    <t>Transporter of the ATP-binding cassette (ABC) family involved in bile acid transport; similar to mammalian bile transporters</t>
  </si>
  <si>
    <t>YIA6</t>
  </si>
  <si>
    <t>Mitochondrial NAD+ transporter, involved in the transport of NAD+ into the mitochondria (see also YEA6); member of the mitochondrial carrier subfamily</t>
  </si>
  <si>
    <t>YMD8</t>
  </si>
  <si>
    <t>Putative nucleotide sugar transporter</t>
  </si>
  <si>
    <t>SCLUD1.g1284</t>
  </si>
  <si>
    <t>Lipase required for intravacuolar lysis of autophagic bodies and Cvt bodies</t>
  </si>
  <si>
    <t>ALG12</t>
  </si>
  <si>
    <t>Alpha-1,6-mannosyltransferase localized to the ER; responsible for the addition of the alpha-1,6 mannose to dolichol-linked Man7GlcNAc2</t>
  </si>
  <si>
    <t>SCLUD8.g387</t>
  </si>
  <si>
    <t>APE2</t>
  </si>
  <si>
    <t>Aminopeptidase yscII; may have a role in obtaining leucine from dipeptide substrates; sequence coordinates have changed since RT-PCR analysis showed that the adjacent ORF YKL158W comprises the 5' exon of APE2/YKL1</t>
  </si>
  <si>
    <t>APE4</t>
  </si>
  <si>
    <t>Cytoplasmic aspartyl aminopeptidase; cleaves unblocked N-terminal acidic amino acid residues from peptide substrates; forms a 12 subunit homo-oligomeric complex; M18 metalloprotease family member; may interact with ribosomes</t>
  </si>
  <si>
    <t>SCLUD5.g321</t>
  </si>
  <si>
    <t>Subunit of N-terminal acetyltransferase NatA (Nat1p, Ard1p, Nat5p); acetylates many proteins and thus affects telomeric silencing, cell cycle, heat-shock resistance, mating, and sporulation</t>
  </si>
  <si>
    <t>BUL2</t>
  </si>
  <si>
    <t>Component of the Rsp5p E3-ubiquitin ligase complex, involved in intracellular amino acid permease sorting, functions in heat shock element mediated gene expression, essential for growth in stress conditions, functional homolog of BUL1</t>
  </si>
  <si>
    <t>Peptidyl-prolyl cis-trans isomerase (cyclophilin), catalyzes the cis-trans isomerization of peptide bonds N-terminal to proline residues;</t>
  </si>
  <si>
    <t>DMA2</t>
  </si>
  <si>
    <t>Protein involved in ubiquitination; plays a role in regulating spindle position and orientation; functionally redundant with Dma1p; orthologous to human RNF8 protein, also has sequence similarity to human Chfr</t>
  </si>
  <si>
    <t>Protein kinase, phosphorylates the alpha-subunit of translation initiation factor eIF2 (Sui2p) in response to starvation; activated by uncharged tRNAs and the Gcn1p-Gcn20p complex; contributes to DNA damage checkpoint control</t>
  </si>
  <si>
    <t>HPM1</t>
  </si>
  <si>
    <t>AdoMet-dependent methyltransferase involved in a novel 3-methylhistidine modification of ribosomal protein Rpl3p; seven beta-strand MTase family member; null mutant exhibits a weak vacuolar protein sorting defect and caspofungin resistance</t>
  </si>
  <si>
    <t>ICP55</t>
  </si>
  <si>
    <t>Mitochondrial aminopeptidase; cleaves the N termini of at least 38 imported proteins after cleavage by the mitochondrial processing peptidase (MPP), thereby increasing their stability; member of the aminopeptidase P family</t>
  </si>
  <si>
    <t>SCLUD2.g299</t>
  </si>
  <si>
    <t>KIN1</t>
  </si>
  <si>
    <t>Serine/threonine protein kinase involved in regulation of exocytosis; localizes to the cytoplasmic face of the plasma membrane; closely related to Kin2p</t>
  </si>
  <si>
    <t>KTR4</t>
  </si>
  <si>
    <t>Putative mannosyltransferase involved in protein glycosylation</t>
  </si>
  <si>
    <t>SCLUD1.g1312</t>
  </si>
  <si>
    <t>Subunit of the N-terminal acetyltransferase NatA (Nat1p, Ard1p, Nat5p); N-terminally acetylates many proteins, which influences multiple processes such as the cell cycle, heat-shock resistance, mating, sporulation, and telomeric silencing</t>
  </si>
  <si>
    <t>PRE9*</t>
  </si>
  <si>
    <t>Alpha 3 subunit of the 20S proteasome, the only nonessential 20S subunit; may be replaced by the alpha 4 subunit (Pre6p) under stress conditions to create a more active proteasomal isoform</t>
  </si>
  <si>
    <t>SCLUD1.g380</t>
  </si>
  <si>
    <t>PTK1</t>
  </si>
  <si>
    <t>Putative serine/threonine protein kinase that regulates spermine uptake; involved in polyamine transport; possible mitochondrial protein</t>
  </si>
  <si>
    <t>Putative serine/threonine protein kinase involved in regulation of ion transport across plasma membrane</t>
  </si>
  <si>
    <t>Ubiquitin-conjugating enzyme (E2), involved in postreplication repair (as a heterodimer with Rad18p), DSBR and checkpoint control (as a heterodimer with Bre1p), ubiquitin-mediated N-end rule protein degradation (as a heterodimer with Ubr1p</t>
  </si>
  <si>
    <t>RPN10</t>
  </si>
  <si>
    <t>Non-ATPase base subunit of the 19S regulatory particle (RP) of the 26S proteasome</t>
  </si>
  <si>
    <t>SCLUD3.g537</t>
  </si>
  <si>
    <t>RPS4B</t>
  </si>
  <si>
    <t>TFS1</t>
  </si>
  <si>
    <t>Protein that interacts with and inhibits carboxypeptidase Y and Ira2p; phosphatidylethanolamine-binding protein (PEBP) family member; targets to vacuolar membranes during stationary phase; acetylated by NatB N-terminal acetyltransferase</t>
  </si>
  <si>
    <t>UBI4</t>
  </si>
  <si>
    <t>Ubiquitin, becomes conjugated to proteins, marking them for selective degradation via the ubiquitin-26S proteasome system; essential for the cellular stress response; encoded as a polyubiquitin precursor comprised of 5 head-to-tail repeats</t>
  </si>
  <si>
    <t>UBP1</t>
  </si>
  <si>
    <t>Ubiquitin-specific protease that removes ubiquitin from ubiquitinated proteins; cleaves at the C terminus of ubiquitin fusions irrespective of their size; capable of cleaving polyubiquitin chains</t>
  </si>
  <si>
    <t>SCLUD1.g715</t>
  </si>
  <si>
    <t>UBP14</t>
  </si>
  <si>
    <t>Ubiquitin-specific protease that specifically disassembles unanchored ubiquitin chains; involved in fructose-1,6-bisphosphatase (Fbp1p) degradation</t>
  </si>
  <si>
    <t>SCLUD8.g353</t>
  </si>
  <si>
    <t>Ubiquitin-specific protease situated in the base subcomplex of the 26S proteasome,</t>
  </si>
  <si>
    <t>UBP9</t>
  </si>
  <si>
    <t>Ubiquitin carboxyl-terminal hydrolase, ubiquitin-specific protease that cleaves ubiquitin-protein fusions</t>
  </si>
  <si>
    <t>E3 ubiquitin ligase (N-recognin), forms heterodimer with Rad6p to ubiquitinate substrates in the N-end rule pathway; regulates peptide transport via Cup9p ubiquitination; mutation in human UBR1 causes Johansson-Blizzard Syndrome (JBS)</t>
  </si>
  <si>
    <t>YOL057W</t>
  </si>
  <si>
    <t>Dipeptidyl-peptidase III; cleaves dipeptides from the amino terminus of target proteins; highly active on synthetic substrate Arg-Arg-2-naphthylamide; mammalian ortholog may be a biomarker for some cancers</t>
  </si>
  <si>
    <t>SCLUD7.g162</t>
  </si>
  <si>
    <t>Serine/threonine protein kinase that phosphorylates and downregulates flippase activator Fpk1p; mutations affect receptor-mediated endocytosis and sphingolipid-mediated and cell integrity signaling pathways; homolog of mammalian kinase SGK</t>
  </si>
  <si>
    <t>YUH1</t>
  </si>
  <si>
    <t>Ubiquitin C-terminal hydrolase that cleaves ubiquitin-protein fusions to generate monomeric ubiquitin; hydrolyzes the peptide bond at the C-terminus of ubiquitin; also the major processing enzyme for the ubiquitin-like protein Rub1p</t>
  </si>
  <si>
    <t>SCLUD2.g85</t>
  </si>
  <si>
    <t>Part of the heteromeric co-chaperone GimC/prefoldin complex, which promotes efficient protein folding</t>
  </si>
  <si>
    <t>SCLUD7.g95</t>
  </si>
  <si>
    <t>SSE1</t>
  </si>
  <si>
    <t>ATPase that is a component of the heat shock protein Hsp90 chaperone complex</t>
  </si>
  <si>
    <t>Type I HSP40 co-chaperone involved in regulation of the HSP90 and HSP70 functions; involved in protein translocation across membranes; member of the DnaJ family</t>
  </si>
  <si>
    <t>SCLUD1.g779</t>
  </si>
  <si>
    <t>ADH1</t>
  </si>
  <si>
    <t>Alcohol dehydrogenase, fermentative isozyme active as homo- or heterotetramers; required for the reduction of acetaldehyde to ethanol, the last step in the glycolytic pathway</t>
  </si>
  <si>
    <t>ADH6</t>
  </si>
  <si>
    <t>NADPH-dependent medium chain alcohol dehydrogenase with broad substrate specificity; member of the cinnamyl family of alcohol dehydrogenases; may be involved in fusel alcohol synthesis or in aldehyde tolerance</t>
  </si>
  <si>
    <t>CAT2</t>
  </si>
  <si>
    <t>Carnitine acetyl-CoA transferase present in both mitochondria and peroxisomes, transfers activated acetyl groups to carnitine to form acetylcarnitine which can be shuttled across membranes</t>
  </si>
  <si>
    <t>SCLUD5.g240</t>
  </si>
  <si>
    <t>Regulatory subunit of protein phosphatase 1 (Glc7p), involved in glycogen metabolism and chromosome segregation; proposed to regulate Glc7p activity via conformational alteration; ortholog of the mammalian protein phosphatase inhibitor 2</t>
  </si>
  <si>
    <t>SCLUD11.g13</t>
  </si>
  <si>
    <t>GOR1</t>
  </si>
  <si>
    <t>Glyoxylate reductase; null mutation results in increased biomass after diauxic shift; the authentic, non-tagged protein is detected in highly purified mitochondria in high-throughput studies</t>
  </si>
  <si>
    <t>GPD2</t>
  </si>
  <si>
    <t>NAD-dependent glycerol 3-phosphate dehydrogenase, homolog of Gpd1p, expression is controlled by an oxygen-independent signaling pathway required to regulate metabolism under anoxic conditions; located in cytosol and mitochondria</t>
  </si>
  <si>
    <t xml:space="preserve">Non-essential glycogen phosphorylase required for the mobilization of glycogen, activity is regulated by cyclic AMP-mediated phosphorylation, </t>
  </si>
  <si>
    <t>GSY2</t>
  </si>
  <si>
    <t>Glycogen synthase, similar to Gsy1p; expression induced by glucose limitation, nitrogen starvation, heat shock, and stationary phase; activity regulated by cAMP-dependent, Snf1p and Pho85p kinases as well as by the Gac1p-Glc7p phosphatase</t>
  </si>
  <si>
    <t>SCLUD5.g26</t>
  </si>
  <si>
    <t>IDH1</t>
  </si>
  <si>
    <t>Subunit of mitochondrial NAD(+)-dependent isocitrate dehydrogenase, which catalyzes the oxidation of isocitrate to alpha-ketoglutarate in the TCA cycle</t>
  </si>
  <si>
    <t>MLS1</t>
  </si>
  <si>
    <t>Malate synthase, enzyme of the glyoxylate cycle, involved in utilization of non-fermentable carbon sources; expression is subject to carbon catabolite repression; localizes in peroxisomes during growth in oleic acid medium</t>
  </si>
  <si>
    <t>Mitochondrial external NADH dehydrogenase, a type II NAD(P)H:quinone oxidoreductase that catalyzes the oxidation of cytosolic NADH;</t>
  </si>
  <si>
    <t>NRK1</t>
  </si>
  <si>
    <t>Nicotinamide riboside kinase, catalyzes the phosphorylation of nicotinamide riboside and nicotinic acid riboside in salvage pathways for NAD+ biosynthesis</t>
  </si>
  <si>
    <t>SCLUD10.g24</t>
  </si>
  <si>
    <t>PDB1</t>
  </si>
  <si>
    <t>E1 beta subunit of the pyruvate dehydrogenase (PDH) complex, which is an evolutionarily-conserved multi-protein complex found in mitochondria</t>
  </si>
  <si>
    <t>SCLUD2.g913</t>
  </si>
  <si>
    <t>Alpha subunit of heterooctameric phosphofructokinase involved in glycolysis</t>
  </si>
  <si>
    <t>PKP1</t>
  </si>
  <si>
    <t>Mitochondrial protein kinase involved in negative regulation of pyruvate dehydrogenase complex activity by phosphorylating the ser-133 residue of the Pda1p subunit;</t>
  </si>
  <si>
    <t>SCLUD2.g343</t>
  </si>
  <si>
    <t>SCLUD8.g394</t>
  </si>
  <si>
    <t>PMT4</t>
  </si>
  <si>
    <t>Protein O-mannosyltransferase, transfers mannose residues from dolichyl phosphate-D-mannose to protein serine/threonine residues; appears to form homodimers in vivo and does not complex with other Pmt proteins; target for new antifungals</t>
  </si>
  <si>
    <t>SCLUD3.g544</t>
  </si>
  <si>
    <t>PPG1</t>
  </si>
  <si>
    <t>Putative serine/threonine protein phosphatase of the type 2A-like phosphatase family, required for glycogen accumulation; interacts with Tap42p, which binds to and regulates other protein phosphatases</t>
  </si>
  <si>
    <t>SCLUD8.g391</t>
  </si>
  <si>
    <t>PSK1</t>
  </si>
  <si>
    <t>One of two (see also PSK2) PAS domain containing S/T protein kinases; coordinately regulates protein synthesis and carbohydrate metabolism and storage in response to a unknown metabolite that reflects nutritional status</t>
  </si>
  <si>
    <t>PSK2</t>
  </si>
  <si>
    <t>One of two (see also PSK1) PAS domain containing S/T protein kinases; regulates sugar flux and translation in response to an unknown metabolite by phosphorylating Ugp1p and Gsy2p (sugar flux) and Caf20p, Tif11p and Sro9p (translation)</t>
  </si>
  <si>
    <t>SCLUD1.g1258</t>
  </si>
  <si>
    <t>PYC2</t>
  </si>
  <si>
    <t xml:space="preserve">Pyruvate carboxylase isoform, cytoplasmic enzyme that converts pyruvate to oxaloacetate; </t>
  </si>
  <si>
    <t>RPE1</t>
  </si>
  <si>
    <t xml:space="preserve">D-ribulose-5-phosphate 3-epimerase, catalyzes a reaction in the non-oxidative part of the pentose-phosphate pathway; </t>
  </si>
  <si>
    <t>TDH3</t>
  </si>
  <si>
    <t>Glyceraldehyde-3-phosphate dehydrogenase, isozyme 3, involved in glycolysis and gluconeogenesis; tetramer that catalyzes the reaction of glyceraldehyde-3-phosphate to 1,3 bis-phosphoglycerate; detected in the cytoplasm and cell wall</t>
  </si>
  <si>
    <t>Transketolase, similar to Tkl2p; catalyzes conversion of xylulose-5-phosphate and ribose-5-phosphate to sedoheptulose-7-phosphate and glyceraldehyde-3-phosphate in the pentose phosphate pathway; needed for synthesis of aromatic amino acids</t>
  </si>
  <si>
    <t>TPI1</t>
  </si>
  <si>
    <t>Triose phosphate isomerase, abundant glycolytic enzyme; mRNA half-life is regulated by iron availability; transcription is controlled by activators Reb1p, Gcr1p, and Rap1p through binding sites in the 5' non-coding region</t>
  </si>
  <si>
    <t>Synthase subunit of trehalose-6-phosphate synthase/phosphatase complex, which synthesizes the storage carbohydrate trehalose;</t>
  </si>
  <si>
    <t>Phosphatase subunit of the trehalose-6-phosphate synthase/phosphatase complex, which synthesizes the storage carbohydrate trehalose;</t>
  </si>
  <si>
    <t>TSL1</t>
  </si>
  <si>
    <t>Large subunit of trehalose 6-phosphate synthase (Tps1p)/phosphatase (Tps2p) complex, which converts uridine-5'-diphosphoglucose and glucose 6-phosphate to trehalose, similar to Tps3p and may share function; mutant has aneuploidy tolerance</t>
  </si>
  <si>
    <t>YMR315W</t>
  </si>
  <si>
    <t>Protein with NADP(H) oxidoreductase activity; transcription is regulated by Stb5p in response to NADPH depletion induced by diamide; promoter contains a putative Stb5p binding site</t>
  </si>
  <si>
    <t>SCLUD9.g258</t>
  </si>
  <si>
    <t>Protein involved in establishment of cell polarity and bud emergence;</t>
  </si>
  <si>
    <t>SCLUD6.g112</t>
  </si>
  <si>
    <t xml:space="preserve">BUD14 </t>
  </si>
  <si>
    <t>Protein involved in bud-site selection, Bud14p-Glc7p complex is a cortical regulator of dynein; inhibitor of the actin assembly factor Bnr1p (formin); diploid mutants display a random budding pattern instead of the wild-type bipolar pattern</t>
  </si>
  <si>
    <t>BUD20</t>
  </si>
  <si>
    <t>Protein involved in bud-site selection; diploid mutants display a random budding pattern instead of the wild-type bipolar pattern</t>
  </si>
  <si>
    <t>SCLUD2.g789</t>
  </si>
  <si>
    <t>Component of the septin ring of the mother-bud neck that is required for cytokinesis; septins recruit proteins to the neck and can act as a barrier to diffusion at the membrane, and they comprise the 10nm filaments seen with EM</t>
  </si>
  <si>
    <t>LDB17</t>
  </si>
  <si>
    <t>Protein involved in the regulation of endocytosis; transiently recruited to actin cortical patches in a SLA1-dependent manner after late coat component assembly; GFP-fusion protein localizes to the periphery, cytoplasm, bud, and bud neck</t>
  </si>
  <si>
    <t>SCLUD2.g243</t>
  </si>
  <si>
    <t>MYO5</t>
  </si>
  <si>
    <t>One of two type I myosins; contains proline-rich tail homology 2 (TH2) and SH3 domains; MYO5 deletion has little effect on growth, but myo3 myo5 double deletion causes severe defects in growth and actin cytoskeleton organization</t>
  </si>
  <si>
    <t>SCLUD1.g1195</t>
  </si>
  <si>
    <t>Subunit of the nuclear pore complex (NPC), forms a subcomplex with Nup85p, Nup120p, Nup145p-C, Sec13p, and Seh1p that plays a role in nuclear mRNA export and NPC biogenesis</t>
  </si>
  <si>
    <t>SCLUD1.g702</t>
  </si>
  <si>
    <t>PPH3</t>
  </si>
  <si>
    <t>Catalytic subunit of protein phosphatase PP4 complex; active complex is composed of Pph3p and Psy2p, with Psy4p apparently providing additional substrate specificity in some cases; regulates recovery from the DNA damage checkpoint and also the gene conversion- and single-strand annealing-mediated pathways of meiotic double-strand break repair; involved in activation of Gln3p to alleviate nitrogen catabolite repression; Pph3p and Psy2p localize to foci on meiotic chromosomes</t>
  </si>
  <si>
    <t>RGD1</t>
  </si>
  <si>
    <t>GTPase-activating protein (RhoGAP) for Rho3p and Rho4p, possibly involved in control of actin cytoskeleton organizatio</t>
  </si>
  <si>
    <t>SCLUD15.g9</t>
  </si>
  <si>
    <t>Amphiphysin-like lipid raft protein; interacts with Rvs167p and regulates polarization of the actin cytoskeleton, endocytosis, cell polarity, cell fusion and viability following starvation or osmotic stress</t>
  </si>
  <si>
    <t>SEH1</t>
  </si>
  <si>
    <t>Nuclear pore protein that is part of the evolutionarily conserved Nup84p complex</t>
  </si>
  <si>
    <t>SCLUD2.g952</t>
  </si>
  <si>
    <t>Type 2A-related serine-threonine phosphatase that functions in the G1/S transition of the mitotic cycle; cytoplasmic and nuclear protein that modulates functions mediated by Pkc1p including cell wall and actin cytoskeleton organization</t>
  </si>
  <si>
    <t xml:space="preserve">SIW14 </t>
  </si>
  <si>
    <t>Tyrosine phosphatase that plays a role in actin filament organization and endocytosis; localized to the cytoplasm</t>
  </si>
  <si>
    <t>SCLUD1.g727</t>
  </si>
  <si>
    <t>YKE2</t>
  </si>
  <si>
    <t>Subunit of the heterohexameric Gim/prefoldin protein complex involved in the folding of alpha-tubulin, beta-tubulin, and actin</t>
  </si>
  <si>
    <t>SCLUD2.g214</t>
  </si>
  <si>
    <t>ARF2</t>
  </si>
  <si>
    <t>ADP-ribosylation factor, GTPase of the Ras superfamily involved in regulation of coated formation vesicles in intracellular trafficking within the Golgi; functionally interchangeable with Arf1p</t>
  </si>
  <si>
    <t>ARL1</t>
  </si>
  <si>
    <t>Soluble GTPase with a role in regulation of membrane traffic; regulates potassium influx; G protein of the Ras superfamily, similar to ADP-ribosylation factor</t>
  </si>
  <si>
    <t>SCLUD6.g202</t>
  </si>
  <si>
    <t>ATG2</t>
  </si>
  <si>
    <t>Peripheral membrane protein required for the formation of cytosolic sequestering vesicles involved in vacuolar import through both the Cvt pathway and autophagy; interacts with Atg9p and is necessary for its trafficking</t>
  </si>
  <si>
    <t>SCLUD10.g182</t>
  </si>
  <si>
    <t>ATG22</t>
  </si>
  <si>
    <t>Vacuolar integral membrane protein required for efflux of amino acids during autophagic body breakdown in the vacuole; null mutation causes a gradual loss of viability during starvation</t>
  </si>
  <si>
    <t>SCLUD3.g45</t>
  </si>
  <si>
    <t>ATG4</t>
  </si>
  <si>
    <t>Conserved cysteine protease required for autophagy; cleaves Atg8p to a form required for autophagosome and Cvt vesicle generation</t>
  </si>
  <si>
    <t>SCLUD10.g167</t>
  </si>
  <si>
    <t>BPH1</t>
  </si>
  <si>
    <t>Mutant phenotype and genetic interactions suggest a role in protein sorting</t>
  </si>
  <si>
    <t>SCLUD3.g227</t>
  </si>
  <si>
    <t>Cytoplasmic class E vacuolar protein sorting (VPS) factor that coordinates deubiquitination in the multivesicular body (MVB) pathway by recruiting Doa4p to endosomes</t>
  </si>
  <si>
    <t>BST1</t>
  </si>
  <si>
    <t>GPI inositol deacylase of the ER that negatively regulates COPII vesicle formation, prevents production of vesicles with defective subunits, required for proper discrimination between resident ER proteins and Golgi-bound cargo molecules</t>
  </si>
  <si>
    <t>SCLUD2.g620</t>
  </si>
  <si>
    <t>CDC50</t>
  </si>
  <si>
    <t>Endosomal protein that interacts with phospholipid flippase Drs2p; interaction with Cdc50p is essential for Drs2p catalytic activity; mutations affect cell polarity and polarized growth; similar to Ynr048wp and Lem3p</t>
  </si>
  <si>
    <t>DDI1</t>
  </si>
  <si>
    <t>DNA damage-inducible v-SNARE binding protein, contains a ubiquitin-associated (UBA) domain, may act as a negative regulator of constitutive exocytosis, may play a role in S-phase checkpoint control</t>
  </si>
  <si>
    <t>SCLUD4.g554</t>
  </si>
  <si>
    <t>Class E Vps protein of the ESCRT-III complex, required for sorting of integral membrane proteins into lumenal vesicles of multivesicular bodies, and for delivery of newly synthesized vacuolar enzymes to the vacuole, involved in endocytosis</t>
  </si>
  <si>
    <t>DOA1</t>
  </si>
  <si>
    <t>WD repeat protein required for ubiquitin-mediated protein degradation, forms complex with Cdc48p, plays a role in controlling cellular ubiquitin concentration;</t>
  </si>
  <si>
    <t>DRS2</t>
  </si>
  <si>
    <t>Aminophospholipid translocase (flippase) that maintains membrane lipid asymmetry in post-Golgi secretory vesicles; contributes to clathrin-coated vesicle formation and endocytosis; mutations in human homolog ATP8B1 result in liver disease</t>
  </si>
  <si>
    <t>END3*</t>
  </si>
  <si>
    <t xml:space="preserve">EH domain-containing protein involved in endocytosis, actin cytoskeletal organization and cell wall morphogenesis; </t>
  </si>
  <si>
    <t>EPS1</t>
  </si>
  <si>
    <t>ER protein with chaperone and co-chaperone activity, involved in retention of resident ER proteins; has a role in recognizing proteins targeted for ER-associated degradation (ERAD)</t>
  </si>
  <si>
    <t>SCLUD7.g173</t>
  </si>
  <si>
    <t>ADP-ribosylation factor GTPase activating protein (ARF GAP), involved in ER-Golgi transport; shares functional similarity with Glo3p</t>
  </si>
  <si>
    <t>Guanine nucleotide exchange factor for Gpa1p; amplifies G protein signaling; subunit of the GET complex, which is involved in Golgi to ER trafficking and insertion of proteins into the ER membrane; has low-level ATPase activity</t>
  </si>
  <si>
    <t>ADP-ribosylation factor GTPase activating protein (ARF GAP), involved in ER-Golgi transport</t>
  </si>
  <si>
    <t>SCLUD2.g131</t>
  </si>
  <si>
    <t>v-SNARE protein involved in Golgi transport, homolog of the mammalian protein GOS-28/GS28</t>
  </si>
  <si>
    <t>GVP36</t>
  </si>
  <si>
    <t>BAR domain-containing protein that localizes to both early and late Golgi vesicles; required for adaptation to varying nutrient concentrations, fluid-phase endocytosis, polarization of the actin cytoskeleton, and vacuole biogenesis</t>
  </si>
  <si>
    <t>SCLUD2.g344</t>
  </si>
  <si>
    <t>LST7</t>
  </si>
  <si>
    <t>Protein possibly involved in a post-Golgi secretory pathway; required for the transport of nitrogen-regulated amino acid permease Gap1p from the Golgi to the cell surface</t>
  </si>
  <si>
    <t>SCLUD2.g756</t>
  </si>
  <si>
    <t>LTV1</t>
  </si>
  <si>
    <t>Component of the GSE complex, which is required for proper sorting of amino acid permease Gap1p;</t>
  </si>
  <si>
    <t>SCLUD1.g1154</t>
  </si>
  <si>
    <t>Conserved nuclear protein that interacts with GTP-Gsp1p, which is a Ran homolog of the Ras GTPase family, and stimulates nucleotide release, involved in nuclear protein import, nucleotide release is inhibited by Yrb1p</t>
  </si>
  <si>
    <t>SCLUD6.g55</t>
  </si>
  <si>
    <t>Na+/H+ and K+/H+ exchanger, required for intracellular sequestration of Na+ and K+; located in the vacuole and late endosome compartments; required for osmotolerance to acute hypertonic shock and for vacuolar fusion</t>
  </si>
  <si>
    <t>Target membrane receptor (t-SNARE) for vesicular intermediates traveling between the Golgi apparatus and the vacuole; controls entry of biosynthetic, endocytic, and retrograde traffic into the prevacuolar compartment; syntaxin</t>
  </si>
  <si>
    <t>Component of CORVET tethering complex; vacuolar peripheral membrane protein that promotes vesicular docking/fusion reactions in conjunction with SNARE proteins, required for vacuolar biogenesis</t>
  </si>
  <si>
    <t>PEP4</t>
  </si>
  <si>
    <t>Vacuolar aspartyl protease (proteinase A), required for the posttranslational precursor maturation of vacuolar proteinases; important for protein turnover after oxidative damage; synthesized as a zymogen, self-activates</t>
  </si>
  <si>
    <t>SCLUD6.g121</t>
  </si>
  <si>
    <t>Component of CORVET tethering complex; peripheral vacuolar membrane protein required for protein trafficking and vacuole biogenesis; interacts with Pep7p</t>
  </si>
  <si>
    <t xml:space="preserve">RAV2 </t>
  </si>
  <si>
    <t>Subunit of RAVE (Rav1p, Rav2p, Skp1p), a complex that associates with the V1 domain of the vacuolar membrane (H+)-ATPase (V-ATPase) and promotes assembly and reassembly of the holoenzyme</t>
  </si>
  <si>
    <t>F-box protein involved in recycling plasma membrane proteins internalized by endocytosis; localized to sites of polarized growth</t>
  </si>
  <si>
    <t>SEE1</t>
  </si>
  <si>
    <t>Probable lysine methyltransferase involved in the dimethylation of eEF1A (Tef1p/Tef2p); sequence similarity to S-adenosylmethionine-dependent methyltransferases of the seven beta-strand family; role in vesicular transport</t>
  </si>
  <si>
    <t>SCLUD2.g311</t>
  </si>
  <si>
    <t>SFB2</t>
  </si>
  <si>
    <t>Component of the Sec23p-Sfb2p heterodimer of the COPII vesicle coat, required for cargo selection during vesicle formation in ER to Golgi transport; homologous to Sec24p and Sfb3p</t>
  </si>
  <si>
    <t>Component of the ESCRT-II complex, which is involved in ubiquitin-dependent sorting of proteins into the endosome;</t>
  </si>
  <si>
    <t>UBC13</t>
  </si>
  <si>
    <t xml:space="preserve">Ubiquitin-conjugating enzyme involved in the error-free DNA postreplication repair pathway; interacts with Mms2p to assemble ubiquitin chains at the Ub Lys-63 residue; </t>
  </si>
  <si>
    <t>SCLUD4.g508</t>
  </si>
  <si>
    <t>Dynamin-like GTPase required for vacuolar sorting;</t>
  </si>
  <si>
    <t>VPS17</t>
  </si>
  <si>
    <t>Subunit of the membrane-associated retromer complex essential for endosome-to-Golgi retrograde protein transport;</t>
  </si>
  <si>
    <t>SCLUD5.g285</t>
  </si>
  <si>
    <t>Myristoylated subunit of ESCRTIII, the endosomal sorting complex required for transport of transmembrane proteins into the multivesicular body pathway to the lysosomal/vacuolar lumen</t>
  </si>
  <si>
    <t>VPS21</t>
  </si>
  <si>
    <t>GTPase required for transport during endocytosis and for correct sorting of vacuolar hydrolases; localized in endocytic intermediates; detected in mitochondria; geranylgeranylation required for membrane association; mammalian Rab5 homolog</t>
  </si>
  <si>
    <t>One of four subunits of the endosomal sorting complex required for transport III (ESCRT-III); forms an ESCRT-III subcomplex with Did4p; involved in the sorting of transmembrane proteins into the multivesicular body (MVB) pathway</t>
  </si>
  <si>
    <t xml:space="preserve">VPS27 </t>
  </si>
  <si>
    <t>Endosomal protein that forms a complex with Hse1p; required for recycling Golgi proteins, forming lumenal membranes and sorting ubiquitinated proteins destined for degradation;</t>
  </si>
  <si>
    <t>SCLUD9.g143</t>
  </si>
  <si>
    <t xml:space="preserve">VPS28 </t>
  </si>
  <si>
    <t>Component of the ESCRT-I complex (Stp22p, Srn2p, Vps28p, and Mvb12p), which is involved in ubiquitin-dependent sorting of proteins into the endosome</t>
  </si>
  <si>
    <t xml:space="preserve">VPS29 </t>
  </si>
  <si>
    <t>Endosomal protein that is a subunit of the membrane-associated retromer complex essential for endosome-to-Golgi retrograde transport;</t>
  </si>
  <si>
    <t>SCLUD1.g1271</t>
  </si>
  <si>
    <t xml:space="preserve">VPS30 </t>
  </si>
  <si>
    <t>Subunit of phosphatidylinositol (PtdIns) 3-kinase complexes I and II; Complex I is essential in autophagy and Complex II is required for vacuolar protein sorting; ortholog of the higher eukaryotic gene Beclin 1</t>
  </si>
  <si>
    <t xml:space="preserve">VPS35 </t>
  </si>
  <si>
    <t>Endosomal subunit of membrane-associated retromer complex required for retrograde transport</t>
  </si>
  <si>
    <t>SCLUD1.g584</t>
  </si>
  <si>
    <t xml:space="preserve">VPS36 </t>
  </si>
  <si>
    <t xml:space="preserve">Component of the ESCRT-II complex; </t>
  </si>
  <si>
    <t>SCLUD3.g453</t>
  </si>
  <si>
    <t xml:space="preserve">VPS4 </t>
  </si>
  <si>
    <t>Vacuolar membrane protein that is a subunit of the homotypic vacuole fusion and vacuole protein sorting (HOPS) complex; essential for membrane docking and fusion at the Golgi-to-endosome and endosome-to-vacuole stages of protein transport</t>
  </si>
  <si>
    <t xml:space="preserve">VPS5 </t>
  </si>
  <si>
    <t>Nexin-1 homolog required for localizing membrane proteins from a prevacuolar/late endosomal compartment back to the late Golgi apparatus; structural component of the retromer membrane coat complex; forms a retromer subcomplex with Vps17p</t>
  </si>
  <si>
    <t xml:space="preserve">VPS52 </t>
  </si>
  <si>
    <t>Component of the GARP (Golgi-associated retrograde protein) complex, Vps51p-Vps52p-Vps53p-Vps54p, which is required for the recycling of proteins from endosomes to the late Golgi</t>
  </si>
  <si>
    <t>SCLUD7.g116</t>
  </si>
  <si>
    <t xml:space="preserve">Component of the GARP (Golgi-associated retrograde protein) complex, Vps51p-Vps52p-Vps53p-Vps54p, which is required for the recycling of proteins from endosomes to the late Golgi; </t>
  </si>
  <si>
    <t>SCLUD8.g271</t>
  </si>
  <si>
    <t xml:space="preserve">VPS9 </t>
  </si>
  <si>
    <t>A guanine nucleotide exchange factor involved in vesicle-mediated vacuolar protein transport; specifically stimulates the intrinsic guanine nucleotide exchange activity of Vps21p/Rab5: similar to mammalian ras inhibitors; binds ubiquitin</t>
  </si>
  <si>
    <t>SCLUD9.g243</t>
  </si>
  <si>
    <t>Vacuolar membrane polyphosphate polymerase; subunit of the vacuolar transporter chaperone (VTC) complex involved in synthesis and transfer of polyP to the vacuole; regulates membrane trafficking; role in non-autophagic vacuolar fusion</t>
  </si>
  <si>
    <t>YCF1</t>
  </si>
  <si>
    <t>Vacuolar glutathione S-conjugate transporter of the ATP-binding cassette family, has a role in detoxifying metals such as cadmium, mercury, and arsenite; also transports unconjugated bilirubin; similar to human cystic fibrosis protein CFTR</t>
  </si>
  <si>
    <t>SCLUD4.g436</t>
  </si>
  <si>
    <t xml:space="preserve">YPT7 </t>
  </si>
  <si>
    <t>Rab family GTPase; GTP-binding protein of the rab family; required for homotypic fusion event in vacuole inheritance, for endosome-endosome fusion, similar to mammalian Rab7</t>
  </si>
  <si>
    <t xml:space="preserve">CSM3 </t>
  </si>
  <si>
    <t>Replication fork associated factor, required for stable replication fork pausing; component of the DNA replication checkpoint pathway; required for accurate chromosome segregation during meiosis</t>
  </si>
  <si>
    <t>SCLUD3.g317</t>
  </si>
  <si>
    <t>CTF18</t>
  </si>
  <si>
    <t>Subunit of a complex with Ctf8p that shares some subunits with Replication Factor C and is required for sister chromatid cohesion; may have overlapping functions with Rad24p in the DNA damage replication checkpoint</t>
  </si>
  <si>
    <t>SCLUD3.g299</t>
  </si>
  <si>
    <t>Chromatin-associated protein, required for sister chromatid cohesion; interacts with DNA polymerase alpha (Pol1p) and may link DNA synthesis to sister chromatid cohesion</t>
  </si>
  <si>
    <t>SCLUD7.g237</t>
  </si>
  <si>
    <t>NTG2</t>
  </si>
  <si>
    <t>DNA N-glycosylase and apurinic/apyrimidinic (AP) lyase involved in base excision repair, localizes to the nucleus; sumoylated</t>
  </si>
  <si>
    <t xml:space="preserve">RAD10 </t>
  </si>
  <si>
    <t>Single-stranded DNA endonuclease (with Rad1p), cleaves single-stranded DNA during nucleotide excision repair and double-strand break repair; subunit of Nucleotide Excision Repair Factor 1 (NEF1); homolog of human ERCC1 protein</t>
  </si>
  <si>
    <t>SCLUD9.g245</t>
  </si>
  <si>
    <t xml:space="preserve">RAD5 </t>
  </si>
  <si>
    <t>DNA helicase proposed to promote replication fork regression during postreplication repair by template switching; RING finger containing ubiquitin ligase; stimulates the synthesis of free and PCNA-bound polyubiquitin chains by Ubc13p-Mms2p</t>
  </si>
  <si>
    <t>SCLUD1.g424</t>
  </si>
  <si>
    <t>Subunit of MRX complex, with Mre11p and Xrs2p, involved in processing double-strand DNA breaks in vegetative cells</t>
  </si>
  <si>
    <t>SCLUD3.g127</t>
  </si>
  <si>
    <t>Putative ATP-dependent RNA helicase of the DEAD-box family involved in ribosomal biogenesis</t>
  </si>
  <si>
    <t>SCLUD8.g320</t>
  </si>
  <si>
    <t>GCN20</t>
  </si>
  <si>
    <t>Positive regulator of the Gcn2p kinase activity, forms a complex with Gcn1p; proposed to stimulate Gcn2p activation by an uncharged tRNA</t>
  </si>
  <si>
    <t>SCLUD5.g43</t>
  </si>
  <si>
    <t xml:space="preserve">GCN3 </t>
  </si>
  <si>
    <t>Alpha subunit of the translation initiation factor eIF2B, the guanine-nucleotide exchange factor for eIF2; activity subsequently regulated by phosphorylated eIF2; first identified as a positive regulator of GCN4 expression</t>
  </si>
  <si>
    <t>Mitochondrial matrix GTPase that associates with mitochondrial ribosomes; important for translation under temperature and nutrient stress; may have a role in translational fidelity; similar to bacterial LepA elongation factor</t>
  </si>
  <si>
    <t>Cytoplasmic pre-60S factor; required for the correct recycling of shuttling factors Alb1, Arx1 and Tif6 at the end of the ribosomal large subunit biogenesis; involved in bud growth in the mitotic signaling network</t>
  </si>
  <si>
    <t>RPL12A</t>
  </si>
  <si>
    <t>Protein component of the large (60S) ribosomal subunit, nearly identical to Rpl12Bp; rpl12a rpl12b double mutant exhibits slow growth and slow translation; has similarity to E. coli L11 and rat L12 ribosomal proteins</t>
  </si>
  <si>
    <t>Protein component of the large (60S) ribosomal subunit, nearly identical to Rpl13Ap; not essential for viability; has similarity to rat L13 ribosomal protein</t>
  </si>
  <si>
    <t>RPL14A</t>
  </si>
  <si>
    <t xml:space="preserve">N-terminally acetylated protein component of the large (60S) ribosomal subunit, </t>
  </si>
  <si>
    <t>N-terminally acetylated protein component of the large (60S) ribosomal subunit,</t>
  </si>
  <si>
    <t>Protein component of the large (60S) ribosomal subunit,</t>
  </si>
  <si>
    <t>RPL22A</t>
  </si>
  <si>
    <t>Protein component of the large (60S) ribosomal subunit, has similarity to Rpl22Bp and to rat L22 ribosomal protein</t>
  </si>
  <si>
    <t>RPL23B</t>
  </si>
  <si>
    <t>Protein component of the large (60S) ribosomal subunit, identical to Rpl23Ap and has similarity to E. coli L14 and rat L23 ribosomal proteins</t>
  </si>
  <si>
    <t>RPL40A</t>
  </si>
  <si>
    <t>Ribosomal Protein of the Large subunit</t>
  </si>
  <si>
    <t>SCLUD7.g318</t>
  </si>
  <si>
    <t>RPL43B</t>
  </si>
  <si>
    <t>Protein component of the large (60S) ribosomal subunit, identical to Rpl43Ap and has similarity to rat L37a ribosomal protein</t>
  </si>
  <si>
    <t>RPL6B</t>
  </si>
  <si>
    <t>Protein component of the large (60S) ribosomal subunit, has similarity to Rpl6Ap and to rat L6 ribosomal protein; binds to 5.8S rRNA</t>
  </si>
  <si>
    <t>Ribosomal stalk protein P1 alpha, involved in the interaction between translational elongation factors and the ribosome</t>
  </si>
  <si>
    <t>SCLUD1.g634</t>
  </si>
  <si>
    <t>RPP2B</t>
  </si>
  <si>
    <t>Ribosomal protein P2 beta, a component of the ribosomal stalk, which is involved in the interaction between translational elongation factors and the ribosome; regulates the accumulation of P1 (Rpp1Ap and Rpp1Bp) in the cytoplasm</t>
  </si>
  <si>
    <t>RPS0A</t>
  </si>
  <si>
    <t>Protein component of the small (40S) ribosomal subunit, nearly identical to Rps0Bp; required for maturation of 18S rRNA along with Rps0Bp; deletion of either RPS0 gene reduces growth rate, deletion of both genes is lethal</t>
  </si>
  <si>
    <t>RPS0B</t>
  </si>
  <si>
    <t>Protein component of the small (40S) ribosomal subunit, nearly identical to Rps0Ap; required for maturation of 18S rRNA along with Rps0Ap; deletion of either RPS0 gene reduces growth rate, deletion of both genes is lethal</t>
  </si>
  <si>
    <t>RPS10A</t>
  </si>
  <si>
    <t>RPS11A</t>
  </si>
  <si>
    <t xml:space="preserve">Protein component of the small (40S) ribosomal subunit; </t>
  </si>
  <si>
    <t>RPS11b</t>
  </si>
  <si>
    <t>Protein component of the small (40S) ribosomal subunit; identical to Rps11Ap and has similarity to E. coli S17 and rat S11 ribosomal proteins</t>
  </si>
  <si>
    <t>Protein component of the small (40S) ribosomal subunit; identical to Rps16Bp and has similarity to E. coli S9 and rat S16 ribosomal proteins</t>
  </si>
  <si>
    <t>RPS17A</t>
  </si>
  <si>
    <t>Ribosomal protein 51 (rp51) of the small (40s) subunit; nearly identical to Rps17Bp and has similarity to rat S17 ribosomal protein</t>
  </si>
  <si>
    <t>RPS18B</t>
  </si>
  <si>
    <t>Protein component of the small (40S) ribosomal subunit; nearly identical to Rps18Ap and has similarity to E. coli S13 and rat S18 ribosomal proteins</t>
  </si>
  <si>
    <t>RPS19A</t>
  </si>
  <si>
    <t>Protein component of the small (40S) ribosomal subunit, required for assembly and maturation of pre-40 S particles</t>
  </si>
  <si>
    <t>RPS1A</t>
  </si>
  <si>
    <t>Ribosomal protein 10 (rp10) of the small (40S) subunit; nearly identical to Rps1Bp and has similarity to rat S3a ribosomal protein</t>
  </si>
  <si>
    <t>RPS1B</t>
  </si>
  <si>
    <t>Ribosomal protein 10 (rp10) of the small (40S) subunit</t>
  </si>
  <si>
    <t>RPS21A</t>
  </si>
  <si>
    <t>Protein component of the small (40S) ribosomal subunit; nearly identical to Rps21Bp and has similarity to rat S21 ribosomal protein</t>
  </si>
  <si>
    <t>RPS24B</t>
  </si>
  <si>
    <t>Protein component of the small (40S) ribosomal subunit; identical to Rps24Ap and has similarity to rat S24 ribosomal protein</t>
  </si>
  <si>
    <t>Protein component of the small (40S) ribosomal subunit; mutation affects 20S pre-rRNA processing</t>
  </si>
  <si>
    <t>RPS6A</t>
  </si>
  <si>
    <t>Protein component of the small (40S) ribosomal subunit; identical to Rps6Bp and has similarity to rat S6 ribosomal protein</t>
  </si>
  <si>
    <t>RPS6b</t>
  </si>
  <si>
    <t>Protein component of the small (40S) ribosomal subunit; identical to Rps6Ap and has similarity to rat S6 ribosomal protein</t>
  </si>
  <si>
    <t>RPS8a</t>
  </si>
  <si>
    <t>Protein component of the small (40S) ribosomal subunit; identical to Rps8Bp and has similarity to rat S8 ribosomal protein</t>
  </si>
  <si>
    <t>Mitochondrial ribosomal protein of the small subunit, has similarity to E. coli S19 ribosomal protein</t>
  </si>
  <si>
    <t>RSM27</t>
  </si>
  <si>
    <t>SCLUD1.g910</t>
  </si>
  <si>
    <t>RSM7</t>
  </si>
  <si>
    <t>Mitochondrial ribosomal protein of the small subunit, has similarity to E. coli S7 ribosomal protein</t>
  </si>
  <si>
    <t>SCLUD2.g75</t>
  </si>
  <si>
    <t>SSF1</t>
  </si>
  <si>
    <t>Constituent of 66S pre-ribosomal particles, required for ribosomal large subunit maturation; functionally redundant with Ssf2p; member of the Brix family</t>
  </si>
  <si>
    <t>Putative mitochondrial ribosomal protein of the small subunit, has similarity to E. coli S13 ribosomal protein; participates in controlling sporulation efficiency</t>
  </si>
  <si>
    <t>ARG3</t>
  </si>
  <si>
    <t>Ornithine carbamoyltransferase (carbamoylphosphate:L-ornithine carbamoyltransferase), catalyzes the sixth step in the biosynthesis of the arginine precursor ornithine</t>
  </si>
  <si>
    <t>SCLUD8.g338</t>
  </si>
  <si>
    <t>ARG82</t>
  </si>
  <si>
    <t>Inositol polyphosphate multikinase (IPMK), sequentially phosphorylates Ins(1,4,5)P3 to form Ins(1,3,4,5,6)P5; also has diphosphoinositol polyphosphate synthase activity; regulates arginine-, phosphate-, and nitrogen-responsive genes</t>
  </si>
  <si>
    <t>SCLUD4.g364</t>
  </si>
  <si>
    <t>ARO4</t>
  </si>
  <si>
    <t>3-deoxy-D-arabino-heptulosonate-7-phosphate (DAHP) synthase, catalyzes the first step in aromatic amino acid biosynthesis and is feedback-inhibited by tyrosine or high concentrations of phenylalanine or tryptophan</t>
  </si>
  <si>
    <t>BAS1</t>
  </si>
  <si>
    <t>Myb-related transcription factor involved in regulating basal and induced expression of genes of the purine and histidine biosynthesis pathways; also involved in regulation of meiotic recombination at specific genes</t>
  </si>
  <si>
    <t>SCLUD7.g330</t>
  </si>
  <si>
    <t>BUD16</t>
  </si>
  <si>
    <t xml:space="preserve">Putative pyridoxal kinase, a key enzyme involved in pyridoxal 5'-phosphate synthesis, the active form of vitamin B6; </t>
  </si>
  <si>
    <t>SCLUD5.g150</t>
  </si>
  <si>
    <t>CPA1</t>
  </si>
  <si>
    <t>Small subunit of carbamoyl phosphate synthetase, which catalyzes a step in the synthesis of citrulline, an arginine precursor; translationally regulated by an attenuator peptide encoded by YOR302W within the CPA1 mRNA 5'-leader</t>
  </si>
  <si>
    <t>Cystathionine beta-synthase, catalyzes synthesis of cystathionine from serine and homocysteine, the first committed step in cysteine biosynthesis; responsible for hydrogen sulfide generation; mutations in human ortholog cause homocystinuria</t>
  </si>
  <si>
    <t>FAU1</t>
  </si>
  <si>
    <t>5,10-methenyltetrahydrofolate synthetase, involved in folic acid biosynthesis</t>
  </si>
  <si>
    <t>SCLUD3.g555</t>
  </si>
  <si>
    <t>Positive regulator of the Gcn2p kinase activity, forms a complex with Gcn20p; proposed to stimulate Gcn2p activation by an uncharged tRNA</t>
  </si>
  <si>
    <t>Threonine aldolase, catalyzes the cleavage of L-allo-threonine and L-threonine to glycine;</t>
  </si>
  <si>
    <t>HIS7</t>
  </si>
  <si>
    <t>Imidazole glycerol phosphate synthase (glutamine amidotransferase:cyclase), catalyzes the fifth and sixth steps of histidine biosynthesis and also produces 5-aminoimidazole-4-carboxamide ribotide (AICAR), a purine precursor</t>
  </si>
  <si>
    <t>SCLUD9.g7</t>
  </si>
  <si>
    <t xml:space="preserve">HOM6 </t>
  </si>
  <si>
    <t>Homoserine dehydrogenase (L-homoserine:NADP oxidoreductase), dimeric enzyme that catalyzes the third step in the common pathway for methionine and threonine biosynthesis; enzyme has nucleotide-binding, dimerization and catalytic regions</t>
  </si>
  <si>
    <t>Inositol hexakisphosphate (IP6) and inositol heptakisphosphate (IP7) kinase; generation of high energy inositol pyrophosphates by Kcs1p is required for many processes such as vacuolar biogenesis, stress response and telomere maintenance</t>
  </si>
  <si>
    <t>MET17</t>
  </si>
  <si>
    <t>Methionine and cysteine synthase (O-acetyl homoserine-O-acetyl serine sulfhydrylase), required for sulfur amino acid synthesis</t>
  </si>
  <si>
    <t>SCLUD4.g586</t>
  </si>
  <si>
    <t>MET22</t>
  </si>
  <si>
    <t>Bisphosphate-3'-nucleotidase, involved in salt tolerance and methionine biogenesis; dephosphorylates 3'-phosphoadenosine-5'-phosphate and 3'-phosphoadenosine-5'-phosphosulfate, intermediates of the sulfate assimilation pathway</t>
  </si>
  <si>
    <t>SCLUD2.g793</t>
  </si>
  <si>
    <t>MET7</t>
  </si>
  <si>
    <t xml:space="preserve">Folylpolyglutamate synthetase, catalyzes extension of the glutamate chains of the folate coenzymes, required for methionine synthesis </t>
  </si>
  <si>
    <t xml:space="preserve">NPR3 </t>
  </si>
  <si>
    <t>Component, with Npr2p, of an evolutionarily conserved complex that mediates downregulation of TOR Complex 1 activity in response to amino acid limitation</t>
  </si>
  <si>
    <t>SCLUD4.g786</t>
  </si>
  <si>
    <t>PAN5</t>
  </si>
  <si>
    <t>2-dehydropantoate 2-reductase, part of the pantothenic acid pathway, structurally homologous to E. coli panE</t>
  </si>
  <si>
    <t>SCLUD1.g1033</t>
  </si>
  <si>
    <t>5-phospho-ribosyl-1(alpha)-pyrophosphate synthetase, synthesizes PRPP, which is required for nucleotide, histidine, and tryptophan biosynthesis</t>
  </si>
  <si>
    <t>SER1</t>
  </si>
  <si>
    <t>3-phosphoserine aminotransferase, catalyzes the formation of phosphoserine from 3-phosphohydroxypyruvate, required for serine and glycine biosynthesis; regulated by the general control of amino acid biosynthesis mediated by Gcn4p</t>
  </si>
  <si>
    <t>SER2</t>
  </si>
  <si>
    <t>Phosphoserine phosphatase of the phosphoglycerate pathway, involved in serine and glycine biosynthesis, expression is regulated by the available nitrogen source</t>
  </si>
  <si>
    <t>SER3</t>
  </si>
  <si>
    <t>3-phosphoglycerate dehydrogenase, catalyzes the first step in serine and glycine biosynthesis; isozyme of Ser33p</t>
  </si>
  <si>
    <t xml:space="preserve">SIS2 </t>
  </si>
  <si>
    <t>Negative regulatory subunit of protein phosphatase 1 Ppz1p and also a subunit of the phosphopantothenoylcysteine decarboxylase (PPCDC; Cab3p, Sis2p, Vhs3p) complex, which catalyzes the third step of coenzyme A biosynthesis</t>
  </si>
  <si>
    <t>SCLUD5.g365</t>
  </si>
  <si>
    <t>Multifunctional protein with hydroxymethylpyrimidine phosphate (HMP-P) kinase and thiaminase activities; involved in thiamine biosynthesis and degradation; in a gene family with THI21 and THI22; HMP-P kinase activity redundant with Thi21p</t>
  </si>
  <si>
    <t>Repressible acid phosphatase (1 of 3) that also mediates extracellular nucleotide-derived phosphate hydrolysis;</t>
  </si>
  <si>
    <t>PHO88</t>
  </si>
  <si>
    <t>Probable membrane protein, involved in phosphate transport</t>
  </si>
  <si>
    <t>SCLUD2.g532</t>
  </si>
  <si>
    <t>PHO91</t>
  </si>
  <si>
    <t>Low-affinity phosphate transporter of the vacuolar membrane; deletion of pho84, pho87, pho89, pho90, and pho91 causes synthetic lethality; transcription independent of Pi and Pho4p activity; overexpression results in vigorous growth</t>
  </si>
  <si>
    <t>SCLUD9.g156</t>
  </si>
  <si>
    <t>AMA1</t>
  </si>
  <si>
    <t>Activator of meiotic anaphase promoting complex (APC/C); Cdc20p family member; required for initiation of spore wall assembly; required for Clb1p degradation during meiosis</t>
  </si>
  <si>
    <t>SCLUD1.g907</t>
  </si>
  <si>
    <t>Catalytic subunit of 1,3-beta-D-glucan synthase, functionally redundant with alternate catalytic subunit Gsc2p; binds to regulatory subunit Rho1p; involved in cell wall synthesis and maintenance; localizes to sites of cell wall remodeling</t>
  </si>
  <si>
    <t>FKS3</t>
  </si>
  <si>
    <t>Protein involved in spore wall assembly, has similarity to 1,3-beta-D-glucan synthase catalytic subunits Fks1p and Gsc2p; the authentic, non-tagged protein is detected in highly purified mitochondria in high-throughput studies</t>
  </si>
  <si>
    <t>SCLUD11.g24</t>
  </si>
  <si>
    <t>GAS1</t>
  </si>
  <si>
    <t>Beta-1,3-glucanosyltransferase, required for cell wall assembly and also has a role in transcriptional silencing</t>
  </si>
  <si>
    <t>SCLUD11.g23</t>
  </si>
  <si>
    <t>GSC2</t>
  </si>
  <si>
    <t>Catalytic subunit of 1,3-beta-glucan synthase, involved in formation of the inner layer of the spore wall; activity positively regulated by Rho1p and negatively by Smk1p; has similarity to an alternate catalytic subunit, Fks1p (Gsc1p)</t>
  </si>
  <si>
    <t>Protein required for beta-1,6 glucan biosynthesis;</t>
  </si>
  <si>
    <t>KTR3</t>
  </si>
  <si>
    <t>Putative alpha-1,2-mannosyltransferase involved in O- and N-linked protein glycosylation; member of the KRE2/MNT1 mannosyltransferase family; Svp26p mediates uptake of Ktr3p into COPII vesicles</t>
  </si>
  <si>
    <t>MNN11</t>
  </si>
  <si>
    <t>Subunit of a Golgi mannosyltransferase complex that also contains Anp1p, Mnn9p, Mnn10p, and Hoc1p, and mediates elongation of the polysaccharide mannan backbone;</t>
  </si>
  <si>
    <t>SCLUD3.g148</t>
  </si>
  <si>
    <t>MNN4</t>
  </si>
  <si>
    <t>Putative positive regulator of mannosylphosphate transferase (Mnn6p), involved in mannosylphosphorylation of N-linked oligosaccharides; expression increases in late-logarithmic and stationary growth phases</t>
  </si>
  <si>
    <t>SCLUD2.g397</t>
  </si>
  <si>
    <t>MNN9</t>
  </si>
  <si>
    <t>Subunit of Golgi mannosyltransferase complex also containing Anp1p, Mnn10p, Mnn11p, and Hoc1p that mediates elongation of the polysaccharide mannan backbone</t>
  </si>
  <si>
    <t>SCLUD6.g292</t>
  </si>
  <si>
    <t>MPT5</t>
  </si>
  <si>
    <t>Member of the Puf family of RNA-binding proteins; binds to mRNAs encoding chromatin modifiers and spindle pole body components; involved in longevity, maintenance of cell wall integrity, and sensitivity to and recovery from pheromone arrest</t>
  </si>
  <si>
    <t>SCLUD4.g732</t>
  </si>
  <si>
    <t xml:space="preserve">ROT2 </t>
  </si>
  <si>
    <t>Glucosidase II catalytic subunit required for normal cell wall synthesis</t>
  </si>
  <si>
    <t>SCLUD2.g920</t>
  </si>
  <si>
    <t>SIM1</t>
  </si>
  <si>
    <t>Protein of the SUN family (Sim1p, Uth1p, Nca3p, Sun4p) that may participate in DNA replication, promoter contains SCB regulation box at -300 bp indicating that expression may be cell cycle-regulated</t>
  </si>
  <si>
    <t>SCLUD7.g132</t>
  </si>
  <si>
    <t>Mannosyltransferase of the KTR1 family, involved in protein N-glycosylation; located in the Golgi apparatus</t>
  </si>
  <si>
    <t>PEX7</t>
  </si>
  <si>
    <t>Peroxisomal signal receptor for the N-terminal nonapeptide signal (PTS2) of peroxisomal matrix proteins; WD repeat protein; defects in human homolog cause lethal rhizomelic chondrodysplasia punctata (RCDP)</t>
  </si>
  <si>
    <t>SCLUD4.g425</t>
  </si>
  <si>
    <t>SIL1</t>
  </si>
  <si>
    <t>Nucleotide exchange factor for the endoplasmic reticulum (ER) lumenal Hsp70 chaperone Kar2p, required for protein translocation into the ER; homolog of Yarrowia lipolytica SLS1; GrpE-like protein</t>
  </si>
  <si>
    <t>SCLUD2.g466</t>
  </si>
  <si>
    <t>G-protein beta subunit and guanine nucleotide dissociation inhibitor for Gpa2p; ortholog of RACK1 that inhibits translation; core component of the small (40S) ribosomal subunit; represses Gcn4p in the absence of amino acid starvation</t>
  </si>
  <si>
    <t>GPB2</t>
  </si>
  <si>
    <t>Multistep regulator of cAMP-PKA signaling; inhibits PKA downstream of Gpa2p and Cyr1p, thereby increasing cAMP dependency</t>
  </si>
  <si>
    <t xml:space="preserve">HOG1 </t>
  </si>
  <si>
    <t xml:space="preserve">Mitogen-activated protein kinase involved in osmoregulation via three independent osmosensors; </t>
  </si>
  <si>
    <t xml:space="preserve">LEM3 </t>
  </si>
  <si>
    <t>Membrane protein of the plasma membrane and ER, interacts specifically in vivo with the phospholipid translocase (flippase) Dnf1p; involved in translocation of phospholipids and alkylphosphocholine drugs across the plasma membrane</t>
  </si>
  <si>
    <t>SCLUD7.g27</t>
  </si>
  <si>
    <t>Protein involved in the HOG (high osmolarity glycerol) pathway, negatively regulates Hog1p by recruitment of phosphatase Ptc1p the Pbs2p-Hog1p complex</t>
  </si>
  <si>
    <t>SCLUD4.g389</t>
  </si>
  <si>
    <t xml:space="preserve">PBS2 </t>
  </si>
  <si>
    <t>MAP kinase kinase that plays a pivotal role in the osmosensing signal-transduction pathway, activated under severe osmotic stress</t>
  </si>
  <si>
    <t>PCL7</t>
  </si>
  <si>
    <t>Pho85p cyclin of the Pho80p subfamily, forms a functional kinase complex with Pho85p which phosphorylates Mmr1p and is regulated by Pho81p; involved in glycogen metabolism, expression is cell-cycle regulated</t>
  </si>
  <si>
    <t xml:space="preserve">PDE2 </t>
  </si>
  <si>
    <t>High-affinity cyclic AMP phosphodiesterase, component of the cAMP-dependent protein kinase signaling system, protects the cell from extracellular cAMP,</t>
  </si>
  <si>
    <t>SCLUD5.g188</t>
  </si>
  <si>
    <t>Cyclin-dependent kinase, with ten cyclin partners; involved in regulating the cellular response to nutrient levels and environmental conditions and progression through the cell cycle</t>
  </si>
  <si>
    <t>PTC1</t>
  </si>
  <si>
    <t xml:space="preserve">Type 2C protein phosphatase (PP2C); inactivates the osmosensing MAPK cascade by dephosphorylating Hog1p; </t>
  </si>
  <si>
    <t>SCLUD1.g555</t>
  </si>
  <si>
    <t>GTP-binding protein that regulates the nitrogen starvation response, sporulation, and filamentous growth;</t>
  </si>
  <si>
    <t>RIM15</t>
  </si>
  <si>
    <t>Glucose-repressible protein kinase involved in signal transduction during cell proliferation in response to nutrients, specifically the establishment of stationary phase</t>
  </si>
  <si>
    <t>SCLUD2.g601</t>
  </si>
  <si>
    <t>Protein kinase involved in transcriptional activation of osmostress-responsive genes; regulates G1 progression, cAPK activity, nitrogen activation of the FGM pathway;</t>
  </si>
  <si>
    <t>SHO1</t>
  </si>
  <si>
    <t>Transmembrane osmosensor involved in activation of the Cdc42p- and MAP kinase-dependent filamentous growth pathway and the high-osmolarity glycerol response pathway; phosphorylated by Hog1p; interacts with Pbs2p, Msb2p, Hkr1p, and Ste11p</t>
  </si>
  <si>
    <t>SCLUD2.g138</t>
  </si>
  <si>
    <t>SNF4</t>
  </si>
  <si>
    <t>Activating gamma subunit of the AMP-activated Snf1p kinase complex (contains Snf1p and a Sip1p/Sip2p/Gal83p family member);</t>
  </si>
  <si>
    <t>SCLUD2.g929</t>
  </si>
  <si>
    <t>Protein involved in mating response, invasive/filamentous growth, and osmotolerance, acts as an adaptor that links G protein-associated Cdc42p-Ste20p complex to the effector Ste11p to modulate signal transduction</t>
  </si>
  <si>
    <t>SCLUD3.g56</t>
  </si>
  <si>
    <t>STE7</t>
  </si>
  <si>
    <t>Signal transducing MAP kinase kinase involved in pheromone response, where it phosphorylates Fus3p, and in the pseudohyphal/invasive growth pathway, through phosphorylation of Kss1p; phosphorylated by Ste11p, degraded by ubiquitin pathway</t>
  </si>
  <si>
    <t>SCLUD2.g230</t>
  </si>
  <si>
    <t>CDC40</t>
  </si>
  <si>
    <t>Pre-mRNA splicing factor, important for catalytic step II of pre-mRNA splicing and plays a role in cell cycle progression; required for DNA synthesis during mitosis and meiosis; has WD repeats</t>
  </si>
  <si>
    <t>SCLUD5.g316</t>
  </si>
  <si>
    <t>JSN1</t>
  </si>
  <si>
    <t>Member of the Puf family of RNA-binding proteins, interacts with mRNAs encoding membrane-associated proteins; involved in localizing the Arp2/3 complex to mitochondria; overexpression causes increased sensitivity to benomyl</t>
  </si>
  <si>
    <t>PCH2</t>
  </si>
  <si>
    <t>Nucleolar component of the pachytene checkpoint, which prevents chromosome segregation when recombination and chromosome synapsis are defective; also represses meiotic interhomolog recombination in the rDNA</t>
  </si>
  <si>
    <t>SCLUD6.g239</t>
  </si>
  <si>
    <t xml:space="preserve">PIN4 </t>
  </si>
  <si>
    <t>Protein involved in G2/M phase progression and response to DNA damage, interacts with Rad53p; contains an RNA recognition motif, a nuclear localization signal, and several SQ/TQ cluster domains; hyperphosphorylated in response to DNA damage</t>
  </si>
  <si>
    <t>RMI1</t>
  </si>
  <si>
    <t>Subunit of the RecQ (Sgs1p) - Topo III (Top3p) complex; stimulates superhelical relaxing and ssDNA binding activities of Top3p; involved in response to DNA damage; null mutants display increased rates of recombination and delayed S phase</t>
  </si>
  <si>
    <t>SCLUD6.g319</t>
  </si>
  <si>
    <t>Protein containing a UCS (UNC-45/CRO1/SHE4) domain, binds to myosin motor domains to regulate myosin function; involved in endocytosis, polarization of the actin cytoskeleton, and asymmetric mRNA localization</t>
  </si>
  <si>
    <t>SCLUD1.g1089</t>
  </si>
  <si>
    <t xml:space="preserve">SMI1 </t>
  </si>
  <si>
    <t>Protein involved in the regulation of cell wall synthesis; proposed to be involved in coordinating cell cycle progression with cell wall integrity</t>
  </si>
  <si>
    <t>Subunit H of the eight-subunit V1 peripheral membrane domain of the vacuolar H+-ATPase (V-ATPase), an electrogenic proton pump found throughout the endomembrane system;</t>
  </si>
  <si>
    <t>Subunit D of the eight-subunit V1 peripheral membrane domain of the vacuolar H+-ATPase (V-ATPase), an electrogenic proton pump found throughout the endomembrane system; plays a role in the coupling of proton transport and ATP hydrolysis</t>
  </si>
  <si>
    <t xml:space="preserve">Integral membrane protein required for vacuolar H+-ATPase (V-ATPase) function, although not an actual component of the V-ATPase complex; </t>
  </si>
  <si>
    <t>Vacuolar ATPase V1 domain subunit A containing the catalytic nucleotide binding sites; protein precursor undergoes self-catalyzed splicing to yield the extein Tfp1p and the intein Vde (PI-SceI), which is a site-specific endonuclease</t>
  </si>
  <si>
    <t>VMA11</t>
  </si>
  <si>
    <t>Vacuolar ATPase V0 domain subunit c', involved in proton transport activity; hydrophobic integral membrane protein (proteolipid) containing four transmembrane segments; N and C termini are in the vacuolar lumen</t>
  </si>
  <si>
    <t>Subunit c'' of the vacuolar ATPase, which functions in acidification of the vacuole; one of three proteolipid subunits of the V0 domain</t>
  </si>
  <si>
    <t>Proteolipid subunit of the vacuolar H(+)-ATPase V0 sector (subunit c; dicyclohexylcarbodiimide binding subunit); required for vacuolar acidification and important for copper and iron metal ion homeostasis</t>
  </si>
  <si>
    <t>Subunit E of the eight-subunit V1 peripheral membrane domain of the vacuolar H+-ATPase (V-ATPase), an electrogenic proton pump found throughout the endomembrane system; required for the V1 domain to assemble onto the vacuolar membrane</t>
  </si>
  <si>
    <t>Subunit C of the eight-subunit V1 peripheral membrane domain of vacuolar H+-ATPase (V-ATPase), an electrogenic proton pump found throughout the endomembrane system; required for the V1 domain to assemble onto the vacuolar membrane</t>
  </si>
  <si>
    <t>Subunit F of the eight-subunit V1 peripheral membrane domain of vacuolar H+-ATPase (V-ATPase), an electrogenic proton pump found throughout the endomembrane system; required for the V1 domain to assemble onto the vacuolar membrane</t>
  </si>
  <si>
    <t>CDA1</t>
  </si>
  <si>
    <t>Chitin deacetylase, together with Cda2p involved in the biosynthesis ascospore wall component, chitosan; required for proper rigidity of the ascospore wall</t>
  </si>
  <si>
    <t>CDA2</t>
  </si>
  <si>
    <t>Chitin deacetylase, together with Cda1p involved in the biosynthesis ascospore wall component, chitosan; required for proper rigidity of the ascospore wall</t>
  </si>
  <si>
    <t>NCS6</t>
  </si>
  <si>
    <t>Protein required for thiolation of the uridine at the wobble position of Gln, Lys, and Glu tRNAs; has a role in urmylation and in invasive and pseudohyphal growth; inhibits replication of Brome mosaic virus in S. cerevisiae</t>
  </si>
  <si>
    <t>SCLUD1.g328</t>
  </si>
  <si>
    <t>SPO71</t>
  </si>
  <si>
    <t>Meiosis-specific protein, required for spore wall formation during sporulation; dispensable for both nuclear divisions during meiosis</t>
  </si>
  <si>
    <t>SCLUD4.g491</t>
  </si>
  <si>
    <t>UBA4</t>
  </si>
  <si>
    <t>Protein that activates Urm1p before its conjugation to proteins (urmylation); also acts in thiolation of the wobble base of cytoplasmic tRNAs by adenylating and then thiolating Urm1p; receives sulfur from Tum1p</t>
  </si>
  <si>
    <t>SCLUD5.g325</t>
  </si>
  <si>
    <t>YVH1</t>
  </si>
  <si>
    <t>Protein phosphatase involved in vegetative growth at low temperatures, sporulation, and glycogen accumulation; mutants are defective in 60S ribosome assembly; member of the dual-specificity family of protein phosphatases</t>
  </si>
  <si>
    <t>SCLUD5.g439</t>
  </si>
  <si>
    <t>APJ1</t>
  </si>
  <si>
    <t>Putative chaperone of the HSP40 (DNAJ) family; overexpression interferes with propagation of the [Psi+] prion; the authentic, non-tagged protein is detected in highly purified mitochondria in high-throughput studies</t>
  </si>
  <si>
    <t>SCLUD1.g802</t>
  </si>
  <si>
    <t>APP1</t>
  </si>
  <si>
    <t>Protein of unknown function, interacts with Rvs161p and Rvs167p; computational analysis of protein-protein interactions in large-scale studies suggests a possible role in actin filament organization</t>
  </si>
  <si>
    <t>SCLUD10.g74</t>
  </si>
  <si>
    <t>AVL9</t>
  </si>
  <si>
    <t>Conserved protein involved in exocytic transport from the Golgi; mutation is synthetically lethal with apl2 vps1 double mutation; member of a protein superfamily with orthologs in diverse organisms</t>
  </si>
  <si>
    <t>SCLUD4.g434</t>
  </si>
  <si>
    <t>CPR2</t>
  </si>
  <si>
    <t>Peptidyl-prolyl cis-trans isomerase (cyclophilin), catalyzes the cis-trans isomerization of peptide bonds N-terminal to proline residues; has a potential role in the secretory pathway</t>
  </si>
  <si>
    <t xml:space="preserve">CSF1 </t>
  </si>
  <si>
    <t>Molecular function unknown; required for fermentation at low temperature</t>
  </si>
  <si>
    <t>SCLUD4.g476</t>
  </si>
  <si>
    <t>DGR2</t>
  </si>
  <si>
    <t>GPI-anchored protein of unknown function, has a possible role in apical bud growth; GPI-anchoring on the plasma membrane crucial to function; phosphorylated in mitochondria; similar to Sps2p and Pst1p</t>
  </si>
  <si>
    <t>FAP1</t>
  </si>
  <si>
    <t>Protein that binds to Fpr1p, conferring rapamycin resistance by competing with rapamycin for Fpr1p binding; accumulates in the nucleus upon treatment of cells with rapamycin; has similarity to D. melanogaster shuttle craft and human NFX1</t>
  </si>
  <si>
    <t>SCLUD1.g741</t>
  </si>
  <si>
    <t>GAS5</t>
  </si>
  <si>
    <t>1,3-beta-glucanosyltransferase, has similarity to Gas1p; localizes to the cell wall</t>
  </si>
  <si>
    <t>SCLUD1.g496</t>
  </si>
  <si>
    <t>GDT1</t>
  </si>
  <si>
    <t>Putative protein of unknown function;</t>
  </si>
  <si>
    <t>SCLUD5.g423</t>
  </si>
  <si>
    <t>SCLUD6.g240</t>
  </si>
  <si>
    <t>Protein of unknown function, identified as a high-copy suppressor of a dbp5 mutation</t>
  </si>
  <si>
    <t>GPM3</t>
  </si>
  <si>
    <t>Homolog of Gpm1p phosphoglycerate mutase, which converts 3-phosphoglycerate to 2-phosphoglycerate in glycolysis; may be non-functional derivative of a gene duplication event</t>
  </si>
  <si>
    <t>HGH1</t>
  </si>
  <si>
    <t>Nonessential protein of unknown function</t>
  </si>
  <si>
    <t>SCLUD1.g873</t>
  </si>
  <si>
    <t>HIT1</t>
  </si>
  <si>
    <t>Protein of unknown function, required for growth at high temperature</t>
  </si>
  <si>
    <t>SCLUD2.g408</t>
  </si>
  <si>
    <t>Lsm (Like Sm) protein; forms heteroheptameric complex (with Lsm2p, Lsm3p, Lsm4p, Lsm5p, Lsm6p, and Lsm7p) involved in degradation of cytoplasmic mRNAs</t>
  </si>
  <si>
    <t>LSM12</t>
  </si>
  <si>
    <t>Protein of unknown function that may function in RNA processing; interacts with Pbp1p and Pbp4p and associates with ribosomes; contains an RNA-binding LSM domain and an AD domain; GFP-fusion protein is induced by the DNA-damaging agent MMS</t>
  </si>
  <si>
    <t>SCLUD10.g27</t>
  </si>
  <si>
    <t>Protein of unknown function necessary for structural stability of L-A double-stranded RNA-containing particles</t>
  </si>
  <si>
    <t>SCLUD5.g29</t>
  </si>
  <si>
    <t>MSC1</t>
  </si>
  <si>
    <t>SCLUD9.g250</t>
  </si>
  <si>
    <t>MTC5</t>
  </si>
  <si>
    <t>Protein of unknown function; mtc5 is synthetically sick with cdc13-1</t>
  </si>
  <si>
    <t>SCLUD4.g450</t>
  </si>
  <si>
    <t>NGL1</t>
  </si>
  <si>
    <t>Putative endonuclease, has a domain similar to a magnesium-dependent endonuclease motif in mRNA deadenylase Ccr4p; the authentic, non-tagged protein is detected in highly purified mitochondria in high-throughput studies</t>
  </si>
  <si>
    <t>SCLUD2.g458</t>
  </si>
  <si>
    <t>Cytoplasmic protein required for replication of Brome mosaic virus in S. cerevisiae, which is a model system for studying replication of positive-strand RNA viruses in their natural hosts</t>
  </si>
  <si>
    <t>OCA6</t>
  </si>
  <si>
    <t>Cytoplasmic protein required for replication of Brome mosaic virus in S. cerevisiae, which is a model system for studying positive-strand RNA virus replication; null mutation confers sensitivity to tunicamycin and DTT</t>
  </si>
  <si>
    <t>SCLUD4.g553</t>
  </si>
  <si>
    <t>OPI10</t>
  </si>
  <si>
    <t>Protein with a possible role in phospholipid biosynthesis, based on inositol-excreting phenotype of the null mutant and its suppression by exogenous choline</t>
  </si>
  <si>
    <t>SCLUD2.g467</t>
  </si>
  <si>
    <t>OSW2</t>
  </si>
  <si>
    <t>Protein of unknown function proposed to be involved in the assembly of the spore wall</t>
  </si>
  <si>
    <t>SCLUD2.g625</t>
  </si>
  <si>
    <t>PCS60</t>
  </si>
  <si>
    <t>Peroxisomal protein that binds AMP and mRNA, localizes to both the peroxisomal peripheral membrane and matrix, expression is highly inducible by oleic acid, similar to E. coli long chain acyl-CoA synthetase</t>
  </si>
  <si>
    <t>SCLUD2.g914</t>
  </si>
  <si>
    <t>PRM1</t>
  </si>
  <si>
    <t>Pheromone-regulated multispanning membrane protein involved in membrane fusion during mating; predicted to have 5 transmembrane segments and a coiled coil domain; localizes to the shmoo tip; regulated by Ste12p</t>
  </si>
  <si>
    <t>SCLUD3.g77</t>
  </si>
  <si>
    <t>PUN1</t>
  </si>
  <si>
    <t>Putative protein of unknown function; green fluorescent protein (GFP)-fusion protein localizes to the bud and cytoplasm; Hog1p is required for transcriptional induction in response to cell wall damage; YLR414C is not an essential gene</t>
  </si>
  <si>
    <t>RRT2</t>
  </si>
  <si>
    <t>SCLUD2.g955</t>
  </si>
  <si>
    <t>RTC2</t>
  </si>
  <si>
    <t>, component of the SWR1 complex, which exchanges histone variant H2AZ (Htz1p) for chromatin-bound histone</t>
  </si>
  <si>
    <t>TCB3</t>
  </si>
  <si>
    <t>Lipid-binding protein, localized to the bud via specific mRNA transport; non-tagged protein detected in a phosphorylated state in mitochondria; GFP-fusion protein localizes to the cell periphery; C-termini of Tcb1p, Tcb2p and Tcb3p interact</t>
  </si>
  <si>
    <t>SCLUD3.g510</t>
  </si>
  <si>
    <t>THP3</t>
  </si>
  <si>
    <t>Unknow</t>
  </si>
  <si>
    <t>SCLUD2.g84</t>
  </si>
  <si>
    <t>TMA20</t>
  </si>
  <si>
    <t>Protein of unknown function that associates with ribosomes and has a putative RNA binding domain; interacts with Tma22p; null mutant exhibits translation defects; has homology to human oncogene MCT-1</t>
  </si>
  <si>
    <t>SCLUD7.g200</t>
  </si>
  <si>
    <t>TMA22</t>
  </si>
  <si>
    <t>Protein of unknown function; associates with ribosomes and has a putative RNA binding domain; interacts with Tma20p; similar to human GRAP and human DRP1, which interacts with human Tma20p homolog MCT-1</t>
  </si>
  <si>
    <t>SCLUD1.g859</t>
  </si>
  <si>
    <t>TMS1</t>
  </si>
  <si>
    <t>Vacuolar membrane protein of unknown function that is conserved in mammals; predicted to contain eleven transmembrane helices; interacts with Pdr5p, a protein involved in multidrug resistance</t>
  </si>
  <si>
    <t>SCLUD4.g486</t>
  </si>
  <si>
    <t>TVP23</t>
  </si>
  <si>
    <t>Integral membrane protein localized to late Golgi vesicles along with the v-SNARE Tlg2p; green fluorescent protein (GFP)-fusion protein localizes to the cytoplasm in a punctate pattern</t>
  </si>
  <si>
    <t>SCLUD4.g522</t>
  </si>
  <si>
    <t>YBR074W</t>
  </si>
  <si>
    <t>Putative metalloprotease</t>
  </si>
  <si>
    <t>SCLUD8.g375</t>
  </si>
  <si>
    <t>YCL012C</t>
  </si>
  <si>
    <t>Putative protein of unknown function; orthologs are present in S. bayanus, S. paradoxus and Ashbya gossypii; YCL012C is not an essential gene</t>
  </si>
  <si>
    <t>SCLUD5.g67</t>
  </si>
  <si>
    <t xml:space="preserve">YDL183C </t>
  </si>
  <si>
    <t>Mitochondrial inner-membrane protein thought to be involved in the formation of an active mitochondrial K+/H+ exchanger (KHE) system; non-essential gene</t>
  </si>
  <si>
    <t>SCLUD2.g271</t>
  </si>
  <si>
    <t>YDR090C</t>
  </si>
  <si>
    <t>SCLUD4.g513</t>
  </si>
  <si>
    <t>YER039C-A</t>
  </si>
  <si>
    <t>Putative protein of unknown function; YER039C-A is not an essential gene</t>
  </si>
  <si>
    <t>Putative protein of unknown function; green fluorescent protein (GFP)-fusion protein localizes to the mitochondrion; null mutation results in a decrease in plasma membrane electron transport</t>
  </si>
  <si>
    <t>SCLUD2.g300</t>
  </si>
  <si>
    <t>YER140W</t>
  </si>
  <si>
    <t>Putative protein of unknown function; the authentic, non-tagged protein is detected in highly purified mitochondria in high-throughput studies; genetic interactions suggest a role in folding of ER membrane proteins</t>
  </si>
  <si>
    <t>SCLUD4.g556</t>
  </si>
  <si>
    <t>YER156C</t>
  </si>
  <si>
    <t>Putative protein of unknown function; interacts with Hsp82p and copurifies with Ipl1p; expression is copper responsive and downregulated in strains deleted for MAC1, a copper-responsive transcription factor; similarity to mammalian MYG1</t>
  </si>
  <si>
    <t>YFL042C</t>
  </si>
  <si>
    <t>Putative protein of unknown function; YFL042C is not an essential gene</t>
  </si>
  <si>
    <t>YGL140C</t>
  </si>
  <si>
    <t>Putative protein of unknown function; non-essential gene; contains multiple predicted transmembrane domains</t>
  </si>
  <si>
    <t>SCLUD3.g107</t>
  </si>
  <si>
    <t>YGR273C</t>
  </si>
  <si>
    <t>Putative protein of unknown function; expression downregulated by treatment with 8-methoxypsoralen plus UVA irradiation; YGR273C is not an essential gene</t>
  </si>
  <si>
    <t>YHR078W</t>
  </si>
  <si>
    <t>High osmolarity-regulated gene of unknown function</t>
  </si>
  <si>
    <t>SCLUD1.g1099</t>
  </si>
  <si>
    <t>YHR097C</t>
  </si>
  <si>
    <t>Putative protein of unknown function; green fluorescent protein (GFP)-fusion protein localizes to the cytoplasm and the nucleus</t>
  </si>
  <si>
    <t>YHR162W</t>
  </si>
  <si>
    <t>Putative protein of unknown function; green fluorescent protein (GFP)-fusion protein localizes to the mitochondrion</t>
  </si>
  <si>
    <t xml:space="preserve">YIL077C </t>
  </si>
  <si>
    <t>SCLUD2.g289</t>
  </si>
  <si>
    <t>YJL016W</t>
  </si>
  <si>
    <t>Putative protein of unknown function; GFP-fusion protein localizes to the cytoplasm; conserved in closely related Saccharomyces species</t>
  </si>
  <si>
    <t>YKL033W-A</t>
  </si>
  <si>
    <t>Putative protein of unknown function; similar to uncharacterized proteins from other fungi</t>
  </si>
  <si>
    <t>SCLUD7.g268</t>
  </si>
  <si>
    <t>YLR040C</t>
  </si>
  <si>
    <t>Putative protein of unknown function; localizes to the cell wall; predicted to be a GPI-attached protein; upregulated by Mcm1p-Alpha1p transcription factor; partially overlaps the dubious ORF YLR041W; YLR040C is not essential</t>
  </si>
  <si>
    <t>SCLUD1.g622</t>
  </si>
  <si>
    <t>YLR283W</t>
  </si>
  <si>
    <t>Putative protein of unknown function; green fluorescent protein (GFP)-fusion protein localizes to mitochondria; YLR283W is not an essential gene</t>
  </si>
  <si>
    <t>YLR419W</t>
  </si>
  <si>
    <t xml:space="preserve">Putative helicase with limited sequence similarity to human Rb protein; the authentic, non-tagged protein is detected in highly purified mitochondria in high-throughput studies; YLR419W is not an essential gene </t>
  </si>
  <si>
    <t>SCLUD3.g455</t>
  </si>
  <si>
    <t>YML096W</t>
  </si>
  <si>
    <t>Putative protein of unknown function with similarity to asparagine synthetases; green fluorescent protein (GFP)-fusion protein localizes to the cytoplasm; YML096W is not an essential gene and partially overlaps the verified gene RAD10</t>
  </si>
  <si>
    <t>SCLUD9.g244</t>
  </si>
  <si>
    <t>YMR102C</t>
  </si>
  <si>
    <t>Protein of unknown function; transcription is activated by paralogous transcription factors Yrm1p and Yrr1p along with genes involved in multidrug resistance; mutant shows increased resistance to azoles; YMR102C is not an essential gene</t>
  </si>
  <si>
    <t>YMR279C</t>
  </si>
  <si>
    <t>Putative paralog of ATR1, but not required for boron tolerance; identified as a heat-induced gene in a high-throughout screen; YMR279C is not an essential gene</t>
  </si>
  <si>
    <t>YNL022C</t>
  </si>
  <si>
    <t>Putative cytosine 5-methyltransferase, contains seven beta-strand methyltransferase motif similar to NOP2/YNL061W; green fluorescent protein (GFP)-fusion protein localizes to the nucleus; predicted to be involved in ribosome biogenesis</t>
  </si>
  <si>
    <t>SCLUD1.g739</t>
  </si>
  <si>
    <t>YNL024C</t>
  </si>
  <si>
    <t>Putative protein of unknown function with seven beta-strand methyltransferase motif; green fluorescent protein (GFP)-fusion protein localizes to the cytoplasm; YNL024C is not an essential gene</t>
  </si>
  <si>
    <t>SCLUD1.g742</t>
  </si>
  <si>
    <t>YNL050C</t>
  </si>
  <si>
    <t>Putative protein of unknown function; YNL050c is not an essential gene</t>
  </si>
  <si>
    <t>YNL092W</t>
  </si>
  <si>
    <t>Putative S-adenosylmethionine-dependent methyltransferase of the seven beta-strand family; YNL092W is not an essential gene</t>
  </si>
  <si>
    <t>YNL108C</t>
  </si>
  <si>
    <t>Putative protein of unknown function with similarity to Tfc7p and prokaryotic phosphotransfer enzymes; null mutant shows alterations in glucose metabolism; GFP-fusion protein localizes to the cytoplasm and nucleus</t>
  </si>
  <si>
    <t>YNR021W</t>
  </si>
  <si>
    <t>Putative protein of unknown function; green fluorescent protein (GFP)-fusion protein localizes to the endoplasmic reticulum; YNR021W is not an essential gene</t>
  </si>
  <si>
    <t>SCLUD9.g170</t>
  </si>
  <si>
    <t>Integral vacuolar membrane protein involved in vacuole inheritance and morphology; activates Fab1p kinase activity under basal conditions and also after hyperosmotic shock</t>
  </si>
  <si>
    <t>PSR1</t>
  </si>
  <si>
    <t>Plasma membrane associated protein phosphatase involved in the general stress response; required along with binding partner Whi2p for full activation of STRE-mediated gene expression, possibly through dephosphorylation of Msn2p</t>
  </si>
  <si>
    <t>MDM1</t>
  </si>
  <si>
    <t>Intermediate filament protein, required for nuclear and mitochondrial transmission to daughter buds; contains a Phox homology (PX) domain and specifically binds phosphatidylinositol 3-phosphate (PtdIns-3-P)</t>
  </si>
  <si>
    <t>SCLUD9.g233</t>
  </si>
  <si>
    <t>RNAPII degradation factor, forms a complex with Rad26p in chromatin, enables ubiquitination and proteolysis of RNAPII present in an elongation complex; mutant is deficient in Zip1p loading onto chromosomes during meiosis</t>
  </si>
  <si>
    <t>SCLUD3.g342</t>
  </si>
  <si>
    <t>FLO8</t>
  </si>
  <si>
    <t>Transcription factor required for flocculation, diploid filamentous growth, and haploid invasive growth; genome reference strain S288C and most laboratory strains have a mutation in this gene</t>
  </si>
  <si>
    <t>Basic leucine zipper (bZIP) transcription factor (ATF/CREB1 homolog) that regulates the unfolded protein response, via UPRE binding, and membrane biogenesis; ER stress-induced splicing pathway facilitates efficient Hac1p synthesis</t>
  </si>
  <si>
    <t>RPN4</t>
  </si>
  <si>
    <t>Transcription factor that stimulates expression of proteasome genes; Rpn4p levels are in turn regulated by the 26S proteasome in a negative feedback control mechanism; RPN4 is transcriptionally regulated by various stress responses</t>
  </si>
  <si>
    <t>SCLUD7.g163</t>
  </si>
  <si>
    <t>Transcription factor that controls expression of ribosome biogenesis genes in response to nutrients and stress, regulates G2/M transitions during mitotic cell cycle and DNA-damage response, modulates cell size; regulated by TORC1 and Mrs6p</t>
  </si>
  <si>
    <t>THI2</t>
  </si>
  <si>
    <t>Zinc finger protein of the Zn(II)2Cys6 type, probable transcriptional activator of thiamine biosynthetic genes</t>
  </si>
  <si>
    <t>SCLUD2.g946</t>
  </si>
  <si>
    <t>Zinc-regulated transcription factor; binds to zinc-responsive promoters to induce transcription of certain genes in presence of zinc, represses other genes in low zinc; regulates its own transcription; contains seven zinc-finger domains</t>
  </si>
  <si>
    <t>SCLUD8.g234</t>
  </si>
  <si>
    <t>Adapter protein for pexophagy and the cytoplasm-to-vacuole targeting (Cvt) pathway;</t>
  </si>
  <si>
    <t>SCLUD2.g718</t>
  </si>
  <si>
    <t>ATG12</t>
  </si>
  <si>
    <t xml:space="preserve">Conserved ubiquitin-like modifier involved in autophagy and the Cvt pathway; </t>
  </si>
  <si>
    <t>SCLUD2.g907</t>
  </si>
  <si>
    <t>Ubiquitin protease cofactor, forms deubiquitination complex with Ubp3p that coregulates anterograde and retrograde transport between the endoplasmic reticulum and Golgi compartments</t>
  </si>
  <si>
    <t>SCLUD8.g429</t>
  </si>
  <si>
    <t>FPK1</t>
  </si>
  <si>
    <t>Ser/Thr protein kinase that regulates the putative phospholipid translocases Lem3p-Dnf1p/Dnf2p; phosphorylates and inhibits upstream inhibitory kinase, Ypk1p</t>
  </si>
  <si>
    <t>Serine/threonine protein kinase involved in sphingolipid-mediated signaling pathway that controls endocytosis; activates Ypk1p and Ykr2p, components of signaling cascade required for maintenance of cell wall integrity; redundant with Pkh1p</t>
  </si>
  <si>
    <t>Protein involved in proteasome-dependent catabolite degradation of fructose-1,6-bisphosphatase (FBPase)</t>
  </si>
  <si>
    <t>SCLUD1.g473</t>
  </si>
  <si>
    <t xml:space="preserve">DOT6 </t>
  </si>
  <si>
    <t>Protein involved in rRNA and ribosome biogenesis; binds polymerase A and C motif; subunit of the RPD3L histone deacetylase complex; similar to Tod6p; has chromatin specific SANT domain; involved in telomeric gene silencing and filamentation</t>
  </si>
  <si>
    <t>SCLUD2.g193</t>
  </si>
  <si>
    <t>HPC2</t>
  </si>
  <si>
    <t xml:space="preserve">Subunit of the HIR complex, a nucleosome assembly complex involved in regulation of histone gene transcription; </t>
  </si>
  <si>
    <t>SCLUD2.g905</t>
  </si>
  <si>
    <t>Subunit of the RNA polymerase II mediator complex; associates with core polymerase subunits to form the RNA polymerase II holoenzyme; essential for transcriptional regulation; involved in telomere maintenance</t>
  </si>
  <si>
    <t>GIS1</t>
  </si>
  <si>
    <t>Transcription factor involved in expression of genes during nutrient limitation and in negative regulation of DPP1 and PHR1; activity is modulated by limited proteasome-mediated proteolysis</t>
  </si>
  <si>
    <t>Unconventional prefoldin protein involved in translation initiation; mutants have inappropriate expression of nutrient sensitive genes due to translational derepression of Gcn4p transcription factor; diploid mutants show random budding</t>
  </si>
  <si>
    <t>SCLUD2.g622</t>
  </si>
  <si>
    <t>Regulatory subunit of type 1 protein phosphatase Glc7p, involved in negative regulation of glucose-repressible genes</t>
  </si>
  <si>
    <t>ARC18</t>
  </si>
  <si>
    <t>Subunit of the ARP2/3 complex, which is required for the motility and integrity of cortical actin patches</t>
  </si>
  <si>
    <t>SCLUD3.g387</t>
  </si>
  <si>
    <t>KIP2</t>
  </si>
  <si>
    <t>Kinesin-related motor protein involved in mitotic spindle positioning, stabilizes microtubules by targeting Bik1p to the plus end; Kip2p levels are controlled during the cell cycle</t>
  </si>
  <si>
    <t>SCLUD6.g120</t>
  </si>
  <si>
    <t>CHS5</t>
  </si>
  <si>
    <t>involved in export of selected proteins, such as chitin synthase Chs3p, from the Golgi to the plasma membrane</t>
  </si>
  <si>
    <t>SCLUD4.g712</t>
  </si>
  <si>
    <t>RAD52</t>
  </si>
  <si>
    <t>Protein that stimulates strand exchange by facilitating Rad51p binding to single-stranded DNA; anneals complementary single-stranded DNA; involved in the repair of double-strand breaks in DNA during vegetative growth and meiosis</t>
  </si>
  <si>
    <t>SCLUD1.g1294</t>
  </si>
  <si>
    <t>SAC3</t>
  </si>
  <si>
    <t>Nuclear pore-associated protein, required for biogenesis of the small ribosomal subunit; forms a complex with Thp1p that is involved in transcription and in mRNA export from the nucleus</t>
  </si>
  <si>
    <t>SCLUD4.g393</t>
  </si>
  <si>
    <t>GIS4</t>
  </si>
  <si>
    <t>CAAX box containing protein of unknown function, proposed to be involved in the RAS/cAMP signaling pathway</t>
  </si>
  <si>
    <t>SCLUD5.g227</t>
  </si>
  <si>
    <t>SAK1</t>
  </si>
  <si>
    <t>Upstream serine/threonine kinase for the SNF1 complex; partially redundant with Elm1p and Tos3p; members of this family have functional orthology with LKB1, a mammalian kinase associated with Peutz-Jeghers cancer-susceptibility syndrome</t>
  </si>
  <si>
    <t>Protein that forms a complex with the Sit4p protein phosphatase and is required for its function; member of a family of similar proteins including Sap4p, Sap155p, and Sap185p</t>
  </si>
  <si>
    <t>SCLUD1.g307</t>
  </si>
  <si>
    <t>ZDS2</t>
  </si>
  <si>
    <t>Protein with a role in regulating Swe1p-dependent polarized growth; interacts with Cdc55p; interacts with silencing proteins at the telomere; implicated in the mitotic exit network through regulation of Cdc14p localization; paralog of Zds1p</t>
  </si>
  <si>
    <t>RMD8</t>
  </si>
  <si>
    <t>Cytosolic protein required for sporulation</t>
  </si>
  <si>
    <t>SCLUD1.g288</t>
  </si>
  <si>
    <t>CAY80818.1</t>
  </si>
  <si>
    <t>DAA08890.1</t>
  </si>
  <si>
    <t>DAA10013.1</t>
  </si>
  <si>
    <t>DAA06864.1</t>
  </si>
  <si>
    <t>CAY81935.1</t>
  </si>
  <si>
    <t>CAY80185.1</t>
  </si>
  <si>
    <r>
      <rPr>
        <b/>
        <i/>
        <sz val="9"/>
        <color rgb="FF000000"/>
        <rFont val="Times New Roman"/>
      </rPr>
      <t>S. cerevisiae</t>
    </r>
    <r>
      <rPr>
        <b/>
        <sz val="9"/>
        <color rgb="FF000000"/>
        <rFont val="Times New Roman"/>
        <family val="1"/>
      </rPr>
      <t xml:space="preserve"> EC1118 NCBI accession number</t>
    </r>
  </si>
  <si>
    <t>DAA07536.1</t>
  </si>
  <si>
    <t>CAY78268.1</t>
  </si>
  <si>
    <t>DAA06967.1</t>
  </si>
  <si>
    <t>CAY77630.1</t>
  </si>
  <si>
    <t>DAA08185.1</t>
  </si>
  <si>
    <t>DAA07467.1</t>
  </si>
  <si>
    <t>DAA10859.2</t>
  </si>
  <si>
    <t>DAA11915.1</t>
  </si>
  <si>
    <t>DAA08057.1</t>
  </si>
  <si>
    <t>DAA10697.1</t>
  </si>
  <si>
    <t>DAA09890.1</t>
  </si>
  <si>
    <t>DAA07673.1</t>
  </si>
  <si>
    <t>DAA09851.1</t>
  </si>
  <si>
    <t>DAA11183.1</t>
  </si>
  <si>
    <t>DAA09427.1</t>
  </si>
  <si>
    <t>DAA08678.1</t>
  </si>
  <si>
    <t>DAA10992.1</t>
  </si>
  <si>
    <t>DAA09163.1</t>
  </si>
  <si>
    <t>DAA12112.1</t>
  </si>
  <si>
    <t>DAA12290.1</t>
  </si>
  <si>
    <t>DAA10981.1</t>
  </si>
  <si>
    <t>DAA09795.1</t>
  </si>
  <si>
    <t>DAA09028.2</t>
  </si>
  <si>
    <t>DAA06665.1</t>
  </si>
  <si>
    <t>DAA07394.1</t>
  </si>
  <si>
    <t>DAA07549.2</t>
  </si>
  <si>
    <t>DAA08673.2</t>
  </si>
  <si>
    <t>DAA08969.1</t>
  </si>
  <si>
    <t>DAA11168.1</t>
  </si>
  <si>
    <t>DAA08846.1</t>
  </si>
  <si>
    <t>DAA08822.1</t>
  </si>
  <si>
    <t>DAA12044.1</t>
  </si>
  <si>
    <t>DAA11031.1</t>
  </si>
  <si>
    <t>DAA07604.1</t>
  </si>
  <si>
    <t>DAA11783.1</t>
  </si>
  <si>
    <t>DAA10163.1</t>
  </si>
  <si>
    <t>DAA10779.1</t>
  </si>
  <si>
    <t>DAA07404.2</t>
  </si>
  <si>
    <t>DAA08763.1</t>
  </si>
  <si>
    <t>DAA08159.1</t>
  </si>
  <si>
    <t>DAA09672.1</t>
  </si>
  <si>
    <t>DAA11494.1</t>
  </si>
  <si>
    <t>DAA12291.1</t>
  </si>
  <si>
    <t>DAA10466.1</t>
  </si>
  <si>
    <t>DAA07243.1</t>
  </si>
  <si>
    <t>DAA11920.1</t>
  </si>
  <si>
    <t>DAA08672.1</t>
  </si>
  <si>
    <t>DAA07640.1</t>
  </si>
  <si>
    <t>DAA12088.1</t>
  </si>
  <si>
    <t>DAA11677.1</t>
  </si>
  <si>
    <t>DAA06731.1</t>
  </si>
  <si>
    <t>DAA06717.1</t>
  </si>
  <si>
    <t>DAA07244.1</t>
  </si>
  <si>
    <t>DAA07625.1</t>
  </si>
  <si>
    <t>DAA11094.1</t>
  </si>
  <si>
    <t>DAA09077.1</t>
  </si>
  <si>
    <t>DAA09747.1</t>
  </si>
  <si>
    <t>DAA08116.1</t>
  </si>
  <si>
    <t>DAA07603.1</t>
  </si>
  <si>
    <t>DAA11036.1</t>
  </si>
  <si>
    <t>DAA09041.1</t>
  </si>
  <si>
    <t>DAA11927.1</t>
  </si>
  <si>
    <t>DAA08373.1</t>
  </si>
  <si>
    <t>CAY78187.2</t>
  </si>
  <si>
    <t>CAY86367.1</t>
  </si>
  <si>
    <t>CAY79716.1</t>
  </si>
  <si>
    <t>CAY86203.1</t>
  </si>
  <si>
    <t>CAY81815.1</t>
  </si>
  <si>
    <t>CAY79187.1</t>
  </si>
  <si>
    <t>CAY81776.1</t>
  </si>
  <si>
    <t>CAY86705.1</t>
  </si>
  <si>
    <t>CAY81350.1</t>
  </si>
  <si>
    <t>CAY80661.2</t>
  </si>
  <si>
    <t>CAY81089.1</t>
  </si>
  <si>
    <t>CAY78953.1</t>
  </si>
  <si>
    <t>CAY86494.1</t>
  </si>
  <si>
    <t>CAY81715.1</t>
  </si>
  <si>
    <t>CAY80260.1</t>
  </si>
  <si>
    <t>CBK39356.1</t>
  </si>
  <si>
    <t>CAY78281.1</t>
  </si>
  <si>
    <t>CAY80655.2</t>
  </si>
  <si>
    <t>CAY80895.1</t>
  </si>
  <si>
    <t>CAY86692.1</t>
  </si>
  <si>
    <t>CAY80750.1</t>
  </si>
  <si>
    <t>CAY78706.1</t>
  </si>
  <si>
    <t xml:space="preserve">	CAY86545.1</t>
  </si>
  <si>
    <t>CAY79110.1</t>
  </si>
  <si>
    <t>CAY78433.1</t>
  </si>
  <si>
    <t>CAY82095.1</t>
  </si>
  <si>
    <t xml:space="preserve">	CAY86286.1</t>
  </si>
  <si>
    <t xml:space="preserve">	CBK39366.1</t>
  </si>
  <si>
    <t xml:space="preserve">	CAY80743.2</t>
  </si>
  <si>
    <t>CAY79823.1</t>
  </si>
  <si>
    <t>CAY81595.1</t>
  </si>
  <si>
    <t>CBK39189.1</t>
  </si>
  <si>
    <t>CAY78954.1</t>
  </si>
  <si>
    <t xml:space="preserve">	CAY82524.1</t>
  </si>
  <si>
    <t>CBK39198.1</t>
  </si>
  <si>
    <t xml:space="preserve">	CAY78581.1</t>
  </si>
  <si>
    <t xml:space="preserve">	CAY80654.2</t>
  </si>
  <si>
    <t>CAY79153.1</t>
  </si>
  <si>
    <t>Contig</t>
  </si>
  <si>
    <t>SCLUD1</t>
  </si>
  <si>
    <t>SCLUD2</t>
  </si>
  <si>
    <t>SCLUD3</t>
  </si>
  <si>
    <t>SCLUD4</t>
  </si>
  <si>
    <t>SCLUD5</t>
  </si>
  <si>
    <t>SCLUD6</t>
  </si>
  <si>
    <t>SCLUD7</t>
  </si>
  <si>
    <t>SCLUD8</t>
  </si>
  <si>
    <t>SCLUD9</t>
  </si>
  <si>
    <t>SCLUD10</t>
  </si>
  <si>
    <t>SCLUD11</t>
  </si>
  <si>
    <t>SCLUD12</t>
  </si>
  <si>
    <t>SCLUD13</t>
  </si>
  <si>
    <t>SCLUD14</t>
  </si>
  <si>
    <t>SCLUD15</t>
  </si>
  <si>
    <t>SCLUD16</t>
  </si>
  <si>
    <t>SCLUD17</t>
  </si>
  <si>
    <t>SCLUD18</t>
  </si>
  <si>
    <t>SCLUD19</t>
  </si>
  <si>
    <t>SCLUD20</t>
  </si>
  <si>
    <t xml:space="preserve">	CAY78748.1</t>
  </si>
  <si>
    <t xml:space="preserve">	CAY78324.1</t>
  </si>
  <si>
    <t>CAY80326.1</t>
  </si>
  <si>
    <t>CAY80310.1</t>
  </si>
  <si>
    <t>CBK39201.1</t>
  </si>
  <si>
    <t>CAY79136.1</t>
  </si>
  <si>
    <t xml:space="preserve">	CAY86613.1</t>
  </si>
  <si>
    <t>CAY81009.1</t>
  </si>
  <si>
    <t>CAY81670.1</t>
  </si>
  <si>
    <t>CAY79780.1</t>
  </si>
  <si>
    <t>CAY79108.1</t>
  </si>
  <si>
    <t>CAY86549.1</t>
  </si>
  <si>
    <t>CAY80972.1</t>
  </si>
  <si>
    <t>CAY78587.1</t>
  </si>
  <si>
    <t>CAY80044.1</t>
  </si>
  <si>
    <t>YDR304C</t>
  </si>
  <si>
    <t>YHR057C</t>
  </si>
  <si>
    <t>S. cerevisiae S288c NCBI accession number</t>
  </si>
  <si>
    <t>YHR033W</t>
  </si>
  <si>
    <t>CPR5</t>
  </si>
  <si>
    <t>YDR341C</t>
  </si>
  <si>
    <t>AKR2</t>
  </si>
  <si>
    <t>YOR034C</t>
  </si>
  <si>
    <t>DIN7</t>
  </si>
  <si>
    <t>EXO1</t>
  </si>
  <si>
    <t>YDR263C</t>
  </si>
  <si>
    <t>YOR033C</t>
  </si>
  <si>
    <t>YJL045W</t>
  </si>
  <si>
    <t>YKL148C</t>
  </si>
  <si>
    <t>SDH1</t>
  </si>
  <si>
    <t>PSR2</t>
  </si>
  <si>
    <t>YLL010C</t>
  </si>
  <si>
    <t>YLR019W</t>
  </si>
  <si>
    <t>YGR243W</t>
  </si>
  <si>
    <t>YKL161C</t>
  </si>
  <si>
    <t>YMR295C</t>
  </si>
  <si>
    <t>YDR453C</t>
  </si>
  <si>
    <t>YML028W</t>
  </si>
  <si>
    <t>YML027W</t>
  </si>
  <si>
    <t>YDR450W</t>
  </si>
  <si>
    <t>YML026C</t>
  </si>
  <si>
    <t>YFR039C</t>
  </si>
  <si>
    <t>YGL228W</t>
  </si>
  <si>
    <t>YER037W</t>
  </si>
  <si>
    <t>YGL224C</t>
  </si>
  <si>
    <t>YGR109C</t>
  </si>
  <si>
    <t>YPR120C</t>
  </si>
  <si>
    <t>YER028C</t>
  </si>
  <si>
    <t>YGL209W</t>
  </si>
  <si>
    <t>YGL253W</t>
  </si>
  <si>
    <t>YDR490C</t>
  </si>
  <si>
    <t>YJL133W</t>
  </si>
  <si>
    <t>MRS3</t>
  </si>
  <si>
    <t>MRS4</t>
  </si>
  <si>
    <t>YKR052C</t>
  </si>
  <si>
    <t>S. cerevisiae S288c orthologue</t>
  </si>
  <si>
    <t>Acetaldehyde</t>
  </si>
  <si>
    <t>Pyruvate decarboxylase </t>
  </si>
  <si>
    <t>PDC1,5,6</t>
  </si>
  <si>
    <t>SCLUD1.g630</t>
  </si>
  <si>
    <t>Acetate esters</t>
  </si>
  <si>
    <t>probable alcohol acetyl-transferase</t>
  </si>
  <si>
    <t>SCLUD2.g693</t>
  </si>
  <si>
    <t>SCLUD6.g215</t>
  </si>
  <si>
    <t>SCLUD4.g700</t>
  </si>
  <si>
    <t>Ethyl esters</t>
  </si>
  <si>
    <t>related to Medium-chain fatty acid ethyl ester synthase/esterase 2</t>
  </si>
  <si>
    <t>Fatty Acids</t>
  </si>
  <si>
    <t>related to acetyl-CoA hydrolase</t>
  </si>
  <si>
    <t>ACH1</t>
  </si>
  <si>
    <t>SCLUD4.g581</t>
  </si>
  <si>
    <t>Fatty Acids/Ethyl esters</t>
  </si>
  <si>
    <t>probable 2-enoyl thioester reductase</t>
  </si>
  <si>
    <t>probable malonyl-CoA:ACP transferase</t>
  </si>
  <si>
    <t>Higher alcohols</t>
  </si>
  <si>
    <t>probable Alcohol dehydrogenase</t>
  </si>
  <si>
    <t>ADH1,2,5,6</t>
  </si>
  <si>
    <t>related to Isoamyl acetate-hydrolyzing esterase</t>
  </si>
  <si>
    <t>IAH1</t>
  </si>
  <si>
    <t>SCLUD5.g299</t>
  </si>
  <si>
    <t xml:space="preserve">probable S-(hydroxymethyl)glutathione dehydrogenase </t>
  </si>
  <si>
    <t>SFA1</t>
  </si>
  <si>
    <t>Hydrogen sulfide</t>
  </si>
  <si>
    <t>probable Adenylyl-sulfate kinase</t>
  </si>
  <si>
    <t>related to glutamate-cysteine ligase</t>
  </si>
  <si>
    <t>probable O-acetyl homoserine-O-acetyl serine sulfhydrylase</t>
  </si>
  <si>
    <t>probable D-3-phosphoglycerate dehydrogenase 2</t>
  </si>
  <si>
    <t>SER33</t>
  </si>
  <si>
    <t>probable cystathionine beta-synthase</t>
  </si>
  <si>
    <t>related to aspartokinase</t>
  </si>
  <si>
    <t>HOM3</t>
  </si>
  <si>
    <t>related to glutathione synthetase</t>
  </si>
  <si>
    <t>GSH2</t>
  </si>
  <si>
    <t>SCLUD2.g453</t>
  </si>
  <si>
    <t>probable cystathionine gamma-lyase</t>
  </si>
  <si>
    <t>CYS3</t>
  </si>
  <si>
    <t>related to phosphoserine phosphatase</t>
  </si>
  <si>
    <t>related to Sulfate permease 1</t>
  </si>
  <si>
    <t>SUL1</t>
  </si>
  <si>
    <t>probable cobalamin-independent methionine synthase</t>
  </si>
  <si>
    <t>S-adenosylmethionine synthase 1</t>
  </si>
  <si>
    <t>SAM1</t>
  </si>
  <si>
    <t>SCLUD3.g70</t>
  </si>
  <si>
    <t>related to Sulfite reductase [NADPH] flavoprotein component</t>
  </si>
  <si>
    <t>probable Sulfate adenylyltransferase</t>
  </si>
  <si>
    <t>MET3</t>
  </si>
  <si>
    <t>SCLUD1.g851</t>
  </si>
  <si>
    <t>related to Sulfite reductase [NADPH] subunit beta</t>
  </si>
  <si>
    <t>MET5</t>
  </si>
  <si>
    <t>SCLUD3.g536</t>
  </si>
  <si>
    <t>probable homoserine dehydrogenase</t>
  </si>
  <si>
    <t>HOM6</t>
  </si>
  <si>
    <t>probable glutathione reductase</t>
  </si>
  <si>
    <t>GLR1</t>
  </si>
  <si>
    <t>SCLUD6.g229</t>
  </si>
  <si>
    <t>related to homoserine O-acetyltransferase</t>
  </si>
  <si>
    <t>MET2</t>
  </si>
  <si>
    <t>SCLUD3.g80</t>
  </si>
  <si>
    <t>related to low-affinity methionine permease</t>
  </si>
  <si>
    <t>related to Phosphoadenosine phosphosulfate reductase</t>
  </si>
  <si>
    <t>MET16</t>
  </si>
  <si>
    <t>SCLUD2.g34</t>
  </si>
  <si>
    <t>probable aspartate-semialdehyde dehydrogenase</t>
  </si>
  <si>
    <t>HOM2</t>
  </si>
  <si>
    <t>related to cystathionine gamma-synthase</t>
  </si>
  <si>
    <t>STR2</t>
  </si>
  <si>
    <t>related to phosphoserine aminotransferase</t>
  </si>
  <si>
    <t>Terpenes</t>
  </si>
  <si>
    <t>Beta-glucosidase</t>
  </si>
  <si>
    <t>Thiols</t>
  </si>
  <si>
    <t>related to Gamma-glutamyltransferase</t>
  </si>
  <si>
    <t>ECM38</t>
  </si>
  <si>
    <t>SCLUD2.g802</t>
  </si>
  <si>
    <t>related to putative cystathionine beta-lyase</t>
  </si>
  <si>
    <t>probable Oligopeptide transporter 2</t>
  </si>
  <si>
    <t>SCLUD2.g928</t>
  </si>
  <si>
    <t>SCLUD1.g871</t>
  </si>
  <si>
    <t>probable Cys-Gly metallodipeptidase DUG1</t>
  </si>
  <si>
    <t>DUG1</t>
  </si>
  <si>
    <t>SCLUD1.g301</t>
  </si>
  <si>
    <t>related to Lactoylglutathione lyase</t>
  </si>
  <si>
    <t>GLO1</t>
  </si>
  <si>
    <t>SCLUD9.g153</t>
  </si>
  <si>
    <t>Probable kynurenine--oxoglutarate transaminase BNA3</t>
  </si>
  <si>
    <t>BNA3</t>
  </si>
  <si>
    <t>SCLUD8.g230</t>
  </si>
  <si>
    <r>
      <rPr>
        <b/>
        <i/>
        <sz val="11"/>
        <color theme="1"/>
        <rFont val="Calibri"/>
        <family val="2"/>
        <scheme val="minor"/>
      </rPr>
      <t xml:space="preserve">S. ludwigii </t>
    </r>
    <r>
      <rPr>
        <b/>
        <sz val="11"/>
        <color theme="1"/>
        <rFont val="Calibri"/>
        <family val="2"/>
        <scheme val="minor"/>
      </rPr>
      <t>UTAD17</t>
    </r>
  </si>
  <si>
    <t>Total</t>
  </si>
  <si>
    <t>Size (bp)</t>
  </si>
  <si>
    <t>DAA09345</t>
  </si>
  <si>
    <t>DAA09454.1</t>
  </si>
  <si>
    <t>CAY81379.1</t>
  </si>
  <si>
    <t>DAA09613.1</t>
  </si>
  <si>
    <t>CAY81533.1</t>
  </si>
  <si>
    <t>DAA06964.1</t>
  </si>
  <si>
    <t>CAY80890.1</t>
  </si>
  <si>
    <t>DAA06994.1</t>
  </si>
  <si>
    <t>DAA10336.1</t>
  </si>
  <si>
    <t>CAY82386.1</t>
  </si>
  <si>
    <t>DAA10902.1</t>
  </si>
  <si>
    <t>CAY86415.1</t>
  </si>
  <si>
    <t>DAA10201.1</t>
  </si>
  <si>
    <t>DAA07747.1</t>
  </si>
  <si>
    <t>CAY79266.1</t>
  </si>
  <si>
    <t>DAA06937.1</t>
  </si>
  <si>
    <t>CAY80735.2</t>
  </si>
  <si>
    <t>DAA08670.1</t>
  </si>
  <si>
    <t>CAY80652.2</t>
  </si>
  <si>
    <t>DAA12113.1</t>
  </si>
  <si>
    <t>DAA08730.1</t>
  </si>
  <si>
    <t>DAA11369.1</t>
  </si>
  <si>
    <t>CAY86900.1</t>
  </si>
  <si>
    <t>DAA11209.1</t>
  </si>
  <si>
    <t>DAA10784.1</t>
  </si>
  <si>
    <t>CAY86733.1</t>
  </si>
  <si>
    <t>DAA10846.1</t>
  </si>
  <si>
    <t>CAY86353.1</t>
  </si>
  <si>
    <t>DAA08774.1</t>
  </si>
  <si>
    <t>CAY80701.1</t>
  </si>
  <si>
    <t>DAA11973.1</t>
  </si>
  <si>
    <t>CAY78632.1</t>
  </si>
  <si>
    <t>DAA07962.1</t>
  </si>
  <si>
    <t>CAY79618.1</t>
  </si>
  <si>
    <t>DAA11883.1</t>
  </si>
  <si>
    <t>CAY78546.1</t>
  </si>
  <si>
    <t>DAA11481.1</t>
  </si>
  <si>
    <t>CAY87016.1</t>
  </si>
  <si>
    <t>DAA12401.1</t>
  </si>
  <si>
    <t>CAY80138.1</t>
  </si>
  <si>
    <t>DAA07540.1</t>
  </si>
  <si>
    <t>CAY78272.1</t>
  </si>
  <si>
    <t>DAA09999.1</t>
  </si>
  <si>
    <t>CAY86861.1</t>
  </si>
  <si>
    <t>CAY82213.1</t>
  </si>
  <si>
    <t>DAA09140.1</t>
  </si>
  <si>
    <t>DAA11537.1</t>
  </si>
  <si>
    <t>CAY87075.1</t>
  </si>
  <si>
    <t>DAA08429.1</t>
  </si>
  <si>
    <t>CAY80383.1</t>
  </si>
  <si>
    <t>DAA12217.1</t>
  </si>
  <si>
    <t>CAY78877.1</t>
  </si>
  <si>
    <t>DAA07840.1</t>
  </si>
  <si>
    <t>DAA10289.2</t>
  </si>
  <si>
    <t>CAY80347.1</t>
  </si>
  <si>
    <t>DAA10325.1</t>
  </si>
  <si>
    <t>DAA07774.1</t>
  </si>
  <si>
    <t>CAY82246.1</t>
  </si>
  <si>
    <t>DAA11349.1</t>
  </si>
  <si>
    <t>CAY86877.1</t>
  </si>
  <si>
    <t>DAA11362.1</t>
  </si>
  <si>
    <t>CAY86892.1</t>
  </si>
  <si>
    <t>DAA09628.1</t>
  </si>
  <si>
    <t>CAY81547.1</t>
  </si>
  <si>
    <t>DAA10271.1</t>
  </si>
  <si>
    <t>CAY82323.1</t>
  </si>
  <si>
    <t>DAA08514.1</t>
  </si>
  <si>
    <t>CAY80475.1</t>
  </si>
  <si>
    <t>DAA08269.1</t>
  </si>
  <si>
    <t>CAY79936.1</t>
  </si>
  <si>
    <t>DAA12060.1</t>
  </si>
  <si>
    <t>CAY78701.1</t>
  </si>
  <si>
    <t>CAY81861.1</t>
  </si>
  <si>
    <t>DAA07481.1</t>
  </si>
  <si>
    <t>CAY78203.2</t>
  </si>
  <si>
    <t>DAA08079.1</t>
  </si>
  <si>
    <t>CAY79739.1</t>
  </si>
  <si>
    <t>DAA10822.1</t>
  </si>
  <si>
    <t>CAY86326.1</t>
  </si>
  <si>
    <t>DAA10262.1</t>
  </si>
  <si>
    <t>CAY80349.1</t>
  </si>
  <si>
    <t>CAY82550.1</t>
  </si>
  <si>
    <t>CAY77788.1</t>
  </si>
  <si>
    <t>CAY86282.1</t>
  </si>
  <si>
    <t>CAY82236.1</t>
  </si>
  <si>
    <t>CAY78708.1</t>
  </si>
  <si>
    <t>CAY81708.1</t>
  </si>
  <si>
    <t>CAY81433.1</t>
  </si>
  <si>
    <t>CAY86787.1</t>
  </si>
  <si>
    <t>CAY86829.1</t>
  </si>
  <si>
    <t>CAY81276.1</t>
  </si>
  <si>
    <t>CBK33730.1</t>
  </si>
  <si>
    <t>CAY79822.1</t>
  </si>
  <si>
    <t>CAY81221.1</t>
  </si>
  <si>
    <t>CAY80125.1</t>
  </si>
  <si>
    <t>CAY78441.1</t>
  </si>
  <si>
    <t>CAY81743.1</t>
  </si>
  <si>
    <t>CBK39368.1</t>
  </si>
  <si>
    <t>CAY87077.1</t>
  </si>
  <si>
    <t>CAY77606.1</t>
  </si>
  <si>
    <t>CAY81003.1</t>
  </si>
  <si>
    <t>CAY80294.1</t>
  </si>
  <si>
    <t>CAY81116.1</t>
  </si>
  <si>
    <t>CAY81081.1</t>
  </si>
  <si>
    <t>CAY78626.1</t>
  </si>
  <si>
    <t>CAY82120.1</t>
  </si>
  <si>
    <t>CAY82033.1</t>
  </si>
  <si>
    <t>CAY81294.1</t>
  </si>
  <si>
    <t>CAY81839.1</t>
  </si>
  <si>
    <t>CAY80043.1</t>
  </si>
  <si>
    <t>CAY77809.1</t>
  </si>
  <si>
    <t>CAY78762.1</t>
  </si>
  <si>
    <t>CAY81314.1</t>
  </si>
  <si>
    <t>CAY79331.1</t>
  </si>
  <si>
    <t>CAY77629.1</t>
  </si>
  <si>
    <t>CAY79573.1</t>
  </si>
  <si>
    <t>CAY81106.1</t>
  </si>
  <si>
    <t>CAY79156.1</t>
  </si>
  <si>
    <t>CAY77600.1</t>
  </si>
  <si>
    <t>CAY79118.2</t>
  </si>
  <si>
    <t>CAY79738.1</t>
  </si>
  <si>
    <t>CAY78409.1</t>
  </si>
  <si>
    <t>CAY78311.1</t>
  </si>
  <si>
    <t>CAY82148.1</t>
  </si>
  <si>
    <t>CAY79114.2</t>
  </si>
  <si>
    <t>CAY80628.1</t>
  </si>
  <si>
    <t>CAY81519.1</t>
  </si>
  <si>
    <t>CAY86356.1</t>
  </si>
  <si>
    <t>CAY79534.1</t>
  </si>
  <si>
    <t>CAY86637.1</t>
  </si>
  <si>
    <t>CAY82163.2</t>
  </si>
  <si>
    <t>CAY78817.1</t>
  </si>
  <si>
    <t>CAY86195.1</t>
  </si>
  <si>
    <t>CAY86538.1</t>
  </si>
  <si>
    <t>CAY80788.1</t>
  </si>
  <si>
    <t>CBK39148.1</t>
  </si>
  <si>
    <t>CAY86265.1</t>
  </si>
  <si>
    <t>CAY78253.1</t>
  </si>
  <si>
    <t>CAY78274.1</t>
  </si>
  <si>
    <t>CAY78833.1</t>
  </si>
  <si>
    <t>CAY81211.1</t>
  </si>
  <si>
    <t>CAY86442.1</t>
  </si>
  <si>
    <t>CAY79742.1</t>
  </si>
  <si>
    <t>CAY79294.1</t>
  </si>
  <si>
    <t>CAY86602.1</t>
  </si>
  <si>
    <t>CAY86410.1</t>
  </si>
  <si>
    <t>CAY81015.1</t>
  </si>
  <si>
    <t>CAY81468.1</t>
  </si>
  <si>
    <t>CAY86484.1</t>
  </si>
  <si>
    <t>CAY86578.1</t>
  </si>
  <si>
    <t>CAY78452.1</t>
  </si>
  <si>
    <t>CAY86179.1</t>
  </si>
  <si>
    <t>CAY80627.1</t>
  </si>
  <si>
    <t>CAY86611.1</t>
  </si>
  <si>
    <t>CAY82527.1</t>
  </si>
  <si>
    <t>CAY80787.1</t>
  </si>
  <si>
    <t>CAY79642.1</t>
  </si>
  <si>
    <t>CAY82539.1</t>
  </si>
  <si>
    <t>CAY79630.1</t>
  </si>
  <si>
    <t>CAY78847.1</t>
  </si>
  <si>
    <t>CAY80922.1</t>
  </si>
  <si>
    <t>CAY81088.1</t>
  </si>
  <si>
    <t>CAY81162.1</t>
  </si>
  <si>
    <t>CAY82424.1</t>
  </si>
  <si>
    <t>CAY79836.1</t>
  </si>
  <si>
    <t>CBK39359.1</t>
  </si>
  <si>
    <t>CAY78204.2</t>
  </si>
  <si>
    <t>CBK39346.1</t>
  </si>
  <si>
    <t>CAY80919.1</t>
  </si>
  <si>
    <t>CAY86786.1</t>
  </si>
  <si>
    <t>CAY80684.2</t>
  </si>
  <si>
    <t>CAY80160.1</t>
  </si>
  <si>
    <t>CAY78737.1</t>
  </si>
  <si>
    <t>CAY82018.1</t>
  </si>
  <si>
    <t>CAY78838.1</t>
  </si>
  <si>
    <t>CBK39328.1</t>
  </si>
  <si>
    <t>CAY81982.1</t>
  </si>
  <si>
    <t>CAY86857.1</t>
  </si>
  <si>
    <t>CAY86256.1</t>
  </si>
  <si>
    <t>CAY78697.1</t>
  </si>
  <si>
    <t>CAY78402.1</t>
  </si>
  <si>
    <t>CAY82058.1</t>
  </si>
  <si>
    <t>CAY78465.1</t>
  </si>
  <si>
    <t>CAY81826.1</t>
  </si>
  <si>
    <t>CAY80096.1</t>
  </si>
  <si>
    <t>CAY78665.1</t>
  </si>
  <si>
    <t>CAY80286.1</t>
  </si>
  <si>
    <t>CAY80578.2</t>
  </si>
  <si>
    <t>CAY81033.1</t>
  </si>
  <si>
    <t>CAY80251.1</t>
  </si>
  <si>
    <t>CAY80574.2</t>
  </si>
  <si>
    <t>CAY79838.1</t>
  </si>
  <si>
    <t>CAY78585.1</t>
  </si>
  <si>
    <t>CAY79230.1</t>
  </si>
  <si>
    <t>CAY86445.1</t>
  </si>
  <si>
    <t>CAY78767.1</t>
  </si>
  <si>
    <t>CAY81849.1</t>
  </si>
  <si>
    <t>CAY79614.1</t>
  </si>
  <si>
    <t>CAY78443.1</t>
  </si>
  <si>
    <t>CAY79735.1</t>
  </si>
  <si>
    <t>CAY77763.1</t>
  </si>
  <si>
    <t>CAY77735.1</t>
  </si>
  <si>
    <t>CAY82099.1</t>
  </si>
  <si>
    <t>CAY86603.1</t>
  </si>
  <si>
    <t>CAY78282.1</t>
  </si>
  <si>
    <t>CAY80204.1</t>
  </si>
  <si>
    <t>CAY87151.1</t>
  </si>
  <si>
    <t>CAY79486.1</t>
  </si>
  <si>
    <t>CAY79028.1</t>
  </si>
  <si>
    <t>CAY78270.1</t>
  </si>
  <si>
    <t>CAY78418.1</t>
  </si>
  <si>
    <t>CAY78242.1</t>
  </si>
  <si>
    <t>CAY86545.1</t>
  </si>
  <si>
    <t>CAY78199.2</t>
  </si>
  <si>
    <t>CAY81277.1</t>
  </si>
  <si>
    <t>CAY86554.1</t>
  </si>
  <si>
    <t>CAY79139.1</t>
  </si>
  <si>
    <t>CAY80324.1</t>
  </si>
  <si>
    <t>CAY79220.1</t>
  </si>
  <si>
    <t>CAY80936.1</t>
  </si>
  <si>
    <t>CAY79637.1</t>
  </si>
  <si>
    <t>CAY78678.1</t>
  </si>
  <si>
    <t>CAY86223.1</t>
  </si>
  <si>
    <t>CAY79522.1</t>
  </si>
  <si>
    <t>CAY86303.1</t>
  </si>
  <si>
    <t>CAY86500.1</t>
  </si>
  <si>
    <t>CBK39170.1</t>
  </si>
  <si>
    <t>CAY77623.1</t>
  </si>
  <si>
    <t>CAY80698.2</t>
  </si>
  <si>
    <t>CAY78191.2</t>
  </si>
  <si>
    <t>CAY82020.1</t>
  </si>
  <si>
    <t>CAY78896.1</t>
  </si>
  <si>
    <t>CAY79870.1</t>
  </si>
  <si>
    <t>CAY82046.1</t>
  </si>
  <si>
    <t>CAY79987.1</t>
  </si>
  <si>
    <t>CAY81263.1</t>
  </si>
  <si>
    <t>CAY86955.1</t>
  </si>
  <si>
    <t>CAY77645.1</t>
  </si>
  <si>
    <t>CAY79018.1</t>
  </si>
  <si>
    <t>CAY82382.1</t>
  </si>
  <si>
    <t>CAY78794.1</t>
  </si>
  <si>
    <t>CBK39360.1</t>
  </si>
  <si>
    <t>CAY80913.1</t>
  </si>
  <si>
    <t>CBK39308.1</t>
  </si>
  <si>
    <t>CAY80598.2</t>
  </si>
  <si>
    <t>CAY79295.1</t>
  </si>
  <si>
    <t>CAY82522.1</t>
  </si>
  <si>
    <t>CAY86779.1</t>
  </si>
  <si>
    <t>CAY80470.1</t>
  </si>
  <si>
    <t>CAY81806.1</t>
  </si>
  <si>
    <t>CAY78516.1</t>
  </si>
  <si>
    <t>CAY79272.1</t>
  </si>
  <si>
    <t>CAY80885.1</t>
  </si>
  <si>
    <t>CAY78854.1</t>
  </si>
  <si>
    <t>CAY79732.1</t>
  </si>
  <si>
    <t>CAY86402.1</t>
  </si>
  <si>
    <t>CAY86476.1</t>
  </si>
  <si>
    <t>CAY78417.1</t>
  </si>
  <si>
    <t>CAY81611.1</t>
  </si>
  <si>
    <t>CAY79559.1</t>
  </si>
  <si>
    <t>CAY80496.1</t>
  </si>
  <si>
    <t>CAY81045.1</t>
  </si>
  <si>
    <t>CAY80815.1</t>
  </si>
  <si>
    <t>CAY86896.1</t>
  </si>
  <si>
    <t>CAY86840.1</t>
  </si>
  <si>
    <t>CAY80632.2</t>
  </si>
  <si>
    <t>CAY81642.1</t>
  </si>
  <si>
    <t>CAY87133.1</t>
  </si>
  <si>
    <t>CAY78536.1</t>
  </si>
  <si>
    <t>CAY78983.1</t>
  </si>
  <si>
    <t>CAY86162.1</t>
  </si>
  <si>
    <t>CAY78873.1</t>
  </si>
  <si>
    <t>CAY82496.1</t>
  </si>
  <si>
    <t>CAY78258.1</t>
  </si>
  <si>
    <t>CAY78266.1</t>
  </si>
  <si>
    <t>CAY78395.1</t>
  </si>
  <si>
    <t>CAY78390.1</t>
  </si>
  <si>
    <t>CAY79531.1</t>
  </si>
  <si>
    <t>CAY86810.1</t>
  </si>
  <si>
    <t>CAY81822.1</t>
  </si>
  <si>
    <t>CAY81908.1</t>
  </si>
  <si>
    <t>CAY80028.1</t>
  </si>
  <si>
    <t>CAY81992.1</t>
  </si>
  <si>
    <t>CBK39206.1</t>
  </si>
  <si>
    <t>CAY79124.1</t>
  </si>
  <si>
    <t>CAY82230.1</t>
  </si>
  <si>
    <t>CAY80296.1</t>
  </si>
  <si>
    <t>CAY86428.1</t>
  </si>
  <si>
    <t>CAY87005.1</t>
  </si>
  <si>
    <t>CAY80605.2</t>
  </si>
  <si>
    <t>CAY78799.1</t>
  </si>
  <si>
    <t>CBK39276.1</t>
  </si>
  <si>
    <t>CAY79344.1</t>
  </si>
  <si>
    <t>CAY86798.1</t>
  </si>
  <si>
    <t>CAY79426.1</t>
  </si>
  <si>
    <t>CAY79421.1</t>
  </si>
  <si>
    <t>CAY79758.1</t>
  </si>
  <si>
    <t>CAY82376.1</t>
  </si>
  <si>
    <t>CAY86147.1</t>
  </si>
  <si>
    <t>CAY81104.1</t>
  </si>
  <si>
    <t>CAY78348.1</t>
  </si>
  <si>
    <t>CAY79532.1</t>
  </si>
  <si>
    <t>CAY82519.1</t>
  </si>
  <si>
    <t>CAY82331.1</t>
  </si>
  <si>
    <t>CBK39175.1</t>
  </si>
  <si>
    <t>CAY87057.1</t>
  </si>
  <si>
    <t>CAY81197.1</t>
  </si>
  <si>
    <t>CBK39253.1</t>
  </si>
  <si>
    <t>CAY80010.1</t>
  </si>
  <si>
    <t>CAY86886.1</t>
  </si>
  <si>
    <t>CAY79305.1</t>
  </si>
  <si>
    <t>CAY87115.1</t>
  </si>
  <si>
    <t>CAY81697.1</t>
  </si>
  <si>
    <t>CAY78643.1</t>
  </si>
  <si>
    <t>CAY86988.1</t>
  </si>
  <si>
    <t>CAY86844.1</t>
  </si>
  <si>
    <t>CAY80485.1</t>
  </si>
  <si>
    <t>CAY78393.1</t>
  </si>
  <si>
    <t>CAY78526.1</t>
  </si>
  <si>
    <t>CAY82186.1</t>
  </si>
  <si>
    <t>CAY78514.1</t>
  </si>
  <si>
    <t>CAY78223.2</t>
  </si>
  <si>
    <t>CAY86586.1</t>
  </si>
  <si>
    <t>CBK39267.1</t>
  </si>
  <si>
    <t>CAY80380.1</t>
  </si>
  <si>
    <t>CAY78745.1</t>
  </si>
  <si>
    <t>CAY82316.1</t>
  </si>
  <si>
    <t>CAY81029.1</t>
  </si>
  <si>
    <t>CAY87123.1</t>
  </si>
  <si>
    <t>CAY77694.1</t>
  </si>
  <si>
    <t>CAY86946.1</t>
  </si>
  <si>
    <t>CAY80129.1</t>
  </si>
  <si>
    <t>CAY81915.1</t>
  </si>
  <si>
    <t>CAY78469.1</t>
  </si>
  <si>
    <t>CAY79907.1</t>
  </si>
  <si>
    <t>CAY87084.1</t>
  </si>
  <si>
    <t>CAY77761.1</t>
  </si>
  <si>
    <t>CAY81483.1</t>
  </si>
  <si>
    <t>CAY78341.1</t>
  </si>
  <si>
    <t>CAY78392.1</t>
  </si>
  <si>
    <t>CAY80786.1</t>
  </si>
  <si>
    <t>CAY87154.1</t>
  </si>
  <si>
    <t>CBK39111.1</t>
  </si>
  <si>
    <t>CAY86323.1</t>
  </si>
  <si>
    <t>CAY81384.1</t>
  </si>
  <si>
    <t>CAY82062.1</t>
  </si>
  <si>
    <t>CAY77704.1</t>
  </si>
  <si>
    <t>CAY78831.1</t>
  </si>
  <si>
    <t>CAY80401.1</t>
  </si>
  <si>
    <t>CAY78466.1</t>
  </si>
  <si>
    <t>CAY80270.1</t>
  </si>
  <si>
    <t>CAY79480.1</t>
  </si>
  <si>
    <t>CAY78537.1</t>
  </si>
  <si>
    <t>CAY86149.1</t>
  </si>
  <si>
    <t>CBK33718.1</t>
  </si>
  <si>
    <t>CAY79693.1</t>
  </si>
  <si>
    <t>CAY80354.1</t>
  </si>
  <si>
    <t>CAY77760.1</t>
  </si>
  <si>
    <t>CAY80069.1</t>
  </si>
  <si>
    <t>CAY82232.1</t>
  </si>
  <si>
    <t>CAY79530.1</t>
  </si>
  <si>
    <t>CAY78212.2</t>
  </si>
  <si>
    <t>CAY78634.1</t>
  </si>
  <si>
    <t>CBK39246.1</t>
  </si>
  <si>
    <t>CAY80224.1</t>
  </si>
  <si>
    <t>CAY81628.1</t>
  </si>
  <si>
    <t>CAY79696.1</t>
  </si>
  <si>
    <t>CAY86322.1</t>
  </si>
  <si>
    <t>CAY79060.1</t>
  </si>
  <si>
    <t>CAY82373.1</t>
  </si>
  <si>
    <t>CAY82185.1</t>
  </si>
  <si>
    <t>CAY78461.1</t>
  </si>
  <si>
    <t>CAY77779.1</t>
  </si>
  <si>
    <t>CAY80817.1</t>
  </si>
  <si>
    <t>CAY79639.1</t>
  </si>
  <si>
    <t>CAY78895.1</t>
  </si>
  <si>
    <t>CAY79863.1</t>
  </si>
  <si>
    <t>CAY82168.1</t>
  </si>
  <si>
    <t>CAY78173.1</t>
  </si>
  <si>
    <t>CAY80523.1</t>
  </si>
  <si>
    <t>CAY81419.1</t>
  </si>
  <si>
    <t>CAY78586.1</t>
  </si>
  <si>
    <t>CAY82034.1</t>
  </si>
  <si>
    <t>CAY77638.1</t>
  </si>
  <si>
    <t>CAY78968.1</t>
  </si>
  <si>
    <t>CAY86991.1</t>
  </si>
  <si>
    <t>CAY86613.1</t>
  </si>
  <si>
    <t>CBK39172.1</t>
  </si>
  <si>
    <t>CAY86915.1</t>
  </si>
  <si>
    <t>CAY81896.1</t>
  </si>
  <si>
    <t>CAY82199.1</t>
  </si>
  <si>
    <t>CAY86330.1</t>
  </si>
  <si>
    <t>CAY79536.1</t>
  </si>
  <si>
    <t>SCLUD3.g377</t>
  </si>
  <si>
    <t>SCLUD2.g287</t>
  </si>
  <si>
    <t>SCLUD2.g500</t>
  </si>
  <si>
    <t>SCLUD1.g1299</t>
  </si>
  <si>
    <t>SCLUD4.g445</t>
  </si>
  <si>
    <t>SCLUD1.g411</t>
  </si>
  <si>
    <t>SCLUD5.g357</t>
  </si>
  <si>
    <t>SCLUD2.g350</t>
  </si>
  <si>
    <t>SCLUD5.g356</t>
  </si>
  <si>
    <t>SCLUD2.g890</t>
  </si>
  <si>
    <t>SCLUD2.g378</t>
  </si>
  <si>
    <t>SCLUD10.g86</t>
  </si>
  <si>
    <t>SCLUD6.g62</t>
  </si>
  <si>
    <t>SCLUD1.g355</t>
  </si>
  <si>
    <t>SCLUD3.g160</t>
  </si>
  <si>
    <t>SCLUD5.g308</t>
  </si>
  <si>
    <t>SCLUD9.g105</t>
  </si>
  <si>
    <t>SCLUD9.g256</t>
  </si>
  <si>
    <t>SCLUD4.g574</t>
  </si>
  <si>
    <t>SCLUD3.g188</t>
  </si>
  <si>
    <t>SCLUD2.g719</t>
  </si>
  <si>
    <t>SCLUD4.g444</t>
  </si>
  <si>
    <t>SCLUD2.g537</t>
  </si>
  <si>
    <t>SCLUD9.g84</t>
  </si>
  <si>
    <t>SCLUD1.g1208</t>
  </si>
  <si>
    <t>SCLUD2.g183</t>
  </si>
  <si>
    <t>SCLUD3.g283</t>
  </si>
  <si>
    <t>SCLUD1.g625</t>
  </si>
  <si>
    <t>SCLUD2.g221</t>
  </si>
  <si>
    <t>SCLUD4.g767</t>
  </si>
  <si>
    <t>SCLUD2.g896</t>
  </si>
  <si>
    <t>SCLUD9.g162</t>
  </si>
  <si>
    <t>SCLUD5.g430</t>
  </si>
  <si>
    <t>SCLUD7.g223</t>
  </si>
  <si>
    <t>SCLUD1.g477</t>
  </si>
  <si>
    <t>SCLUD1.g1153</t>
  </si>
  <si>
    <t>SCLUD3.g189</t>
  </si>
  <si>
    <t>SCLUD7.g309</t>
  </si>
  <si>
    <t>SCLUD4.g597</t>
  </si>
  <si>
    <t>SCLUD4.g623</t>
  </si>
  <si>
    <t>SCLUD3.g261</t>
  </si>
  <si>
    <t>SCLUD2.g120</t>
  </si>
  <si>
    <t>SCLUD2.g699</t>
  </si>
  <si>
    <t>SCLUD2.g698</t>
  </si>
  <si>
    <t>SCLUD3.g378</t>
  </si>
  <si>
    <t>SCLUD1.g989</t>
  </si>
  <si>
    <t>SCLUD1.g1205</t>
  </si>
  <si>
    <t>SCLUD1.g1022</t>
  </si>
  <si>
    <t>SCLUD1.g1043</t>
  </si>
  <si>
    <t>SCLUD10.g23</t>
  </si>
  <si>
    <t>SCLUD1.g1263</t>
  </si>
  <si>
    <t>SCLUD1.g597</t>
  </si>
  <si>
    <t>SCLUD5.g191</t>
  </si>
  <si>
    <t>SCLUD7.g177</t>
  </si>
  <si>
    <t>SCLUD7.g193</t>
  </si>
  <si>
    <t>SCLUD10.g150</t>
  </si>
  <si>
    <t>SCLUD8.g238</t>
  </si>
  <si>
    <t>SCLUD10.g98</t>
  </si>
  <si>
    <t>SCLUD2.g288</t>
  </si>
  <si>
    <t>SCLUD7.g47</t>
  </si>
  <si>
    <t>SCLUD8.g316</t>
  </si>
  <si>
    <t>SCLUD2.g792</t>
  </si>
  <si>
    <t>SCLUD2.g788</t>
  </si>
  <si>
    <t>SCLUD2.g640</t>
  </si>
  <si>
    <t>SCLUD2.g634</t>
  </si>
  <si>
    <t>SCLUD1.g857</t>
  </si>
  <si>
    <t>SCLUD7.g136</t>
  </si>
  <si>
    <t>SCLUD3.g152</t>
  </si>
  <si>
    <t>SCLUD2.g390</t>
  </si>
  <si>
    <t>SCLUD2.g103</t>
  </si>
  <si>
    <t>SCLUD2.g59</t>
  </si>
  <si>
    <t>SCLUD2.g67</t>
  </si>
  <si>
    <t>SCLUD2.g57</t>
  </si>
  <si>
    <t>SCLUD6.g352</t>
  </si>
  <si>
    <t>SCLUD1.g356</t>
  </si>
  <si>
    <t>SCLUD1.g392</t>
  </si>
  <si>
    <t>SCLUD5.g244</t>
  </si>
  <si>
    <t>SCLUD1.g817</t>
  </si>
  <si>
    <t>SCLUD2.g20</t>
  </si>
  <si>
    <t>SCLUD4.g624</t>
  </si>
  <si>
    <t>SCLUD2.g202</t>
  </si>
  <si>
    <t>SCLUD1.g1094</t>
  </si>
  <si>
    <t>SCLUD2.g184</t>
  </si>
  <si>
    <t>SCLUD2.g332</t>
  </si>
  <si>
    <t>SCLUD7.g147</t>
  </si>
  <si>
    <t>SCLUD2.g553</t>
  </si>
  <si>
    <t>SCLUD7.g154</t>
  </si>
  <si>
    <t>SCLUD4.g633</t>
  </si>
  <si>
    <t>SCLUD2.g123</t>
  </si>
  <si>
    <t>SCLUD1.g484</t>
  </si>
  <si>
    <t>SCLUD10.g125</t>
  </si>
  <si>
    <t>SCLUD2.g102</t>
  </si>
  <si>
    <t>SCLUD1.g593</t>
  </si>
  <si>
    <t>SCLUD1.g1040</t>
  </si>
  <si>
    <t>SCLUD1.g332</t>
  </si>
  <si>
    <t>SCLUD5.g296</t>
  </si>
  <si>
    <t>SCLUD7.g168</t>
  </si>
  <si>
    <t>SCLUD2.g864</t>
  </si>
  <si>
    <t>SCLUD2.g608</t>
  </si>
  <si>
    <t>SCLUD3.g226</t>
  </si>
  <si>
    <t>SCLUD1.g557</t>
  </si>
  <si>
    <t>SCLUD8.g237</t>
  </si>
  <si>
    <t>SCLUD8.g305</t>
  </si>
  <si>
    <t>SCLUD6.g392</t>
  </si>
  <si>
    <t>SCLUD6.g221</t>
  </si>
  <si>
    <t>SCLUD6.g153</t>
  </si>
  <si>
    <t>SCLUD1.g1269</t>
  </si>
  <si>
    <t>SCLUD1.g1262</t>
  </si>
  <si>
    <t>SCLUD4.g390</t>
  </si>
  <si>
    <t>SCLUD6.g394</t>
  </si>
  <si>
    <t>SCLUD5.g259</t>
  </si>
  <si>
    <t>SCLUD9.g136</t>
  </si>
  <si>
    <t>SCLUD3.g33</t>
  </si>
  <si>
    <t>SCLUD3.g31</t>
  </si>
  <si>
    <t>SCLUD6.g359</t>
  </si>
  <si>
    <t>SCLUD1.g354</t>
  </si>
  <si>
    <t>SCLUD1.g1084</t>
  </si>
  <si>
    <t>SCLUD2.g407</t>
  </si>
  <si>
    <t>SCLUD6.g393</t>
  </si>
  <si>
    <t>SCLUD1.g1093</t>
  </si>
  <si>
    <t>SCLUD2.g502</t>
  </si>
  <si>
    <t>SCLUD1.g665</t>
  </si>
  <si>
    <t>SCLUD1.g427</t>
  </si>
  <si>
    <t>SCLUD2.g260</t>
  </si>
  <si>
    <t>SCLUD6.g97</t>
  </si>
  <si>
    <t>SCLUD1.g545</t>
  </si>
  <si>
    <t>SCLUD2.g847</t>
  </si>
  <si>
    <t>sp|Q12188|REC8_YEAST</t>
  </si>
  <si>
    <t>Meiotic recombination protein REC8 OS=Saccharomyces cerevisiae (strain ATCC 204508 / S288c) OX=559292 GN=REC8 PE=1 SV=1</t>
  </si>
  <si>
    <t>SCLUD5.g313</t>
  </si>
  <si>
    <t>SCLUD2.g101</t>
  </si>
  <si>
    <t>SCLUD2.g597</t>
  </si>
  <si>
    <t>SCLUD2.g526</t>
  </si>
  <si>
    <t>SCLUD7.g69</t>
  </si>
  <si>
    <t>SCLUD1.g378</t>
  </si>
  <si>
    <t>SCLUD2.g108</t>
  </si>
  <si>
    <t>SCLUD4.g590</t>
  </si>
  <si>
    <t>SCLUD1.g401</t>
  </si>
  <si>
    <t>SCLUD7.g61</t>
  </si>
  <si>
    <t>SCLUD1.g405</t>
  </si>
  <si>
    <t>SCLUD2.g76</t>
  </si>
  <si>
    <t>SCLUD4.g538</t>
  </si>
  <si>
    <t>Nr. of CDSs</t>
  </si>
  <si>
    <t>[A] RNA processing</t>
  </si>
  <si>
    <t>[B] Chromatin structure and dynamics</t>
  </si>
  <si>
    <t>[C] Energy generation</t>
  </si>
  <si>
    <t>[D] Cell cycle</t>
  </si>
  <si>
    <t>[E] Amino acid Metabolism/Transport</t>
  </si>
  <si>
    <t>[F] Nucleotide Metabolism/Transport</t>
  </si>
  <si>
    <t>[G] Carbohydrate Metabolism/Transport</t>
  </si>
  <si>
    <t>[H] Coenzyme Metabolism</t>
  </si>
  <si>
    <t>[I] Lipid Metabolism</t>
  </si>
  <si>
    <t>[J] Translation</t>
  </si>
  <si>
    <t>[K] Transcription</t>
  </si>
  <si>
    <t>[L] Replication and Repair</t>
  </si>
  <si>
    <t>[M] Cell Envelope biogenesis</t>
  </si>
  <si>
    <t>[O] Post-translational modification</t>
  </si>
  <si>
    <t>[P] Inorganic iron transport and Metabolism</t>
  </si>
  <si>
    <t>[T] Signal Transduction</t>
  </si>
  <si>
    <t>[U] Intracellular Trafficking</t>
  </si>
  <si>
    <t>[V] Defense Mechanisms</t>
  </si>
  <si>
    <t>[Y] Nuclear structure</t>
  </si>
  <si>
    <t>[Z] Cytoskeleton</t>
  </si>
  <si>
    <t>[S] Function Unknown</t>
  </si>
  <si>
    <r>
      <rPr>
        <b/>
        <sz val="12"/>
        <color theme="1"/>
        <rFont val="Calibri"/>
        <family val="2"/>
        <scheme val="minor"/>
      </rPr>
      <t>Table S2 -</t>
    </r>
    <r>
      <rPr>
        <sz val="12"/>
        <color theme="1"/>
        <rFont val="Calibri"/>
        <family val="2"/>
        <scheme val="minor"/>
      </rPr>
      <t xml:space="preserve"> Number of CDSs identified in the 20 contigs obtained upon assembly of the PacBio reads</t>
    </r>
  </si>
  <si>
    <r>
      <rPr>
        <b/>
        <sz val="12"/>
        <color theme="1"/>
        <rFont val="Calibri"/>
        <family val="2"/>
        <scheme val="minor"/>
      </rPr>
      <t>Table S3 -</t>
    </r>
    <r>
      <rPr>
        <sz val="12"/>
        <color theme="1"/>
        <rFont val="Calibri"/>
        <family val="2"/>
        <scheme val="minor"/>
      </rPr>
      <t xml:space="preserve"> Number of genes classified in the different functional COG categories in </t>
    </r>
    <r>
      <rPr>
        <i/>
        <sz val="12"/>
        <color theme="1"/>
        <rFont val="Calibri"/>
        <scheme val="minor"/>
      </rPr>
      <t>S. cerevisiae</t>
    </r>
    <r>
      <rPr>
        <sz val="12"/>
        <color theme="1"/>
        <rFont val="Calibri"/>
        <family val="2"/>
        <scheme val="minor"/>
      </rPr>
      <t xml:space="preserve"> and in</t>
    </r>
    <r>
      <rPr>
        <i/>
        <sz val="12"/>
        <color theme="1"/>
        <rFont val="Calibri"/>
        <scheme val="minor"/>
      </rPr>
      <t xml:space="preserve"> S. ludwigii</t>
    </r>
    <r>
      <rPr>
        <sz val="12"/>
        <color theme="1"/>
        <rFont val="Calibri"/>
        <family val="2"/>
        <scheme val="minor"/>
      </rPr>
      <t xml:space="preserve"> UTAD17</t>
    </r>
  </si>
  <si>
    <t>Functional class</t>
  </si>
  <si>
    <t>Nr of genes</t>
  </si>
  <si>
    <t>S. cerevisiae</t>
  </si>
  <si>
    <r>
      <rPr>
        <b/>
        <i/>
        <sz val="12"/>
        <color theme="1"/>
        <rFont val="Calibri"/>
        <scheme val="minor"/>
      </rPr>
      <t xml:space="preserve">S. ludwigii </t>
    </r>
    <r>
      <rPr>
        <b/>
        <sz val="12"/>
        <color theme="1"/>
        <rFont val="Calibri"/>
        <family val="2"/>
        <scheme val="minor"/>
      </rPr>
      <t>UTAD17</t>
    </r>
  </si>
  <si>
    <r>
      <rPr>
        <b/>
        <sz val="12"/>
        <color theme="1"/>
        <rFont val="Calibri"/>
        <family val="2"/>
        <scheme val="minor"/>
      </rPr>
      <t>Table S4-</t>
    </r>
    <r>
      <rPr>
        <sz val="12"/>
        <color theme="1"/>
        <rFont val="Calibri"/>
        <family val="2"/>
        <scheme val="minor"/>
      </rPr>
      <t xml:space="preserve"> Functional annotation of the main </t>
    </r>
    <r>
      <rPr>
        <i/>
        <sz val="12"/>
        <color theme="1"/>
        <rFont val="Calibri"/>
        <scheme val="minor"/>
      </rPr>
      <t>S. ludwigii</t>
    </r>
    <r>
      <rPr>
        <sz val="12"/>
        <color theme="1"/>
        <rFont val="Calibri"/>
        <family val="2"/>
        <scheme val="minor"/>
      </rPr>
      <t xml:space="preserve"> UTAD17 carbon and nitrogen metabolic pathways, also being indicated the corresponding orthologues (it is provided the UNIPROT accession code for each orthologue) present in the </t>
    </r>
    <r>
      <rPr>
        <i/>
        <sz val="12"/>
        <color theme="1"/>
        <rFont val="Calibri"/>
        <scheme val="minor"/>
      </rPr>
      <t>Saccharomycodeacea</t>
    </r>
    <r>
      <rPr>
        <sz val="12"/>
        <color theme="1"/>
        <rFont val="Calibri"/>
        <family val="2"/>
        <scheme val="minor"/>
      </rPr>
      <t xml:space="preserve"> species </t>
    </r>
    <r>
      <rPr>
        <i/>
        <sz val="12"/>
        <color theme="1"/>
        <rFont val="Calibri"/>
        <scheme val="minor"/>
      </rPr>
      <t>H. guilliermondii</t>
    </r>
    <r>
      <rPr>
        <sz val="12"/>
        <color theme="1"/>
        <rFont val="Calibri"/>
        <family val="2"/>
        <scheme val="minor"/>
      </rPr>
      <t xml:space="preserve"> and</t>
    </r>
    <r>
      <rPr>
        <i/>
        <sz val="12"/>
        <color theme="1"/>
        <rFont val="Calibri"/>
        <scheme val="minor"/>
      </rPr>
      <t xml:space="preserve"> H. uvarum </t>
    </r>
    <r>
      <rPr>
        <sz val="12"/>
        <color theme="1"/>
        <rFont val="Calibri"/>
        <family val="2"/>
        <scheme val="minor"/>
      </rPr>
      <t xml:space="preserve">and in the </t>
    </r>
    <r>
      <rPr>
        <i/>
        <sz val="12"/>
        <color theme="1"/>
        <rFont val="Calibri"/>
        <scheme val="minor"/>
      </rPr>
      <t>Saccharomycetacea</t>
    </r>
    <r>
      <rPr>
        <sz val="12"/>
        <color theme="1"/>
        <rFont val="Calibri"/>
        <family val="2"/>
        <scheme val="minor"/>
      </rPr>
      <t xml:space="preserve"> species</t>
    </r>
    <r>
      <rPr>
        <i/>
        <sz val="12"/>
        <color theme="1"/>
        <rFont val="Calibri"/>
        <scheme val="minor"/>
      </rPr>
      <t xml:space="preserve"> S. cerevisiae</t>
    </r>
    <r>
      <rPr>
        <sz val="12"/>
        <color theme="1"/>
        <rFont val="Calibri"/>
        <family val="2"/>
        <scheme val="minor"/>
      </rPr>
      <t xml:space="preserve"> EC1118 and S288c, </t>
    </r>
    <r>
      <rPr>
        <i/>
        <sz val="12"/>
        <color theme="1"/>
        <rFont val="Calibri"/>
        <scheme val="minor"/>
      </rPr>
      <t xml:space="preserve">L. fermentati </t>
    </r>
    <r>
      <rPr>
        <sz val="12"/>
        <color theme="1"/>
        <rFont val="Calibri"/>
        <family val="2"/>
        <scheme val="minor"/>
      </rPr>
      <t xml:space="preserve">and </t>
    </r>
    <r>
      <rPr>
        <i/>
        <sz val="12"/>
        <color theme="1"/>
        <rFont val="Calibri"/>
        <scheme val="minor"/>
      </rPr>
      <t>T. delbruecki</t>
    </r>
    <r>
      <rPr>
        <sz val="12"/>
        <color theme="1"/>
        <rFont val="Calibri"/>
        <family val="2"/>
        <scheme val="minor"/>
      </rPr>
      <t xml:space="preserve">.
</t>
    </r>
  </si>
  <si>
    <r>
      <rPr>
        <b/>
        <sz val="12"/>
        <color theme="1"/>
        <rFont val="Calibri"/>
        <family val="2"/>
        <scheme val="minor"/>
      </rPr>
      <t>Sup Table S7</t>
    </r>
    <r>
      <rPr>
        <sz val="12"/>
        <color theme="1"/>
        <rFont val="Calibri"/>
        <family val="2"/>
        <scheme val="minor"/>
      </rPr>
      <t xml:space="preserve"> - List of </t>
    </r>
    <r>
      <rPr>
        <i/>
        <sz val="12"/>
        <color theme="1"/>
        <rFont val="Calibri"/>
        <scheme val="minor"/>
      </rPr>
      <t>S. ludwigii</t>
    </r>
    <r>
      <rPr>
        <sz val="12"/>
        <color theme="1"/>
        <rFont val="Calibri"/>
        <family val="2"/>
        <scheme val="minor"/>
      </rPr>
      <t xml:space="preserve"> UTAD17 genes predicted to be involved in pathways leading to the formation of aroma compounds. The closest orthologue identified in </t>
    </r>
    <r>
      <rPr>
        <i/>
        <sz val="12"/>
        <color theme="1"/>
        <rFont val="Calibri"/>
        <scheme val="minor"/>
      </rPr>
      <t>S. cerevisiae</t>
    </r>
    <r>
      <rPr>
        <sz val="12"/>
        <color theme="1"/>
        <rFont val="Calibri"/>
        <family val="2"/>
        <scheme val="minor"/>
      </rPr>
      <t xml:space="preserve"> are also indicated</t>
    </r>
  </si>
  <si>
    <t>Aroma molecule</t>
  </si>
  <si>
    <r>
      <rPr>
        <b/>
        <sz val="12"/>
        <color theme="1"/>
        <rFont val="Calibri"/>
        <family val="2"/>
        <scheme val="minor"/>
      </rPr>
      <t xml:space="preserve">Table S8- </t>
    </r>
    <r>
      <rPr>
        <sz val="12"/>
        <color theme="1"/>
        <rFont val="Calibri"/>
        <family val="2"/>
        <scheme val="minor"/>
      </rPr>
      <t xml:space="preserve">Genes coding for </t>
    </r>
    <r>
      <rPr>
        <sz val="12"/>
        <color theme="1"/>
        <rFont val="Symbol"/>
      </rPr>
      <t>b</t>
    </r>
    <r>
      <rPr>
        <sz val="12"/>
        <color theme="1"/>
        <rFont val="Calibri"/>
        <family val="2"/>
        <scheme val="minor"/>
      </rPr>
      <t xml:space="preserve">-mannosyltransferases found in the genome of </t>
    </r>
    <r>
      <rPr>
        <i/>
        <sz val="12"/>
        <color theme="1"/>
        <rFont val="Calibri"/>
        <scheme val="minor"/>
      </rPr>
      <t xml:space="preserve">S. ludwigii </t>
    </r>
    <r>
      <rPr>
        <sz val="12"/>
        <color theme="1"/>
        <rFont val="Calibri"/>
        <family val="2"/>
        <scheme val="minor"/>
      </rPr>
      <t xml:space="preserve">UTAD17 and their orthologues in other </t>
    </r>
    <r>
      <rPr>
        <i/>
        <sz val="12"/>
        <color theme="1"/>
        <rFont val="Calibri"/>
        <scheme val="minor"/>
      </rPr>
      <t>Saccharomycodeacea</t>
    </r>
    <r>
      <rPr>
        <sz val="12"/>
        <color theme="1"/>
        <rFont val="Calibri"/>
        <family val="2"/>
        <scheme val="minor"/>
      </rPr>
      <t xml:space="preserve"> and </t>
    </r>
    <r>
      <rPr>
        <i/>
        <sz val="12"/>
        <color theme="1"/>
        <rFont val="Calibri"/>
        <scheme val="minor"/>
      </rPr>
      <t>Saccharomycetacea</t>
    </r>
    <r>
      <rPr>
        <sz val="12"/>
        <color theme="1"/>
        <rFont val="Calibri"/>
        <family val="2"/>
        <scheme val="minor"/>
      </rPr>
      <t xml:space="preserve"> species used in the comparative proteomic analysis, and in </t>
    </r>
    <r>
      <rPr>
        <i/>
        <sz val="12"/>
        <color theme="1"/>
        <rFont val="Calibri"/>
        <scheme val="minor"/>
      </rPr>
      <t>C. albicans</t>
    </r>
    <r>
      <rPr>
        <sz val="12"/>
        <color theme="1"/>
        <rFont val="Calibri"/>
        <family val="2"/>
        <scheme val="minor"/>
      </rPr>
      <t xml:space="preserve"> and </t>
    </r>
    <r>
      <rPr>
        <i/>
        <sz val="12"/>
        <color theme="1"/>
        <rFont val="Calibri"/>
        <scheme val="minor"/>
      </rPr>
      <t>P. pastoris</t>
    </r>
    <r>
      <rPr>
        <sz val="12"/>
        <color theme="1"/>
        <rFont val="Calibri"/>
        <family val="2"/>
        <scheme val="minor"/>
      </rPr>
      <t xml:space="preserve">.
</t>
    </r>
  </si>
  <si>
    <r>
      <t xml:space="preserve">H. </t>
    </r>
    <r>
      <rPr>
        <b/>
        <i/>
        <sz val="9"/>
        <color rgb="FF000000"/>
        <rFont val="Times New Roman"/>
      </rPr>
      <t>guilliermondii</t>
    </r>
    <r>
      <rPr>
        <b/>
        <sz val="9"/>
        <color rgb="FF000000"/>
        <rFont val="Times New Roman"/>
        <family val="1"/>
      </rPr>
      <t xml:space="preserve"> UTAD222 orthologue</t>
    </r>
  </si>
  <si>
    <r>
      <rPr>
        <b/>
        <i/>
        <sz val="9"/>
        <color rgb="FF000000"/>
        <rFont val="Times New Roman"/>
      </rPr>
      <t xml:space="preserve">S. ludwigii </t>
    </r>
    <r>
      <rPr>
        <b/>
        <sz val="9"/>
        <color rgb="FF000000"/>
        <rFont val="Times New Roman"/>
        <family val="1"/>
      </rPr>
      <t>UTAD17 orthologue</t>
    </r>
  </si>
  <si>
    <t>OCT1</t>
  </si>
  <si>
    <t>HGUI_04030</t>
  </si>
  <si>
    <t>HGUI_02700</t>
  </si>
  <si>
    <t>HGUI_00802</t>
  </si>
  <si>
    <t>HGUI_02570</t>
  </si>
  <si>
    <t>HGUI_01278</t>
  </si>
  <si>
    <t>HGUI_02177</t>
  </si>
  <si>
    <t>HGUI_00223</t>
  </si>
  <si>
    <t>HGUI_00332</t>
  </si>
  <si>
    <t>HGUI_00938</t>
  </si>
  <si>
    <t>HGUI_01365</t>
  </si>
  <si>
    <t>HGUI_01930</t>
  </si>
  <si>
    <t>HGUI_00108</t>
  </si>
  <si>
    <t>HGUI_02391</t>
  </si>
  <si>
    <t>HGUI_03922</t>
  </si>
  <si>
    <t>HGUI_01573</t>
  </si>
  <si>
    <t>HGUI_03951</t>
  </si>
  <si>
    <t>HGUI_00947</t>
  </si>
  <si>
    <t>HGUI_02516</t>
  </si>
  <si>
    <t>HGUI_02827</t>
  </si>
  <si>
    <t>HGUI_02701</t>
  </si>
  <si>
    <t>HGUI_00221</t>
  </si>
  <si>
    <t>HGUI_03035</t>
  </si>
  <si>
    <t>HGUI_03359</t>
  </si>
  <si>
    <t>HGUI_00820</t>
  </si>
  <si>
    <t>HGUI_00692</t>
  </si>
  <si>
    <t>HGUI_00125</t>
  </si>
  <si>
    <t>HGUI_02185</t>
  </si>
  <si>
    <t>HGUI_00715</t>
  </si>
  <si>
    <t>HGUI_00395</t>
  </si>
  <si>
    <t>HGUI_03619</t>
  </si>
  <si>
    <t>HGUI_01132</t>
  </si>
  <si>
    <t>HGUI_01417</t>
  </si>
  <si>
    <t>HGUI_02519</t>
  </si>
  <si>
    <t>HGUI_02531</t>
  </si>
  <si>
    <t>HGUI_00959</t>
  </si>
  <si>
    <t>HGUI_00336</t>
  </si>
  <si>
    <t>HGUI_03358</t>
  </si>
  <si>
    <t>HGUI_00272</t>
  </si>
  <si>
    <t>HGUI_02803</t>
  </si>
  <si>
    <t>HGUI_01516</t>
  </si>
  <si>
    <t>HGUI_03269</t>
  </si>
  <si>
    <t>HGUI_02916</t>
  </si>
  <si>
    <t>HGUI_00958</t>
  </si>
  <si>
    <t>HGUI_01647</t>
  </si>
  <si>
    <t>HGUI_00975</t>
  </si>
  <si>
    <t>HGUI_03910</t>
  </si>
  <si>
    <t>HGUI_03250</t>
  </si>
  <si>
    <t>HGUI_02022</t>
  </si>
  <si>
    <t>HGUI_02183</t>
  </si>
  <si>
    <t>HGUI_02926</t>
  </si>
  <si>
    <t>HGUI_00773</t>
  </si>
  <si>
    <t>Fermentome genes absent in S. ludwigii UTAD17</t>
  </si>
  <si>
    <t xml:space="preserve"> </t>
  </si>
  <si>
    <r>
      <t>S. cerevisiae</t>
    </r>
    <r>
      <rPr>
        <b/>
        <sz val="12"/>
        <color rgb="FF000000"/>
        <rFont val="Times New Roman"/>
        <family val="1"/>
      </rPr>
      <t xml:space="preserve"> </t>
    </r>
    <r>
      <rPr>
        <b/>
        <i/>
        <sz val="12"/>
        <color rgb="FF000000"/>
        <rFont val="Times New Roman"/>
        <family val="1"/>
      </rPr>
      <t>ethanol-resistance genes absent in S. ludwigii UTAD17</t>
    </r>
  </si>
  <si>
    <r>
      <t>S. cerevisiae</t>
    </r>
    <r>
      <rPr>
        <b/>
        <sz val="12"/>
        <color rgb="FF000000"/>
        <rFont val="Times New Roman"/>
        <family val="1"/>
      </rPr>
      <t xml:space="preserve"> </t>
    </r>
    <r>
      <rPr>
        <b/>
        <i/>
        <sz val="12"/>
        <color rgb="FF000000"/>
        <rFont val="Times New Roman"/>
        <family val="1"/>
      </rPr>
      <t>high glucose-resistance genes absent in S. ludwigii UTAD17</t>
    </r>
  </si>
  <si>
    <t xml:space="preserve">Mitochondrial </t>
  </si>
  <si>
    <r>
      <rPr>
        <b/>
        <sz val="12"/>
        <color theme="1"/>
        <rFont val="Calibri"/>
        <family val="2"/>
        <scheme val="minor"/>
      </rPr>
      <t xml:space="preserve">Table S1- </t>
    </r>
    <r>
      <rPr>
        <sz val="12"/>
        <color theme="1"/>
        <rFont val="Calibri"/>
        <family val="2"/>
        <scheme val="minor"/>
      </rPr>
      <t xml:space="preserve">List of </t>
    </r>
    <r>
      <rPr>
        <i/>
        <sz val="12"/>
        <color theme="1"/>
        <rFont val="Calibri"/>
        <scheme val="minor"/>
      </rPr>
      <t xml:space="preserve">S. ludwigii </t>
    </r>
    <r>
      <rPr>
        <sz val="12"/>
        <color theme="1"/>
        <rFont val="Calibri"/>
        <family val="2"/>
        <scheme val="minor"/>
      </rPr>
      <t>UTAD17 genes uncovered in the herein reported PacBio assembly but not previously identified in the Illumina assembly published (Tavares et al., 2017). Genes considered hypothetical, based on the lack of a hit upon BLAST against the UNIPROT database, are highlighted in grey.</t>
    </r>
  </si>
  <si>
    <t>Genes uncovered in the PacBio assembly that had not been uncovered in the prior Illumina assembly</t>
  </si>
  <si>
    <t>sp|Q03213|HOT1_YEAST</t>
  </si>
  <si>
    <t>High-osmolarity-induced transcription protein 1 OS=Saccharomyces cerevisiae (strain ATCC 204508 / S288c) OX=559292 GN=HOT1 PE=1 SV=1</t>
  </si>
  <si>
    <t>sp|Q05518|PAL1_YEAST</t>
  </si>
  <si>
    <t>Protein PAL1 OS=Saccharomyces cerevisiae (strain ATCC 204508 / S288c) OX=559292 GN=PAL1 PE=1 SV=1</t>
  </si>
  <si>
    <t>sp|P89114|SAE3_YEAST</t>
  </si>
  <si>
    <t>Pachytene arrest protein SAE3 OS=Saccharomyces cerevisiae (strain ATCC 204508 / S288c) OX=559292 GN=SAE3 PE=1 SV=2</t>
  </si>
  <si>
    <t>sp|Q05777|YL194_YEAST</t>
  </si>
  <si>
    <t>Cell wall protein YLR194C OS=Saccharomyces cerevisiae (strain ATCC 204508 / S288c) OX=559292 GN=YLR194C PE=1 SV=1</t>
  </si>
  <si>
    <t>sp|P78559|MAP1A_HUMAN</t>
  </si>
  <si>
    <t>Microtubule-associated protein 1A OS=Homo sapiens OX=9606 GN=MAP1A PE=1 SV=6</t>
  </si>
  <si>
    <t>sp|P40325|HUA1_YEAST</t>
  </si>
  <si>
    <t>Proline-rich protein HUA1 OS=Saccharomyces cerevisiae (strain ATCC 204508 / S288c) OX=559292 GN=HUA1 PE=1 SV=2</t>
  </si>
  <si>
    <t>sp|P40993|RMRP_YEAST</t>
  </si>
  <si>
    <t>Ribonuclease MRP protein subunit SNM1 OS=Saccharomyces cerevisiae (strain ATCC 204508 / S288c) OX=559292 GN=SNM1 PE=1 SV=1</t>
  </si>
  <si>
    <t>sp|B5FVB3|ATP19_YARLI</t>
  </si>
  <si>
    <t>ATP synthase subunit K, mitochondrial OS=Yarrowia lipolytica (strain CLIB 122 / E 150) OX=284591 GN=ATP19 PE=1 SV=1</t>
  </si>
  <si>
    <t>sp|P51884|LUM_HUMAN</t>
  </si>
  <si>
    <t>Lumican OS=Homo sapiens OX=9606 GN=LUM PE=1 SV=2</t>
  </si>
  <si>
    <t>sp|C5MBA7|AIM21_CANTT</t>
  </si>
  <si>
    <t>Altered inheritance of mitochondria protein 21 OS=Candida tropicalis (strain ATCC MYA-3404 / T1) OX=294747 GN=AIM21 PE=3 SV=1</t>
  </si>
  <si>
    <t>sp|P40022|YEM4_YEAST</t>
  </si>
  <si>
    <t>Uncharacterized protein YER034W OS=Saccharomyces cerevisiae (strain ATCC 204508 / S288c) OX=559292 GN=YER034W PE=1 SV=1</t>
  </si>
  <si>
    <t>sp|C5DU00|RRG8_ZYGRC</t>
  </si>
  <si>
    <t>Required for respiratory growth protein 8, mitochondrial OS=Zygosaccharomyces rouxii (strain ATCC 2623 / CBS 732 / NBRC 1130 / NCYC 568 / NRRL Y-229) OX=559307 GN=RRG8 PE=3 SV=1</t>
  </si>
  <si>
    <t>sp|Q06524|SUE1_YEAST</t>
  </si>
  <si>
    <t>Protein SUE1, mitochondrial OS=Saccharomyces cerevisiae (strain ATCC 204508 / S288c) OX=559292 GN=SUE1 PE=4 SV=1</t>
  </si>
  <si>
    <t>sp|P53277|SYF2_YEAST</t>
  </si>
  <si>
    <t>Pre-mRNA-splicing factor SYF2 OS=Saccharomyces cerevisiae (strain ATCC 204508 / S288c) OX=559292 GN=SYF2 PE=1 SV=1</t>
  </si>
  <si>
    <t>sp|Q12489|YD012_YEAST</t>
  </si>
  <si>
    <t>Cysteine-rich and transmembrane domain-containing protein YDL012C OS=Saccharomyces cerevisiae (strain ATCC 204508 / S288c) OX=559292 GN=YDL012C PE=1 SV=1</t>
  </si>
  <si>
    <t>sp|P38335|MTC4_YEAST</t>
  </si>
  <si>
    <t>Maintenance of telomere capping protein 4 OS=Saccharomyces cerevisiae (strain ATCC 204508 / S288c) OX=559292 GN=MTC4 PE=1 SV=1</t>
  </si>
  <si>
    <t>sp|Q74ZF1|MED22_ASHGO</t>
  </si>
  <si>
    <t>Mediator of RNA polymerase II transcription subunit 22 OS=Ashbya gossypii (strain ATCC 10895 / CBS 109.51 / FGSC 9923 / NRRL Y-1056) OX=284811 GN=SRB6 PE=3 SV=1</t>
  </si>
  <si>
    <t>sp|P54867|SLG1_YEAST</t>
  </si>
  <si>
    <t>Protein SLG1 OS=Saccharomyces cerevisiae (strain ATCC 204508 / S288c) OX=559292 GN=SLG1 PE=1 SV=1</t>
  </si>
  <si>
    <t>sp|P40214|YM22_YEAST</t>
  </si>
  <si>
    <t>Uncharacterized protein YMR144W OS=Saccharomyces cerevisiae (strain ATCC 204508 / S288c) OX=559292 GN=YMR144W PE=1 SV=1</t>
  </si>
  <si>
    <t>sp|Q12513|TMA17_YEAST</t>
  </si>
  <si>
    <t>Translation machinery-associated protein 17 OS=Saccharomyces cerevisiae (strain ATCC 204508 / S288c) OX=559292 GN=TMA17 PE=1 SV=1</t>
  </si>
  <si>
    <t>sp|Q07541|YD121_YEAST</t>
  </si>
  <si>
    <t>Uncharacterized protein YDL121C OS=Saccharomyces cerevisiae (strain ATCC 204508 / S288c) OX=559292 GN=YDL121C PE=1 SV=1</t>
  </si>
  <si>
    <t>sp|Q6FNP6|YNF8_CANGA</t>
  </si>
  <si>
    <t>Vacuolar membrane protein CAGL0J10076g OS=Candida glabrata (strain ATCC 2001 / CBS 138 / JCM 3761 / NBRC 0622 / NRRL Y-65) OX=284593 GN=CAGL0J10076g PE=3 SV=1</t>
  </si>
  <si>
    <t>sp|P40465|CSM2_YEAST</t>
  </si>
  <si>
    <t>Chromosome segregation in meiosis protein 2 OS=Saccharomyces cerevisiae (strain ATCC 204508 / S288c) OX=559292 GN=CSM2 PE=1 SV=1</t>
  </si>
  <si>
    <t>sp|P53552|THO2_YEAST</t>
  </si>
  <si>
    <t>THO complex subunit 2 OS=Saccharomyces cerevisiae (strain ATCC 204508 / S288c) OX=559292 GN=THO2 PE=1 SV=1</t>
  </si>
  <si>
    <t>sp|P36054|RCN1_YEAST</t>
  </si>
  <si>
    <t>sp|P47087|YJY2_YEAST</t>
  </si>
  <si>
    <t>Uncharacterized protein YJR012C OS=Saccharomyces cerevisiae (strain ATCC 204508 / S288c) OX=559292 GN=YJR012C PE=1 SV=1</t>
  </si>
  <si>
    <t>sp|P10834|PET54_YEAST</t>
  </si>
  <si>
    <t>Protein PET54 OS=Saccharomyces cerevisiae (strain ATCC 204508 / S288c) OX=559292 GN=PET54 PE=1 SV=1</t>
  </si>
  <si>
    <t>sp|Q3E772|LSO2_YEAST</t>
  </si>
  <si>
    <t>Protein LSO2 OS=Saccharomyces cerevisiae (strain ATCC 204508 / S288c) OX=559292 GN=LSO2 PE=2 SV=1</t>
  </si>
  <si>
    <t>sp|Q6CN41|PEX21_KLULA</t>
  </si>
  <si>
    <t>Peroxisomal membrane protein PEX21 OS=Kluyveromyces lactis (strain ATCC 8585 / CBS 2359 / DSM 70799 / NBRC 1267 / NRRL Y-1140 / WM37) OX=284590 GN=PEX21 PE=3 SV=1</t>
  </si>
  <si>
    <t>sp|Q05541|NSE3_YEAST</t>
  </si>
  <si>
    <t>Non-structural maintenance of chromosome element 3 OS=Saccharomyces cerevisiae (strain ATCC 204508 / S288c) OX=559292 GN=NSE3 PE=1 SV=1</t>
  </si>
  <si>
    <t>sp|Q01722|GCR2_YEAST</t>
  </si>
  <si>
    <t>Glycolytic genes transcriptional activator GCR2 OS=Saccharomyces cerevisiae (strain ATCC 204508 / S288c) OX=559292 GN=GCR2 PE=1 SV=1</t>
  </si>
  <si>
    <t>sp|P28319|CWP1_YEAST</t>
  </si>
  <si>
    <t>Cell wall protein CWP1 OS=Saccharomyces cerevisiae (strain ATCC 204508 / S288c) OX=559292 GN=CWP1 PE=1 SV=2</t>
  </si>
  <si>
    <t>sp|C5DTR1|RRG9_ZYGRC</t>
  </si>
  <si>
    <t>Required for respiratory growth protein 9, mitochondrial OS=Zygosaccharomyces rouxii (strain ATCC 2623 / CBS 732 / NBRC 1130 / NCYC 568 / NRRL Y-229) OX=559307 GN=RRG9 PE=3 SV=1</t>
  </si>
  <si>
    <t>sp|P40154|IES2_YEAST</t>
  </si>
  <si>
    <t>Ino eighty subunit 2 OS=Saccharomyces cerevisiae (strain ATCC 204508 / S288c) OX=559292 GN=IES2 PE=1 SV=1</t>
  </si>
  <si>
    <t>sp|P10978|POLX_TOBAC</t>
  </si>
  <si>
    <t>sp|Q66283|CP_CSVMV</t>
  </si>
  <si>
    <t>Putative Polyprotein CP OS=Cassava vein mosaic virus OX=38062 GN=ORF 1 PE=4 SV=1</t>
  </si>
  <si>
    <t>sp|Q12057|PIN2_YEAST</t>
  </si>
  <si>
    <t>[PSI+] induction protein 2 OS=Saccharomyces cerevisiae (strain ATCC 204508 / S288c) OX=559292 GN=PIN2 PE=1 SV=1</t>
  </si>
  <si>
    <t>sp|A7TR75|NST1_VANPO</t>
  </si>
  <si>
    <t>Stress response protein NST1 OS=Vanderwaltozyma polyspora (strain ATCC 22028 / DSM 70294) OX=436907 GN=NST1 PE=3 SV=1</t>
  </si>
  <si>
    <t>sp|Q8V9S9|VF602_ASFM2</t>
  </si>
  <si>
    <t>Protein B602L OS=African swine fever virus (isolate Tick/Malawi/Lil 20-1/1983) OX=10500 GN=Mal-087 PE=3 SV=1</t>
  </si>
  <si>
    <t>sp|P53890|BNI5_YEAST</t>
  </si>
  <si>
    <t>Bud neck protein 5 OS=Saccharomyces cerevisiae (strain ATCC 204508 / S288c) OX=559292 GN=BNI5 PE=1 SV=1</t>
  </si>
  <si>
    <t>sp|Q3E829|CENPX_YEAST</t>
  </si>
  <si>
    <t>Inner kinetochore subunit MHF2 OS=Saccharomyces cerevisiae (strain ATCC 204508 / S288c) OX=559292 GN=MHF2 PE=1 SV=1</t>
  </si>
  <si>
    <t>sp|Q05789|ATG38_YEAST</t>
  </si>
  <si>
    <t>Autophagy-related protein 38 OS=Saccharomyces cerevisiae (strain ATCC 204508 / S288c) OX=559292 GN=ATG38 PE=1 SV=2</t>
  </si>
  <si>
    <t>sp|P10622|RLA3_YEAST</t>
  </si>
  <si>
    <t>60S acidic ribosomal protein P1-beta OS=Saccharomyces cerevisiae (strain ATCC 204508 / S288c) OX=559292 GN=RPP1B PE=1 SV=3</t>
  </si>
  <si>
    <t>sp|P40052|YEQ9_YEAST</t>
  </si>
  <si>
    <t>Uncharacterized protein YER079W OS=Saccharomyces cerevisiae (strain ATCC 204508 / S288c) OX=559292 GN=YER079W PE=1 SV=1</t>
  </si>
  <si>
    <t>sp|C5DTH5|TDA2_ZYGRC</t>
  </si>
  <si>
    <t>Topoisomerase I damage affected protein 2 OS=Zygosaccharomyces rouxii (strain ATCC 2623 / CBS 732 / NBRC 1130 / NCYC 568 / NRRL Y-229) OX=559307 GN=TDA2 PE=3 SV=1</t>
  </si>
  <si>
    <t>sp|Q06604|BSP1_YEAST</t>
  </si>
  <si>
    <t>Protein BSP1 OS=Saccharomyces cerevisiae (strain ATCC 204508 / S288c) OX=559292 GN=BSP1 PE=1 SV=1</t>
  </si>
  <si>
    <t>sp|P40040|THO1_YEAST</t>
  </si>
  <si>
    <t>Protein THO1 OS=Saccharomyces cerevisiae (strain ATCC 204508 / S288c) OX=559292 GN=THO1 PE=1 SV=1</t>
  </si>
  <si>
    <t>sp|P40036|GIP2_YEAST</t>
  </si>
  <si>
    <t>GLC7-interacting protein 2 OS=Saccharomyces cerevisiae (strain ATCC 204508 / S288c) OX=559292 GN=GIP2 PE=1 SV=1</t>
  </si>
  <si>
    <t>sp|Q758S2|SLX9_ASHGO</t>
  </si>
  <si>
    <t>Ribosome biogenesis protein SLX9 OS=Ashbya gossypii (strain ATCC 10895 / CBS 109.51 / FGSC 9923 / NRRL Y-1056) OX=284811 GN=SLX9 PE=3 SV=1</t>
  </si>
  <si>
    <t>sp|Q6CVT9|AIM3_KLULA</t>
  </si>
  <si>
    <t>Altered inheritance of mitochondria protein 3 OS=Kluyveromyces lactis (strain ATCC 8585 / CBS 2359 / DSM 70799 / NBRC 1267 / NRRL Y-1140 / WM37) OX=284590 GN=AIM3 PE=3 SV=1</t>
  </si>
  <si>
    <t>sp|Q06810|OPY2_YEAST</t>
  </si>
  <si>
    <t>Protein OPY2 OS=Saccharomyces cerevisiae (strain ATCC 204508 / S288c) OX=559292 GN=OPY2 PE=1 SV=1</t>
  </si>
  <si>
    <t>sp|P37370|VRP1_YEAST</t>
  </si>
  <si>
    <t>Verprolin OS=Saccharomyces cerevisiae (strain ATCC 204508 / S288c) OX=559292 GN=VRP1 PE=1 SV=2</t>
  </si>
  <si>
    <t>sp|P53286|BTN2_YEAST</t>
  </si>
  <si>
    <t>Protein BTN2 OS=Saccharomyces cerevisiae (strain ATCC 204508 / S288c) OX=559292 GN=BTN2 PE=1 SV=1</t>
  </si>
  <si>
    <t>sp|P43582|WWM1_YEAST</t>
  </si>
  <si>
    <t>WW domain-containing protein WWM1 OS=Saccharomyces cerevisiae (strain ATCC 204508 / S288c) OX=559292 GN=WWM1 PE=1 SV=1</t>
  </si>
  <si>
    <t>sp|Q02732|CENPP_YEAST</t>
  </si>
  <si>
    <t>Inner kinetochore subunit CTF19 OS=Saccharomyces cerevisiae (strain ATCC 204508 / S288c) OX=559292 GN=CTF19 PE=1 SV=1</t>
  </si>
  <si>
    <t>sp|Q75B95|BRR1_ASHGO</t>
  </si>
  <si>
    <t>Pre-mRNA-splicing factor BRR1 OS=Ashbya gossypii (strain ATCC 10895 / CBS 109.51 / FGSC 9923 / NRRL Y-1056) OX=284811 GN=BRR1 PE=3 SV=1</t>
  </si>
  <si>
    <t>sp|O43137|YB085_YEAST</t>
  </si>
  <si>
    <t>Uncharacterized protein YBR085C-A OS=Saccharomyces cerevisiae (strain ATCC 204508 / S288c) OX=559292 GN=YBR085C-A PE=1 SV=1</t>
  </si>
  <si>
    <t>sp|Q12507|SFG1_YEAST</t>
  </si>
  <si>
    <t>Superficial pseudohyphal growth protein 1 OS=Saccharomyces cerevisiae (strain ATCC 204508 / S288c) OX=559292 GN=SFG1 PE=1 SV=1</t>
  </si>
  <si>
    <t>sp|O14468|YO304_YEAST</t>
  </si>
  <si>
    <t>Uncharacterized protein YOR304C-A OS=Saccharomyces cerevisiae (strain ATCC 204508 / S288c) OX=559292 GN=YOR304C-A PE=1 SV=1</t>
  </si>
  <si>
    <t>sp|Q05919|VPS38_YEAST</t>
  </si>
  <si>
    <t>Vacuolar protein sorting-associated protein 38 OS=Saccharomyces cerevisiae (strain ATCC 204508 / S288c) OX=559292 GN=VPS38 PE=1 SV=1</t>
  </si>
  <si>
    <t>sp|P43592|FAR7_YEAST</t>
  </si>
  <si>
    <t>Factor arrest protein 7 OS=Saccharomyces cerevisiae (strain ATCC 204508 / S288c) OX=559292 GN=FAR7 PE=1 SV=1</t>
  </si>
  <si>
    <t>sp|Q12286|SUT2_YEAST</t>
  </si>
  <si>
    <t>Sterol uptake protein 2 OS=Saccharomyces cerevisiae (strain ATCC 204508 / S288c) OX=559292 GN=SUT2 PE=3 SV=1</t>
  </si>
  <si>
    <t>sp|Q05900|RU1C_YEAST</t>
  </si>
  <si>
    <t>U1 small nuclear ribonucleoprotein C OS=Saccharomyces cerevisiae (strain ATCC 204508 / S288c) OX=559292 GN=YHC1 PE=1 SV=1</t>
  </si>
  <si>
    <t>sp|Q6C2V6|ATP14_YARLI</t>
  </si>
  <si>
    <t>ATP synthase subunit H, mitochondrial OS=Yarrowia lipolytica (strain CLIB 122 / E 150) OX=284591 GN=ATP14 PE=1 SV=1</t>
  </si>
  <si>
    <t>sp|C5DEP0|AIM34_LACTC</t>
  </si>
  <si>
    <t>Altered inheritance of mitochondria protein 34</t>
  </si>
  <si>
    <t>sp|P53139|YGK8_YEAST</t>
  </si>
  <si>
    <t>Uncharacterized protein YGL108C OS=Saccharomyces cerevisiae (strain ATCC 204508 / S288c) OX=559292 GN=YGL108C PE=1 SV=1</t>
  </si>
  <si>
    <t>sp|Q752B6|CWC23_ASHGO</t>
  </si>
  <si>
    <t>Pre-mRNA-splicing factor CWC23 OS=Ashbya gossypii (strain ATCC 10895 / CBS 109.51 / FGSC 9923 / NRRL Y-1056) OX=284811 GN=CWC23 PE=3 SV=1</t>
  </si>
  <si>
    <t>sp|Q6CXR4|GON7_KLULA</t>
  </si>
  <si>
    <t>EKC/KEOPS complex subunit GON7 OS=Kluyveromyces lactis (strain ATCC 8585 / CBS 2359 / DSM 70799 / NBRC 1267 / NRRL Y-1140 / WM37) OX=284590 GN=GON7 PE=3 SV=1</t>
  </si>
  <si>
    <t>sp|Q04477|SPC24_YEAST</t>
  </si>
  <si>
    <t>Kinetochore protein SPC24 OS=Saccharomyces cerevisiae (strain ATCC 204508 / S288c) OX=559292 GN=SPC24 PE=1 SV=1</t>
  </si>
  <si>
    <t>sp|Q6CVF3|MED11_KLULA</t>
  </si>
  <si>
    <t>Mediator of RNA polymerase II transcription subunit 11 OS=Kluyveromyces lactis (strain ATCC 8585 / CBS 2359 / DSM 70799 / NBRC 1267 / NRRL Y-1140 / WM37) OX=284590 GN=MED11 PE=3 SV=2</t>
  </si>
  <si>
    <t>sp|Q6CVE5|SPG4_KLULA</t>
  </si>
  <si>
    <t>Stationary phase protein 4 OS=Kluyveromyces lactis (strain ATCC 8585 / CBS 2359 / DSM 70799 / NBRC 1267 / NRRL Y-1140 / WM37) OX=284590 GN=SPG4 PE=3 SV=1</t>
  </si>
  <si>
    <t>sp|Q75DQ4|SEG1_ASHGO</t>
  </si>
  <si>
    <t>Eisosome protein SEG1 OS=Ashbya gossypii (strain ATCC 10895 / CBS 109.51 / FGSC 9923 / NRRL Y-1056) OX=284811 GN=SEG1 PE=3 SV=2</t>
  </si>
  <si>
    <t>sp|C5DGG6|ATP25_LACTC</t>
  </si>
  <si>
    <t>ATPase synthesis protein 25, mitochondrial OS=Lachancea thermotolerans (strain ATCC 56472 / CBS 6340 / NRRL Y-8284) OX=559295 GN=ATP25 PE=3 SV=1</t>
  </si>
  <si>
    <t>sp|P35203|CBF3C_YEAST</t>
  </si>
  <si>
    <t>Centromere DNA-binding protein complex CBF3 subunit C OS=Saccharomyces cerevisiae (strain ATCC 204508 / S288c) OX=559292 GN=CTF13 PE=1 SV=3</t>
  </si>
  <si>
    <t>sp|Q02205|MEH1_YEAST</t>
  </si>
  <si>
    <t>Protein MEH1 OS=Saccharomyces cerevisiae (strain ATCC 204508 / S288c) OX=559292 GN=MEH1 PE=1 SV=1</t>
  </si>
  <si>
    <t>sp|P46671|FAR3_YEAST</t>
  </si>
  <si>
    <t>Factor arrest protein 3 OS=Saccharomyces cerevisiae (strain ATCC 204508 / S288c) OX=559292 GN=FAR3 PE=1 SV=2</t>
  </si>
  <si>
    <t>sp|Q3E826|YK068_YEAST</t>
  </si>
  <si>
    <t>Uncharacterized protein YKL068W-A OS=Saccharomyces cerevisiae (strain ATCC 204508 / S288c) OX=559292 GN=YKL068W-A PE=4 SV=1</t>
  </si>
  <si>
    <t>sp|Q751U7|KRE28_ASHGO</t>
  </si>
  <si>
    <t>Spindle pole body component KRE28 OS=Ashbya gossypii (strain ATCC 10895 / CBS 109.51 / FGSC 9923 / NRRL Y-1056) OX=284811 GN=KRE28 PE=3 SV=2</t>
  </si>
  <si>
    <t>sp|Q04213|IOC4_YEAST</t>
  </si>
  <si>
    <t>ISWI one complex protein 4 OS=Saccharomyces cerevisiae (strain ATCC 204508 / S288c) OX=559292 GN=IOC4 PE=1 SV=1</t>
  </si>
  <si>
    <t>sp|P35725|YKG3_YEAST</t>
  </si>
  <si>
    <t>Uncharacterized protein YKL063C OS=Saccharomyces cerevisiae (strain ATCC 204508 / S288c) OX=559292 GN=YKL063C PE=1 SV=1</t>
  </si>
  <si>
    <t>sp|Q757G5|SWC7_ASHGO</t>
  </si>
  <si>
    <t>SWR1-complex protein 7 OS=Ashbya gossypii (strain ATCC 10895 / CBS 109.51 / FGSC 9923 / NRRL Y-1056) OX=284811 GN=SWC7 PE=3 SV=1</t>
  </si>
  <si>
    <t>sp|P39712|FLO9_YEAST</t>
  </si>
  <si>
    <t>sp|Q06070|YL407_YEAST</t>
  </si>
  <si>
    <t>Uncharacterized protein YLR407W OS=Saccharomyces cerevisiae (strain ATCC 204508 / S288c) OX=559292 GN=YLR407W PE=1 SV=2</t>
  </si>
  <si>
    <t>sp|C5DS11|BL1S1_ZYGRC</t>
  </si>
  <si>
    <t>Biogenesis of lysosome-related organelles complex 1 subunit BLS1 OS=Zygosaccharomyces rouxii (strain ATCC 2623 / CBS 732 / NBRC 1130 / NCYC 568 / NRRL Y-229) OX=559307 GN=BLS1 PE=3 SV=1</t>
  </si>
  <si>
    <t>sp|P25361|YCT3_YEAST</t>
  </si>
  <si>
    <t>Uncharacterized protein YCR043C OS=Saccharomyces cerevisiae (strain ATCC 204508 / S288c) OX=559292 GN=YCR043C PE=1 SV=1</t>
  </si>
  <si>
    <t>sp|Q6CQI2|CWC15_KLULA</t>
  </si>
  <si>
    <t>Pre-mRNA-splicing factor CWC15 OS=Kluyveromyces lactis (strain ATCC 8585 / CBS 2359 / DSM 70799 / NBRC 1267 / NRRL Y-1140 / WM37) OX=284590 GN=CWC15 PE=3 SV=1</t>
  </si>
  <si>
    <t>sp|P50106|RPA14_YEAST</t>
  </si>
  <si>
    <t>DNA-directed RNA polymerase I subunit RPA14 OS=Saccharomyces cerevisiae (strain ATCC 204508 / S288c) OX=559292 GN=RPA14 PE=1 SV=1</t>
  </si>
  <si>
    <t>sp|A7TEM0|SLX4_VANPO</t>
  </si>
  <si>
    <t>Structure-specific endonuclease subunit SLX4 OS=Vanderwaltozyma polyspora (strain ATCC 22028 / DSM 70294) OX=436907 GN=SLX4 PE=3 SV=1</t>
  </si>
  <si>
    <t>sp|Q12395|DCN1_YEAST</t>
  </si>
  <si>
    <t>Defective in cullin neddylation protein 1 OS=Saccharomyces cerevisiae (strain ATCC 204508 / S288c) OX=559292 GN=DCN1 PE=1 SV=1</t>
  </si>
  <si>
    <t>sp|Q12445|POM34_YEAST</t>
  </si>
  <si>
    <t>Nucleoporin POM34 OS=Saccharomyces cerevisiae (strain ATCC 204508 / S288c) OX=559292 GN=POM34 PE=1 SV=1</t>
  </si>
  <si>
    <t>sp|Q7LHD1|CCW22_YEAST</t>
  </si>
  <si>
    <t>Putative covalently bound cell wall protein 22 OS=Saccharomyces cerevisiae (strain ATCC 204508 / S288c) OX=559292 GN=CCW22 PE=5 SV=2</t>
  </si>
  <si>
    <t>sp|Q03898|FIN1_YEAST</t>
  </si>
  <si>
    <t>Filament protein FIN1 OS=Saccharomyces cerevisiae (strain ATCC 204508 / S288c) OX=559292 GN=FIN1 PE=1 SV=1</t>
  </si>
  <si>
    <t>sp|O13377|PT122_LACK1</t>
  </si>
  <si>
    <t>Protein PET122, mitochondrial OS=Lachancea kluyveri (strain ATCC 58438 / CBS 3082 / CCRC 21498 / NBRC 1685 / JCM 7257 / NCYC 543 / NRRL Y-12651) OX=226302 GN=PET122 PE=3 SV=1</t>
  </si>
  <si>
    <t>sp|P18412|TEC1_YEAST</t>
  </si>
  <si>
    <t>Ty transcription activator TEC1 OS=Saccharomyces cerevisiae (strain ATCC 204508 / S288c) OX=559292 GN=TEC1 PE=1 SV=1</t>
  </si>
  <si>
    <t>sp|P40083|YEW7_YEAST</t>
  </si>
  <si>
    <t>Uncharacterized protein YEL137C OS=Saccharomyces cerevisiae (strain ATCC 204508 / S288c) OX=559292 GN=YER137C PE=4 SV=1</t>
  </si>
  <si>
    <t>sp|P53289|RTS3_YEAST</t>
  </si>
  <si>
    <t>Protein phosphatase type 2A regulatory subunit RTS3 OS=Saccharomyces cerevisiae (strain ATCC 204508 / S288c) OX=559292 GN=RTS3 PE=1 SV=1</t>
  </si>
  <si>
    <t>sp|P32781|AGA2_YEAST</t>
  </si>
  <si>
    <t>A-agglutinin-binding subunit OS=Saccharomyces cerevisiae (strain ATCC 204508 / S288c) OX=559292 GN=AGA2 PE=1 SV=1</t>
  </si>
  <si>
    <t>sp|P53187|HOP2_YEAST</t>
  </si>
  <si>
    <t>Homologous-pairing protein 2 OS=Saccharomyces cerevisiae (strain ATCC 204508 / S288c) OX=559292 GN=HOP2 PE=1 SV=4</t>
  </si>
  <si>
    <t>sp|P48235|ECL1_YEAST</t>
  </si>
  <si>
    <t>Extender of the chronological lifespan protein 1 OS=Saccharomyces cerevisiae (strain ATCC 204508 / S288c) OX=559292 GN=ECL1 PE=1 SV=1</t>
  </si>
  <si>
    <t>sp|P39705|NUP60_YEAST</t>
  </si>
  <si>
    <t>Nucleoporin NUP60 OS=Saccharomyces cerevisiae (strain ATCC 204508 / S288c) OX=559292 GN=NUP60 PE=1 SV=1</t>
  </si>
  <si>
    <t>sp|P32788|YBB0_YEAST</t>
  </si>
  <si>
    <t>Uncharacterized protein YBL010C OS=Saccharomyces cerevisiae (strain ATCC 204508 / S288c) OX=559292 GN=YBL010C PE=1 SV=1</t>
  </si>
  <si>
    <t>sp|Q73ZM8|PHK_MYCPA</t>
  </si>
  <si>
    <t>Probable phosphoketolase OS=Mycobacterium paratuberculosis (strain ATCC BAA-968 / K-10) OX=262316 GN=MAP_1573c PE=3 SV=1</t>
  </si>
  <si>
    <t>sp|Q09873|WDR21_SCHPO</t>
  </si>
  <si>
    <t>WD repeat-containing protein 21 OS=Schizosaccharomyces pombe (strain 972 / ATCC 24843) OX=284812 GN=wdr21 PE=1 SV=1</t>
  </si>
  <si>
    <t>sp|P39996|GTT3_YEAST</t>
  </si>
  <si>
    <t>Glutathione transferase 3 OS=Saccharomyces cerevisiae (strain ATCC 204508 / S288c) OX=559292 GN=GTT3 PE=1 SV=1</t>
  </si>
  <si>
    <t>sp|P47110|DPOD3_YEAST</t>
  </si>
  <si>
    <t>DNA polymerase delta subunit 3 OS=Saccharomyces cerevisiae (strain ATCC 204508 / S288c) OX=559292 GN=POL32 PE=1 SV=1</t>
  </si>
  <si>
    <t>sp|P32613|TCA17_YEAST</t>
  </si>
  <si>
    <t>TRAPP-associated protein TCA17 OS=Saccharomyces cerevisiae (strain ATCC 204508 / S288c) OX=559292 GN=TCA17 PE=1 SV=1</t>
  </si>
  <si>
    <t>sp|Q758Z4|MSC6_ASHGO</t>
  </si>
  <si>
    <t>Meiotic sister-chromatid recombination protein 6, mitochondrial OS=Ashbya gossypii (strain ATCC 10895 / CBS 109.51 / FGSC 9923 / NRRL Y-1056) OX=284811 GN=MSC6 PE=3 SV=2</t>
  </si>
  <si>
    <t>sp|P39723|SPC72_YEAST</t>
  </si>
  <si>
    <t>Spindle pole component SPC72 OS=Saccharomyces cerevisiae (strain ATCC 204508 / S288c) OX=559292 GN=SPC72 PE=1 SV=2</t>
  </si>
  <si>
    <t>sp|Q04087|LRS4_YEAST</t>
  </si>
  <si>
    <t>Monopolin complex subunit LRS4 OS=Saccharomyces cerevisiae (strain ATCC 204508 / S288c) OX=559292 GN=LRS4 PE=1 SV=1</t>
  </si>
  <si>
    <t>sp|Q753C4|SPP2_ASHGO</t>
  </si>
  <si>
    <t>Pre-mRNA-splicing factor SPP2 OS=Ashbya gossypii (strain ATCC 10895 / CBS 109.51 / FGSC 9923 / NRRL Y-1056) OX=284811 GN=SPP2 PE=3 SV=1</t>
  </si>
  <si>
    <t>sp|A2AX52|CO6A4_MOUSE</t>
  </si>
  <si>
    <t>Collagen alpha-4(VI) chain OS=Mus musculus OX=10090 GN=Col6a4 PE=1 SV=2</t>
  </si>
  <si>
    <t>sp|P33301|XRS2_YEAST</t>
  </si>
  <si>
    <t>DNA repair protein XRS2 OS=Saccharomyces cerevisiae (strain ATCC 204508 / S288c) OX=559292 GN=XRS2 PE=1 SV=1</t>
  </si>
  <si>
    <t>sp|O94742|SEM1_YEAST</t>
  </si>
  <si>
    <t>26S proteasome complex subunit SEM1 OS=Saccharomyces cerevisiae (strain ATCC 204508 / S288c) OX=559292 GN=SEM1 PE=1 SV=1</t>
  </si>
  <si>
    <t>sp|P33448|TOM6_YEAST</t>
  </si>
  <si>
    <t>Mitochondrial import receptor subunit TOM6 OS=Saccharomyces cerevisiae (strain ATCC 204508 / S288c) OX=559292 GN=TOM6 PE=1 SV=1</t>
  </si>
  <si>
    <t>sp|Q6FTI5|DAD2_CANGA</t>
  </si>
  <si>
    <t>DASH complex subunit DAD2 OS=Candida glabrata (strain ATCC 2001 / CBS 138 / JCM 3761 / NBRC 0622 / NRRL Y-65) OX=284593 GN=DAD2 PE=3 SV=1</t>
  </si>
  <si>
    <t>sp|P32769|HBS1_YEAST</t>
  </si>
  <si>
    <t>Elongation factor 1 alpha-like protein OS=Saccharomyces cerevisiae (strain ATCC 204508 / S288c) OX=559292 GN=HBS1 PE=1 SV=2</t>
  </si>
  <si>
    <t>sp|Q03702|CCE1_YEAST</t>
  </si>
  <si>
    <t>Cruciform cutting endonuclease 1, mitochondrial OS=Saccharomyces cerevisiae (strain ATCC 204508 / S288c) OX=559292 GN=CCE1 PE=1 SV=1</t>
  </si>
  <si>
    <t>sp|Q02796|LGE1_YEAST</t>
  </si>
  <si>
    <t>Transcriptional regulatory protein LGE1 OS=Saccharomyces cerevisiae (strain ATCC 204508 / S288c) OX=559292 GN=LGE1 PE=1 SV=1</t>
  </si>
  <si>
    <t>sp|A7TSM3|SGF11_VANPO</t>
  </si>
  <si>
    <t>SAGA-associated factor 11 OS=Vanderwaltozyma polyspora (strain ATCC 22028 / DSM 70294) OX=436907 GN=SGF11 PE=3 SV=1</t>
  </si>
  <si>
    <t>sp|Q12508|RMD5_YEAST</t>
  </si>
  <si>
    <t>E3 ubiquitin-protein ligase RMD5 OS=Saccharomyces cerevisiae (strain ATCC 204508 / S288c) OX=559292 GN=RMD5 PE=1 SV=1</t>
  </si>
  <si>
    <t>sp|P39001|UME6_YEAST</t>
  </si>
  <si>
    <t>Transcriptional regulatory protein UME6 OS=Saccharomyces cerevisiae (strain ATCC 204508 / S288c) OX=559292 GN=UME6 PE=1 SV=2</t>
  </si>
  <si>
    <t>sp|A0A0H2WHF1|BPAC_BURMA</t>
  </si>
  <si>
    <t>Autotransporter adhesin BpaC OS=Burkholderia mallei (strain ATCC 23344) OX=243160 GN=bpaC PE=1 SV=1</t>
  </si>
  <si>
    <t>sp|Q12192|RFM1_YEAST</t>
  </si>
  <si>
    <t>Repression factor of MSEs protein 1 OS=Saccharomyces cerevisiae (strain ATCC 204508 / S288c) OX=559292 GN=RFM1 PE=1 SV=1</t>
  </si>
  <si>
    <t>sp|Q08729|DSE3_YEAST</t>
  </si>
  <si>
    <t>Protein DSE3 OS=Saccharomyces cerevisiae (strain ATCC 204508 / S288c) OX=559292 GN=DSE3 PE=1 SV=1</t>
  </si>
  <si>
    <t>sp|Q08692|OSW1_YEAST</t>
  </si>
  <si>
    <t>Outer spore wall protein 1 OS=Saccharomyces cerevisiae (strain ATCC 204508 / S288c) OX=559292 GN=OSW1 PE=4 SV=1</t>
  </si>
  <si>
    <t>sp|P13902|INO4_YEAST</t>
  </si>
  <si>
    <t>Protein INO4 OS=Saccharomyces cerevisiae (strain ATCC 204508 / S288c) OX=559292 GN=INO4 PE=1 SV=1</t>
  </si>
  <si>
    <t>sp|P36138|YK25_YEAST</t>
  </si>
  <si>
    <t>Uncharacterized protein YKR045C OS=Saccharomyces cerevisiae (strain ATCC 204508 / S288c) OX=559292 GN=YKR045C PE=1 SV=2</t>
  </si>
  <si>
    <t>sp|Q6CJ60|SP381_KLULA</t>
  </si>
  <si>
    <t>Pre-mRNA-splicing factor SPP381 OS=Kluyveromyces lactis (strain ATCC 8585 / CBS 2359 / DSM 70799 / NBRC 1267 / NRRL Y-1140 / WM37) OX=284590 GN=SPP381 PE=3 SV=1</t>
  </si>
  <si>
    <t>sp|Q75AC2|VAB2_ASHGO</t>
  </si>
  <si>
    <t>Biogenesis of lysosome-related organelles complex 1 subunit VAB2 OS=Ashbya gossypii (strain ATCC 10895 / CBS 109.51 / FGSC 9923 / NRRL Y-1056) OX=284811 GN=VAB2 PE=3 SV=1</t>
  </si>
  <si>
    <t>sp|P40561|SGN1_YEAST</t>
  </si>
  <si>
    <t>RNA-binding protein SGN1 OS=Saccharomyces cerevisiae (strain ATCC 204508 / S288c) OX=559292 GN=SGN1 PE=1 SV=1</t>
  </si>
  <si>
    <t>sp|A7TSV6|AIM21_VANPO</t>
  </si>
  <si>
    <t>Altered inheritance of mitochondria protein 21 OS=Vanderwaltozyma polyspora (strain ATCC 22028 / DSM 70294) OX=436907 GN=AIM21 PE=3 SV=1</t>
  </si>
  <si>
    <t>sp|P40573|MET28_YEAST</t>
  </si>
  <si>
    <t>Transcriptional activator of sulfur metabolism MET28 OS=Saccharomyces cerevisiae (strain ATCC 204508 / S288c) OX=559292 GN=MET28 PE=1 SV=1</t>
  </si>
  <si>
    <t>sp|Q08206|YO036_YEAST</t>
  </si>
  <si>
    <t>Uncharacterized protein YOL036W OS=Saccharomyces cerevisiae (strain ATCC 204508 / S288c) OX=559292 GN=YOL036W PE=1 SV=1</t>
  </si>
  <si>
    <t>sp|Q08176|MIM1_YEAST</t>
  </si>
  <si>
    <t>Mitochondrial import protein 1 OS=Saccharomyces cerevisiae (strain ATCC 204508 / S288c) OX=559292 GN=MIM1 PE=3 SV=1</t>
  </si>
  <si>
    <t>sp|P40571|RPR2_YEAST</t>
  </si>
  <si>
    <t>Ribonuclease P protein subunit RPR2 OS=Saccharomyces cerevisiae (strain ATCC 204508 / S288c) OX=559292 GN=RPR2 PE=1 SV=1</t>
  </si>
  <si>
    <t>sp|P80967|TOM5_YEAST</t>
  </si>
  <si>
    <t>Mitochondrial import receptor subunit TOM5 OS=Saccharomyces cerevisiae (strain ATCC 204508 / S288c) OX=559292 GN=TOM5 PE=1 SV=1</t>
  </si>
  <si>
    <t>sp|P78871|RST2_SCHPO</t>
  </si>
  <si>
    <t>Zinc finger protein rst2 OS=Schizosaccharomyces pombe (strain 972 / ATCC 24843) OX=284812 GN=rst2 PE=2 SV=2</t>
  </si>
  <si>
    <t>sp|P54785|MOT3_YEAST</t>
  </si>
  <si>
    <t>Transcriptional activator/repressor MOT3 OS=Saccharomyces cerevisiae (strain ATCC 204508 / S288c) OX=559292 GN=MOT3 PE=1 SV=1</t>
  </si>
  <si>
    <t>sp|Q08492|BUD21_YEAST</t>
  </si>
  <si>
    <t>Bud site selection protein 21 OS=Saccharomyces cerevisiae (strain ATCC 204508 / S288c) OX=559292 GN=BUD21 PE=1 SV=1</t>
  </si>
  <si>
    <t>sp|P36167|SRL3_YEAST</t>
  </si>
  <si>
    <t>Protein SRL3 OS=Saccharomyces cerevisiae (strain ATCC 204508 / S288c) OX=559292 GN=SRL3 PE=1 SV=2</t>
  </si>
  <si>
    <t>sp|P40449|YIQ1_YEAST</t>
  </si>
  <si>
    <t>Uncharacterized protein YIL161W OS=Saccharomyces cerevisiae (strain ATCC 204508 / S288c) OX=559292 GN=YIL161W PE=1 SV=1</t>
  </si>
  <si>
    <t>sp|P25577|YCE9_YEAST</t>
  </si>
  <si>
    <t>Uncharacterized protein YCL049C OS=Saccharomyces cerevisiae (strain ATCC 204508 / S288c) OX=559292 GN=YCL049C PE=1 SV=2</t>
  </si>
  <si>
    <t>sp|Q04895|DAL4_YEAST</t>
  </si>
  <si>
    <t>Allantoin permease OS=Saccharomyces cerevisiae (strain ATCC 204508 / S288c) OX=559292 GN=DAL4 PE=1 SV=1</t>
  </si>
  <si>
    <t>sp|P48823|HEXA_PSEO7</t>
  </si>
  <si>
    <t>Beta-hexosaminidase A OS=Pseudoalteromonas piscicida OX=43662 GN=cht60 PE=1 SV=1</t>
  </si>
  <si>
    <t>sp|P32900|SKG6_YEAST</t>
  </si>
  <si>
    <t>Protein SKG6 OS=Saccharomyces cerevisiae (strain ATCC 204508 / S288c) OX=559292 GN=SKG6 PE=1 SV=2</t>
  </si>
  <si>
    <t>sp|P47046|IRC8_YEAST</t>
  </si>
  <si>
    <t>Uncharacterized protein IRC8 OS=Saccharomyces cerevisiae (strain ATCC 204508 / S288c) OX=559292 GN=IRC8 PE=1 SV=1</t>
  </si>
  <si>
    <t>sp|Q6FM20|CIS1_CANGA</t>
  </si>
  <si>
    <t>Autophagy-related protein 31 OS=Candida glabrata (strain ATCC 2001 / CBS 138 / JCM 3761 / NBRC 0622 / NRRL Y-65) OX=284593 GN=CIS1 PE=3 SV=1</t>
  </si>
  <si>
    <t>sp|Q75E95|DAD1_ASHGO</t>
  </si>
  <si>
    <t>DASH complex subunit DAD1 OS=Ashbya gossypii (strain ATCC 10895 / CBS 109.51 / FGSC 9923 / NRRL Y-1056) OX=284811 GN=DAD1 PE=3 SV=1</t>
  </si>
  <si>
    <t>sp|P21705|DAL82_YEAST</t>
  </si>
  <si>
    <t>Protein DAL82 OS=Saccharomyces cerevisiae (strain ATCC 204508 / S288c) OX=559292 GN=DAL82 PE=1 SV=2</t>
  </si>
  <si>
    <t>sp|P36116|VPS51_YEAST</t>
  </si>
  <si>
    <t>Vacuolar protein sorting-associated protein 51 OS=Saccharomyces cerevisiae (strain ATCC 204508 / S288c) OX=559292 GN=VPS51 PE=1 SV=1</t>
  </si>
  <si>
    <t>sp|Q6FKZ2|SLT11_CANGA</t>
  </si>
  <si>
    <t>Pre-mRNA-splicing factor SLT11 OS=Candida glabrata (strain ATCC 2001 / CBS 138 / JCM 3761 / NBRC 0622 / NRRL Y-65) OX=284593 GN=SLT11 PE=3 SV=1</t>
  </si>
  <si>
    <t>sp|Q9UTA1|YL8J_SCHPO</t>
  </si>
  <si>
    <t>Zinc finger protein C25B8.19c OS=Schizosaccharomyces pombe (strain 972 / ATCC 24843) OX=284812 GN=SPAC25B8.19c PE=4 SV=2</t>
  </si>
  <si>
    <t>sp|P25649|AHC2_YEAST</t>
  </si>
  <si>
    <t>ADA histone acetyltransferase complex component 2 OS=Saccharomyces cerevisiae (strain ATCC 204508 / S288c) OX=559292 GN=AHC2 PE=1 SV=1</t>
  </si>
  <si>
    <t>sp|P25653|FIG2_YEAST</t>
  </si>
  <si>
    <t>Factor-induced gene 2 protein OS=Saccharomyces cerevisiae (strain ATCC 204508 / S288c) OX=559292 GN=FIG2 PE=1 SV=2</t>
  </si>
  <si>
    <t>sp|O59961|PT494_SACBA</t>
  </si>
  <si>
    <t>COX3 mRNA-specific translational activator PET494 OS=Saccharomyces bayanus OX=4931 GN=PET494 PE=3 SV=1</t>
  </si>
  <si>
    <t>sp|A7TDM3|BBP1_VANPO</t>
  </si>
  <si>
    <t>Spindle pole component BBP1 OS=Vanderwaltozyma polyspora (strain ATCC 22028 / DSM 70294) OX=436907 GN=BBP1 PE=3 SV=1</t>
  </si>
  <si>
    <t>sp|Q755Q2|MED9_ASHGO</t>
  </si>
  <si>
    <t>Mediator of RNA polymerase II transcription subunit 9 OS=Ashbya gossypii (strain ATCC 10895 / CBS 109.51 / FGSC 9923 / NRRL Y-1056) OX=284811 GN=CSE2 PE=3 SV=1</t>
  </si>
  <si>
    <t>sp|Q08926|UIP4_YEAST</t>
  </si>
  <si>
    <t>ULP1-interacting protein 4 OS=Saccharomyces cerevisiae (strain ATCC 204508 / S288c) OX=559292 GN=UIP4 PE=1 SV=1</t>
  </si>
  <si>
    <t>sp|Q03750|TAF8_YEAST</t>
  </si>
  <si>
    <t>Transcription initiation factor TFIID subunit 8 OS=Saccharomyces cerevisiae (strain ATCC 204508 / S288c) OX=559292 GN=TAF8 PE=1 SV=1</t>
  </si>
  <si>
    <t>sp|P46963|CTK3_YEAST</t>
  </si>
  <si>
    <t>CTD kinase subunit gamma OS=Saccharomyces cerevisiae (strain ATCC 204508 / S288c) OX=559292 GN=CTK3 PE=1 SV=2</t>
  </si>
  <si>
    <t>sp|Q3E752|SPO24_YEAST</t>
  </si>
  <si>
    <t>Sporulation protein 24 OS=Saccharomyces cerevisiae (strain ATCC 204508 / S288c) OX=559292 GN=SPO24 PE=1 SV=1</t>
  </si>
  <si>
    <r>
      <t xml:space="preserve">Table S3- </t>
    </r>
    <r>
      <rPr>
        <i/>
        <sz val="11"/>
        <color rgb="FF000000"/>
        <rFont val="Times New Roman"/>
      </rPr>
      <t xml:space="preserve">S. ludwigii </t>
    </r>
    <r>
      <rPr>
        <sz val="11"/>
        <color rgb="FF000000"/>
        <rFont val="Times New Roman"/>
        <family val="1"/>
      </rPr>
      <t xml:space="preserve">UTAD17 genes for which we could not find orthologues in the genome of the </t>
    </r>
    <r>
      <rPr>
        <i/>
        <sz val="11"/>
        <color rgb="FF000000"/>
        <rFont val="Times New Roman"/>
      </rPr>
      <t>Saccharomycodeacea</t>
    </r>
    <r>
      <rPr>
        <sz val="11"/>
        <color rgb="FF000000"/>
        <rFont val="Times New Roman"/>
        <family val="1"/>
      </rPr>
      <t xml:space="preserve"> species </t>
    </r>
    <r>
      <rPr>
        <i/>
        <sz val="11"/>
        <color rgb="FF000000"/>
        <rFont val="Times New Roman"/>
      </rPr>
      <t>Hanseniaspora guilliermondii</t>
    </r>
    <r>
      <rPr>
        <sz val="11"/>
        <color rgb="FF000000"/>
        <rFont val="Times New Roman"/>
        <family val="1"/>
      </rPr>
      <t xml:space="preserve"> and </t>
    </r>
    <r>
      <rPr>
        <i/>
        <sz val="11"/>
        <color rgb="FF000000"/>
        <rFont val="Times New Roman"/>
      </rPr>
      <t>Hanseniaspora uvarum</t>
    </r>
    <r>
      <rPr>
        <sz val="11"/>
        <color rgb="FF000000"/>
        <rFont val="Times New Roman"/>
        <family val="1"/>
      </rPr>
      <t xml:space="preserve"> nor in the genome of the </t>
    </r>
    <r>
      <rPr>
        <i/>
        <sz val="11"/>
        <color rgb="FF000000"/>
        <rFont val="Times New Roman"/>
      </rPr>
      <t>Saccharomycetacea</t>
    </r>
    <r>
      <rPr>
        <sz val="11"/>
        <color rgb="FF000000"/>
        <rFont val="Times New Roman"/>
        <family val="1"/>
      </rPr>
      <t xml:space="preserve"> species </t>
    </r>
    <r>
      <rPr>
        <i/>
        <sz val="11"/>
        <color rgb="FF000000"/>
        <rFont val="Times New Roman"/>
      </rPr>
      <t>Lachancea fermentati</t>
    </r>
    <r>
      <rPr>
        <sz val="11"/>
        <color rgb="FF000000"/>
        <rFont val="Times New Roman"/>
        <family val="1"/>
      </rPr>
      <t xml:space="preserve">, </t>
    </r>
    <r>
      <rPr>
        <i/>
        <sz val="11"/>
        <color rgb="FF000000"/>
        <rFont val="Times New Roman"/>
      </rPr>
      <t xml:space="preserve">T. delbruecki </t>
    </r>
    <r>
      <rPr>
        <sz val="11"/>
        <color rgb="FF000000"/>
        <rFont val="Times New Roman"/>
        <family val="1"/>
      </rPr>
      <t xml:space="preserve">and </t>
    </r>
    <r>
      <rPr>
        <i/>
        <sz val="11"/>
        <color rgb="FF000000"/>
        <rFont val="Times New Roman"/>
      </rPr>
      <t>Saccharomyces cerevisiae.</t>
    </r>
    <r>
      <rPr>
        <sz val="11"/>
        <color rgb="FF000000"/>
        <rFont val="Times New Roman"/>
        <family val="1"/>
      </rPr>
      <t xml:space="preserve"> Genes highlighted in grey correspond to those whose best hit found in the UNIPROT database was identified based on lower degrees of homology, as assessed by an e-value parameter below e-20</t>
    </r>
  </si>
  <si>
    <t>Ohnologue pairs</t>
  </si>
  <si>
    <t>Name 1</t>
  </si>
  <si>
    <r>
      <t xml:space="preserve">S. ludwigii </t>
    </r>
    <r>
      <rPr>
        <b/>
        <sz val="10"/>
        <rFont val="Times New Roman"/>
        <family val="1"/>
      </rPr>
      <t>UTAD17 ortologue</t>
    </r>
  </si>
  <si>
    <t>Query (%)</t>
  </si>
  <si>
    <t>Ohnologue pair 1</t>
  </si>
  <si>
    <t>YIR018W</t>
  </si>
  <si>
    <t>YAP5</t>
  </si>
  <si>
    <t>31.0</t>
  </si>
  <si>
    <t>YOL028C</t>
  </si>
  <si>
    <t>YAP7</t>
  </si>
  <si>
    <t>41.1</t>
  </si>
  <si>
    <t>Ohnologue pair 2</t>
  </si>
  <si>
    <t>YLR437C</t>
  </si>
  <si>
    <t>37.2</t>
  </si>
  <si>
    <t>59.70</t>
  </si>
  <si>
    <t>YML058W</t>
  </si>
  <si>
    <t>SML1</t>
  </si>
  <si>
    <t>36.2</t>
  </si>
  <si>
    <t>65.71</t>
  </si>
  <si>
    <t>Ohnologue pair 3</t>
  </si>
  <si>
    <t>YOL091W</t>
  </si>
  <si>
    <t>SPO21</t>
  </si>
  <si>
    <t>X</t>
  </si>
  <si>
    <t>YBR148W</t>
  </si>
  <si>
    <t>YSW1</t>
  </si>
  <si>
    <t>Ohnologue pair 4</t>
  </si>
  <si>
    <t>YCR089W</t>
  </si>
  <si>
    <t>FIG2</t>
  </si>
  <si>
    <t>SCLUD1.g578</t>
  </si>
  <si>
    <t>38.3</t>
  </si>
  <si>
    <t>5.71</t>
  </si>
  <si>
    <t>YNR044W</t>
  </si>
  <si>
    <t>AGA1</t>
  </si>
  <si>
    <t>53.3</t>
  </si>
  <si>
    <t>Ohnologue pair 5</t>
  </si>
  <si>
    <t>YPR162C</t>
  </si>
  <si>
    <t>ORC4</t>
  </si>
  <si>
    <t>SCLUD2.g41</t>
  </si>
  <si>
    <t>43.2</t>
  </si>
  <si>
    <t>92.83</t>
  </si>
  <si>
    <t>YLR453C</t>
  </si>
  <si>
    <t>RIF2</t>
  </si>
  <si>
    <t>Ohnologue pair 6</t>
  </si>
  <si>
    <t>YBL043W</t>
  </si>
  <si>
    <t>ECM13</t>
  </si>
  <si>
    <t>56.7</t>
  </si>
  <si>
    <t>22.09</t>
  </si>
  <si>
    <t>YJR115W</t>
  </si>
  <si>
    <t>41.5</t>
  </si>
  <si>
    <t>29.41</t>
  </si>
  <si>
    <t>Ohnologue pair 7</t>
  </si>
  <si>
    <t>YKR091W</t>
  </si>
  <si>
    <t>SRL3</t>
  </si>
  <si>
    <t>36.8</t>
  </si>
  <si>
    <t>55.87</t>
  </si>
  <si>
    <t>YOR083W</t>
  </si>
  <si>
    <t>WHI5</t>
  </si>
  <si>
    <t>28.7</t>
  </si>
  <si>
    <t>46.62</t>
  </si>
  <si>
    <t>Ohnologue pair 8</t>
  </si>
  <si>
    <t>YJR039W</t>
  </si>
  <si>
    <t>YEL025C</t>
  </si>
  <si>
    <t>Ohnologue pair 9</t>
  </si>
  <si>
    <t>YPL112C</t>
  </si>
  <si>
    <t>PEX25</t>
  </si>
  <si>
    <t>38.8</t>
  </si>
  <si>
    <t>79.75</t>
  </si>
  <si>
    <t>YOR193W</t>
  </si>
  <si>
    <t>PEX27</t>
  </si>
  <si>
    <t>27.4</t>
  </si>
  <si>
    <t>Ohnologue pair 10</t>
  </si>
  <si>
    <t>YJL047C</t>
  </si>
  <si>
    <t>RTT101</t>
  </si>
  <si>
    <t>YBR259W</t>
  </si>
  <si>
    <t>Ohnologue pair 11</t>
  </si>
  <si>
    <t>YJL137C</t>
  </si>
  <si>
    <t>GLG2</t>
  </si>
  <si>
    <t>32.2</t>
  </si>
  <si>
    <t>71.39</t>
  </si>
  <si>
    <t>YKR058W</t>
  </si>
  <si>
    <t>GLG1</t>
  </si>
  <si>
    <t>29.9</t>
  </si>
  <si>
    <t>56.08</t>
  </si>
  <si>
    <t>Ohnologue pair 12</t>
  </si>
  <si>
    <t>YDR085C</t>
  </si>
  <si>
    <t>AFR1</t>
  </si>
  <si>
    <t>YER158C</t>
  </si>
  <si>
    <t>50.0</t>
  </si>
  <si>
    <t>Ohnologue pair 13</t>
  </si>
  <si>
    <t>YIL135C</t>
  </si>
  <si>
    <t>VHS2</t>
  </si>
  <si>
    <t>41.88</t>
  </si>
  <si>
    <t>YNL074C</t>
  </si>
  <si>
    <t>MLF3</t>
  </si>
  <si>
    <t>39.2</t>
  </si>
  <si>
    <t>28.48</t>
  </si>
  <si>
    <t>Ohnologue pair 14</t>
  </si>
  <si>
    <t>YNL195C</t>
  </si>
  <si>
    <t>YDL223C</t>
  </si>
  <si>
    <t>HBT1</t>
  </si>
  <si>
    <t>Ohnologue pair 15</t>
  </si>
  <si>
    <t>YDR273W</t>
  </si>
  <si>
    <t>DON1</t>
  </si>
  <si>
    <t>43.6</t>
  </si>
  <si>
    <t>15.03</t>
  </si>
  <si>
    <t>YOR042W</t>
  </si>
  <si>
    <t>CUE5</t>
  </si>
  <si>
    <t>72.57</t>
  </si>
  <si>
    <t>Ohnologue pair 16</t>
  </si>
  <si>
    <t>YKR078W</t>
  </si>
  <si>
    <t>24.3</t>
  </si>
  <si>
    <t>75.77</t>
  </si>
  <si>
    <t>YOR069W</t>
  </si>
  <si>
    <t>VPS5</t>
  </si>
  <si>
    <t>37.4</t>
  </si>
  <si>
    <t>99.41</t>
  </si>
  <si>
    <t>Ohnologue pair 17</t>
  </si>
  <si>
    <t>YGR239C</t>
  </si>
  <si>
    <t>PEX21</t>
  </si>
  <si>
    <t>25.7</t>
  </si>
  <si>
    <t>97.23</t>
  </si>
  <si>
    <t>YHR160C</t>
  </si>
  <si>
    <t>PEX18</t>
  </si>
  <si>
    <t>Ohnologue pair 18</t>
  </si>
  <si>
    <t>YKL093W</t>
  </si>
  <si>
    <t>MBR1</t>
  </si>
  <si>
    <t>38.2</t>
  </si>
  <si>
    <t>YMR081C</t>
  </si>
  <si>
    <t>ISF1</t>
  </si>
  <si>
    <t>80.0</t>
  </si>
  <si>
    <t>Ohnologue pair 19</t>
  </si>
  <si>
    <t>YDR480W</t>
  </si>
  <si>
    <t>DIG2</t>
  </si>
  <si>
    <t>24.7</t>
  </si>
  <si>
    <t>42.59</t>
  </si>
  <si>
    <t>YPL049C</t>
  </si>
  <si>
    <t>DIG1</t>
  </si>
  <si>
    <t>28.6</t>
  </si>
  <si>
    <t>Ohnologue pair 20</t>
  </si>
  <si>
    <t>YPL130W</t>
  </si>
  <si>
    <t>SPO19</t>
  </si>
  <si>
    <t>YOR214C</t>
  </si>
  <si>
    <t>Ohnologue pair 21</t>
  </si>
  <si>
    <t>YDL239C</t>
  </si>
  <si>
    <t>ADY3</t>
  </si>
  <si>
    <t>SCLUD10.g169</t>
  </si>
  <si>
    <t>29.1</t>
  </si>
  <si>
    <t>31.61</t>
  </si>
  <si>
    <t>29.3</t>
  </si>
  <si>
    <t>Ohnologue pair 22</t>
  </si>
  <si>
    <t>YLR266C</t>
  </si>
  <si>
    <t>PDR8</t>
  </si>
  <si>
    <t>61.97</t>
  </si>
  <si>
    <t>YOR172W</t>
  </si>
  <si>
    <t>YRM1</t>
  </si>
  <si>
    <t>26.9</t>
  </si>
  <si>
    <t>90.85</t>
  </si>
  <si>
    <t>Ohnologue pair 23</t>
  </si>
  <si>
    <t>OSW7</t>
  </si>
  <si>
    <t>23.3</t>
  </si>
  <si>
    <t>49.71</t>
  </si>
  <si>
    <t>SHE10</t>
  </si>
  <si>
    <t>53.81</t>
  </si>
  <si>
    <t>Ohnologue pair 24</t>
  </si>
  <si>
    <t>61.8</t>
  </si>
  <si>
    <t>30.02</t>
  </si>
  <si>
    <t>YJR147W</t>
  </si>
  <si>
    <t>HMS2</t>
  </si>
  <si>
    <t>18.94</t>
  </si>
  <si>
    <t>Ohnologue pair 25</t>
  </si>
  <si>
    <t>YKR077W</t>
  </si>
  <si>
    <t>MSA2</t>
  </si>
  <si>
    <t>YOR066W</t>
  </si>
  <si>
    <t>MSA1</t>
  </si>
  <si>
    <t>Ohnologue pair 26</t>
  </si>
  <si>
    <t>YDR303C</t>
  </si>
  <si>
    <t>RSC3</t>
  </si>
  <si>
    <t>SCLUD1.g1020</t>
  </si>
  <si>
    <t>28.1</t>
  </si>
  <si>
    <t>22.46</t>
  </si>
  <si>
    <t>YHR056C</t>
  </si>
  <si>
    <t>RSC30</t>
  </si>
  <si>
    <t>28.96</t>
  </si>
  <si>
    <t>Ohnologue pair 27</t>
  </si>
  <si>
    <t>YER035W</t>
  </si>
  <si>
    <t>EDC2</t>
  </si>
  <si>
    <t>YGL222C</t>
  </si>
  <si>
    <t>EDC1</t>
  </si>
  <si>
    <t>34.0</t>
  </si>
  <si>
    <t>Ohnologue pair 28</t>
  </si>
  <si>
    <t>YER045C</t>
  </si>
  <si>
    <t>ACA1</t>
  </si>
  <si>
    <t>48.5</t>
  </si>
  <si>
    <t>13.88</t>
  </si>
  <si>
    <t>YIL036W</t>
  </si>
  <si>
    <t>CST6</t>
  </si>
  <si>
    <t>34.6</t>
  </si>
  <si>
    <t>37.76</t>
  </si>
  <si>
    <t>Ohnologue pair 29</t>
  </si>
  <si>
    <t>YBL059W</t>
  </si>
  <si>
    <t>IAI11</t>
  </si>
  <si>
    <t>33.1</t>
  </si>
  <si>
    <t>72.68</t>
  </si>
  <si>
    <t>YER093C-A</t>
  </si>
  <si>
    <t>AIM11</t>
  </si>
  <si>
    <t>43.3</t>
  </si>
  <si>
    <t>94.93</t>
  </si>
  <si>
    <t>Ohnologue pair 30</t>
  </si>
  <si>
    <t>YPL253C</t>
  </si>
  <si>
    <t>VIK1</t>
  </si>
  <si>
    <t>SCLUD9.g138</t>
  </si>
  <si>
    <t>27.3</t>
  </si>
  <si>
    <t>24.85</t>
  </si>
  <si>
    <t>Ohnologue pair 31</t>
  </si>
  <si>
    <t>YOR247W</t>
  </si>
  <si>
    <t>SRL1</t>
  </si>
  <si>
    <t>YPL163C</t>
  </si>
  <si>
    <t>SVS1</t>
  </si>
  <si>
    <t>Ohnologue pair 32</t>
  </si>
  <si>
    <t>YIR021W</t>
  </si>
  <si>
    <t>MRS1</t>
  </si>
  <si>
    <t>YKL011C</t>
  </si>
  <si>
    <t>CCE1</t>
  </si>
  <si>
    <t>31.8</t>
  </si>
  <si>
    <t>55.65</t>
  </si>
  <si>
    <t>Ohnologue pair 33</t>
  </si>
  <si>
    <t>YKL105C</t>
  </si>
  <si>
    <t>SEG2</t>
  </si>
  <si>
    <t>YMR086W</t>
  </si>
  <si>
    <t>SEG1</t>
  </si>
  <si>
    <t>31.2</t>
  </si>
  <si>
    <t>25.81</t>
  </si>
  <si>
    <t>Ohnologue pair 34</t>
  </si>
  <si>
    <t>YJL181W</t>
  </si>
  <si>
    <t>RBH1</t>
  </si>
  <si>
    <t>YJR030C</t>
  </si>
  <si>
    <t>RBH2</t>
  </si>
  <si>
    <t>Ohnologue pair 35</t>
  </si>
  <si>
    <t>44.6</t>
  </si>
  <si>
    <t>17.55</t>
  </si>
  <si>
    <t>YNL058C</t>
  </si>
  <si>
    <t>34.3</t>
  </si>
  <si>
    <t>19.56</t>
  </si>
  <si>
    <t>Ohnologue pair 36</t>
  </si>
  <si>
    <t>51.8</t>
  </si>
  <si>
    <t>85.29</t>
  </si>
  <si>
    <t>YOR076C</t>
  </si>
  <si>
    <t>SKI7</t>
  </si>
  <si>
    <t>28.2</t>
  </si>
  <si>
    <t>70.99</t>
  </si>
  <si>
    <t>Ohnologue pair 37</t>
  </si>
  <si>
    <t>45.7</t>
  </si>
  <si>
    <t>35.17</t>
  </si>
  <si>
    <t>YBR050C</t>
  </si>
  <si>
    <t>REG2</t>
  </si>
  <si>
    <t>35.1</t>
  </si>
  <si>
    <t>Ohnologue pair 38</t>
  </si>
  <si>
    <t>YCR011C</t>
  </si>
  <si>
    <t>ADP1</t>
  </si>
  <si>
    <t>SCLUD5.g97</t>
  </si>
  <si>
    <t>60.5</t>
  </si>
  <si>
    <t>95.52</t>
  </si>
  <si>
    <t>YOL075C</t>
  </si>
  <si>
    <t>SCLUD7.g153</t>
  </si>
  <si>
    <t>45.1</t>
  </si>
  <si>
    <t>99.31</t>
  </si>
  <si>
    <t>Ohnologue pair 39</t>
  </si>
  <si>
    <t>YOL036W</t>
  </si>
  <si>
    <t>45.9</t>
  </si>
  <si>
    <t>8.01</t>
  </si>
  <si>
    <t>YIR016W</t>
  </si>
  <si>
    <t>Ohnologue pair 40</t>
  </si>
  <si>
    <t>YAL037W</t>
  </si>
  <si>
    <t>YOR342C</t>
  </si>
  <si>
    <t>SCLUD2.g421</t>
  </si>
  <si>
    <t>79.38</t>
  </si>
  <si>
    <t>Ohnologue pair 41</t>
  </si>
  <si>
    <t>YDL211C</t>
  </si>
  <si>
    <t>42.51</t>
  </si>
  <si>
    <t>YNL176C</t>
  </si>
  <si>
    <t>TDA7</t>
  </si>
  <si>
    <t>28.5</t>
  </si>
  <si>
    <t>31.08</t>
  </si>
  <si>
    <t>Ohnologue pair 42</t>
  </si>
  <si>
    <t>YJL076W</t>
  </si>
  <si>
    <t>NET1</t>
  </si>
  <si>
    <t>31.3</t>
  </si>
  <si>
    <t>58.15</t>
  </si>
  <si>
    <t>YKR010C</t>
  </si>
  <si>
    <t>TOF2</t>
  </si>
  <si>
    <t>33.3</t>
  </si>
  <si>
    <t>19.69</t>
  </si>
  <si>
    <t>Ohnologue pair 43</t>
  </si>
  <si>
    <t>YOR213C</t>
  </si>
  <si>
    <t>SAS5</t>
  </si>
  <si>
    <t>40.4</t>
  </si>
  <si>
    <t>45.38</t>
  </si>
  <si>
    <t>YPL129W</t>
  </si>
  <si>
    <t>TAF14</t>
  </si>
  <si>
    <t>51.5</t>
  </si>
  <si>
    <t>99.59</t>
  </si>
  <si>
    <t>Ohnologue pair 44</t>
  </si>
  <si>
    <t>YMR180C</t>
  </si>
  <si>
    <t>CTL1</t>
  </si>
  <si>
    <t>74.77</t>
  </si>
  <si>
    <t>YPL228W</t>
  </si>
  <si>
    <t>CET1</t>
  </si>
  <si>
    <t>41.8</t>
  </si>
  <si>
    <t>97.09</t>
  </si>
  <si>
    <t>Ohnologue pair 45</t>
  </si>
  <si>
    <t>YGR035C</t>
  </si>
  <si>
    <t>YLR346C</t>
  </si>
  <si>
    <t>Ohnologue pair 46</t>
  </si>
  <si>
    <t>MIG3</t>
  </si>
  <si>
    <t>61.3</t>
  </si>
  <si>
    <t>20.25</t>
  </si>
  <si>
    <t>MIG2</t>
  </si>
  <si>
    <t>60.3</t>
  </si>
  <si>
    <t>19.06</t>
  </si>
  <si>
    <t>Ohnologue pair 47</t>
  </si>
  <si>
    <t>YAL028W</t>
  </si>
  <si>
    <t>FRT2</t>
  </si>
  <si>
    <t>YOR324C</t>
  </si>
  <si>
    <t>FRT1</t>
  </si>
  <si>
    <t>Ohnologue pair 48</t>
  </si>
  <si>
    <t>YLR457C</t>
  </si>
  <si>
    <t>NBP1</t>
  </si>
  <si>
    <t>SCLUD2.g27</t>
  </si>
  <si>
    <t>27.2</t>
  </si>
  <si>
    <t>62.50</t>
  </si>
  <si>
    <t>YPR174C</t>
  </si>
  <si>
    <t>Ohnologue pair 49</t>
  </si>
  <si>
    <t>YFR012W</t>
  </si>
  <si>
    <t>DCV1</t>
  </si>
  <si>
    <t>YOL019W</t>
  </si>
  <si>
    <t>TOS7</t>
  </si>
  <si>
    <t>48.0</t>
  </si>
  <si>
    <t>35.87</t>
  </si>
  <si>
    <t>Ohnologue pair 50</t>
  </si>
  <si>
    <t>47.2</t>
  </si>
  <si>
    <t>22.32</t>
  </si>
  <si>
    <t>YNL173C</t>
  </si>
  <si>
    <t>MDG1</t>
  </si>
  <si>
    <t>Ohnologue pair 51</t>
  </si>
  <si>
    <t>YNR034W-A</t>
  </si>
  <si>
    <t>EGO4</t>
  </si>
  <si>
    <t>YCR075W-A</t>
  </si>
  <si>
    <t>Ohnologue pair 52</t>
  </si>
  <si>
    <t>YGR142W</t>
  </si>
  <si>
    <t>BTN2</t>
  </si>
  <si>
    <t>YPR158W</t>
  </si>
  <si>
    <t>CUR1</t>
  </si>
  <si>
    <t>Ohnologue pair 53</t>
  </si>
  <si>
    <t>YGR230W</t>
  </si>
  <si>
    <t>BNS1</t>
  </si>
  <si>
    <t>YHR152W</t>
  </si>
  <si>
    <t>SPO12</t>
  </si>
  <si>
    <t>Ohnologue pair 54</t>
  </si>
  <si>
    <t>YCL037C</t>
  </si>
  <si>
    <t>SRO9</t>
  </si>
  <si>
    <t>41.3</t>
  </si>
  <si>
    <t>44.47</t>
  </si>
  <si>
    <t>YDR515W</t>
  </si>
  <si>
    <t>SLF1</t>
  </si>
  <si>
    <t>34.1</t>
  </si>
  <si>
    <t>37.58</t>
  </si>
  <si>
    <t>Ohnologue pair 55</t>
  </si>
  <si>
    <t>YBR273C</t>
  </si>
  <si>
    <t>UBX7</t>
  </si>
  <si>
    <t>YJL048C</t>
  </si>
  <si>
    <t>UBX6</t>
  </si>
  <si>
    <t>34.5</t>
  </si>
  <si>
    <t>62.63</t>
  </si>
  <si>
    <t>Ohnologue pair 56</t>
  </si>
  <si>
    <t>YBR182C</t>
  </si>
  <si>
    <t>SMP1</t>
  </si>
  <si>
    <t>65.1</t>
  </si>
  <si>
    <t>23.23</t>
  </si>
  <si>
    <t>YPL089C</t>
  </si>
  <si>
    <t>RLM1</t>
  </si>
  <si>
    <t>60.1</t>
  </si>
  <si>
    <t>Ohnologue pair 57</t>
  </si>
  <si>
    <t>YPL250C</t>
  </si>
  <si>
    <t>ATG41</t>
  </si>
  <si>
    <t>YMR195W</t>
  </si>
  <si>
    <t>ICY1</t>
  </si>
  <si>
    <t>Ohnologue pair 58</t>
  </si>
  <si>
    <t>YDR259C</t>
  </si>
  <si>
    <t>YAP6</t>
  </si>
  <si>
    <t>59.3</t>
  </si>
  <si>
    <t>YOR028C</t>
  </si>
  <si>
    <t>CIN5</t>
  </si>
  <si>
    <t>38.9</t>
  </si>
  <si>
    <t>Ohnologue pair 59</t>
  </si>
  <si>
    <t>YDR223W</t>
  </si>
  <si>
    <t>CRF1</t>
  </si>
  <si>
    <t>10.92</t>
  </si>
  <si>
    <t>YLR223C</t>
  </si>
  <si>
    <t>IFH1</t>
  </si>
  <si>
    <t>39.1</t>
  </si>
  <si>
    <t>42.58</t>
  </si>
  <si>
    <t>Ohnologue pair 60</t>
  </si>
  <si>
    <t>YFR017C</t>
  </si>
  <si>
    <t>IGD1</t>
  </si>
  <si>
    <t>26.3</t>
  </si>
  <si>
    <t>YOL024W</t>
  </si>
  <si>
    <t>Ohnologue pair 61</t>
  </si>
  <si>
    <t>YKL050C</t>
  </si>
  <si>
    <t>25.8</t>
  </si>
  <si>
    <t>66.05</t>
  </si>
  <si>
    <t>YMR031C</t>
  </si>
  <si>
    <t>32.7</t>
  </si>
  <si>
    <t>85.17</t>
  </si>
  <si>
    <t>Ohnologue pair 62</t>
  </si>
  <si>
    <t>YGR041W</t>
  </si>
  <si>
    <t>BUD9</t>
  </si>
  <si>
    <t>45.6</t>
  </si>
  <si>
    <t>20.11</t>
  </si>
  <si>
    <t>YLR353W</t>
  </si>
  <si>
    <t>BUD8</t>
  </si>
  <si>
    <t>40.0</t>
  </si>
  <si>
    <t>18.44</t>
  </si>
  <si>
    <t>Ohnologue pair 63</t>
  </si>
  <si>
    <t>YBL054W</t>
  </si>
  <si>
    <t>TOD6</t>
  </si>
  <si>
    <t>36.1</t>
  </si>
  <si>
    <t>45.51</t>
  </si>
  <si>
    <t>YER088C</t>
  </si>
  <si>
    <t>DOT6</t>
  </si>
  <si>
    <t>Ohnologue pair 64</t>
  </si>
  <si>
    <t>YDR206W</t>
  </si>
  <si>
    <t>EBS1</t>
  </si>
  <si>
    <t>SCLUD6.g372</t>
  </si>
  <si>
    <t>78.05</t>
  </si>
  <si>
    <t>YLR233C</t>
  </si>
  <si>
    <t>EST1</t>
  </si>
  <si>
    <t>66.24</t>
  </si>
  <si>
    <t>Ohnologue pair 65</t>
  </si>
  <si>
    <t>YJL083W</t>
  </si>
  <si>
    <t>TAX4</t>
  </si>
  <si>
    <t>SCLUD8.g267</t>
  </si>
  <si>
    <t>46.0</t>
  </si>
  <si>
    <t>29.30</t>
  </si>
  <si>
    <t>YKR019C</t>
  </si>
  <si>
    <t>IRS4</t>
  </si>
  <si>
    <t>52.6</t>
  </si>
  <si>
    <t>21.63</t>
  </si>
  <si>
    <t>Ohnologue pair 66</t>
  </si>
  <si>
    <t>YAL018C</t>
  </si>
  <si>
    <t>LDS1</t>
  </si>
  <si>
    <t>YOL048C</t>
  </si>
  <si>
    <t>RRT8</t>
  </si>
  <si>
    <t>Ohnologue pair 67</t>
  </si>
  <si>
    <t>YMR119W</t>
  </si>
  <si>
    <t>ASI1</t>
  </si>
  <si>
    <t>31.6</t>
  </si>
  <si>
    <t>24.84</t>
  </si>
  <si>
    <t>YNL008C</t>
  </si>
  <si>
    <t>ASI3</t>
  </si>
  <si>
    <t>24.9</t>
  </si>
  <si>
    <t>88.02</t>
  </si>
  <si>
    <t>Ohnologue pair 68</t>
  </si>
  <si>
    <t>YLL021W</t>
  </si>
  <si>
    <t>SPA2</t>
  </si>
  <si>
    <t>YLR313C</t>
  </si>
  <si>
    <t>SPH1</t>
  </si>
  <si>
    <t>37.6</t>
  </si>
  <si>
    <t>15.59</t>
  </si>
  <si>
    <t>Ohnologue pair 69</t>
  </si>
  <si>
    <t>YFR013W</t>
  </si>
  <si>
    <t>IOC3</t>
  </si>
  <si>
    <t>YOL017W</t>
  </si>
  <si>
    <t>ESC8</t>
  </si>
  <si>
    <t>Ohnologue pair 70</t>
  </si>
  <si>
    <t>YIL149C</t>
  </si>
  <si>
    <t>MLP2</t>
  </si>
  <si>
    <t>SCLUD7.g319</t>
  </si>
  <si>
    <t>29.2</t>
  </si>
  <si>
    <t>74.27</t>
  </si>
  <si>
    <t>YKR095W</t>
  </si>
  <si>
    <t>MLP1</t>
  </si>
  <si>
    <t>85.12</t>
  </si>
  <si>
    <t>Ohnologue pair 71</t>
  </si>
  <si>
    <t>YGR071C</t>
  </si>
  <si>
    <t>ENV11</t>
  </si>
  <si>
    <t>YLR373C</t>
  </si>
  <si>
    <t>VID22</t>
  </si>
  <si>
    <t>Ohnologue pair 72</t>
  </si>
  <si>
    <t>YHL034C</t>
  </si>
  <si>
    <t>SBP1</t>
  </si>
  <si>
    <t>88.44</t>
  </si>
  <si>
    <t>YLL046C</t>
  </si>
  <si>
    <t>RNP1</t>
  </si>
  <si>
    <t>31.9</t>
  </si>
  <si>
    <t>46.59</t>
  </si>
  <si>
    <t>Ohnologue pair 73</t>
  </si>
  <si>
    <t>YLR273C</t>
  </si>
  <si>
    <t>PIG1</t>
  </si>
  <si>
    <t>36.4</t>
  </si>
  <si>
    <t>39.04</t>
  </si>
  <si>
    <t>YOR178C</t>
  </si>
  <si>
    <t>GAC1</t>
  </si>
  <si>
    <t>38.7</t>
  </si>
  <si>
    <t>25.22</t>
  </si>
  <si>
    <t>Ohnologue pair 74</t>
  </si>
  <si>
    <t>YBR197C</t>
  </si>
  <si>
    <t>47.1</t>
  </si>
  <si>
    <t>21.25</t>
  </si>
  <si>
    <t>Ohnologue pair 75</t>
  </si>
  <si>
    <t>YIL014W</t>
  </si>
  <si>
    <t>MNT3</t>
  </si>
  <si>
    <t>34.8</t>
  </si>
  <si>
    <t>87.78</t>
  </si>
  <si>
    <t>YER001W</t>
  </si>
  <si>
    <t>MNN1</t>
  </si>
  <si>
    <t>25.0</t>
  </si>
  <si>
    <t>80.71</t>
  </si>
  <si>
    <t>Ohnologue pair 76</t>
  </si>
  <si>
    <t>48.9</t>
  </si>
  <si>
    <t>99.68</t>
  </si>
  <si>
    <t>YOL101C</t>
  </si>
  <si>
    <t>IZH4</t>
  </si>
  <si>
    <t>28.9</t>
  </si>
  <si>
    <t>68.91</t>
  </si>
  <si>
    <t>Ohnologue pair 77</t>
  </si>
  <si>
    <t>YGR188C</t>
  </si>
  <si>
    <t>BUB1</t>
  </si>
  <si>
    <t>SCLUD1.g980</t>
  </si>
  <si>
    <t>96.28</t>
  </si>
  <si>
    <t>YJL013C</t>
  </si>
  <si>
    <t>MAD3</t>
  </si>
  <si>
    <t>33.9</t>
  </si>
  <si>
    <t>72.82</t>
  </si>
  <si>
    <t>Ohnologue pair 78</t>
  </si>
  <si>
    <t>YMR264W</t>
  </si>
  <si>
    <t>CUE1</t>
  </si>
  <si>
    <t>39.7</t>
  </si>
  <si>
    <t>86.21</t>
  </si>
  <si>
    <t>YML101C</t>
  </si>
  <si>
    <t>CUE4</t>
  </si>
  <si>
    <t>Ohnologue pair 79</t>
  </si>
  <si>
    <t>YBR150C</t>
  </si>
  <si>
    <t>TBS1</t>
  </si>
  <si>
    <t>SCLUD7.g125</t>
  </si>
  <si>
    <t>47.4</t>
  </si>
  <si>
    <t>6.58</t>
  </si>
  <si>
    <t>YOL089C</t>
  </si>
  <si>
    <t>HAL9</t>
  </si>
  <si>
    <t>36.50</t>
  </si>
  <si>
    <t>Ohnologue pair 80</t>
  </si>
  <si>
    <t>YLR442C</t>
  </si>
  <si>
    <t>SIR3</t>
  </si>
  <si>
    <t>26.7</t>
  </si>
  <si>
    <t>51.94</t>
  </si>
  <si>
    <t>YML065W</t>
  </si>
  <si>
    <t>ORC1</t>
  </si>
  <si>
    <t>39.0</t>
  </si>
  <si>
    <t>74.6</t>
  </si>
  <si>
    <t>Ohnologue pair 81</t>
  </si>
  <si>
    <t>YNL309W</t>
  </si>
  <si>
    <t>SCLUD7.g49</t>
  </si>
  <si>
    <t>60.9</t>
  </si>
  <si>
    <t>10.24</t>
  </si>
  <si>
    <t>YOL131W</t>
  </si>
  <si>
    <t>Ohnologue pair 82</t>
  </si>
  <si>
    <t>YGL133W</t>
  </si>
  <si>
    <t>ITC1</t>
  </si>
  <si>
    <t>SCLUD9.g71</t>
  </si>
  <si>
    <t>47.8</t>
  </si>
  <si>
    <t>YPL216W</t>
  </si>
  <si>
    <t>56.81</t>
  </si>
  <si>
    <t>Ohnologue pair 83</t>
  </si>
  <si>
    <t>YBR278W</t>
  </si>
  <si>
    <t>DPB3</t>
  </si>
  <si>
    <t>28.3</t>
  </si>
  <si>
    <t>72.64</t>
  </si>
  <si>
    <t>YJL065C</t>
  </si>
  <si>
    <t>DLS1</t>
  </si>
  <si>
    <t>33.6</t>
  </si>
  <si>
    <t>68.86</t>
  </si>
  <si>
    <t>Ohnologue pair 84</t>
  </si>
  <si>
    <t>YGR049W</t>
  </si>
  <si>
    <t>SCM4</t>
  </si>
  <si>
    <t>58.82</t>
  </si>
  <si>
    <t>YLR356W</t>
  </si>
  <si>
    <t>30.9</t>
  </si>
  <si>
    <t>Ohnologue pair 85</t>
  </si>
  <si>
    <t>YKL062W</t>
  </si>
  <si>
    <t>MSN4</t>
  </si>
  <si>
    <t>65.2</t>
  </si>
  <si>
    <t>10.48</t>
  </si>
  <si>
    <t>YMR037C</t>
  </si>
  <si>
    <t>MSN2</t>
  </si>
  <si>
    <t>60.8</t>
  </si>
  <si>
    <t>9.94</t>
  </si>
  <si>
    <t>Ohnologue pair 86</t>
  </si>
  <si>
    <t>YDR146C</t>
  </si>
  <si>
    <t>SWI5</t>
  </si>
  <si>
    <t>21.72</t>
  </si>
  <si>
    <t>YLR131C</t>
  </si>
  <si>
    <t>ACE2</t>
  </si>
  <si>
    <t>76.6</t>
  </si>
  <si>
    <t>13.90</t>
  </si>
  <si>
    <t>Ohnologue pair 87</t>
  </si>
  <si>
    <t>YGR221C</t>
  </si>
  <si>
    <t>TOS2</t>
  </si>
  <si>
    <t>60.45</t>
  </si>
  <si>
    <t>YHR149C</t>
  </si>
  <si>
    <t>SKG6</t>
  </si>
  <si>
    <t>86.26</t>
  </si>
  <si>
    <t>Ohnologue pair 88</t>
  </si>
  <si>
    <t>YHR133C</t>
  </si>
  <si>
    <t>NSG1</t>
  </si>
  <si>
    <t>66.67</t>
  </si>
  <si>
    <t>YNL156C</t>
  </si>
  <si>
    <t>NSG2</t>
  </si>
  <si>
    <t>35.0</t>
  </si>
  <si>
    <t>98.66</t>
  </si>
  <si>
    <t>Ohnologue pair 89</t>
  </si>
  <si>
    <t>YCR052W</t>
  </si>
  <si>
    <t>RSC6</t>
  </si>
  <si>
    <t>98.14</t>
  </si>
  <si>
    <t>YNR023W</t>
  </si>
  <si>
    <t>SNF12</t>
  </si>
  <si>
    <t>34.7</t>
  </si>
  <si>
    <t>90.46</t>
  </si>
  <si>
    <t>Ohnologue pair 90</t>
  </si>
  <si>
    <t>57.8</t>
  </si>
  <si>
    <t>YNL204C</t>
  </si>
  <si>
    <t>SPS18</t>
  </si>
  <si>
    <t>33.0</t>
  </si>
  <si>
    <t>94.00</t>
  </si>
  <si>
    <t>Ohnologue pair 91</t>
  </si>
  <si>
    <t>LAM5</t>
  </si>
  <si>
    <t>49.1</t>
  </si>
  <si>
    <t>30.16</t>
  </si>
  <si>
    <t>YLR072W</t>
  </si>
  <si>
    <t>LAM6</t>
  </si>
  <si>
    <t>Ohnologue pair 92</t>
  </si>
  <si>
    <t>YGL096W</t>
  </si>
  <si>
    <t>TOS8</t>
  </si>
  <si>
    <t>60.0</t>
  </si>
  <si>
    <t>23.55</t>
  </si>
  <si>
    <t>YPL177C</t>
  </si>
  <si>
    <t>CUP9</t>
  </si>
  <si>
    <t>46.7</t>
  </si>
  <si>
    <t>45.10</t>
  </si>
  <si>
    <t>Ohnologue pair 93</t>
  </si>
  <si>
    <t>YDR309C</t>
  </si>
  <si>
    <t>GIC2</t>
  </si>
  <si>
    <t>YHR061C</t>
  </si>
  <si>
    <t>GIC1</t>
  </si>
  <si>
    <t>Ohnologue pair 94</t>
  </si>
  <si>
    <t>YBL009W</t>
  </si>
  <si>
    <t>ALK2</t>
  </si>
  <si>
    <t>25.3</t>
  </si>
  <si>
    <t>52.22</t>
  </si>
  <si>
    <t>YGL021W</t>
  </si>
  <si>
    <t>ALK1</t>
  </si>
  <si>
    <t>53.16</t>
  </si>
  <si>
    <t>Ohnologue pair 95</t>
  </si>
  <si>
    <t>YDL204W</t>
  </si>
  <si>
    <t>RTN2</t>
  </si>
  <si>
    <t>YDR233C</t>
  </si>
  <si>
    <t>RTN1</t>
  </si>
  <si>
    <t>SCLUD6.g338</t>
  </si>
  <si>
    <t>94.24</t>
  </si>
  <si>
    <t>Ohnologue pair 96</t>
  </si>
  <si>
    <t>YMR206W</t>
  </si>
  <si>
    <t>76.5</t>
  </si>
  <si>
    <t>YNR014W</t>
  </si>
  <si>
    <t>Ohnologue pair 97</t>
  </si>
  <si>
    <t>YMR192W</t>
  </si>
  <si>
    <t>GYL1</t>
  </si>
  <si>
    <t>32.8</t>
  </si>
  <si>
    <t>58.89</t>
  </si>
  <si>
    <t>YPL249C</t>
  </si>
  <si>
    <t>GYP5</t>
  </si>
  <si>
    <t>42.9</t>
  </si>
  <si>
    <t>61.74</t>
  </si>
  <si>
    <t>Ohnologue pair 98</t>
  </si>
  <si>
    <t>YDR379W</t>
  </si>
  <si>
    <t>RGA2</t>
  </si>
  <si>
    <t>51.7</t>
  </si>
  <si>
    <t>17.24</t>
  </si>
  <si>
    <t>19.66</t>
  </si>
  <si>
    <t>Ohnologue pair 99</t>
  </si>
  <si>
    <t>YJL105W</t>
  </si>
  <si>
    <t>SET4</t>
  </si>
  <si>
    <t>32.6</t>
  </si>
  <si>
    <t>77.86</t>
  </si>
  <si>
    <t>YKR029C</t>
  </si>
  <si>
    <t>40.1</t>
  </si>
  <si>
    <t>67.78</t>
  </si>
  <si>
    <t>Ohnologue pair 100</t>
  </si>
  <si>
    <t>YKL133C</t>
  </si>
  <si>
    <t>RCI50</t>
  </si>
  <si>
    <t>33.4</t>
  </si>
  <si>
    <t>90.50</t>
  </si>
  <si>
    <t>YMR115W</t>
  </si>
  <si>
    <t>40.7</t>
  </si>
  <si>
    <t>90.42</t>
  </si>
  <si>
    <t>Ohnologue pair 101</t>
  </si>
  <si>
    <t>YEL007W</t>
  </si>
  <si>
    <t>MIT1</t>
  </si>
  <si>
    <t>44.8</t>
  </si>
  <si>
    <t>13.81</t>
  </si>
  <si>
    <t>YHR177W</t>
  </si>
  <si>
    <t>ROF1</t>
  </si>
  <si>
    <t>34.4</t>
  </si>
  <si>
    <t>33.11</t>
  </si>
  <si>
    <t>Ohnologue pair 102</t>
  </si>
  <si>
    <t>YML109W</t>
  </si>
  <si>
    <t>34.92</t>
  </si>
  <si>
    <t>YMR273C</t>
  </si>
  <si>
    <t>ZDS1</t>
  </si>
  <si>
    <t>70.5</t>
  </si>
  <si>
    <t>11.48</t>
  </si>
  <si>
    <t>Ohnologue pair 103</t>
  </si>
  <si>
    <t>YDL224C</t>
  </si>
  <si>
    <t>WHI4</t>
  </si>
  <si>
    <t>59.4</t>
  </si>
  <si>
    <t>25.38</t>
  </si>
  <si>
    <t>67.8</t>
  </si>
  <si>
    <t>20.46</t>
  </si>
  <si>
    <t>Ohnologue pair 104</t>
  </si>
  <si>
    <t>YLR031W</t>
  </si>
  <si>
    <t>YMR124W</t>
  </si>
  <si>
    <t>SCLUD1.g421</t>
  </si>
  <si>
    <t>45.2</t>
  </si>
  <si>
    <t>17.69</t>
  </si>
  <si>
    <t>Ohnologue pair 105</t>
  </si>
  <si>
    <t>80.15</t>
  </si>
  <si>
    <t>YMR153W</t>
  </si>
  <si>
    <t>NUP53</t>
  </si>
  <si>
    <t>31.5</t>
  </si>
  <si>
    <t>83.82</t>
  </si>
  <si>
    <t>Ohnologue pair 106</t>
  </si>
  <si>
    <t>YDR458C</t>
  </si>
  <si>
    <t>52.11</t>
  </si>
  <si>
    <t>50.06</t>
  </si>
  <si>
    <t>Ohnologue pair 107</t>
  </si>
  <si>
    <t>YHR131C</t>
  </si>
  <si>
    <t>44.9</t>
  </si>
  <si>
    <t>31.73</t>
  </si>
  <si>
    <t>YNL144C</t>
  </si>
  <si>
    <t>32.66</t>
  </si>
  <si>
    <t>Ohnologue pair 108</t>
  </si>
  <si>
    <t>YCL051W</t>
  </si>
  <si>
    <t>LRE1</t>
  </si>
  <si>
    <t>24.4</t>
  </si>
  <si>
    <t>41.61</t>
  </si>
  <si>
    <t>YDR528W</t>
  </si>
  <si>
    <t>HLR1</t>
  </si>
  <si>
    <t>49.53</t>
  </si>
  <si>
    <t>Ohnologue pair 109</t>
  </si>
  <si>
    <t>YDR501W</t>
  </si>
  <si>
    <t>PLM2</t>
  </si>
  <si>
    <t>98.85</t>
  </si>
  <si>
    <t>YLR183C</t>
  </si>
  <si>
    <t>TOS4</t>
  </si>
  <si>
    <t>99.80</t>
  </si>
  <si>
    <t>Ohnologue pair 110</t>
  </si>
  <si>
    <t>YML007W</t>
  </si>
  <si>
    <t>YAP1</t>
  </si>
  <si>
    <t>35.9</t>
  </si>
  <si>
    <t>46.85</t>
  </si>
  <si>
    <t>YDR423C</t>
  </si>
  <si>
    <t>CAD1</t>
  </si>
  <si>
    <t>44.4</t>
  </si>
  <si>
    <t>23.41</t>
  </si>
  <si>
    <t>Ohnologue pair 111</t>
  </si>
  <si>
    <t>YMR181C</t>
  </si>
  <si>
    <t>YPL229W</t>
  </si>
  <si>
    <t>Ohnologue pair 112</t>
  </si>
  <si>
    <t>YLR187W</t>
  </si>
  <si>
    <t>SCLUD3.g78</t>
  </si>
  <si>
    <t>52.78</t>
  </si>
  <si>
    <t>YNL278W</t>
  </si>
  <si>
    <t>CAF120</t>
  </si>
  <si>
    <t>39.30</t>
  </si>
  <si>
    <t>Ohnologue pair 113</t>
  </si>
  <si>
    <t>YGR213C</t>
  </si>
  <si>
    <t>RTA1</t>
  </si>
  <si>
    <t>83.39</t>
  </si>
  <si>
    <t>YLR046C</t>
  </si>
  <si>
    <t>81.13</t>
  </si>
  <si>
    <t>Ohnologue pair 114</t>
  </si>
  <si>
    <t>95.53</t>
  </si>
  <si>
    <t>YMR047C</t>
  </si>
  <si>
    <t>NUP116</t>
  </si>
  <si>
    <t>89.14</t>
  </si>
  <si>
    <t>Ohnologue pair 115</t>
  </si>
  <si>
    <t>YGR283C</t>
  </si>
  <si>
    <t>90.35</t>
  </si>
  <si>
    <t>YMR310C</t>
  </si>
  <si>
    <t>41.7</t>
  </si>
  <si>
    <t>98.80</t>
  </si>
  <si>
    <t>Ohnologue pair 116</t>
  </si>
  <si>
    <t>YBL101C</t>
  </si>
  <si>
    <t>ECM21</t>
  </si>
  <si>
    <t>50.54</t>
  </si>
  <si>
    <t>YPR030W</t>
  </si>
  <si>
    <t>CSR2</t>
  </si>
  <si>
    <t>19.43</t>
  </si>
  <si>
    <t>Ohnologue pair 117</t>
  </si>
  <si>
    <t>YCR069W</t>
  </si>
  <si>
    <t>CPR4</t>
  </si>
  <si>
    <t>87.06</t>
  </si>
  <si>
    <t>YNR028W</t>
  </si>
  <si>
    <t>CPR8</t>
  </si>
  <si>
    <t>99.37</t>
  </si>
  <si>
    <t>Ohnologue pair 118</t>
  </si>
  <si>
    <t>YKL032C</t>
  </si>
  <si>
    <t>IXR1</t>
  </si>
  <si>
    <t>38.6</t>
  </si>
  <si>
    <t>76.09</t>
  </si>
  <si>
    <t>48.2</t>
  </si>
  <si>
    <t>27.76</t>
  </si>
  <si>
    <t>Ohnologue pair 119</t>
  </si>
  <si>
    <t>YDR409W</t>
  </si>
  <si>
    <t>SIZ1</t>
  </si>
  <si>
    <t>SCLUD5.g243</t>
  </si>
  <si>
    <t>62.17</t>
  </si>
  <si>
    <t>YOR156C</t>
  </si>
  <si>
    <t>NFI1</t>
  </si>
  <si>
    <t>42.2</t>
  </si>
  <si>
    <t>52.04</t>
  </si>
  <si>
    <t>Ohnologue pair 120</t>
  </si>
  <si>
    <t>YBR216C</t>
  </si>
  <si>
    <t>YBP1</t>
  </si>
  <si>
    <t>30.0</t>
  </si>
  <si>
    <t>95.70</t>
  </si>
  <si>
    <t>YGL060W</t>
  </si>
  <si>
    <t>YBP2</t>
  </si>
  <si>
    <t>96.26</t>
  </si>
  <si>
    <t>Ohnologue pair 121</t>
  </si>
  <si>
    <t>YGL071W</t>
  </si>
  <si>
    <t>RCS1</t>
  </si>
  <si>
    <t>30.97</t>
  </si>
  <si>
    <t>YPL202C</t>
  </si>
  <si>
    <t>AFT2</t>
  </si>
  <si>
    <t>40.29</t>
  </si>
  <si>
    <t>Ohnologue pair 122</t>
  </si>
  <si>
    <t>YJL112W</t>
  </si>
  <si>
    <t>MDV1</t>
  </si>
  <si>
    <t>98.74</t>
  </si>
  <si>
    <t>YKR036C</t>
  </si>
  <si>
    <t>CAF4</t>
  </si>
  <si>
    <t>36.3</t>
  </si>
  <si>
    <t>88.82</t>
  </si>
  <si>
    <t>Ohnologue pair 123</t>
  </si>
  <si>
    <t>YMR182C</t>
  </si>
  <si>
    <t>RGM1</t>
  </si>
  <si>
    <t>61.6</t>
  </si>
  <si>
    <t>34.43</t>
  </si>
  <si>
    <t>YPL230W</t>
  </si>
  <si>
    <t>52.3</t>
  </si>
  <si>
    <t>24.23</t>
  </si>
  <si>
    <t>Ohnologue pair 124</t>
  </si>
  <si>
    <t>YBL005W</t>
  </si>
  <si>
    <t>PDR3</t>
  </si>
  <si>
    <t>71.84</t>
  </si>
  <si>
    <t>YGL013C</t>
  </si>
  <si>
    <t>PDR1</t>
  </si>
  <si>
    <t>22.4</t>
  </si>
  <si>
    <t>74.46</t>
  </si>
  <si>
    <t>Ohnologue pair 125</t>
  </si>
  <si>
    <t>YGL134W</t>
  </si>
  <si>
    <t>PCL10</t>
  </si>
  <si>
    <t>30.4</t>
  </si>
  <si>
    <t>80.18</t>
  </si>
  <si>
    <t>YPL219W</t>
  </si>
  <si>
    <t>PCL8</t>
  </si>
  <si>
    <t>30.2</t>
  </si>
  <si>
    <t>76.47</t>
  </si>
  <si>
    <t>Ohnologue pair 126</t>
  </si>
  <si>
    <t>YGL162W</t>
  </si>
  <si>
    <t>SUT1</t>
  </si>
  <si>
    <t>37.3</t>
  </si>
  <si>
    <t>42.67</t>
  </si>
  <si>
    <t>YPR009W</t>
  </si>
  <si>
    <t>SUT2</t>
  </si>
  <si>
    <t>40.9</t>
  </si>
  <si>
    <t>41.64</t>
  </si>
  <si>
    <t>Ohnologue pair 127</t>
  </si>
  <si>
    <t>YBR172C</t>
  </si>
  <si>
    <t>SMY2</t>
  </si>
  <si>
    <t>26.86</t>
  </si>
  <si>
    <t>YPL105C</t>
  </si>
  <si>
    <t>SYH1</t>
  </si>
  <si>
    <t>31.1</t>
  </si>
  <si>
    <t>81.18</t>
  </si>
  <si>
    <t>Ohnologue pair 128</t>
  </si>
  <si>
    <t>69.6</t>
  </si>
  <si>
    <t>YOX1</t>
  </si>
  <si>
    <t>48.6</t>
  </si>
  <si>
    <t>34.46</t>
  </si>
  <si>
    <t>Ohnologue pair 129</t>
  </si>
  <si>
    <t>YDR066C</t>
  </si>
  <si>
    <t>YER139C</t>
  </si>
  <si>
    <t>37.0</t>
  </si>
  <si>
    <t>99.56</t>
  </si>
  <si>
    <t>Ohnologue pair 130</t>
  </si>
  <si>
    <t>YLL051C</t>
  </si>
  <si>
    <t>FRE6</t>
  </si>
  <si>
    <t>YKL220C</t>
  </si>
  <si>
    <t>FRE2</t>
  </si>
  <si>
    <t>29.4</t>
  </si>
  <si>
    <t>94.66</t>
  </si>
  <si>
    <t>Ohnologue pair 131</t>
  </si>
  <si>
    <t>YDR475C</t>
  </si>
  <si>
    <t>SCLUD1.g1261</t>
  </si>
  <si>
    <t>64.20</t>
  </si>
  <si>
    <t>YOR019W</t>
  </si>
  <si>
    <t>30.8</t>
  </si>
  <si>
    <t>19.02</t>
  </si>
  <si>
    <t>Ohnologue pair 132</t>
  </si>
  <si>
    <t>YMR233W</t>
  </si>
  <si>
    <t>78.85</t>
  </si>
  <si>
    <t>YOR295W</t>
  </si>
  <si>
    <t>75.55</t>
  </si>
  <si>
    <t>Ohnologue pair 133</t>
  </si>
  <si>
    <t>YHR155W</t>
  </si>
  <si>
    <t>98.86</t>
  </si>
  <si>
    <t>YNL257C</t>
  </si>
  <si>
    <t>SIP3</t>
  </si>
  <si>
    <t>33.5</t>
  </si>
  <si>
    <t>99.43</t>
  </si>
  <si>
    <t>Ohnologue pair 134</t>
  </si>
  <si>
    <t>97.57</t>
  </si>
  <si>
    <t>YML018C</t>
  </si>
  <si>
    <t>50.6</t>
  </si>
  <si>
    <t>93.91</t>
  </si>
  <si>
    <t>Ohnologue pair 135</t>
  </si>
  <si>
    <t>YDR147W</t>
  </si>
  <si>
    <t>EKI1</t>
  </si>
  <si>
    <t>84.11</t>
  </si>
  <si>
    <t>YLR133W</t>
  </si>
  <si>
    <t>CKI1</t>
  </si>
  <si>
    <t>93.31</t>
  </si>
  <si>
    <t>Ohnologue pair 136</t>
  </si>
  <si>
    <t>YBL091C-A</t>
  </si>
  <si>
    <t>54.55</t>
  </si>
  <si>
    <t>YER120W</t>
  </si>
  <si>
    <t>SCS2</t>
  </si>
  <si>
    <t>46.5</t>
  </si>
  <si>
    <t>92.65</t>
  </si>
  <si>
    <t>Ohnologue pair 137</t>
  </si>
  <si>
    <t>46.46</t>
  </si>
  <si>
    <t>53.7</t>
  </si>
  <si>
    <t>15.83</t>
  </si>
  <si>
    <t>Ohnologue pair 138</t>
  </si>
  <si>
    <t>YDR251W</t>
  </si>
  <si>
    <t>PAM1</t>
  </si>
  <si>
    <t>39.6</t>
  </si>
  <si>
    <t>42.60</t>
  </si>
  <si>
    <t>YPL032C</t>
  </si>
  <si>
    <t>SVL3</t>
  </si>
  <si>
    <t>33.2</t>
  </si>
  <si>
    <t>92.01</t>
  </si>
  <si>
    <t>Ohnologue pair 139</t>
  </si>
  <si>
    <t>YAL056W</t>
  </si>
  <si>
    <t>32.5</t>
  </si>
  <si>
    <t>57.32</t>
  </si>
  <si>
    <t>YOR371C</t>
  </si>
  <si>
    <t>GPB1</t>
  </si>
  <si>
    <t>70.82</t>
  </si>
  <si>
    <t>Ohnologue pair 140</t>
  </si>
  <si>
    <t>YGR023W</t>
  </si>
  <si>
    <t>MTL1</t>
  </si>
  <si>
    <t>38.4</t>
  </si>
  <si>
    <t>53.62</t>
  </si>
  <si>
    <t>YLR332W</t>
  </si>
  <si>
    <t>MID2</t>
  </si>
  <si>
    <t>51.99</t>
  </si>
  <si>
    <t>Ohnologue pair 141</t>
  </si>
  <si>
    <t>41.6</t>
  </si>
  <si>
    <t>55.38</t>
  </si>
  <si>
    <t>39.9</t>
  </si>
  <si>
    <t>54.98</t>
  </si>
  <si>
    <t>Ohnologue pair 142</t>
  </si>
  <si>
    <t>YBL085W</t>
  </si>
  <si>
    <t>BOI1</t>
  </si>
  <si>
    <t>66.7</t>
  </si>
  <si>
    <t>19.47</t>
  </si>
  <si>
    <t>54.3</t>
  </si>
  <si>
    <t>27.95</t>
  </si>
  <si>
    <t>Ohnologue pair 143</t>
  </si>
  <si>
    <t>YBL061C</t>
  </si>
  <si>
    <t>SKT5</t>
  </si>
  <si>
    <t>67.9</t>
  </si>
  <si>
    <t>43.62</t>
  </si>
  <si>
    <t>YER096W</t>
  </si>
  <si>
    <t>SHC1</t>
  </si>
  <si>
    <t>54.7</t>
  </si>
  <si>
    <t>37.43</t>
  </si>
  <si>
    <t>Ohnologue pair 144</t>
  </si>
  <si>
    <t>YOR229W</t>
  </si>
  <si>
    <t>WTM2</t>
  </si>
  <si>
    <t>33.8</t>
  </si>
  <si>
    <t>78.63</t>
  </si>
  <si>
    <t>YPL139C</t>
  </si>
  <si>
    <t>UME1</t>
  </si>
  <si>
    <t>82.00</t>
  </si>
  <si>
    <t>Ohnologue pair 145</t>
  </si>
  <si>
    <t>YBR014C</t>
  </si>
  <si>
    <t>90.69</t>
  </si>
  <si>
    <t>37.5</t>
  </si>
  <si>
    <t>91.38</t>
  </si>
  <si>
    <t>Ohnologue pair 146</t>
  </si>
  <si>
    <t>YER054C</t>
  </si>
  <si>
    <t>GIP2</t>
  </si>
  <si>
    <t>42.81</t>
  </si>
  <si>
    <t>YIL045W</t>
  </si>
  <si>
    <t>PIG2</t>
  </si>
  <si>
    <t>84.79</t>
  </si>
  <si>
    <t>Ohnologue pair 147</t>
  </si>
  <si>
    <t>YKL141W</t>
  </si>
  <si>
    <t>SDH3</t>
  </si>
  <si>
    <t>95.98</t>
  </si>
  <si>
    <t>YMR118C</t>
  </si>
  <si>
    <t>49.3</t>
  </si>
  <si>
    <t>74.11</t>
  </si>
  <si>
    <t>Ohnologue pair 148</t>
  </si>
  <si>
    <t>YMR175W</t>
  </si>
  <si>
    <t>SIP18</t>
  </si>
  <si>
    <t>YPL223C</t>
  </si>
  <si>
    <t>GRE1</t>
  </si>
  <si>
    <t>Ohnologue pair 149</t>
  </si>
  <si>
    <t>41.2</t>
  </si>
  <si>
    <t>97.91</t>
  </si>
  <si>
    <t>98.40</t>
  </si>
  <si>
    <t>Ohnologue pair 150</t>
  </si>
  <si>
    <t>YLL016W</t>
  </si>
  <si>
    <t>SDC25</t>
  </si>
  <si>
    <t>65.49</t>
  </si>
  <si>
    <t>YLR310C</t>
  </si>
  <si>
    <t>CDC25</t>
  </si>
  <si>
    <t>39.5</t>
  </si>
  <si>
    <t>39.81</t>
  </si>
  <si>
    <t>Ohnologue pair 151</t>
  </si>
  <si>
    <t>YNL065W</t>
  </si>
  <si>
    <t>AQR1</t>
  </si>
  <si>
    <t>40.5</t>
  </si>
  <si>
    <t>86.37</t>
  </si>
  <si>
    <t>YIL120W</t>
  </si>
  <si>
    <t>QDR1</t>
  </si>
  <si>
    <t>49.6</t>
  </si>
  <si>
    <t>94.50</t>
  </si>
  <si>
    <t>Ohnologue pair 152</t>
  </si>
  <si>
    <t>YDL070W</t>
  </si>
  <si>
    <t>BDF2</t>
  </si>
  <si>
    <t>83.84</t>
  </si>
  <si>
    <t>YLR399C</t>
  </si>
  <si>
    <t>BDF1</t>
  </si>
  <si>
    <t>42.6</t>
  </si>
  <si>
    <t>72.77</t>
  </si>
  <si>
    <t>Ohnologue pair 153</t>
  </si>
  <si>
    <t>YFL018C</t>
  </si>
  <si>
    <t>LPD1</t>
  </si>
  <si>
    <t>99.60</t>
  </si>
  <si>
    <t>YPL017C</t>
  </si>
  <si>
    <t>IRC1</t>
  </si>
  <si>
    <t>90.20</t>
  </si>
  <si>
    <t>Ohnologue pair 154</t>
  </si>
  <si>
    <t>YDL214C</t>
  </si>
  <si>
    <t>PRR2</t>
  </si>
  <si>
    <t>41.9</t>
  </si>
  <si>
    <t>66.57</t>
  </si>
  <si>
    <t>YNL183C</t>
  </si>
  <si>
    <t>NPR1</t>
  </si>
  <si>
    <t>50.7</t>
  </si>
  <si>
    <t>99.24</t>
  </si>
  <si>
    <t>Ohnologue pair 155</t>
  </si>
  <si>
    <t>YFR022W</t>
  </si>
  <si>
    <t>33.65</t>
  </si>
  <si>
    <t>YOR018W</t>
  </si>
  <si>
    <t>ROD1</t>
  </si>
  <si>
    <t>68.74</t>
  </si>
  <si>
    <t>Ohnologue pair 156</t>
  </si>
  <si>
    <t>YLR277C</t>
  </si>
  <si>
    <t>YSH1</t>
  </si>
  <si>
    <t>67.6</t>
  </si>
  <si>
    <t>YOR179C</t>
  </si>
  <si>
    <t>SYC1</t>
  </si>
  <si>
    <t>35.6</t>
  </si>
  <si>
    <t>84.66</t>
  </si>
  <si>
    <t>Ohnologue pair 157</t>
  </si>
  <si>
    <t>YHL012W</t>
  </si>
  <si>
    <t>SCLUD7.g264</t>
  </si>
  <si>
    <t>94.53</t>
  </si>
  <si>
    <t>YKL035W</t>
  </si>
  <si>
    <t>UGP1</t>
  </si>
  <si>
    <t>84.3</t>
  </si>
  <si>
    <t>99.20</t>
  </si>
  <si>
    <t>Ohnologue pair 158</t>
  </si>
  <si>
    <t>YKR075C</t>
  </si>
  <si>
    <t>81.82</t>
  </si>
  <si>
    <t>YOR062C</t>
  </si>
  <si>
    <t>59.8</t>
  </si>
  <si>
    <t>43.49</t>
  </si>
  <si>
    <t>Ohnologue pair 159</t>
  </si>
  <si>
    <t>YKL043W</t>
  </si>
  <si>
    <t>PHD1</t>
  </si>
  <si>
    <t>74.1</t>
  </si>
  <si>
    <t>63.9</t>
  </si>
  <si>
    <t>20.10</t>
  </si>
  <si>
    <t>Ohnologue pair 160</t>
  </si>
  <si>
    <t>PKH1</t>
  </si>
  <si>
    <t>45.76</t>
  </si>
  <si>
    <t>69.8</t>
  </si>
  <si>
    <t>28.37</t>
  </si>
  <si>
    <t>Ohnologue pair 161</t>
  </si>
  <si>
    <t>YJL165C</t>
  </si>
  <si>
    <t>HAL5</t>
  </si>
  <si>
    <t>43.1</t>
  </si>
  <si>
    <t>67.64</t>
  </si>
  <si>
    <t>YKL168C</t>
  </si>
  <si>
    <t>KKQ8</t>
  </si>
  <si>
    <t>41.4</t>
  </si>
  <si>
    <t>72.00</t>
  </si>
  <si>
    <t>Ohnologue pair 162</t>
  </si>
  <si>
    <t>YAL051W</t>
  </si>
  <si>
    <t>OAF1</t>
  </si>
  <si>
    <t>26.0</t>
  </si>
  <si>
    <t>81.97</t>
  </si>
  <si>
    <t>YOR363C</t>
  </si>
  <si>
    <t>PIP2</t>
  </si>
  <si>
    <t>26.1</t>
  </si>
  <si>
    <t>87.66</t>
  </si>
  <si>
    <t>Ohnologue pair 163</t>
  </si>
  <si>
    <t>YDR326C</t>
  </si>
  <si>
    <t>54.34</t>
  </si>
  <si>
    <t>YHR080C</t>
  </si>
  <si>
    <t>58.99</t>
  </si>
  <si>
    <t>Ohnologue pair 164</t>
  </si>
  <si>
    <t>YDR389W</t>
  </si>
  <si>
    <t>SAC7</t>
  </si>
  <si>
    <t>47.5</t>
  </si>
  <si>
    <t>76.95</t>
  </si>
  <si>
    <t>YOR134W</t>
  </si>
  <si>
    <t>BAG7</t>
  </si>
  <si>
    <t>53.90</t>
  </si>
  <si>
    <t>Ohnologue pair 165</t>
  </si>
  <si>
    <t>YIL158W</t>
  </si>
  <si>
    <t>SCLUD7.g332</t>
  </si>
  <si>
    <t>51.71</t>
  </si>
  <si>
    <t>YKR100C</t>
  </si>
  <si>
    <t>99.72</t>
  </si>
  <si>
    <t>Ohnologue pair 166</t>
  </si>
  <si>
    <t>YAL015C</t>
  </si>
  <si>
    <t>NTG1</t>
  </si>
  <si>
    <t>67.25</t>
  </si>
  <si>
    <t>YOL043C</t>
  </si>
  <si>
    <t>86.35</t>
  </si>
  <si>
    <t>Ohnologue pair 167</t>
  </si>
  <si>
    <t>YJL110C</t>
  </si>
  <si>
    <t>GZF3</t>
  </si>
  <si>
    <t>88.7</t>
  </si>
  <si>
    <t>YKR034W</t>
  </si>
  <si>
    <t>DAL80</t>
  </si>
  <si>
    <t>81.1</t>
  </si>
  <si>
    <t>19.63</t>
  </si>
  <si>
    <t>Ohnologue pair 168</t>
  </si>
  <si>
    <t>YER064C</t>
  </si>
  <si>
    <t>SCLUD2.g319</t>
  </si>
  <si>
    <t>21.54</t>
  </si>
  <si>
    <t>YIL056W</t>
  </si>
  <si>
    <t>60.84</t>
  </si>
  <si>
    <t>Ohnologue pair 169</t>
  </si>
  <si>
    <t>YIR033W</t>
  </si>
  <si>
    <t>MGA2</t>
  </si>
  <si>
    <t>54.76</t>
  </si>
  <si>
    <t>YKL020C</t>
  </si>
  <si>
    <t>SPT23</t>
  </si>
  <si>
    <t>36.0</t>
  </si>
  <si>
    <t>62.97</t>
  </si>
  <si>
    <t>Ohnologue pair 170</t>
  </si>
  <si>
    <t>YDR483W</t>
  </si>
  <si>
    <t>KRE2</t>
  </si>
  <si>
    <t>53.8</t>
  </si>
  <si>
    <t>99.32</t>
  </si>
  <si>
    <t>YPL053C</t>
  </si>
  <si>
    <t>KTR6</t>
  </si>
  <si>
    <t>99.11</t>
  </si>
  <si>
    <t>Ohnologue pair 171</t>
  </si>
  <si>
    <t>YKL121W</t>
  </si>
  <si>
    <t>71.28</t>
  </si>
  <si>
    <t>78.56</t>
  </si>
  <si>
    <t>Ohnologue pair 172</t>
  </si>
  <si>
    <t>YNL283C</t>
  </si>
  <si>
    <t>WSC2</t>
  </si>
  <si>
    <t>24.41</t>
  </si>
  <si>
    <t>50.5</t>
  </si>
  <si>
    <t>17.41</t>
  </si>
  <si>
    <t>Ohnologue pair 173</t>
  </si>
  <si>
    <t>YER011W</t>
  </si>
  <si>
    <t>TIR1</t>
  </si>
  <si>
    <t>YIL011W</t>
  </si>
  <si>
    <t>TIR3</t>
  </si>
  <si>
    <t>Ohnologue pair 174</t>
  </si>
  <si>
    <t>YGL063W</t>
  </si>
  <si>
    <t>PUS2</t>
  </si>
  <si>
    <t>96.50</t>
  </si>
  <si>
    <t>54.2</t>
  </si>
  <si>
    <t>92.84</t>
  </si>
  <si>
    <t>Ohnologue pair 175</t>
  </si>
  <si>
    <t>74.2</t>
  </si>
  <si>
    <t>94.41</t>
  </si>
  <si>
    <t>YOL128C</t>
  </si>
  <si>
    <t>YGK3</t>
  </si>
  <si>
    <t>Ohnologue pair 176</t>
  </si>
  <si>
    <t>YJL084C</t>
  </si>
  <si>
    <t>40.40</t>
  </si>
  <si>
    <t>YKR021W</t>
  </si>
  <si>
    <t>47.7</t>
  </si>
  <si>
    <t>46.51</t>
  </si>
  <si>
    <t>Ohnologue pair 177</t>
  </si>
  <si>
    <t>40.34</t>
  </si>
  <si>
    <t>55.0</t>
  </si>
  <si>
    <t>87.29</t>
  </si>
  <si>
    <t>Ohnologue pair 178</t>
  </si>
  <si>
    <t>80.25</t>
  </si>
  <si>
    <t>YDR514C</t>
  </si>
  <si>
    <t>77.89</t>
  </si>
  <si>
    <t>Ohnologue pair 179</t>
  </si>
  <si>
    <t>YJR127C</t>
  </si>
  <si>
    <t>ZMS1</t>
  </si>
  <si>
    <t>35.8</t>
  </si>
  <si>
    <t>56.92</t>
  </si>
  <si>
    <t>YML081W</t>
  </si>
  <si>
    <t>96.73</t>
  </si>
  <si>
    <t>Ohnologue pair 180</t>
  </si>
  <si>
    <t>YDR132C</t>
  </si>
  <si>
    <t>38.1</t>
  </si>
  <si>
    <t>96.98</t>
  </si>
  <si>
    <t>YLR108C</t>
  </si>
  <si>
    <t>32.9</t>
  </si>
  <si>
    <t>99.79</t>
  </si>
  <si>
    <t>Ohnologue pair 181</t>
  </si>
  <si>
    <t>YDR151C</t>
  </si>
  <si>
    <t>CTH1</t>
  </si>
  <si>
    <t>89.26</t>
  </si>
  <si>
    <t>YLR136C</t>
  </si>
  <si>
    <t>TIS11</t>
  </si>
  <si>
    <t>89.86</t>
  </si>
  <si>
    <t>Ohnologue pair 182</t>
  </si>
  <si>
    <t>YDR096W</t>
  </si>
  <si>
    <t>35.98</t>
  </si>
  <si>
    <t>YER169W</t>
  </si>
  <si>
    <t>RPH1</t>
  </si>
  <si>
    <t>56.2</t>
  </si>
  <si>
    <t>46.30</t>
  </si>
  <si>
    <t>Ohnologue pair 183</t>
  </si>
  <si>
    <t>YAL034C</t>
  </si>
  <si>
    <t>FUN19</t>
  </si>
  <si>
    <t>SCLUD2.g428</t>
  </si>
  <si>
    <t>91.06</t>
  </si>
  <si>
    <t>YOR338W</t>
  </si>
  <si>
    <t>36.7</t>
  </si>
  <si>
    <t>98.63</t>
  </si>
  <si>
    <t>Ohnologue pair 184</t>
  </si>
  <si>
    <t>YKL132C</t>
  </si>
  <si>
    <t>RMA1</t>
  </si>
  <si>
    <t>29.8</t>
  </si>
  <si>
    <t>96.29</t>
  </si>
  <si>
    <t>YMR113W</t>
  </si>
  <si>
    <t>FOL3</t>
  </si>
  <si>
    <t>99.77</t>
  </si>
  <si>
    <t>Ohnologue pair 185</t>
  </si>
  <si>
    <t>YJR054W</t>
  </si>
  <si>
    <t>52.4</t>
  </si>
  <si>
    <t>60.04</t>
  </si>
  <si>
    <t>YML047C</t>
  </si>
  <si>
    <t>PRM6</t>
  </si>
  <si>
    <t>76.20</t>
  </si>
  <si>
    <t>Ohnologue pair 186</t>
  </si>
  <si>
    <t>YER129W</t>
  </si>
  <si>
    <t>PAK1</t>
  </si>
  <si>
    <t>49.5</t>
  </si>
  <si>
    <t>37.36</t>
  </si>
  <si>
    <t>YGL179C</t>
  </si>
  <si>
    <t>TOS3</t>
  </si>
  <si>
    <t>70.94</t>
  </si>
  <si>
    <t>Ohnologue pair 187</t>
  </si>
  <si>
    <t>YGR097W</t>
  </si>
  <si>
    <t>ASK10</t>
  </si>
  <si>
    <t>SCLUD1.g353</t>
  </si>
  <si>
    <t>39.8</t>
  </si>
  <si>
    <t>67.99</t>
  </si>
  <si>
    <t>YPR115W</t>
  </si>
  <si>
    <t>78.38</t>
  </si>
  <si>
    <t>Ohnologue pair 188</t>
  </si>
  <si>
    <t>YBR042C</t>
  </si>
  <si>
    <t>55.5</t>
  </si>
  <si>
    <t>70.35</t>
  </si>
  <si>
    <t>YDR018C</t>
  </si>
  <si>
    <t>62.72</t>
  </si>
  <si>
    <t>Ohnologue pair 189</t>
  </si>
  <si>
    <t>YFR023W</t>
  </si>
  <si>
    <t>PES4</t>
  </si>
  <si>
    <t>63.56</t>
  </si>
  <si>
    <t>YHR015W</t>
  </si>
  <si>
    <t>MIP6</t>
  </si>
  <si>
    <t>82.88</t>
  </si>
  <si>
    <t>Ohnologue pair 190</t>
  </si>
  <si>
    <t>YCR026C</t>
  </si>
  <si>
    <t>39.17</t>
  </si>
  <si>
    <t>YEL016C</t>
  </si>
  <si>
    <t>29.0</t>
  </si>
  <si>
    <t>49.80</t>
  </si>
  <si>
    <t>Ohnologue pair 191</t>
  </si>
  <si>
    <t>YDR351W</t>
  </si>
  <si>
    <t>SBE2</t>
  </si>
  <si>
    <t>60.58</t>
  </si>
  <si>
    <t>YHR103W</t>
  </si>
  <si>
    <t>SBE22</t>
  </si>
  <si>
    <t>60.26</t>
  </si>
  <si>
    <t>Ohnologue pair 192</t>
  </si>
  <si>
    <t>YBR066C</t>
  </si>
  <si>
    <t>NRG2</t>
  </si>
  <si>
    <t>53.6</t>
  </si>
  <si>
    <t>25.34</t>
  </si>
  <si>
    <t>YDR043C</t>
  </si>
  <si>
    <t>NRG1</t>
  </si>
  <si>
    <t>46.6</t>
  </si>
  <si>
    <t>25.00</t>
  </si>
  <si>
    <t>Ohnologue pair 193</t>
  </si>
  <si>
    <t>48.7</t>
  </si>
  <si>
    <t>93.88</t>
  </si>
  <si>
    <t>YER105C</t>
  </si>
  <si>
    <t>NUP157</t>
  </si>
  <si>
    <t>93.75</t>
  </si>
  <si>
    <t>Ohnologue pair 194</t>
  </si>
  <si>
    <t>YGR238C</t>
  </si>
  <si>
    <t>KEL2</t>
  </si>
  <si>
    <t>SCLUD1.g936</t>
  </si>
  <si>
    <t>61.5</t>
  </si>
  <si>
    <t>YHR158C</t>
  </si>
  <si>
    <t>KEL1</t>
  </si>
  <si>
    <t>66.8</t>
  </si>
  <si>
    <t>30.30</t>
  </si>
  <si>
    <t>Ohnologue pair 195</t>
  </si>
  <si>
    <t>YCL043C</t>
  </si>
  <si>
    <t>PDI1</t>
  </si>
  <si>
    <t>50.4</t>
  </si>
  <si>
    <t>93.69</t>
  </si>
  <si>
    <t>YDR518W</t>
  </si>
  <si>
    <t>EUG1</t>
  </si>
  <si>
    <t>44.0</t>
  </si>
  <si>
    <t>95.17</t>
  </si>
  <si>
    <t>Ohnologue pair 196</t>
  </si>
  <si>
    <t>YJR061W</t>
  </si>
  <si>
    <t>82.26</t>
  </si>
  <si>
    <t>YKL201C</t>
  </si>
  <si>
    <t>58.69</t>
  </si>
  <si>
    <t>Ohnologue pair 197</t>
  </si>
  <si>
    <t>YBR284W</t>
  </si>
  <si>
    <t>90.23</t>
  </si>
  <si>
    <t>YJL070C</t>
  </si>
  <si>
    <t>70.08</t>
  </si>
  <si>
    <t>Ohnologue pair 198</t>
  </si>
  <si>
    <t>42.5</t>
  </si>
  <si>
    <t>70.77</t>
  </si>
  <si>
    <t>YER144C</t>
  </si>
  <si>
    <t>UBP5</t>
  </si>
  <si>
    <t>45.41</t>
  </si>
  <si>
    <t>Ohnologue pair 199</t>
  </si>
  <si>
    <t>98.71</t>
  </si>
  <si>
    <t>YCL001W-B</t>
  </si>
  <si>
    <t>83.53</t>
  </si>
  <si>
    <t>Ohnologue pair 200</t>
  </si>
  <si>
    <t>YJL098W</t>
  </si>
  <si>
    <t>SAP185</t>
  </si>
  <si>
    <t>74.41</t>
  </si>
  <si>
    <t>47.78</t>
  </si>
  <si>
    <t>Ohnologue pair 201</t>
  </si>
  <si>
    <t>YHR139C</t>
  </si>
  <si>
    <t>SPS100</t>
  </si>
  <si>
    <t>YNL160W</t>
  </si>
  <si>
    <t>YGP1</t>
  </si>
  <si>
    <t>Ohnologue pair 202</t>
  </si>
  <si>
    <t>YDR253C</t>
  </si>
  <si>
    <t>MET32</t>
  </si>
  <si>
    <t>30.7</t>
  </si>
  <si>
    <t>86.98</t>
  </si>
  <si>
    <t>YPL038W</t>
  </si>
  <si>
    <t>MET31</t>
  </si>
  <si>
    <t>82.58</t>
  </si>
  <si>
    <t>Ohnologue pair 203</t>
  </si>
  <si>
    <t>YCL048W</t>
  </si>
  <si>
    <t>78.02</t>
  </si>
  <si>
    <t>YDR522C</t>
  </si>
  <si>
    <t>SPS2</t>
  </si>
  <si>
    <t>81.11</t>
  </si>
  <si>
    <t>Ohnologue pair 204</t>
  </si>
  <si>
    <t>YDR200C</t>
  </si>
  <si>
    <t>VPS64</t>
  </si>
  <si>
    <t>60.99</t>
  </si>
  <si>
    <t>YLR238W</t>
  </si>
  <si>
    <t>FAR10</t>
  </si>
  <si>
    <t>70.98</t>
  </si>
  <si>
    <t>Ohnologue pair 205</t>
  </si>
  <si>
    <t>YGL082W</t>
  </si>
  <si>
    <t>SCLUD9.g35</t>
  </si>
  <si>
    <t>93.46</t>
  </si>
  <si>
    <t>YPL191C</t>
  </si>
  <si>
    <t>93.07</t>
  </si>
  <si>
    <t>Ohnologue pair 206</t>
  </si>
  <si>
    <t>YKL187C</t>
  </si>
  <si>
    <t>86.55</t>
  </si>
  <si>
    <t>YLR413W</t>
  </si>
  <si>
    <t>93.49</t>
  </si>
  <si>
    <t>Ohnologue pair 207</t>
  </si>
  <si>
    <t>YBR049C</t>
  </si>
  <si>
    <t>REB1</t>
  </si>
  <si>
    <t>50.18</t>
  </si>
  <si>
    <t>YDR026C</t>
  </si>
  <si>
    <t>51.1</t>
  </si>
  <si>
    <t>33.27</t>
  </si>
  <si>
    <t>Ohnologue pair 208</t>
  </si>
  <si>
    <t>YJL099W</t>
  </si>
  <si>
    <t>CHS6</t>
  </si>
  <si>
    <t>88.49</t>
  </si>
  <si>
    <t>YKR027W</t>
  </si>
  <si>
    <t>82.51</t>
  </si>
  <si>
    <t>Ohnologue pair 209</t>
  </si>
  <si>
    <t>YIL079C</t>
  </si>
  <si>
    <t>AIR1</t>
  </si>
  <si>
    <t>59.13</t>
  </si>
  <si>
    <t>YDL175C</t>
  </si>
  <si>
    <t>AIR2</t>
  </si>
  <si>
    <t>56.5</t>
  </si>
  <si>
    <t>62.33</t>
  </si>
  <si>
    <t>Ohnologue pair 210</t>
  </si>
  <si>
    <t>YIL113W</t>
  </si>
  <si>
    <t>SDP1</t>
  </si>
  <si>
    <t>51.4</t>
  </si>
  <si>
    <t>66.19</t>
  </si>
  <si>
    <t>YNL053W</t>
  </si>
  <si>
    <t>MSG5</t>
  </si>
  <si>
    <t>76.53</t>
  </si>
  <si>
    <t>Ohnologue pair 211</t>
  </si>
  <si>
    <t>YGL158W</t>
  </si>
  <si>
    <t>RCK1</t>
  </si>
  <si>
    <t>45.0</t>
  </si>
  <si>
    <t>77.39</t>
  </si>
  <si>
    <t>YLR248W</t>
  </si>
  <si>
    <t>RCK2</t>
  </si>
  <si>
    <t>55.8</t>
  </si>
  <si>
    <t>77.41</t>
  </si>
  <si>
    <t>Ohnologue pair 212</t>
  </si>
  <si>
    <t>35.46</t>
  </si>
  <si>
    <t>39.25</t>
  </si>
  <si>
    <t>Ohnologue pair 213</t>
  </si>
  <si>
    <t>43.9</t>
  </si>
  <si>
    <t>99.39</t>
  </si>
  <si>
    <t>YGL104C</t>
  </si>
  <si>
    <t>VPS73</t>
  </si>
  <si>
    <t>97.33</t>
  </si>
  <si>
    <t>Ohnologue pair 214</t>
  </si>
  <si>
    <t>77.71</t>
  </si>
  <si>
    <t>57.0</t>
  </si>
  <si>
    <t>88.89</t>
  </si>
  <si>
    <t>Ohnologue pair 215</t>
  </si>
  <si>
    <t>YLR284C</t>
  </si>
  <si>
    <t>ECI1</t>
  </si>
  <si>
    <t>YOR180C</t>
  </si>
  <si>
    <t>DCI1</t>
  </si>
  <si>
    <t>Ohnologue pair 216</t>
  </si>
  <si>
    <t>YML118W</t>
  </si>
  <si>
    <t>NGL3</t>
  </si>
  <si>
    <t>95.26</t>
  </si>
  <si>
    <t>YMR285C</t>
  </si>
  <si>
    <t>NGL2</t>
  </si>
  <si>
    <t>53.0</t>
  </si>
  <si>
    <t>97.87</t>
  </si>
  <si>
    <t>Ohnologue pair 217</t>
  </si>
  <si>
    <t>YBR270C</t>
  </si>
  <si>
    <t>20.51</t>
  </si>
  <si>
    <t>YJL058C</t>
  </si>
  <si>
    <t>BIT61</t>
  </si>
  <si>
    <t>20.22</t>
  </si>
  <si>
    <t>Ohnologue pair 218</t>
  </si>
  <si>
    <t>YOR233W</t>
  </si>
  <si>
    <t>KIN4</t>
  </si>
  <si>
    <t>62.5</t>
  </si>
  <si>
    <t>46.57</t>
  </si>
  <si>
    <t>YPL141C</t>
  </si>
  <si>
    <t>65.3</t>
  </si>
  <si>
    <t>43.07</t>
  </si>
  <si>
    <t>Ohnologue pair 219</t>
  </si>
  <si>
    <t>YBL067C</t>
  </si>
  <si>
    <t>UBP13</t>
  </si>
  <si>
    <t>51.2</t>
  </si>
  <si>
    <t>42.91</t>
  </si>
  <si>
    <t>YER098W</t>
  </si>
  <si>
    <t>44.90</t>
  </si>
  <si>
    <t>Ohnologue pair 220</t>
  </si>
  <si>
    <t>YOR256C</t>
  </si>
  <si>
    <t>90.74</t>
  </si>
  <si>
    <t>YPL176C</t>
  </si>
  <si>
    <t>90.94</t>
  </si>
  <si>
    <t>Ohnologue pair 221</t>
  </si>
  <si>
    <t>YDR125C</t>
  </si>
  <si>
    <t>ECM18</t>
  </si>
  <si>
    <t>YLR099C</t>
  </si>
  <si>
    <t>ICT1</t>
  </si>
  <si>
    <t>88.35</t>
  </si>
  <si>
    <t>Ohnologue pair 222</t>
  </si>
  <si>
    <t>YGR004W</t>
  </si>
  <si>
    <t>92.44</t>
  </si>
  <si>
    <t>YLR324W</t>
  </si>
  <si>
    <t>48.4</t>
  </si>
  <si>
    <t>93.89</t>
  </si>
  <si>
    <t>Ohnologue pair 223</t>
  </si>
  <si>
    <t>YLR456W</t>
  </si>
  <si>
    <t>YPR172W</t>
  </si>
  <si>
    <t>Ohnologue pair 224</t>
  </si>
  <si>
    <t>YOR227W</t>
  </si>
  <si>
    <t>37.8</t>
  </si>
  <si>
    <t>75.22</t>
  </si>
  <si>
    <t>YPL137C</t>
  </si>
  <si>
    <t>44.1</t>
  </si>
  <si>
    <t>57.71</t>
  </si>
  <si>
    <t>Ohnologue pair 225</t>
  </si>
  <si>
    <t>YGR197C</t>
  </si>
  <si>
    <t>SNG1</t>
  </si>
  <si>
    <t>YJR015W</t>
  </si>
  <si>
    <t>Ohnologue pair 226</t>
  </si>
  <si>
    <t>YIL156W</t>
  </si>
  <si>
    <t>UBP7</t>
  </si>
  <si>
    <t>SCLUD7.g329</t>
  </si>
  <si>
    <t>40.6</t>
  </si>
  <si>
    <t>98.51</t>
  </si>
  <si>
    <t>YKR098C</t>
  </si>
  <si>
    <t>UBP11</t>
  </si>
  <si>
    <t>59.47</t>
  </si>
  <si>
    <t>Ohnologue pair 227</t>
  </si>
  <si>
    <t>YAL053W</t>
  </si>
  <si>
    <t>61.0</t>
  </si>
  <si>
    <t>89.54</t>
  </si>
  <si>
    <t>YOR365C</t>
  </si>
  <si>
    <t>91.48</t>
  </si>
  <si>
    <t>Ohnologue pair 228</t>
  </si>
  <si>
    <t>YBR005W</t>
  </si>
  <si>
    <t>58.1</t>
  </si>
  <si>
    <t>45.79</t>
  </si>
  <si>
    <t>YDR003W</t>
  </si>
  <si>
    <t>44.3</t>
  </si>
  <si>
    <t>56.87</t>
  </si>
  <si>
    <t>Ohnologue pair 229</t>
  </si>
  <si>
    <t>YFL048C</t>
  </si>
  <si>
    <t>EMP47</t>
  </si>
  <si>
    <t>93.72</t>
  </si>
  <si>
    <t>YLR080W</t>
  </si>
  <si>
    <t>EMP46</t>
  </si>
  <si>
    <t>86.29</t>
  </si>
  <si>
    <t>Ohnologue pair 230</t>
  </si>
  <si>
    <t>YIL151C</t>
  </si>
  <si>
    <t>SCLUD7.g323</t>
  </si>
  <si>
    <t>80.35</t>
  </si>
  <si>
    <t>YKR096W</t>
  </si>
  <si>
    <t>81.41</t>
  </si>
  <si>
    <t>Ohnologue pair 231</t>
  </si>
  <si>
    <t>YBR140C</t>
  </si>
  <si>
    <t>IRA1</t>
  </si>
  <si>
    <t>SCLUD1.g509</t>
  </si>
  <si>
    <t>66.99</t>
  </si>
  <si>
    <t>65.39</t>
  </si>
  <si>
    <t>Ohnologue pair 232</t>
  </si>
  <si>
    <t>YBR238C</t>
  </si>
  <si>
    <t>49.9</t>
  </si>
  <si>
    <t>YGL107C</t>
  </si>
  <si>
    <t>RMD9</t>
  </si>
  <si>
    <t>72.02</t>
  </si>
  <si>
    <t>Ohnologue pair 233</t>
  </si>
  <si>
    <t>YML125C</t>
  </si>
  <si>
    <t>55.9</t>
  </si>
  <si>
    <t>96.81</t>
  </si>
  <si>
    <t>YML087C</t>
  </si>
  <si>
    <t>94.25</t>
  </si>
  <si>
    <t>Ohnologue pair 234</t>
  </si>
  <si>
    <t>YCL011C</t>
  </si>
  <si>
    <t>GBP2</t>
  </si>
  <si>
    <t>91.36</t>
  </si>
  <si>
    <t>YNL004W</t>
  </si>
  <si>
    <t>HRB1</t>
  </si>
  <si>
    <t>42.8</t>
  </si>
  <si>
    <t>75.16</t>
  </si>
  <si>
    <t>Ohnologue pair 235</t>
  </si>
  <si>
    <t>YKL072W</t>
  </si>
  <si>
    <t>STB6</t>
  </si>
  <si>
    <t>YMR053C</t>
  </si>
  <si>
    <t>STB2</t>
  </si>
  <si>
    <t>19.27</t>
  </si>
  <si>
    <t>Ohnologue pair 236</t>
  </si>
  <si>
    <t>YDL109C</t>
  </si>
  <si>
    <t>98.15</t>
  </si>
  <si>
    <t>YGL144C</t>
  </si>
  <si>
    <t>ROG1</t>
  </si>
  <si>
    <t>Ohnologue pair 237</t>
  </si>
  <si>
    <t>YDR144C</t>
  </si>
  <si>
    <t>MKC7</t>
  </si>
  <si>
    <t>60.97</t>
  </si>
  <si>
    <t>YLR120C</t>
  </si>
  <si>
    <t>YPS1</t>
  </si>
  <si>
    <t>58.8</t>
  </si>
  <si>
    <t>58.95</t>
  </si>
  <si>
    <t>Ohnologue pair 238</t>
  </si>
  <si>
    <t>YDR348C</t>
  </si>
  <si>
    <t>80.80</t>
  </si>
  <si>
    <t>83.38</t>
  </si>
  <si>
    <t>Ohnologue pair 239</t>
  </si>
  <si>
    <t>PHM8</t>
  </si>
  <si>
    <t>85.40</t>
  </si>
  <si>
    <t>SDT1</t>
  </si>
  <si>
    <t>96.80</t>
  </si>
  <si>
    <t>Ohnologue pair 240</t>
  </si>
  <si>
    <t>76.84</t>
  </si>
  <si>
    <t>YPL026C</t>
  </si>
  <si>
    <t>SKS1</t>
  </si>
  <si>
    <t>73.76</t>
  </si>
  <si>
    <t>Ohnologue pair 241</t>
  </si>
  <si>
    <t>39.59</t>
  </si>
  <si>
    <t>YNL068C</t>
  </si>
  <si>
    <t>FKH2</t>
  </si>
  <si>
    <t>48.3</t>
  </si>
  <si>
    <t>49.83</t>
  </si>
  <si>
    <t>Ohnologue pair 242</t>
  </si>
  <si>
    <t>YMR222C</t>
  </si>
  <si>
    <t>FSH2</t>
  </si>
  <si>
    <t>53.2</t>
  </si>
  <si>
    <t>98.21</t>
  </si>
  <si>
    <t>YOR280C</t>
  </si>
  <si>
    <t>FSH3</t>
  </si>
  <si>
    <t>51.9</t>
  </si>
  <si>
    <t>87.64</t>
  </si>
  <si>
    <t>Ohnologue pair 243</t>
  </si>
  <si>
    <t>YJR091C</t>
  </si>
  <si>
    <t>79.30</t>
  </si>
  <si>
    <t>YPR042C</t>
  </si>
  <si>
    <t>PUF2</t>
  </si>
  <si>
    <t>40.8</t>
  </si>
  <si>
    <t>72.21</t>
  </si>
  <si>
    <t>Ohnologue pair 244</t>
  </si>
  <si>
    <t>YKR089C</t>
  </si>
  <si>
    <t>SCLUD7.g308</t>
  </si>
  <si>
    <t>58.7</t>
  </si>
  <si>
    <t>67.84</t>
  </si>
  <si>
    <t>YOR081C</t>
  </si>
  <si>
    <t>61.9</t>
  </si>
  <si>
    <t>69.20</t>
  </si>
  <si>
    <t>Ohnologue pair 245</t>
  </si>
  <si>
    <t>YDR213W</t>
  </si>
  <si>
    <t>UPC2</t>
  </si>
  <si>
    <t>70.2</t>
  </si>
  <si>
    <t>23.85</t>
  </si>
  <si>
    <t>YLR228C</t>
  </si>
  <si>
    <t>ECM22</t>
  </si>
  <si>
    <t>70.1</t>
  </si>
  <si>
    <t>24.66</t>
  </si>
  <si>
    <t>Ohnologue pair 246</t>
  </si>
  <si>
    <t>64.84</t>
  </si>
  <si>
    <t>YKL198C</t>
  </si>
  <si>
    <t>79.64</t>
  </si>
  <si>
    <t>Ohnologue pair 247</t>
  </si>
  <si>
    <t>YFR040W</t>
  </si>
  <si>
    <t>SAP155</t>
  </si>
  <si>
    <t>45.3</t>
  </si>
  <si>
    <t>94.92</t>
  </si>
  <si>
    <t>YGL229C</t>
  </si>
  <si>
    <t>SAP4</t>
  </si>
  <si>
    <t>84.00</t>
  </si>
  <si>
    <t>Ohnologue pair 248</t>
  </si>
  <si>
    <t>YGR241C</t>
  </si>
  <si>
    <t>YAP1802</t>
  </si>
  <si>
    <t>63.62</t>
  </si>
  <si>
    <t>YHR161C</t>
  </si>
  <si>
    <t>YAP1801</t>
  </si>
  <si>
    <t>53.45</t>
  </si>
  <si>
    <t>Ohnologue pair 249</t>
  </si>
  <si>
    <t>YHR003C</t>
  </si>
  <si>
    <t>YKL027W</t>
  </si>
  <si>
    <t>61.2</t>
  </si>
  <si>
    <t>Ohnologue pair 250</t>
  </si>
  <si>
    <t>YCR048W</t>
  </si>
  <si>
    <t>ARE1</t>
  </si>
  <si>
    <t>45.4</t>
  </si>
  <si>
    <t>84.45</t>
  </si>
  <si>
    <t>YNR019W</t>
  </si>
  <si>
    <t>ARE2</t>
  </si>
  <si>
    <t>88.38</t>
  </si>
  <si>
    <t>Ohnologue pair 251</t>
  </si>
  <si>
    <t>YCL024W</t>
  </si>
  <si>
    <t>KCC4</t>
  </si>
  <si>
    <t>51.3</t>
  </si>
  <si>
    <t>53.47</t>
  </si>
  <si>
    <t>YDR507C</t>
  </si>
  <si>
    <t>GIN4</t>
  </si>
  <si>
    <t>49.8</t>
  </si>
  <si>
    <t>59.41</t>
  </si>
  <si>
    <t>Ohnologue pair 252</t>
  </si>
  <si>
    <t>YEL041W</t>
  </si>
  <si>
    <t>SCLUD5.g149</t>
  </si>
  <si>
    <t>51.0</t>
  </si>
  <si>
    <t>73.99</t>
  </si>
  <si>
    <t>YJR049C</t>
  </si>
  <si>
    <t>UTR1</t>
  </si>
  <si>
    <t>70.06</t>
  </si>
  <si>
    <t>Ohnologue pair 253</t>
  </si>
  <si>
    <t>YIL095W</t>
  </si>
  <si>
    <t>PRK1</t>
  </si>
  <si>
    <t>SCLUD1.g737</t>
  </si>
  <si>
    <t>89.15</t>
  </si>
  <si>
    <t>YNL020C</t>
  </si>
  <si>
    <t>ARK1</t>
  </si>
  <si>
    <t>57.3</t>
  </si>
  <si>
    <t>56.65</t>
  </si>
  <si>
    <t>Ohnologue pair 254</t>
  </si>
  <si>
    <t>YNL293W</t>
  </si>
  <si>
    <t>MSB3</t>
  </si>
  <si>
    <t>SCLUD7.g74</t>
  </si>
  <si>
    <t>53.1</t>
  </si>
  <si>
    <t>77.29</t>
  </si>
  <si>
    <t>YOL112W</t>
  </si>
  <si>
    <t>MSB4</t>
  </si>
  <si>
    <t>82.56</t>
  </si>
  <si>
    <t>Ohnologue pair 255</t>
  </si>
  <si>
    <t>YDL179W</t>
  </si>
  <si>
    <t>PCL9</t>
  </si>
  <si>
    <t>56.1</t>
  </si>
  <si>
    <t>53.77</t>
  </si>
  <si>
    <t>YDL127W</t>
  </si>
  <si>
    <t>PCL2</t>
  </si>
  <si>
    <t>66.34</t>
  </si>
  <si>
    <t>Ohnologue pair 256</t>
  </si>
  <si>
    <t>YDL048C</t>
  </si>
  <si>
    <t>STP4</t>
  </si>
  <si>
    <t>42.1</t>
  </si>
  <si>
    <t>80.65</t>
  </si>
  <si>
    <t>YLR375W</t>
  </si>
  <si>
    <t>99.42</t>
  </si>
  <si>
    <t>Ohnologue pair 257</t>
  </si>
  <si>
    <t>YGR248W</t>
  </si>
  <si>
    <t>SOL4</t>
  </si>
  <si>
    <t>YHR163W</t>
  </si>
  <si>
    <t>SOL3</t>
  </si>
  <si>
    <t>45.5</t>
  </si>
  <si>
    <t>90.80</t>
  </si>
  <si>
    <t>Ohnologue pair 258</t>
  </si>
  <si>
    <t>YKR072C</t>
  </si>
  <si>
    <t>SIS2</t>
  </si>
  <si>
    <t>54.35</t>
  </si>
  <si>
    <t>YOR054C</t>
  </si>
  <si>
    <t>VHS3</t>
  </si>
  <si>
    <t>85.78</t>
  </si>
  <si>
    <t>Ohnologue pair 259</t>
  </si>
  <si>
    <t>YDL155W</t>
  </si>
  <si>
    <t>CLB3</t>
  </si>
  <si>
    <t>73.36</t>
  </si>
  <si>
    <t>YLR210W</t>
  </si>
  <si>
    <t>CLB4</t>
  </si>
  <si>
    <t>69.63</t>
  </si>
  <si>
    <t>Ohnologue pair 260</t>
  </si>
  <si>
    <t>YDR252W</t>
  </si>
  <si>
    <t>BTT1</t>
  </si>
  <si>
    <t>86.00</t>
  </si>
  <si>
    <t>YPL037C</t>
  </si>
  <si>
    <t>EGD1</t>
  </si>
  <si>
    <t>63.0</t>
  </si>
  <si>
    <t>Ohnologue pair 261</t>
  </si>
  <si>
    <t>YMR177W</t>
  </si>
  <si>
    <t>MMT1</t>
  </si>
  <si>
    <t>52.1</t>
  </si>
  <si>
    <t>92.17</t>
  </si>
  <si>
    <t>YPL224C</t>
  </si>
  <si>
    <t>MMT2</t>
  </si>
  <si>
    <t>75.46</t>
  </si>
  <si>
    <t>Ohnologue pair 262</t>
  </si>
  <si>
    <t>YAL029C</t>
  </si>
  <si>
    <t>MYO4</t>
  </si>
  <si>
    <t>55.2</t>
  </si>
  <si>
    <t>71.54</t>
  </si>
  <si>
    <t>YOR326W</t>
  </si>
  <si>
    <t>MYO2</t>
  </si>
  <si>
    <t>99.75</t>
  </si>
  <si>
    <t>Ohnologue pair 263</t>
  </si>
  <si>
    <t>YDR178W</t>
  </si>
  <si>
    <t>SDH4</t>
  </si>
  <si>
    <t>49.0</t>
  </si>
  <si>
    <t>84.62</t>
  </si>
  <si>
    <t>YLR164W</t>
  </si>
  <si>
    <t>52.9</t>
  </si>
  <si>
    <t>90.53</t>
  </si>
  <si>
    <t>Ohnologue pair 264</t>
  </si>
  <si>
    <t>CLB6</t>
  </si>
  <si>
    <t>48.8</t>
  </si>
  <si>
    <t>75.07</t>
  </si>
  <si>
    <t>CLB5</t>
  </si>
  <si>
    <t>63.76</t>
  </si>
  <si>
    <t>Ohnologue pair 265</t>
  </si>
  <si>
    <t>YHL017W</t>
  </si>
  <si>
    <t>YKL039W</t>
  </si>
  <si>
    <t>PTM1</t>
  </si>
  <si>
    <t>Ohnologue pair 266</t>
  </si>
  <si>
    <t>YER027C</t>
  </si>
  <si>
    <t>GAL83</t>
  </si>
  <si>
    <t>85.41</t>
  </si>
  <si>
    <t>YGL208W</t>
  </si>
  <si>
    <t>SIP2</t>
  </si>
  <si>
    <t>61.30</t>
  </si>
  <si>
    <t>Ohnologue pair 267</t>
  </si>
  <si>
    <t>YDL222C</t>
  </si>
  <si>
    <t>66.13</t>
  </si>
  <si>
    <t>YNL194C</t>
  </si>
  <si>
    <t>73.18</t>
  </si>
  <si>
    <t>Ohnologue pair 268</t>
  </si>
  <si>
    <t>YDR358W</t>
  </si>
  <si>
    <t>GGA1</t>
  </si>
  <si>
    <t>99.10</t>
  </si>
  <si>
    <t>58.9</t>
  </si>
  <si>
    <t>Ohnologue pair 269</t>
  </si>
  <si>
    <t>63.40</t>
  </si>
  <si>
    <t>YLR357W</t>
  </si>
  <si>
    <t>RSC2</t>
  </si>
  <si>
    <t>61.24</t>
  </si>
  <si>
    <t>Ohnologue pair 270</t>
  </si>
  <si>
    <t>YGR070W</t>
  </si>
  <si>
    <t>ROM1</t>
  </si>
  <si>
    <t>63.2</t>
  </si>
  <si>
    <t>29.58</t>
  </si>
  <si>
    <t>59.6</t>
  </si>
  <si>
    <t>29.70</t>
  </si>
  <si>
    <t>Ohnologue pair 271</t>
  </si>
  <si>
    <t>YHL035C</t>
  </si>
  <si>
    <t>49.7</t>
  </si>
  <si>
    <t>YLL048C</t>
  </si>
  <si>
    <t>63.5</t>
  </si>
  <si>
    <t>99.70</t>
  </si>
  <si>
    <t>Ohnologue pair 272</t>
  </si>
  <si>
    <t>YJL134W</t>
  </si>
  <si>
    <t>LCB3</t>
  </si>
  <si>
    <t>97.56</t>
  </si>
  <si>
    <t>YKR053C</t>
  </si>
  <si>
    <t>YSR3</t>
  </si>
  <si>
    <t>92.35</t>
  </si>
  <si>
    <t>Ohnologue pair 273</t>
  </si>
  <si>
    <t>YIL114C</t>
  </si>
  <si>
    <t>POR2</t>
  </si>
  <si>
    <t>99.65</t>
  </si>
  <si>
    <t>Ohnologue pair 274</t>
  </si>
  <si>
    <t>YDL181W</t>
  </si>
  <si>
    <t>INH1</t>
  </si>
  <si>
    <t>97.67</t>
  </si>
  <si>
    <t>YDL130W-A</t>
  </si>
  <si>
    <t>STF1</t>
  </si>
  <si>
    <t>97.70</t>
  </si>
  <si>
    <t>Ohnologue pair 275</t>
  </si>
  <si>
    <t>YKL065C</t>
  </si>
  <si>
    <t>42.3</t>
  </si>
  <si>
    <t>91.79</t>
  </si>
  <si>
    <t>YMR040W</t>
  </si>
  <si>
    <t>Ohnologue pair 276</t>
  </si>
  <si>
    <t>50.2</t>
  </si>
  <si>
    <t>50.89</t>
  </si>
  <si>
    <t>YKR050W</t>
  </si>
  <si>
    <t>TRK2</t>
  </si>
  <si>
    <t>48.20</t>
  </si>
  <si>
    <t>Ohnologue pair 277</t>
  </si>
  <si>
    <t>71.6</t>
  </si>
  <si>
    <t>48.13</t>
  </si>
  <si>
    <t>71.2</t>
  </si>
  <si>
    <t>50.00</t>
  </si>
  <si>
    <t>Ohnologue pair 278</t>
  </si>
  <si>
    <t>YER059W</t>
  </si>
  <si>
    <t>PCL6</t>
  </si>
  <si>
    <t>48.1</t>
  </si>
  <si>
    <t>60.81</t>
  </si>
  <si>
    <t>YIL050W</t>
  </si>
  <si>
    <t>45.8</t>
  </si>
  <si>
    <t>83.92</t>
  </si>
  <si>
    <t>Ohnologue pair 279</t>
  </si>
  <si>
    <t>YDR505C</t>
  </si>
  <si>
    <t>PSP1</t>
  </si>
  <si>
    <t>SCLUD3.g66</t>
  </si>
  <si>
    <t>52.02</t>
  </si>
  <si>
    <t>YLR177W</t>
  </si>
  <si>
    <t>59.2</t>
  </si>
  <si>
    <t>60.10</t>
  </si>
  <si>
    <t>Ohnologue pair 280</t>
  </si>
  <si>
    <t>YBL089W</t>
  </si>
  <si>
    <t>98.70</t>
  </si>
  <si>
    <t>YER119C</t>
  </si>
  <si>
    <t>Ohnologue pair 281</t>
  </si>
  <si>
    <t>YEL022W</t>
  </si>
  <si>
    <t>GEA2</t>
  </si>
  <si>
    <t>96.37</t>
  </si>
  <si>
    <t>YJR031C</t>
  </si>
  <si>
    <t>GEA1</t>
  </si>
  <si>
    <t>43.7</t>
  </si>
  <si>
    <t>96.24</t>
  </si>
  <si>
    <t>Ohnologue pair 282</t>
  </si>
  <si>
    <t>YHR117W</t>
  </si>
  <si>
    <t>TOM71</t>
  </si>
  <si>
    <t>83.75</t>
  </si>
  <si>
    <t>YNL121C</t>
  </si>
  <si>
    <t>TOM70</t>
  </si>
  <si>
    <t>87.86</t>
  </si>
  <si>
    <t>Ohnologue pair 283</t>
  </si>
  <si>
    <t>85.38</t>
  </si>
  <si>
    <t>44.7</t>
  </si>
  <si>
    <t>64.72</t>
  </si>
  <si>
    <t>Ohnologue pair 284</t>
  </si>
  <si>
    <t>YDR222W</t>
  </si>
  <si>
    <t>SCLUD6.g356</t>
  </si>
  <si>
    <t>84.86</t>
  </si>
  <si>
    <t>YLR225C</t>
  </si>
  <si>
    <t>34.9</t>
  </si>
  <si>
    <t>97.55</t>
  </si>
  <si>
    <t>Ohnologue pair 285</t>
  </si>
  <si>
    <t>YML111W</t>
  </si>
  <si>
    <t>YMR275C</t>
  </si>
  <si>
    <t>BUL1</t>
  </si>
  <si>
    <t>87.31</t>
  </si>
  <si>
    <t>Ohnologue pair 286</t>
  </si>
  <si>
    <t>YIL085C</t>
  </si>
  <si>
    <t>KTR7</t>
  </si>
  <si>
    <t>85.71</t>
  </si>
  <si>
    <t>YNL029C</t>
  </si>
  <si>
    <t>KTR5</t>
  </si>
  <si>
    <t>90.44</t>
  </si>
  <si>
    <t>Ohnologue pair 287</t>
  </si>
  <si>
    <t>YIL105C</t>
  </si>
  <si>
    <t>62.3</t>
  </si>
  <si>
    <t>51.38</t>
  </si>
  <si>
    <t>YNL047C</t>
  </si>
  <si>
    <t>72.30</t>
  </si>
  <si>
    <t>Ohnologue pair 288</t>
  </si>
  <si>
    <t>67.4</t>
  </si>
  <si>
    <t>83.64</t>
  </si>
  <si>
    <t>Ohnologue pair 289</t>
  </si>
  <si>
    <t>YCR073C</t>
  </si>
  <si>
    <t>SSK22</t>
  </si>
  <si>
    <t>89.94</t>
  </si>
  <si>
    <t>YNR031C</t>
  </si>
  <si>
    <t>SSK2</t>
  </si>
  <si>
    <t>75.89</t>
  </si>
  <si>
    <t>Ohnologue pair 290</t>
  </si>
  <si>
    <t>55.6</t>
  </si>
  <si>
    <t>40.50</t>
  </si>
  <si>
    <t>YAR042W</t>
  </si>
  <si>
    <t>54.4</t>
  </si>
  <si>
    <t>44.49</t>
  </si>
  <si>
    <t>Ohnologue pair 291</t>
  </si>
  <si>
    <t>YBR183W</t>
  </si>
  <si>
    <t>YPC1</t>
  </si>
  <si>
    <t>94.95</t>
  </si>
  <si>
    <t>YPL087W</t>
  </si>
  <si>
    <t>YDC1</t>
  </si>
  <si>
    <t>94.34</t>
  </si>
  <si>
    <t>Ohnologue pair 292</t>
  </si>
  <si>
    <t>YGL049C</t>
  </si>
  <si>
    <t>TIF4632</t>
  </si>
  <si>
    <t>54.54</t>
  </si>
  <si>
    <t>YGR162W</t>
  </si>
  <si>
    <t>TIF4631</t>
  </si>
  <si>
    <t>67.58</t>
  </si>
  <si>
    <t>Ohnologue pair 293</t>
  </si>
  <si>
    <t>99.88</t>
  </si>
  <si>
    <t>YOL113W</t>
  </si>
  <si>
    <t>SKM1</t>
  </si>
  <si>
    <t>62.1</t>
  </si>
  <si>
    <t>47.71</t>
  </si>
  <si>
    <t>Ohnologue pair 294</t>
  </si>
  <si>
    <t>83.02</t>
  </si>
  <si>
    <t>YDR055W</t>
  </si>
  <si>
    <t>PST1</t>
  </si>
  <si>
    <t>73.71</t>
  </si>
  <si>
    <t>Ohnologue pair 295</t>
  </si>
  <si>
    <t>YEL060C</t>
  </si>
  <si>
    <t>PRB1</t>
  </si>
  <si>
    <t>87.58</t>
  </si>
  <si>
    <t>YOR003W</t>
  </si>
  <si>
    <t>YSP3</t>
  </si>
  <si>
    <t>87.27</t>
  </si>
  <si>
    <t>Ohnologue pair 296</t>
  </si>
  <si>
    <t>YJL079C</t>
  </si>
  <si>
    <t>PRY1</t>
  </si>
  <si>
    <t>73.8</t>
  </si>
  <si>
    <t>47.00</t>
  </si>
  <si>
    <t>YKR013W</t>
  </si>
  <si>
    <t>PRY2</t>
  </si>
  <si>
    <t>78.3</t>
  </si>
  <si>
    <t>41.82</t>
  </si>
  <si>
    <t>Ohnologue pair 297</t>
  </si>
  <si>
    <t>YLL012W</t>
  </si>
  <si>
    <t>47.6</t>
  </si>
  <si>
    <t>65.85</t>
  </si>
  <si>
    <t>YLR020C</t>
  </si>
  <si>
    <t>44.2</t>
  </si>
  <si>
    <t>95.36</t>
  </si>
  <si>
    <t>Ohnologue pair 298</t>
  </si>
  <si>
    <t>YNL087W</t>
  </si>
  <si>
    <t>93.81</t>
  </si>
  <si>
    <t>YOR086C</t>
  </si>
  <si>
    <t>56.9</t>
  </si>
  <si>
    <t>92.59</t>
  </si>
  <si>
    <t>Ohnologue pair 299</t>
  </si>
  <si>
    <t>YDR077W</t>
  </si>
  <si>
    <t>SED1</t>
  </si>
  <si>
    <t>64.0</t>
  </si>
  <si>
    <t>14.75</t>
  </si>
  <si>
    <t>YER150W</t>
  </si>
  <si>
    <t>SPI1</t>
  </si>
  <si>
    <t>70.47</t>
  </si>
  <si>
    <t>Ohnologue pair 300</t>
  </si>
  <si>
    <t>YBR210W</t>
  </si>
  <si>
    <t>ERV15</t>
  </si>
  <si>
    <t>92.31</t>
  </si>
  <si>
    <t>97.12</t>
  </si>
  <si>
    <t>Ohnologue pair 301</t>
  </si>
  <si>
    <t>97.53</t>
  </si>
  <si>
    <t>YOR171C</t>
  </si>
  <si>
    <t>LCB4</t>
  </si>
  <si>
    <t>98.56</t>
  </si>
  <si>
    <t>Ohnologue pair 302</t>
  </si>
  <si>
    <t>YHR123W</t>
  </si>
  <si>
    <t>99.74</t>
  </si>
  <si>
    <t>YNL130C</t>
  </si>
  <si>
    <t>CPT1</t>
  </si>
  <si>
    <t>Ohnologue pair 303</t>
  </si>
  <si>
    <t>YDR185C</t>
  </si>
  <si>
    <t>95.56</t>
  </si>
  <si>
    <t>YLR168C</t>
  </si>
  <si>
    <t>64.7</t>
  </si>
  <si>
    <t>74.89</t>
  </si>
  <si>
    <t>Ohnologue pair 304</t>
  </si>
  <si>
    <t>53.9</t>
  </si>
  <si>
    <t>77.6</t>
  </si>
  <si>
    <t>99.25</t>
  </si>
  <si>
    <t>Ohnologue pair 305</t>
  </si>
  <si>
    <t>YML100W</t>
  </si>
  <si>
    <t>73.25</t>
  </si>
  <si>
    <t>YMR261C</t>
  </si>
  <si>
    <t>TPS3</t>
  </si>
  <si>
    <t>50.8</t>
  </si>
  <si>
    <t>72.80</t>
  </si>
  <si>
    <t>Ohnologue pair 306</t>
  </si>
  <si>
    <t>YBR052C</t>
  </si>
  <si>
    <t>96.21</t>
  </si>
  <si>
    <t>YDR032C</t>
  </si>
  <si>
    <t>PST2</t>
  </si>
  <si>
    <t>80.1</t>
  </si>
  <si>
    <t>98.49</t>
  </si>
  <si>
    <t>Ohnologue pair 307</t>
  </si>
  <si>
    <t>YCR034W</t>
  </si>
  <si>
    <t>FEN1</t>
  </si>
  <si>
    <t>95.11</t>
  </si>
  <si>
    <t>YJL196C</t>
  </si>
  <si>
    <t>ELO1</t>
  </si>
  <si>
    <t>56.4</t>
  </si>
  <si>
    <t>95.18</t>
  </si>
  <si>
    <t>Ohnologue pair 308</t>
  </si>
  <si>
    <t>YBL106C</t>
  </si>
  <si>
    <t>SRO77</t>
  </si>
  <si>
    <t>47.0</t>
  </si>
  <si>
    <t>99.21</t>
  </si>
  <si>
    <t>YPR032W</t>
  </si>
  <si>
    <t>SRO7</t>
  </si>
  <si>
    <t>43.8</t>
  </si>
  <si>
    <t>Ohnologue pair 309</t>
  </si>
  <si>
    <t>YIR037W</t>
  </si>
  <si>
    <t>HYR1</t>
  </si>
  <si>
    <t>98.17</t>
  </si>
  <si>
    <t>YKL026C</t>
  </si>
  <si>
    <t>GPX1</t>
  </si>
  <si>
    <t>55.3</t>
  </si>
  <si>
    <t>95.83</t>
  </si>
  <si>
    <t>Ohnologue pair 310</t>
  </si>
  <si>
    <t>YJL160C</t>
  </si>
  <si>
    <t>YKL164C</t>
  </si>
  <si>
    <t>PIR1</t>
  </si>
  <si>
    <t>SCLUD1.g413</t>
  </si>
  <si>
    <t>99.71</t>
  </si>
  <si>
    <t>Ohnologue pair 311</t>
  </si>
  <si>
    <t>61.4</t>
  </si>
  <si>
    <t>95.58</t>
  </si>
  <si>
    <t>63.1</t>
  </si>
  <si>
    <t>84.95</t>
  </si>
  <si>
    <t>Ohnologue pair 312</t>
  </si>
  <si>
    <t>YMR207C</t>
  </si>
  <si>
    <t>HFA1</t>
  </si>
  <si>
    <t>54.6</t>
  </si>
  <si>
    <t>99.91</t>
  </si>
  <si>
    <t>YNR016C</t>
  </si>
  <si>
    <t>ACC1</t>
  </si>
  <si>
    <t>78.4</t>
  </si>
  <si>
    <t>99.96</t>
  </si>
  <si>
    <t>Ohnologue pair 313</t>
  </si>
  <si>
    <t>YCR091W</t>
  </si>
  <si>
    <t>KIN82</t>
  </si>
  <si>
    <t>65.9</t>
  </si>
  <si>
    <t>57.98</t>
  </si>
  <si>
    <t>YNR047W</t>
  </si>
  <si>
    <t>76.1</t>
  </si>
  <si>
    <t>47.20</t>
  </si>
  <si>
    <t>Ohnologue pair 314</t>
  </si>
  <si>
    <t>YDR122W</t>
  </si>
  <si>
    <t>56.24</t>
  </si>
  <si>
    <t>YLR096W</t>
  </si>
  <si>
    <t>KIN2</t>
  </si>
  <si>
    <t>53.40</t>
  </si>
  <si>
    <t>Ohnologue pair 315</t>
  </si>
  <si>
    <t>YMR243C</t>
  </si>
  <si>
    <t>ZRC1</t>
  </si>
  <si>
    <t>SCLUD2.g672</t>
  </si>
  <si>
    <t>YOR316C</t>
  </si>
  <si>
    <t>COT1</t>
  </si>
  <si>
    <t>54.5</t>
  </si>
  <si>
    <t>99.09</t>
  </si>
  <si>
    <t>Ohnologue pair 316</t>
  </si>
  <si>
    <t>YCR094W</t>
  </si>
  <si>
    <t>94.90</t>
  </si>
  <si>
    <t>YNR048W</t>
  </si>
  <si>
    <t>95.69</t>
  </si>
  <si>
    <t>Ohnologue pair 317</t>
  </si>
  <si>
    <t>YHR132W-A</t>
  </si>
  <si>
    <t>68.8</t>
  </si>
  <si>
    <t>58.33</t>
  </si>
  <si>
    <t>YNL157W</t>
  </si>
  <si>
    <t>57.1</t>
  </si>
  <si>
    <t>49.11</t>
  </si>
  <si>
    <t>Ohnologue pair 318</t>
  </si>
  <si>
    <t>YNL299W</t>
  </si>
  <si>
    <t>TRF5</t>
  </si>
  <si>
    <t>49.2</t>
  </si>
  <si>
    <t>96.27</t>
  </si>
  <si>
    <t>TRF4</t>
  </si>
  <si>
    <t>Ohnologue pair 319</t>
  </si>
  <si>
    <t>YBR177C</t>
  </si>
  <si>
    <t>98.89</t>
  </si>
  <si>
    <t>YPL095C</t>
  </si>
  <si>
    <t>98.25</t>
  </si>
  <si>
    <t>Ohnologue pair 320</t>
  </si>
  <si>
    <t>YFR014C</t>
  </si>
  <si>
    <t>CMK1</t>
  </si>
  <si>
    <t>86.58</t>
  </si>
  <si>
    <t>YOL016C</t>
  </si>
  <si>
    <t>CMK2</t>
  </si>
  <si>
    <t>91.74</t>
  </si>
  <si>
    <t>Ohnologue pair 321</t>
  </si>
  <si>
    <t>YAL017W</t>
  </si>
  <si>
    <t>99.78</t>
  </si>
  <si>
    <t>YOL045W</t>
  </si>
  <si>
    <t>82.30</t>
  </si>
  <si>
    <t>Ohnologue pair 322</t>
  </si>
  <si>
    <t>YGL084C</t>
  </si>
  <si>
    <t>GUP1</t>
  </si>
  <si>
    <t>85.20</t>
  </si>
  <si>
    <t>YPL189W</t>
  </si>
  <si>
    <t>GUP2</t>
  </si>
  <si>
    <t>80.82</t>
  </si>
  <si>
    <t>Ohnologue pair 323</t>
  </si>
  <si>
    <t>YDL194W</t>
  </si>
  <si>
    <t>YDL138W</t>
  </si>
  <si>
    <t>69.0</t>
  </si>
  <si>
    <t>64.92</t>
  </si>
  <si>
    <t>Ohnologue pair 324</t>
  </si>
  <si>
    <t>YJR130C</t>
  </si>
  <si>
    <t>99.38</t>
  </si>
  <si>
    <t>YML082W</t>
  </si>
  <si>
    <t>99.69</t>
  </si>
  <si>
    <t>Ohnologue pair 325</t>
  </si>
  <si>
    <t>YGR131W</t>
  </si>
  <si>
    <t>97.14</t>
  </si>
  <si>
    <t>YPR149W</t>
  </si>
  <si>
    <t>NCE102</t>
  </si>
  <si>
    <t>Ohnologue pair 326</t>
  </si>
  <si>
    <t>YEL006W</t>
  </si>
  <si>
    <t>46.8</t>
  </si>
  <si>
    <t>YIL006W</t>
  </si>
  <si>
    <t>79.68</t>
  </si>
  <si>
    <t>Ohnologue pair 327</t>
  </si>
  <si>
    <t>YDR441C</t>
  </si>
  <si>
    <t>APT2</t>
  </si>
  <si>
    <t>52.0</t>
  </si>
  <si>
    <t>97.25</t>
  </si>
  <si>
    <t>YML022W</t>
  </si>
  <si>
    <t>APT1</t>
  </si>
  <si>
    <t>73.3</t>
  </si>
  <si>
    <t>95.74</t>
  </si>
  <si>
    <t>Ohnologue pair 328</t>
  </si>
  <si>
    <t>YDL085W</t>
  </si>
  <si>
    <t>NDE2</t>
  </si>
  <si>
    <t>61.1</t>
  </si>
  <si>
    <t>89.01</t>
  </si>
  <si>
    <t>64.2</t>
  </si>
  <si>
    <t>94.65</t>
  </si>
  <si>
    <t>Ohnologue pair 329</t>
  </si>
  <si>
    <t>YML116W</t>
  </si>
  <si>
    <t>ATR1</t>
  </si>
  <si>
    <t>53.4</t>
  </si>
  <si>
    <t>95.76</t>
  </si>
  <si>
    <t>95.01</t>
  </si>
  <si>
    <t>Ohnologue pair 330</t>
  </si>
  <si>
    <t>YNL093W</t>
  </si>
  <si>
    <t>YPT53</t>
  </si>
  <si>
    <t>97.74</t>
  </si>
  <si>
    <t>YOR089C</t>
  </si>
  <si>
    <t>65.7</t>
  </si>
  <si>
    <t>99.53</t>
  </si>
  <si>
    <t>Ohnologue pair 331</t>
  </si>
  <si>
    <t>78.6</t>
  </si>
  <si>
    <t>59.44</t>
  </si>
  <si>
    <t>YOR101W</t>
  </si>
  <si>
    <t>RAS1</t>
  </si>
  <si>
    <t>73.7</t>
  </si>
  <si>
    <t>62.58</t>
  </si>
  <si>
    <t>Ohnologue pair 332</t>
  </si>
  <si>
    <t>YGR141W</t>
  </si>
  <si>
    <t>VPS62</t>
  </si>
  <si>
    <t>49.4</t>
  </si>
  <si>
    <t>88.25</t>
  </si>
  <si>
    <t>86.97</t>
  </si>
  <si>
    <t>Ohnologue pair 333</t>
  </si>
  <si>
    <t>YBR024W</t>
  </si>
  <si>
    <t>SCO2</t>
  </si>
  <si>
    <t>58.5</t>
  </si>
  <si>
    <t>87.42</t>
  </si>
  <si>
    <t>YBR037C</t>
  </si>
  <si>
    <t>SCO1</t>
  </si>
  <si>
    <t>63.7</t>
  </si>
  <si>
    <t>94.59</t>
  </si>
  <si>
    <t>Ohnologue pair 334</t>
  </si>
  <si>
    <t>YMR237W</t>
  </si>
  <si>
    <t>YOR299W</t>
  </si>
  <si>
    <t>BUD7</t>
  </si>
  <si>
    <t>99.73</t>
  </si>
  <si>
    <t>Ohnologue pair 335</t>
  </si>
  <si>
    <t>82.7</t>
  </si>
  <si>
    <t>99.67</t>
  </si>
  <si>
    <t>60.4</t>
  </si>
  <si>
    <t>89.60</t>
  </si>
  <si>
    <t>Ohnologue pair 336</t>
  </si>
  <si>
    <t>YGR108W</t>
  </si>
  <si>
    <t>CLB1</t>
  </si>
  <si>
    <t>66.4</t>
  </si>
  <si>
    <t>74.36</t>
  </si>
  <si>
    <t>YPR119W</t>
  </si>
  <si>
    <t>CLB2</t>
  </si>
  <si>
    <t>96.54</t>
  </si>
  <si>
    <t>Ohnologue pair 337</t>
  </si>
  <si>
    <t>YGR169C-A</t>
  </si>
  <si>
    <t>87.10</t>
  </si>
  <si>
    <t>YJR005C-A</t>
  </si>
  <si>
    <t>56.3</t>
  </si>
  <si>
    <t>85.11</t>
  </si>
  <si>
    <t>Ohnologue pair 338</t>
  </si>
  <si>
    <t>97.42</t>
  </si>
  <si>
    <t>YOR110W</t>
  </si>
  <si>
    <t>TFC7</t>
  </si>
  <si>
    <t>80.28</t>
  </si>
  <si>
    <t>Ohnologue pair 339</t>
  </si>
  <si>
    <t>YBR147W</t>
  </si>
  <si>
    <t>97.98</t>
  </si>
  <si>
    <t>YOL092W</t>
  </si>
  <si>
    <t>Ohnologue pair 340</t>
  </si>
  <si>
    <t>YOR381W</t>
  </si>
  <si>
    <t>FRE3</t>
  </si>
  <si>
    <t>95.08</t>
  </si>
  <si>
    <t>YNR060W</t>
  </si>
  <si>
    <t>FRE4</t>
  </si>
  <si>
    <t>97.64</t>
  </si>
  <si>
    <t>Ohnologue pair 341</t>
  </si>
  <si>
    <t>YDR436W</t>
  </si>
  <si>
    <t>PPZ2</t>
  </si>
  <si>
    <t>90.0</t>
  </si>
  <si>
    <t>45.15</t>
  </si>
  <si>
    <t>YML016C</t>
  </si>
  <si>
    <t>PPZ1</t>
  </si>
  <si>
    <t>92.2</t>
  </si>
  <si>
    <t>46.03</t>
  </si>
  <si>
    <t>Ohnologue pair 342</t>
  </si>
  <si>
    <t>YDR272W</t>
  </si>
  <si>
    <t>GLO2</t>
  </si>
  <si>
    <t>50.9</t>
  </si>
  <si>
    <t>98.91</t>
  </si>
  <si>
    <t>YOR040W</t>
  </si>
  <si>
    <t>GLO4</t>
  </si>
  <si>
    <t>50.3</t>
  </si>
  <si>
    <t>95.80</t>
  </si>
  <si>
    <t>Ohnologue pair 343</t>
  </si>
  <si>
    <t>YMR199W</t>
  </si>
  <si>
    <t>CLN1</t>
  </si>
  <si>
    <t>68.92</t>
  </si>
  <si>
    <t>YPL256C</t>
  </si>
  <si>
    <t>CLN2</t>
  </si>
  <si>
    <t>67.03</t>
  </si>
  <si>
    <t>Ohnologue pair 344</t>
  </si>
  <si>
    <t>YAR002C-A</t>
  </si>
  <si>
    <t>ERP1</t>
  </si>
  <si>
    <t>93.18</t>
  </si>
  <si>
    <t>YGL002W</t>
  </si>
  <si>
    <t>ERP6</t>
  </si>
  <si>
    <t>92.63</t>
  </si>
  <si>
    <t>Ohnologue pair 345</t>
  </si>
  <si>
    <t>YFL004W</t>
  </si>
  <si>
    <t>VTC2</t>
  </si>
  <si>
    <t>99.76</t>
  </si>
  <si>
    <t>YPL019C</t>
  </si>
  <si>
    <t>VTC3</t>
  </si>
  <si>
    <t>52.5</t>
  </si>
  <si>
    <t>Ohnologue pair 346</t>
  </si>
  <si>
    <t>YDR277C</t>
  </si>
  <si>
    <t>MTH1</t>
  </si>
  <si>
    <t>SCLUD5.g354</t>
  </si>
  <si>
    <t>99.54</t>
  </si>
  <si>
    <t>YOR047C</t>
  </si>
  <si>
    <t>STD1</t>
  </si>
  <si>
    <t>99.55</t>
  </si>
  <si>
    <t>Ohnologue pair 347</t>
  </si>
  <si>
    <t>YCL050C</t>
  </si>
  <si>
    <t>APA1</t>
  </si>
  <si>
    <t>YDR530C</t>
  </si>
  <si>
    <t>APA2</t>
  </si>
  <si>
    <t>46.3</t>
  </si>
  <si>
    <t>Ohnologue pair 348</t>
  </si>
  <si>
    <t>YDL036C</t>
  </si>
  <si>
    <t>87.04</t>
  </si>
  <si>
    <t>YOL066C</t>
  </si>
  <si>
    <t>91.89</t>
  </si>
  <si>
    <t>Ohnologue pair 349</t>
  </si>
  <si>
    <t>YOR231W</t>
  </si>
  <si>
    <t>MKK1</t>
  </si>
  <si>
    <t>61.49</t>
  </si>
  <si>
    <t>YPL140C</t>
  </si>
  <si>
    <t>MKK2</t>
  </si>
  <si>
    <t>58.0</t>
  </si>
  <si>
    <t>65.29</t>
  </si>
  <si>
    <t>Ohnologue pair 350</t>
  </si>
  <si>
    <t>YKL104C</t>
  </si>
  <si>
    <t>GFA1</t>
  </si>
  <si>
    <t>80.6</t>
  </si>
  <si>
    <t>99.86</t>
  </si>
  <si>
    <t>YMR084W</t>
  </si>
  <si>
    <t>93.92</t>
  </si>
  <si>
    <t>Ohnologue pair 351</t>
  </si>
  <si>
    <t>YNL106C</t>
  </si>
  <si>
    <t>INP52</t>
  </si>
  <si>
    <t>YOR109W</t>
  </si>
  <si>
    <t>INP53</t>
  </si>
  <si>
    <t>Ohnologue pair 352</t>
  </si>
  <si>
    <t>YBR121C</t>
  </si>
  <si>
    <t>GRS1</t>
  </si>
  <si>
    <t>78.8</t>
  </si>
  <si>
    <t>98.65</t>
  </si>
  <si>
    <t>YPR081C</t>
  </si>
  <si>
    <t>GRS2</t>
  </si>
  <si>
    <t>98.06</t>
  </si>
  <si>
    <t>Ohnologue pair 353</t>
  </si>
  <si>
    <t>YHR115C</t>
  </si>
  <si>
    <t>76.74</t>
  </si>
  <si>
    <t>YNL116W</t>
  </si>
  <si>
    <t>56.21</t>
  </si>
  <si>
    <t>Ohnologue pair 354</t>
  </si>
  <si>
    <t>YLR450W</t>
  </si>
  <si>
    <t>HMG2</t>
  </si>
  <si>
    <t>43.12</t>
  </si>
  <si>
    <t>YML075C</t>
  </si>
  <si>
    <t>HMG1</t>
  </si>
  <si>
    <t>55.7</t>
  </si>
  <si>
    <t>Ohnologue pair 355</t>
  </si>
  <si>
    <t>YBR214W</t>
  </si>
  <si>
    <t>SDS24</t>
  </si>
  <si>
    <t>57.01</t>
  </si>
  <si>
    <t>YGL056C</t>
  </si>
  <si>
    <t>SDS23</t>
  </si>
  <si>
    <t>58.52</t>
  </si>
  <si>
    <t>Ohnologue pair 356</t>
  </si>
  <si>
    <t>YLR449W</t>
  </si>
  <si>
    <t>FPR4</t>
  </si>
  <si>
    <t>52.8</t>
  </si>
  <si>
    <t>69.72</t>
  </si>
  <si>
    <t>YML074C</t>
  </si>
  <si>
    <t>FPR3</t>
  </si>
  <si>
    <t>99.51</t>
  </si>
  <si>
    <t>Ohnologue pair 357</t>
  </si>
  <si>
    <t>YDL042C</t>
  </si>
  <si>
    <t>SIR2</t>
  </si>
  <si>
    <t>YOL068C</t>
  </si>
  <si>
    <t>HST1</t>
  </si>
  <si>
    <t>93.45</t>
  </si>
  <si>
    <t>Ohnologue pair 358</t>
  </si>
  <si>
    <t>YMR246W</t>
  </si>
  <si>
    <t>FAA4</t>
  </si>
  <si>
    <t>98.99</t>
  </si>
  <si>
    <t>YOR317W</t>
  </si>
  <si>
    <t>99.00</t>
  </si>
  <si>
    <t>Ohnologue pair 359</t>
  </si>
  <si>
    <t>YNL095C</t>
  </si>
  <si>
    <t>YOR092W</t>
  </si>
  <si>
    <t>ECM3</t>
  </si>
  <si>
    <t>99.84</t>
  </si>
  <si>
    <t>Ohnologue pair 360</t>
  </si>
  <si>
    <t>YMR008C</t>
  </si>
  <si>
    <t>PLB1</t>
  </si>
  <si>
    <t>64.4</t>
  </si>
  <si>
    <t>87.52</t>
  </si>
  <si>
    <t>YOL011W</t>
  </si>
  <si>
    <t>PLB3</t>
  </si>
  <si>
    <t>57.9</t>
  </si>
  <si>
    <t>85.59</t>
  </si>
  <si>
    <t>Ohnologue pair 361</t>
  </si>
  <si>
    <t>YDR111C</t>
  </si>
  <si>
    <t>94.09</t>
  </si>
  <si>
    <t>81.45</t>
  </si>
  <si>
    <t>Ohnologue pair 362</t>
  </si>
  <si>
    <t>YOR222W</t>
  </si>
  <si>
    <t>ODC2</t>
  </si>
  <si>
    <t>97.73</t>
  </si>
  <si>
    <t>YPL134C</t>
  </si>
  <si>
    <t>ODC1</t>
  </si>
  <si>
    <t>64.9</t>
  </si>
  <si>
    <t>97.11</t>
  </si>
  <si>
    <t>Ohnologue pair 363</t>
  </si>
  <si>
    <t>54.9</t>
  </si>
  <si>
    <t>76.69</t>
  </si>
  <si>
    <t>YKR061W</t>
  </si>
  <si>
    <t>KTR2</t>
  </si>
  <si>
    <t>77.23</t>
  </si>
  <si>
    <t>Ohnologue pair 364</t>
  </si>
  <si>
    <t>YBL056W</t>
  </si>
  <si>
    <t>PTC3</t>
  </si>
  <si>
    <t>58.6</t>
  </si>
  <si>
    <t>73.56</t>
  </si>
  <si>
    <t>YER089C</t>
  </si>
  <si>
    <t>PTC2</t>
  </si>
  <si>
    <t>70.75</t>
  </si>
  <si>
    <t>Ohnologue pair 365</t>
  </si>
  <si>
    <t>34.26</t>
  </si>
  <si>
    <t>YBR016W</t>
  </si>
  <si>
    <t>Ohnologue pair 366</t>
  </si>
  <si>
    <t>YGR279C</t>
  </si>
  <si>
    <t>SCW4</t>
  </si>
  <si>
    <t>64.86</t>
  </si>
  <si>
    <t>YMR305C</t>
  </si>
  <si>
    <t>SCW10</t>
  </si>
  <si>
    <t>74.5</t>
  </si>
  <si>
    <t>64.36</t>
  </si>
  <si>
    <t>Ohnologue pair 367</t>
  </si>
  <si>
    <t>YDL079C</t>
  </si>
  <si>
    <t>MRK1</t>
  </si>
  <si>
    <t>80.48</t>
  </si>
  <si>
    <t>YMR139W</t>
  </si>
  <si>
    <t>RIM11</t>
  </si>
  <si>
    <t>95.42</t>
  </si>
  <si>
    <t>Ohnologue pair 368</t>
  </si>
  <si>
    <t>YIL109C</t>
  </si>
  <si>
    <t>SEC24</t>
  </si>
  <si>
    <t>99.89</t>
  </si>
  <si>
    <t>YNL049C</t>
  </si>
  <si>
    <t>Ohnologue pair 369</t>
  </si>
  <si>
    <t>YKL091C</t>
  </si>
  <si>
    <t>95.50</t>
  </si>
  <si>
    <t>YMR079W</t>
  </si>
  <si>
    <t>SEC14</t>
  </si>
  <si>
    <t>76.2</t>
  </si>
  <si>
    <t>99.34</t>
  </si>
  <si>
    <t>Ohnologue pair 370</t>
  </si>
  <si>
    <t>YBR242W</t>
  </si>
  <si>
    <t>94.98</t>
  </si>
  <si>
    <t>YGL101W</t>
  </si>
  <si>
    <t>58.4</t>
  </si>
  <si>
    <t>97.22</t>
  </si>
  <si>
    <t>Ohnologue pair 371</t>
  </si>
  <si>
    <t>YNL052W</t>
  </si>
  <si>
    <t>COX5A</t>
  </si>
  <si>
    <t>66.0</t>
  </si>
  <si>
    <t>99.35</t>
  </si>
  <si>
    <t>YIL111W</t>
  </si>
  <si>
    <t>Ohnologue pair 372</t>
  </si>
  <si>
    <t>YGL089C</t>
  </si>
  <si>
    <t>MF(ALPHA)2</t>
  </si>
  <si>
    <t>99.17</t>
  </si>
  <si>
    <t>YPL187W</t>
  </si>
  <si>
    <t>MF(ALPHA)1</t>
  </si>
  <si>
    <t>99.40</t>
  </si>
  <si>
    <t>Ohnologue pair 373</t>
  </si>
  <si>
    <t>YFR024C-A</t>
  </si>
  <si>
    <t>LSB3</t>
  </si>
  <si>
    <t>70.8</t>
  </si>
  <si>
    <t>55.00</t>
  </si>
  <si>
    <t>YHR016C</t>
  </si>
  <si>
    <t>YSC84</t>
  </si>
  <si>
    <t>70.7</t>
  </si>
  <si>
    <t>55.22</t>
  </si>
  <si>
    <t>Ohnologue pair 374</t>
  </si>
  <si>
    <t>66.6</t>
  </si>
  <si>
    <t>99.06</t>
  </si>
  <si>
    <t>Ohnologue pair 375</t>
  </si>
  <si>
    <t>YEL047C</t>
  </si>
  <si>
    <t>98.09</t>
  </si>
  <si>
    <t>YJR051W</t>
  </si>
  <si>
    <t>OSM1</t>
  </si>
  <si>
    <t>93.23</t>
  </si>
  <si>
    <t>Ohnologue pair 376</t>
  </si>
  <si>
    <t>YCL025C</t>
  </si>
  <si>
    <t>YDR508C</t>
  </si>
  <si>
    <t>96.99</t>
  </si>
  <si>
    <t>Ohnologue pair 377</t>
  </si>
  <si>
    <t>YDL161W</t>
  </si>
  <si>
    <t>ENT1</t>
  </si>
  <si>
    <t>51.87</t>
  </si>
  <si>
    <t>YLR206W</t>
  </si>
  <si>
    <t>ENT2</t>
  </si>
  <si>
    <t>43.00</t>
  </si>
  <si>
    <t>Ohnologue pair 378</t>
  </si>
  <si>
    <t>YHR135C</t>
  </si>
  <si>
    <t>YCK1</t>
  </si>
  <si>
    <t>SCLUD10.g116</t>
  </si>
  <si>
    <t>60.6</t>
  </si>
  <si>
    <t>94.62</t>
  </si>
  <si>
    <t>YNL154C</t>
  </si>
  <si>
    <t>YCK2</t>
  </si>
  <si>
    <t>96.71</t>
  </si>
  <si>
    <t>Ohnologue pair 379</t>
  </si>
  <si>
    <t>YJL116C</t>
  </si>
  <si>
    <t>NCA3</t>
  </si>
  <si>
    <t>69.3</t>
  </si>
  <si>
    <t>76.04</t>
  </si>
  <si>
    <t>YKR042W</t>
  </si>
  <si>
    <t>UTH1</t>
  </si>
  <si>
    <t>75.6</t>
  </si>
  <si>
    <t>Ohnologue pair 380</t>
  </si>
  <si>
    <t>YPL273W</t>
  </si>
  <si>
    <t>SAM4</t>
  </si>
  <si>
    <t>98.16</t>
  </si>
  <si>
    <t>YLL062C</t>
  </si>
  <si>
    <t>MHT1</t>
  </si>
  <si>
    <t>98.46</t>
  </si>
  <si>
    <t>Ohnologue pair 381</t>
  </si>
  <si>
    <t>YNL270C</t>
  </si>
  <si>
    <t>ALP1</t>
  </si>
  <si>
    <t>98.61</t>
  </si>
  <si>
    <t>YEL063C</t>
  </si>
  <si>
    <t>57.5</t>
  </si>
  <si>
    <t>93.74</t>
  </si>
  <si>
    <t>Ohnologue pair 382</t>
  </si>
  <si>
    <t>YGR136W</t>
  </si>
  <si>
    <t>LSB1</t>
  </si>
  <si>
    <t>YPR154W</t>
  </si>
  <si>
    <t>PIN3</t>
  </si>
  <si>
    <t>Ohnologue pair 383</t>
  </si>
  <si>
    <t>YGL139W</t>
  </si>
  <si>
    <t>98.26</t>
  </si>
  <si>
    <t>YPL221W</t>
  </si>
  <si>
    <t>92.95</t>
  </si>
  <si>
    <t>Ohnologue pair 384</t>
  </si>
  <si>
    <t>YLR433C</t>
  </si>
  <si>
    <t>CNA1</t>
  </si>
  <si>
    <t>66.2</t>
  </si>
  <si>
    <t>94.22</t>
  </si>
  <si>
    <t>YML057W</t>
  </si>
  <si>
    <t>CMP2</t>
  </si>
  <si>
    <t>Ohnologue pair 385</t>
  </si>
  <si>
    <t>YAL023C</t>
  </si>
  <si>
    <t>PMT2</t>
  </si>
  <si>
    <t>69.4</t>
  </si>
  <si>
    <t>99.61</t>
  </si>
  <si>
    <t>YOR321W</t>
  </si>
  <si>
    <t>PMT3</t>
  </si>
  <si>
    <t>97.88</t>
  </si>
  <si>
    <t>Ohnologue pair 386</t>
  </si>
  <si>
    <t>YLR300W</t>
  </si>
  <si>
    <t>EXG1</t>
  </si>
  <si>
    <t>68.4</t>
  </si>
  <si>
    <t>YOR190W</t>
  </si>
  <si>
    <t>SPR1</t>
  </si>
  <si>
    <t>61.7</t>
  </si>
  <si>
    <t>88.12</t>
  </si>
  <si>
    <t>Ohnologue pair 387</t>
  </si>
  <si>
    <t>YDL021W</t>
  </si>
  <si>
    <t>GPM2</t>
  </si>
  <si>
    <t>98.08</t>
  </si>
  <si>
    <t>YOL056W</t>
  </si>
  <si>
    <t>Ohnologue pair 388</t>
  </si>
  <si>
    <t>YCL035C</t>
  </si>
  <si>
    <t>GRX1</t>
  </si>
  <si>
    <t>62.4</t>
  </si>
  <si>
    <t>98.20</t>
  </si>
  <si>
    <t>YDR513W</t>
  </si>
  <si>
    <t>TTR1</t>
  </si>
  <si>
    <t>72.22</t>
  </si>
  <si>
    <t>Ohnologue pair 389</t>
  </si>
  <si>
    <t>96.88</t>
  </si>
  <si>
    <t>YKL203C</t>
  </si>
  <si>
    <t>TOR2</t>
  </si>
  <si>
    <t>Ohnologue pair 390</t>
  </si>
  <si>
    <t>YDR098C</t>
  </si>
  <si>
    <t>98.41</t>
  </si>
  <si>
    <t>YER174C</t>
  </si>
  <si>
    <t>GRX4</t>
  </si>
  <si>
    <t>98.37</t>
  </si>
  <si>
    <t>Ohnologue pair 391</t>
  </si>
  <si>
    <t>77.5</t>
  </si>
  <si>
    <t>71.81</t>
  </si>
  <si>
    <t>73.9</t>
  </si>
  <si>
    <t>71.24</t>
  </si>
  <si>
    <t>Ohnologue pair 392</t>
  </si>
  <si>
    <t>YBR161W</t>
  </si>
  <si>
    <t>CSH1</t>
  </si>
  <si>
    <t>62.2</t>
  </si>
  <si>
    <t>79.58</t>
  </si>
  <si>
    <t>YPL057C</t>
  </si>
  <si>
    <t>SUR1</t>
  </si>
  <si>
    <t>79.63</t>
  </si>
  <si>
    <t>Ohnologue pair 393</t>
  </si>
  <si>
    <t>YBL069W</t>
  </si>
  <si>
    <t>AST1</t>
  </si>
  <si>
    <t>46.4</t>
  </si>
  <si>
    <t>99.07</t>
  </si>
  <si>
    <t>94.43</t>
  </si>
  <si>
    <t>Ohnologue pair 394</t>
  </si>
  <si>
    <t>YJL082W</t>
  </si>
  <si>
    <t>IML2</t>
  </si>
  <si>
    <t>71.72</t>
  </si>
  <si>
    <t>YKR018C</t>
  </si>
  <si>
    <t>71.63</t>
  </si>
  <si>
    <t>Ohnologue pair 395</t>
  </si>
  <si>
    <t>YCR037C</t>
  </si>
  <si>
    <t>PHO87</t>
  </si>
  <si>
    <t>83.44</t>
  </si>
  <si>
    <t>YJL198W</t>
  </si>
  <si>
    <t>PHO90</t>
  </si>
  <si>
    <t>84.13</t>
  </si>
  <si>
    <t>Ohnologue pair 396</t>
  </si>
  <si>
    <t>YDR368W</t>
  </si>
  <si>
    <t>YPR1</t>
  </si>
  <si>
    <t>96.17</t>
  </si>
  <si>
    <t>YOR120W</t>
  </si>
  <si>
    <t>GCY1</t>
  </si>
  <si>
    <t>96.49</t>
  </si>
  <si>
    <t>Ohnologue pair 397</t>
  </si>
  <si>
    <t>93.03</t>
  </si>
  <si>
    <t>YPR058W</t>
  </si>
  <si>
    <t>YMC1</t>
  </si>
  <si>
    <t>59.5</t>
  </si>
  <si>
    <t>Ohnologue pair 398</t>
  </si>
  <si>
    <t>YLR270W</t>
  </si>
  <si>
    <t>DCS1</t>
  </si>
  <si>
    <t>90.88</t>
  </si>
  <si>
    <t>YOR173W</t>
  </si>
  <si>
    <t>DCS2</t>
  </si>
  <si>
    <t>90.40</t>
  </si>
  <si>
    <t>Ohnologue pair 399</t>
  </si>
  <si>
    <t>YER067W</t>
  </si>
  <si>
    <t>YIL057C</t>
  </si>
  <si>
    <t>60.7</t>
  </si>
  <si>
    <t>98.79</t>
  </si>
  <si>
    <t>Ohnologue pair 400</t>
  </si>
  <si>
    <t>YOR237W</t>
  </si>
  <si>
    <t>HES1</t>
  </si>
  <si>
    <t>55.1</t>
  </si>
  <si>
    <t>97.93</t>
  </si>
  <si>
    <t>YPL145C</t>
  </si>
  <si>
    <t>KES1</t>
  </si>
  <si>
    <t>Ohnologue pair 401</t>
  </si>
  <si>
    <t>YBR054W</t>
  </si>
  <si>
    <t>YRO2</t>
  </si>
  <si>
    <t>58.3</t>
  </si>
  <si>
    <t>73.04</t>
  </si>
  <si>
    <t>YDR033W</t>
  </si>
  <si>
    <t>MRH1</t>
  </si>
  <si>
    <t>83.18</t>
  </si>
  <si>
    <t>Ohnologue pair 402</t>
  </si>
  <si>
    <t>YIL123W</t>
  </si>
  <si>
    <t>56.60</t>
  </si>
  <si>
    <t>YNL066W</t>
  </si>
  <si>
    <t>SUN4</t>
  </si>
  <si>
    <t>95.72</t>
  </si>
  <si>
    <t>Ohnologue pair 403</t>
  </si>
  <si>
    <t>YOR016C</t>
  </si>
  <si>
    <t>ERP4</t>
  </si>
  <si>
    <t>SCLUD1.g491</t>
  </si>
  <si>
    <t>99.04</t>
  </si>
  <si>
    <t>YAL007C</t>
  </si>
  <si>
    <t>ERP2</t>
  </si>
  <si>
    <t>67.5</t>
  </si>
  <si>
    <t>94.91</t>
  </si>
  <si>
    <t>Ohnologue pair 404</t>
  </si>
  <si>
    <t>YIL138C</t>
  </si>
  <si>
    <t>TPM2</t>
  </si>
  <si>
    <t>99.50</t>
  </si>
  <si>
    <t>Ohnologue pair 405</t>
  </si>
  <si>
    <t>YGR008C</t>
  </si>
  <si>
    <t>STF2</t>
  </si>
  <si>
    <t>68.3</t>
  </si>
  <si>
    <t>96.47</t>
  </si>
  <si>
    <t>YLR327C</t>
  </si>
  <si>
    <t>Ohnologue pair 406</t>
  </si>
  <si>
    <t>YHL003C</t>
  </si>
  <si>
    <t>LAG1</t>
  </si>
  <si>
    <t>YKL008C</t>
  </si>
  <si>
    <t>LAC1</t>
  </si>
  <si>
    <t>94.03</t>
  </si>
  <si>
    <t>Ohnologue pair 407</t>
  </si>
  <si>
    <t>YGR038W</t>
  </si>
  <si>
    <t>ORM1</t>
  </si>
  <si>
    <t>74.4</t>
  </si>
  <si>
    <t>89.24</t>
  </si>
  <si>
    <t>YLR350W</t>
  </si>
  <si>
    <t>ORM2</t>
  </si>
  <si>
    <t>88.94</t>
  </si>
  <si>
    <t>Ohnologue pair 408</t>
  </si>
  <si>
    <t>YOR204W</t>
  </si>
  <si>
    <t>DED1</t>
  </si>
  <si>
    <t>86.94</t>
  </si>
  <si>
    <t>YPL119C</t>
  </si>
  <si>
    <t>DBP1</t>
  </si>
  <si>
    <t>65.8</t>
  </si>
  <si>
    <t>80.42</t>
  </si>
  <si>
    <t>Ohnologue pair 409</t>
  </si>
  <si>
    <t>YGR043C</t>
  </si>
  <si>
    <t>63.4</t>
  </si>
  <si>
    <t>YLR354C</t>
  </si>
  <si>
    <t>TAL1</t>
  </si>
  <si>
    <t>72.9</t>
  </si>
  <si>
    <t>Ohnologue pair 410</t>
  </si>
  <si>
    <t>YDR093W</t>
  </si>
  <si>
    <t>DNF2</t>
  </si>
  <si>
    <t>YER166W</t>
  </si>
  <si>
    <t>DNF1</t>
  </si>
  <si>
    <t>62.9</t>
  </si>
  <si>
    <t>Ohnologue pair 411</t>
  </si>
  <si>
    <t>YGR143W</t>
  </si>
  <si>
    <t>SKN1</t>
  </si>
  <si>
    <t>93.39</t>
  </si>
  <si>
    <t>72.0</t>
  </si>
  <si>
    <t>86.13</t>
  </si>
  <si>
    <t>Ohnologue pair 412</t>
  </si>
  <si>
    <t>YBR117C</t>
  </si>
  <si>
    <t>TKL2</t>
  </si>
  <si>
    <t>99.85</t>
  </si>
  <si>
    <t>75.3</t>
  </si>
  <si>
    <t>Ohnologue pair 413</t>
  </si>
  <si>
    <t>YCL040W</t>
  </si>
  <si>
    <t>GLK1</t>
  </si>
  <si>
    <t>Ohnologue pair 414</t>
  </si>
  <si>
    <t>79.6</t>
  </si>
  <si>
    <t>82.16</t>
  </si>
  <si>
    <t>YKL166C</t>
  </si>
  <si>
    <t>TPK3</t>
  </si>
  <si>
    <t>79.7</t>
  </si>
  <si>
    <t>80.95</t>
  </si>
  <si>
    <t>Ohnologue pair 415</t>
  </si>
  <si>
    <t>92.70</t>
  </si>
  <si>
    <t>58.2</t>
  </si>
  <si>
    <t>98.69</t>
  </si>
  <si>
    <t>Ohnologue pair 416</t>
  </si>
  <si>
    <t>69.9</t>
  </si>
  <si>
    <t>74.83</t>
  </si>
  <si>
    <t>83.85</t>
  </si>
  <si>
    <t>Ohnologue pair 417</t>
  </si>
  <si>
    <t>YDR343C</t>
  </si>
  <si>
    <t>HXT6</t>
  </si>
  <si>
    <t>96.32</t>
  </si>
  <si>
    <t>YHR094C</t>
  </si>
  <si>
    <t>HXT1</t>
  </si>
  <si>
    <t>67.7</t>
  </si>
  <si>
    <t>98.77</t>
  </si>
  <si>
    <t>Ohnologue pair 418</t>
  </si>
  <si>
    <t>YLL061W</t>
  </si>
  <si>
    <t>MMP1</t>
  </si>
  <si>
    <t>YPL274W</t>
  </si>
  <si>
    <t>SAM3</t>
  </si>
  <si>
    <t>99.83</t>
  </si>
  <si>
    <t>Ohnologue pair 419</t>
  </si>
  <si>
    <t>YHR047C</t>
  </si>
  <si>
    <t>AAP1'</t>
  </si>
  <si>
    <t>YKL157W</t>
  </si>
  <si>
    <t>89.93</t>
  </si>
  <si>
    <t>Ohnologue pair 420</t>
  </si>
  <si>
    <t>YAL038W</t>
  </si>
  <si>
    <t>CDC19</t>
  </si>
  <si>
    <t>82.9</t>
  </si>
  <si>
    <t>YOR347C</t>
  </si>
  <si>
    <t>PYK2</t>
  </si>
  <si>
    <t>71.0</t>
  </si>
  <si>
    <t>97.83</t>
  </si>
  <si>
    <t>Ohnologue pair 421</t>
  </si>
  <si>
    <t>YHR096C</t>
  </si>
  <si>
    <t>HXT5</t>
  </si>
  <si>
    <t>96.96</t>
  </si>
  <si>
    <t>YDR345C</t>
  </si>
  <si>
    <t>HXT3</t>
  </si>
  <si>
    <t>Ohnologue pair 422</t>
  </si>
  <si>
    <t>YBR068C</t>
  </si>
  <si>
    <t>BAP2</t>
  </si>
  <si>
    <t>98.52</t>
  </si>
  <si>
    <t>YDR046C</t>
  </si>
  <si>
    <t>BAP3</t>
  </si>
  <si>
    <t>Ohnologue pair 423</t>
  </si>
  <si>
    <t>YHR001W</t>
  </si>
  <si>
    <t>OSH7</t>
  </si>
  <si>
    <t>75.0</t>
  </si>
  <si>
    <t>96.35</t>
  </si>
  <si>
    <t>YKR003W</t>
  </si>
  <si>
    <t>OSH6</t>
  </si>
  <si>
    <t>97.10</t>
  </si>
  <si>
    <t>Ohnologue pair 424</t>
  </si>
  <si>
    <t>YCR073W-A</t>
  </si>
  <si>
    <t>SOL2</t>
  </si>
  <si>
    <t>97.78</t>
  </si>
  <si>
    <t>YNR034W</t>
  </si>
  <si>
    <t>97.20</t>
  </si>
  <si>
    <t>Ohnologue pair 425</t>
  </si>
  <si>
    <t>YML106W</t>
  </si>
  <si>
    <t>72.4</t>
  </si>
  <si>
    <t>98.24</t>
  </si>
  <si>
    <t>YMR271C</t>
  </si>
  <si>
    <t>URA10</t>
  </si>
  <si>
    <t>65.6</t>
  </si>
  <si>
    <t>97.37</t>
  </si>
  <si>
    <t>Ohnologue pair 426</t>
  </si>
  <si>
    <t>YOL059W</t>
  </si>
  <si>
    <t>73.1</t>
  </si>
  <si>
    <t>Ohnologue pair 427</t>
  </si>
  <si>
    <t>YDR107C</t>
  </si>
  <si>
    <t>98.96</t>
  </si>
  <si>
    <t>YLR083C</t>
  </si>
  <si>
    <t>EMP70</t>
  </si>
  <si>
    <t>Ohnologue pair 428</t>
  </si>
  <si>
    <t>YER057C</t>
  </si>
  <si>
    <t>HMF1</t>
  </si>
  <si>
    <t>73.4</t>
  </si>
  <si>
    <t>YIL051C</t>
  </si>
  <si>
    <t>MMF1</t>
  </si>
  <si>
    <t>66.9</t>
  </si>
  <si>
    <t>Ohnologue pair 429</t>
  </si>
  <si>
    <t>YJR148W</t>
  </si>
  <si>
    <t>BAT2</t>
  </si>
  <si>
    <t>78.5</t>
  </si>
  <si>
    <t>YHR208W</t>
  </si>
  <si>
    <t>BAT1</t>
  </si>
  <si>
    <t>82.6</t>
  </si>
  <si>
    <t>96.45</t>
  </si>
  <si>
    <t>Ohnologue pair 430</t>
  </si>
  <si>
    <t>YAL030W</t>
  </si>
  <si>
    <t>SNC1</t>
  </si>
  <si>
    <t>98.31</t>
  </si>
  <si>
    <t>YOR327C</t>
  </si>
  <si>
    <t>SNC2</t>
  </si>
  <si>
    <t>83.5</t>
  </si>
  <si>
    <t>99.14</t>
  </si>
  <si>
    <t>Ohnologue pair 431</t>
  </si>
  <si>
    <t>YGR010W</t>
  </si>
  <si>
    <t>NMA2</t>
  </si>
  <si>
    <t>YLR328W</t>
  </si>
  <si>
    <t>NMA1</t>
  </si>
  <si>
    <t>Ohnologue pair 432</t>
  </si>
  <si>
    <t>YLR174W</t>
  </si>
  <si>
    <t>IDP2</t>
  </si>
  <si>
    <t>82.0</t>
  </si>
  <si>
    <t>YNL009W</t>
  </si>
  <si>
    <t>IDP3</t>
  </si>
  <si>
    <t>76.4</t>
  </si>
  <si>
    <t>95.96</t>
  </si>
  <si>
    <t>Ohnologue pair 433</t>
  </si>
  <si>
    <t>YBR020W</t>
  </si>
  <si>
    <t>GAL1</t>
  </si>
  <si>
    <t>YDR009W</t>
  </si>
  <si>
    <t>GAL3</t>
  </si>
  <si>
    <t>Ohnologue pair 434</t>
  </si>
  <si>
    <t>YKL129C</t>
  </si>
  <si>
    <t>MYO3</t>
  </si>
  <si>
    <t>80.8</t>
  </si>
  <si>
    <t>76.28</t>
  </si>
  <si>
    <t>YMR109W</t>
  </si>
  <si>
    <t>Ohnologue pair 435</t>
  </si>
  <si>
    <t>YGR121C</t>
  </si>
  <si>
    <t>MEP1</t>
  </si>
  <si>
    <t>SCLUD1.g452</t>
  </si>
  <si>
    <t>70.4</t>
  </si>
  <si>
    <t>95.33</t>
  </si>
  <si>
    <t>YPR138C</t>
  </si>
  <si>
    <t>MEP3</t>
  </si>
  <si>
    <t>69.7</t>
  </si>
  <si>
    <t>97.96</t>
  </si>
  <si>
    <t>Ohnologue pair 436</t>
  </si>
  <si>
    <t>YOR153W</t>
  </si>
  <si>
    <t>PDR5</t>
  </si>
  <si>
    <t>97.49</t>
  </si>
  <si>
    <t>YDR406W</t>
  </si>
  <si>
    <t>PDR15</t>
  </si>
  <si>
    <t>65.5</t>
  </si>
  <si>
    <t>97.19</t>
  </si>
  <si>
    <t>Ohnologue pair 437</t>
  </si>
  <si>
    <t>YOR226C</t>
  </si>
  <si>
    <t>ISU2</t>
  </si>
  <si>
    <t>94.27</t>
  </si>
  <si>
    <t>YPL135W</t>
  </si>
  <si>
    <t>ISU1</t>
  </si>
  <si>
    <t>84.6</t>
  </si>
  <si>
    <t>81.93</t>
  </si>
  <si>
    <t>Ohnologue pair 438</t>
  </si>
  <si>
    <t>YBR169C</t>
  </si>
  <si>
    <t>SSE2</t>
  </si>
  <si>
    <t>72.2</t>
  </si>
  <si>
    <t>YPL106C</t>
  </si>
  <si>
    <t>77.0</t>
  </si>
  <si>
    <t>Ohnologue pair 439</t>
  </si>
  <si>
    <t>99.30</t>
  </si>
  <si>
    <t>62.7</t>
  </si>
  <si>
    <t>98.58</t>
  </si>
  <si>
    <t>Ohnologue pair 440</t>
  </si>
  <si>
    <t>YMR183C</t>
  </si>
  <si>
    <t>SSO2</t>
  </si>
  <si>
    <t>79.73</t>
  </si>
  <si>
    <t>YPL232W</t>
  </si>
  <si>
    <t>SSO1</t>
  </si>
  <si>
    <t>76.7</t>
  </si>
  <si>
    <t>81.10</t>
  </si>
  <si>
    <t>Ohnologue pair 441</t>
  </si>
  <si>
    <t>YCR010C</t>
  </si>
  <si>
    <t>ADY2</t>
  </si>
  <si>
    <t>72.3</t>
  </si>
  <si>
    <t>93.66</t>
  </si>
  <si>
    <t>YNR002C</t>
  </si>
  <si>
    <t>FUN34</t>
  </si>
  <si>
    <t>69.5</t>
  </si>
  <si>
    <t>Ohnologue pair 442</t>
  </si>
  <si>
    <t>YBR145W</t>
  </si>
  <si>
    <t>ADH5</t>
  </si>
  <si>
    <t>68.5</t>
  </si>
  <si>
    <t>99.15</t>
  </si>
  <si>
    <t>YOL086C</t>
  </si>
  <si>
    <t>78.7</t>
  </si>
  <si>
    <t>Ohnologue pair 443</t>
  </si>
  <si>
    <t>YBR001C</t>
  </si>
  <si>
    <t>NTH2</t>
  </si>
  <si>
    <t>68.0</t>
  </si>
  <si>
    <t>91.81</t>
  </si>
  <si>
    <t>YDR001C</t>
  </si>
  <si>
    <t>NTH1</t>
  </si>
  <si>
    <t>Ohnologue pair 444</t>
  </si>
  <si>
    <t>YER039C</t>
  </si>
  <si>
    <t>HVG1</t>
  </si>
  <si>
    <t>96.00</t>
  </si>
  <si>
    <t>YGL225W</t>
  </si>
  <si>
    <t>VRG4</t>
  </si>
  <si>
    <t>77.2</t>
  </si>
  <si>
    <t>Ohnologue pair 445</t>
  </si>
  <si>
    <t>YGR209C</t>
  </si>
  <si>
    <t>TRX2</t>
  </si>
  <si>
    <t>99.05</t>
  </si>
  <si>
    <t>YLR043C</t>
  </si>
  <si>
    <t>TRX1</t>
  </si>
  <si>
    <t>Ohnologue pair 446</t>
  </si>
  <si>
    <t>YJL159W</t>
  </si>
  <si>
    <t>HSP150</t>
  </si>
  <si>
    <t>YKL163W</t>
  </si>
  <si>
    <t>PIR3</t>
  </si>
  <si>
    <t>Ohnologue pair 447</t>
  </si>
  <si>
    <t>YDR497C</t>
  </si>
  <si>
    <t>ITR1</t>
  </si>
  <si>
    <t>SCLUD1.g562</t>
  </si>
  <si>
    <t>YOL103W</t>
  </si>
  <si>
    <t>ITR2</t>
  </si>
  <si>
    <t>96.39</t>
  </si>
  <si>
    <t>Ohnologue pair 448</t>
  </si>
  <si>
    <t>YCR005C</t>
  </si>
  <si>
    <t>CIT2</t>
  </si>
  <si>
    <t>95.23</t>
  </si>
  <si>
    <t>YNR001C</t>
  </si>
  <si>
    <t>CIT1</t>
  </si>
  <si>
    <t>84.5</t>
  </si>
  <si>
    <t>92.71</t>
  </si>
  <si>
    <t>Ohnologue pair 449</t>
  </si>
  <si>
    <t>YKL127W</t>
  </si>
  <si>
    <t>PGM1</t>
  </si>
  <si>
    <t>67.2</t>
  </si>
  <si>
    <t>99.82</t>
  </si>
  <si>
    <t>YMR105C</t>
  </si>
  <si>
    <t>PGM2</t>
  </si>
  <si>
    <t>68.6</t>
  </si>
  <si>
    <t>Ohnologue pair 450</t>
  </si>
  <si>
    <t>YBL039C</t>
  </si>
  <si>
    <t>URA7</t>
  </si>
  <si>
    <t>98.62</t>
  </si>
  <si>
    <t>YJR103W</t>
  </si>
  <si>
    <t>URA8</t>
  </si>
  <si>
    <t>Ohnologue pair 451</t>
  </si>
  <si>
    <t>99.18</t>
  </si>
  <si>
    <t>HXK2</t>
  </si>
  <si>
    <t>74.7</t>
  </si>
  <si>
    <t>Ohnologue pair 452</t>
  </si>
  <si>
    <t>YER031C</t>
  </si>
  <si>
    <t>YPT31</t>
  </si>
  <si>
    <t>96.43</t>
  </si>
  <si>
    <t>YGL210W</t>
  </si>
  <si>
    <t>YPT32</t>
  </si>
  <si>
    <t>96.41</t>
  </si>
  <si>
    <t>Ohnologue pair 453</t>
  </si>
  <si>
    <t>YFR015C</t>
  </si>
  <si>
    <t>GSY1</t>
  </si>
  <si>
    <t>YLR258W</t>
  </si>
  <si>
    <t>Ohnologue pair 454</t>
  </si>
  <si>
    <t>YEL030W</t>
  </si>
  <si>
    <t>ECM10</t>
  </si>
  <si>
    <t>77.7</t>
  </si>
  <si>
    <t>YJR045C</t>
  </si>
  <si>
    <t>SSC1</t>
  </si>
  <si>
    <t>88.5</t>
  </si>
  <si>
    <t>96.95</t>
  </si>
  <si>
    <t>Ohnologue pair 455</t>
  </si>
  <si>
    <t>YER070W</t>
  </si>
  <si>
    <t>75.5</t>
  </si>
  <si>
    <t>YIL066C</t>
  </si>
  <si>
    <t>RNR3</t>
  </si>
  <si>
    <t>Ohnologue pair 456</t>
  </si>
  <si>
    <t>YNL104C</t>
  </si>
  <si>
    <t>LEU4</t>
  </si>
  <si>
    <t>71.3</t>
  </si>
  <si>
    <t>98.39</t>
  </si>
  <si>
    <t>YOR108W</t>
  </si>
  <si>
    <t>LEU9</t>
  </si>
  <si>
    <t>Ohnologue pair 457</t>
  </si>
  <si>
    <t>YLR028C</t>
  </si>
  <si>
    <t>ADE16</t>
  </si>
  <si>
    <t>YMR120C</t>
  </si>
  <si>
    <t>ADE17</t>
  </si>
  <si>
    <t>84.8</t>
  </si>
  <si>
    <t>Ohnologue pair 458</t>
  </si>
  <si>
    <t>YLR249W</t>
  </si>
  <si>
    <t>YEF3</t>
  </si>
  <si>
    <t>SCLUD5.g78</t>
  </si>
  <si>
    <t>83.8</t>
  </si>
  <si>
    <t>99.90</t>
  </si>
  <si>
    <t>YNL014W</t>
  </si>
  <si>
    <t>HEF3</t>
  </si>
  <si>
    <t>Ohnologue pair 459</t>
  </si>
  <si>
    <t>YDR342C</t>
  </si>
  <si>
    <t>HXT7</t>
  </si>
  <si>
    <t>YHR092C</t>
  </si>
  <si>
    <t>HXT4</t>
  </si>
  <si>
    <t>Ohnologue pair 460</t>
  </si>
  <si>
    <t>YDR353W</t>
  </si>
  <si>
    <t>TRR1</t>
  </si>
  <si>
    <t>86.5</t>
  </si>
  <si>
    <t>YHR106W</t>
  </si>
  <si>
    <t>TRR2</t>
  </si>
  <si>
    <t>81.8</t>
  </si>
  <si>
    <t>93.00</t>
  </si>
  <si>
    <t>Ohnologue pair 461</t>
  </si>
  <si>
    <t>81.0</t>
  </si>
  <si>
    <t>97.82</t>
  </si>
  <si>
    <t>Ohnologue pair 462</t>
  </si>
  <si>
    <t>YEL039C</t>
  </si>
  <si>
    <t>CYC7</t>
  </si>
  <si>
    <t>YJR048W</t>
  </si>
  <si>
    <t>CYC1</t>
  </si>
  <si>
    <t>70.3</t>
  </si>
  <si>
    <t>91.82</t>
  </si>
  <si>
    <t>Ohnologue pair 463</t>
  </si>
  <si>
    <t>YFL034C-A</t>
  </si>
  <si>
    <t>RPL22B</t>
  </si>
  <si>
    <t>80.9</t>
  </si>
  <si>
    <t>93.50</t>
  </si>
  <si>
    <t>YLR061W</t>
  </si>
  <si>
    <t>94.26</t>
  </si>
  <si>
    <t>Ohnologue pair 464</t>
  </si>
  <si>
    <t>YAL062W</t>
  </si>
  <si>
    <t>GDH3</t>
  </si>
  <si>
    <t>62.6</t>
  </si>
  <si>
    <t>65.0</t>
  </si>
  <si>
    <t>Ohnologue pair 465</t>
  </si>
  <si>
    <t>TSA2</t>
  </si>
  <si>
    <t>74.9</t>
  </si>
  <si>
    <t>98.98</t>
  </si>
  <si>
    <t>TSA1</t>
  </si>
  <si>
    <t>Ohnologue pair 466</t>
  </si>
  <si>
    <t>YGR124W</t>
  </si>
  <si>
    <t>ASN2</t>
  </si>
  <si>
    <t>99.48</t>
  </si>
  <si>
    <t>YPR145W</t>
  </si>
  <si>
    <t>ASN1</t>
  </si>
  <si>
    <t>Ohnologue pair 467</t>
  </si>
  <si>
    <t>YBR089C-A</t>
  </si>
  <si>
    <t>NHP6B</t>
  </si>
  <si>
    <t>81.3</t>
  </si>
  <si>
    <t>90.00</t>
  </si>
  <si>
    <t>YPR052C</t>
  </si>
  <si>
    <t>NHP6A</t>
  </si>
  <si>
    <t>81.7</t>
  </si>
  <si>
    <t>Ohnologue pair 468</t>
  </si>
  <si>
    <t>YML056C</t>
  </si>
  <si>
    <t>IMD4</t>
  </si>
  <si>
    <t>77.4</t>
  </si>
  <si>
    <t>97.90</t>
  </si>
  <si>
    <t>YLR432W</t>
  </si>
  <si>
    <t>IMD3</t>
  </si>
  <si>
    <t>76.9</t>
  </si>
  <si>
    <t>99.81</t>
  </si>
  <si>
    <t>Ohnologue pair 469</t>
  </si>
  <si>
    <t>YGR032W</t>
  </si>
  <si>
    <t>80.3</t>
  </si>
  <si>
    <t>98.00</t>
  </si>
  <si>
    <t>81.4</t>
  </si>
  <si>
    <t>99.52</t>
  </si>
  <si>
    <t>Ohnologue pair 470</t>
  </si>
  <si>
    <t>YBL075C</t>
  </si>
  <si>
    <t>SSA3</t>
  </si>
  <si>
    <t>84.4</t>
  </si>
  <si>
    <t>YER103W</t>
  </si>
  <si>
    <t>SSA4</t>
  </si>
  <si>
    <t>85.1</t>
  </si>
  <si>
    <t>Ohnologue pair 471</t>
  </si>
  <si>
    <t>YBL068W</t>
  </si>
  <si>
    <t>PRS4</t>
  </si>
  <si>
    <t>82.4</t>
  </si>
  <si>
    <t>84.9</t>
  </si>
  <si>
    <t>Ohnologue pair 472</t>
  </si>
  <si>
    <t>YNL096C</t>
  </si>
  <si>
    <t>RPS7B</t>
  </si>
  <si>
    <t>YOR096W</t>
  </si>
  <si>
    <t>RPS7A</t>
  </si>
  <si>
    <t>87.9</t>
  </si>
  <si>
    <t>Ohnologue pair 473</t>
  </si>
  <si>
    <t>YGR138C</t>
  </si>
  <si>
    <t>TPO2</t>
  </si>
  <si>
    <t>SCLUD1.g377</t>
  </si>
  <si>
    <t>75.2</t>
  </si>
  <si>
    <t>96.59</t>
  </si>
  <si>
    <t>YPR156C</t>
  </si>
  <si>
    <t>TPO3</t>
  </si>
  <si>
    <t>98.88</t>
  </si>
  <si>
    <t>Ohnologue pair 474</t>
  </si>
  <si>
    <t>YBL030C</t>
  </si>
  <si>
    <t>PET9</t>
  </si>
  <si>
    <t>94.36</t>
  </si>
  <si>
    <t>YBR085W</t>
  </si>
  <si>
    <t>AAC3</t>
  </si>
  <si>
    <t>84.7</t>
  </si>
  <si>
    <t>Ohnologue pair 475</t>
  </si>
  <si>
    <t>YGR256W</t>
  </si>
  <si>
    <t>GND2</t>
  </si>
  <si>
    <t>81.9</t>
  </si>
  <si>
    <t>YHR183W</t>
  </si>
  <si>
    <t>GND1</t>
  </si>
  <si>
    <t>85.0</t>
  </si>
  <si>
    <t>Ohnologue pair 476</t>
  </si>
  <si>
    <t>YDL182W</t>
  </si>
  <si>
    <t>LYS20</t>
  </si>
  <si>
    <t>YDL131W</t>
  </si>
  <si>
    <t>LYS21</t>
  </si>
  <si>
    <t>87.8</t>
  </si>
  <si>
    <t>98.64</t>
  </si>
  <si>
    <t>Ohnologue pair 477</t>
  </si>
  <si>
    <t>YER081W</t>
  </si>
  <si>
    <t>78.9</t>
  </si>
  <si>
    <t>98.94</t>
  </si>
  <si>
    <t>YIL074C</t>
  </si>
  <si>
    <t>Ohnologue pair 478</t>
  </si>
  <si>
    <t>YDL188C</t>
  </si>
  <si>
    <t>PPH22</t>
  </si>
  <si>
    <t>91.7</t>
  </si>
  <si>
    <t>80.16</t>
  </si>
  <si>
    <t>YDL134C</t>
  </si>
  <si>
    <t>PPH21</t>
  </si>
  <si>
    <t>92.4</t>
  </si>
  <si>
    <t>81.89</t>
  </si>
  <si>
    <t>Ohnologue pair 479</t>
  </si>
  <si>
    <t>YML124C</t>
  </si>
  <si>
    <t>TUB3</t>
  </si>
  <si>
    <t>88.1</t>
  </si>
  <si>
    <t>YML085C</t>
  </si>
  <si>
    <t>TUB1</t>
  </si>
  <si>
    <t>90.3</t>
  </si>
  <si>
    <t>99.33</t>
  </si>
  <si>
    <t>Ohnologue pair 480</t>
  </si>
  <si>
    <t>YIL133C</t>
  </si>
  <si>
    <t>RPL16A</t>
  </si>
  <si>
    <t>YNL069C</t>
  </si>
  <si>
    <t>RPL16B</t>
  </si>
  <si>
    <t>80.5</t>
  </si>
  <si>
    <t>Ohnologue pair 481</t>
  </si>
  <si>
    <t>YDR502C</t>
  </si>
  <si>
    <t>SAM2</t>
  </si>
  <si>
    <t>YLR180W</t>
  </si>
  <si>
    <t>88.4</t>
  </si>
  <si>
    <t>Ohnologue pair 482</t>
  </si>
  <si>
    <t>YBR218C</t>
  </si>
  <si>
    <t>98.81</t>
  </si>
  <si>
    <t>YGL062W</t>
  </si>
  <si>
    <t>PYC1</t>
  </si>
  <si>
    <t>85.3</t>
  </si>
  <si>
    <t>Ohnologue pair 483</t>
  </si>
  <si>
    <t>YDR500C</t>
  </si>
  <si>
    <t>RPL37B</t>
  </si>
  <si>
    <t>88.6</t>
  </si>
  <si>
    <t>YLR185W</t>
  </si>
  <si>
    <t>RPL37A</t>
  </si>
  <si>
    <t>89.8</t>
  </si>
  <si>
    <t>Ohnologue pair 484</t>
  </si>
  <si>
    <t>YER062C</t>
  </si>
  <si>
    <t>HOR2</t>
  </si>
  <si>
    <t>82.3</t>
  </si>
  <si>
    <t>Ohnologue pair 485</t>
  </si>
  <si>
    <t>YEL034W</t>
  </si>
  <si>
    <t>HYP2</t>
  </si>
  <si>
    <t>85.4</t>
  </si>
  <si>
    <t>YJR047C</t>
  </si>
  <si>
    <t>ANB1</t>
  </si>
  <si>
    <t>86.0</t>
  </si>
  <si>
    <t>Ohnologue pair 486</t>
  </si>
  <si>
    <t>YBR082C</t>
  </si>
  <si>
    <t>UBC4</t>
  </si>
  <si>
    <t>94.5</t>
  </si>
  <si>
    <t>97.99</t>
  </si>
  <si>
    <t>YDR059C</t>
  </si>
  <si>
    <t>UBC5</t>
  </si>
  <si>
    <t>91.8</t>
  </si>
  <si>
    <t>Ohnologue pair 487</t>
  </si>
  <si>
    <t>YDR099W</t>
  </si>
  <si>
    <t>BMH2</t>
  </si>
  <si>
    <t>92.1</t>
  </si>
  <si>
    <t>87.59</t>
  </si>
  <si>
    <t>89.55</t>
  </si>
  <si>
    <t>Ohnologue pair 488</t>
  </si>
  <si>
    <t>YCR024C-A</t>
  </si>
  <si>
    <t>PMP1</t>
  </si>
  <si>
    <t>YEL017C-A</t>
  </si>
  <si>
    <t>PMP2</t>
  </si>
  <si>
    <t>Ohnologue pair 489</t>
  </si>
  <si>
    <t>YDL061C</t>
  </si>
  <si>
    <t>RPS29B</t>
  </si>
  <si>
    <t>YLR388W</t>
  </si>
  <si>
    <t>RPS29A</t>
  </si>
  <si>
    <t>Ohnologue pair 490</t>
  </si>
  <si>
    <t>YGR214W</t>
  </si>
  <si>
    <t>YLR048W</t>
  </si>
  <si>
    <t>79.8</t>
  </si>
  <si>
    <t>Ohnologue pair 491</t>
  </si>
  <si>
    <t>YDR312W</t>
  </si>
  <si>
    <t>SSF2</t>
  </si>
  <si>
    <t>YHR066W</t>
  </si>
  <si>
    <t>64.5</t>
  </si>
  <si>
    <t>Ohnologue pair 492</t>
  </si>
  <si>
    <t>YLR448W</t>
  </si>
  <si>
    <t>99.44</t>
  </si>
  <si>
    <t>Ohnologue pair 493</t>
  </si>
  <si>
    <t>YGR034W</t>
  </si>
  <si>
    <t>RPL26B</t>
  </si>
  <si>
    <t>95.31</t>
  </si>
  <si>
    <t>YLR344W</t>
  </si>
  <si>
    <t>RPL26A</t>
  </si>
  <si>
    <t>79.5</t>
  </si>
  <si>
    <t>Ohnologue pair 494</t>
  </si>
  <si>
    <t>YGR254W</t>
  </si>
  <si>
    <t>ENO1</t>
  </si>
  <si>
    <t>80.7</t>
  </si>
  <si>
    <t>YHR174W</t>
  </si>
  <si>
    <t>ENO2</t>
  </si>
  <si>
    <t>Ohnologue pair 495</t>
  </si>
  <si>
    <t>YLR264W</t>
  </si>
  <si>
    <t>RPS28B</t>
  </si>
  <si>
    <t>97.0</t>
  </si>
  <si>
    <t>98.53</t>
  </si>
  <si>
    <t>YOR167C</t>
  </si>
  <si>
    <t>RPS28A</t>
  </si>
  <si>
    <t>95.5</t>
  </si>
  <si>
    <t>Ohnologue pair 496</t>
  </si>
  <si>
    <t>YGR192C</t>
  </si>
  <si>
    <t>YJR009C</t>
  </si>
  <si>
    <t>TDH2</t>
  </si>
  <si>
    <t>83.7</t>
  </si>
  <si>
    <t>Ohnologue pair 497</t>
  </si>
  <si>
    <t>YDL137W</t>
  </si>
  <si>
    <t>85.6</t>
  </si>
  <si>
    <t>99.45</t>
  </si>
  <si>
    <t>Ohnologue pair 498</t>
  </si>
  <si>
    <t>YGL031C</t>
  </si>
  <si>
    <t>RPL24A</t>
  </si>
  <si>
    <t>99.36</t>
  </si>
  <si>
    <t>YGR148C</t>
  </si>
  <si>
    <t>RPL24B</t>
  </si>
  <si>
    <t>79.4</t>
  </si>
  <si>
    <t>Ohnologue pair 499</t>
  </si>
  <si>
    <t>YLR441C</t>
  </si>
  <si>
    <t>YML063W</t>
  </si>
  <si>
    <t>Ohnologue pair 500</t>
  </si>
  <si>
    <t>YMR194W</t>
  </si>
  <si>
    <t>RPL36A</t>
  </si>
  <si>
    <t>85.2</t>
  </si>
  <si>
    <t>80.20</t>
  </si>
  <si>
    <t>Ohnologue pair 501</t>
  </si>
  <si>
    <t>94.2</t>
  </si>
  <si>
    <t>87.24</t>
  </si>
  <si>
    <t>YPL081W</t>
  </si>
  <si>
    <t>RPS9A</t>
  </si>
  <si>
    <t>93.6</t>
  </si>
  <si>
    <t>86.36</t>
  </si>
  <si>
    <t>Ohnologue pair 502</t>
  </si>
  <si>
    <t>YMR230W</t>
  </si>
  <si>
    <t>RPS10B</t>
  </si>
  <si>
    <t>85.85</t>
  </si>
  <si>
    <t>YOR293W</t>
  </si>
  <si>
    <t>Ohnologue pair 503</t>
  </si>
  <si>
    <t>YHL033C</t>
  </si>
  <si>
    <t>RPL8A</t>
  </si>
  <si>
    <t>83.2</t>
  </si>
  <si>
    <t>94.94</t>
  </si>
  <si>
    <t>YLL045C</t>
  </si>
  <si>
    <t>RPL8B</t>
  </si>
  <si>
    <t>Ohnologue pair 504</t>
  </si>
  <si>
    <t>YLR293C</t>
  </si>
  <si>
    <t>GSP1</t>
  </si>
  <si>
    <t>97.6</t>
  </si>
  <si>
    <t>95.91</t>
  </si>
  <si>
    <t>YOR185C</t>
  </si>
  <si>
    <t>GSP2</t>
  </si>
  <si>
    <t>95.4</t>
  </si>
  <si>
    <t>Ohnologue pair 505</t>
  </si>
  <si>
    <t>YMR242C</t>
  </si>
  <si>
    <t>RPL20A</t>
  </si>
  <si>
    <t>87.0</t>
  </si>
  <si>
    <t>84.39</t>
  </si>
  <si>
    <t>Ohnologue pair 506</t>
  </si>
  <si>
    <t>YDL075W</t>
  </si>
  <si>
    <t>RPL31A</t>
  </si>
  <si>
    <t>89.3</t>
  </si>
  <si>
    <t>YLR406C</t>
  </si>
  <si>
    <t>RPL31B</t>
  </si>
  <si>
    <t>90.2</t>
  </si>
  <si>
    <t>Ohnologue pair 507</t>
  </si>
  <si>
    <t>YHR021C</t>
  </si>
  <si>
    <t>RPS27B</t>
  </si>
  <si>
    <t>92.7</t>
  </si>
  <si>
    <t>YKL156W</t>
  </si>
  <si>
    <t>RPS27A</t>
  </si>
  <si>
    <t>91.5</t>
  </si>
  <si>
    <t>Ohnologue pair 508</t>
  </si>
  <si>
    <t>YMR186W</t>
  </si>
  <si>
    <t>HSC82</t>
  </si>
  <si>
    <t>87.7</t>
  </si>
  <si>
    <t>62.32</t>
  </si>
  <si>
    <t>YPL240C</t>
  </si>
  <si>
    <t>HSP82</t>
  </si>
  <si>
    <t>85.9</t>
  </si>
  <si>
    <t>Ohnologue pair 509</t>
  </si>
  <si>
    <t>YJL136C</t>
  </si>
  <si>
    <t>RPS21B</t>
  </si>
  <si>
    <t>93.7</t>
  </si>
  <si>
    <t>89.77</t>
  </si>
  <si>
    <t>YKR057W</t>
  </si>
  <si>
    <t>Ohnologue pair 510</t>
  </si>
  <si>
    <t>YDR471W</t>
  </si>
  <si>
    <t>RPL27B</t>
  </si>
  <si>
    <t>89.7</t>
  </si>
  <si>
    <t>91.97</t>
  </si>
  <si>
    <t>YHR010W</t>
  </si>
  <si>
    <t>RPL27A</t>
  </si>
  <si>
    <t>90.5</t>
  </si>
  <si>
    <t>Ohnologue pair 511</t>
  </si>
  <si>
    <t>86.1</t>
  </si>
  <si>
    <t>99.08</t>
  </si>
  <si>
    <t>YLR333C</t>
  </si>
  <si>
    <t>RPS25B</t>
  </si>
  <si>
    <t>Ohnologue pair 512</t>
  </si>
  <si>
    <t>YGL076C</t>
  </si>
  <si>
    <t>RPL7A</t>
  </si>
  <si>
    <t>85.31</t>
  </si>
  <si>
    <t>YPL198W</t>
  </si>
  <si>
    <t>RPL7B</t>
  </si>
  <si>
    <t>84.2</t>
  </si>
  <si>
    <t>Ohnologue pair 513</t>
  </si>
  <si>
    <t>85.8</t>
  </si>
  <si>
    <t>YGL189C</t>
  </si>
  <si>
    <t>RPS26A</t>
  </si>
  <si>
    <t>86.7</t>
  </si>
  <si>
    <t>Ohnologue pair 514</t>
  </si>
  <si>
    <t>YER056C-A</t>
  </si>
  <si>
    <t>RPL34A</t>
  </si>
  <si>
    <t>88.0</t>
  </si>
  <si>
    <t>95.90</t>
  </si>
  <si>
    <t>88.9</t>
  </si>
  <si>
    <t>Ohnologue pair 515</t>
  </si>
  <si>
    <t>86.3</t>
  </si>
  <si>
    <t>YPL079W</t>
  </si>
  <si>
    <t>RPL21B</t>
  </si>
  <si>
    <t>Ohnologue pair 516</t>
  </si>
  <si>
    <t>85.7</t>
  </si>
  <si>
    <t>Ohnologue pair 517</t>
  </si>
  <si>
    <t>91.3</t>
  </si>
  <si>
    <t>YML024W</t>
  </si>
  <si>
    <t>Ohnologue pair 518</t>
  </si>
  <si>
    <t>YCR031C</t>
  </si>
  <si>
    <t>RPS14A</t>
  </si>
  <si>
    <t>95.0</t>
  </si>
  <si>
    <t>87.68</t>
  </si>
  <si>
    <t>YJL191W</t>
  </si>
  <si>
    <t>RPS14B</t>
  </si>
  <si>
    <t>87.05</t>
  </si>
  <si>
    <t>Ohnologue pair 519</t>
  </si>
  <si>
    <t>YKR105C</t>
  </si>
  <si>
    <t>96.91</t>
  </si>
  <si>
    <t>YCL069W</t>
  </si>
  <si>
    <t>42.4</t>
  </si>
  <si>
    <t>97.60</t>
  </si>
  <si>
    <t>Ohnologue pair 520</t>
  </si>
  <si>
    <t>87.4</t>
  </si>
  <si>
    <t>YPR102C</t>
  </si>
  <si>
    <t>RPL11A</t>
  </si>
  <si>
    <t>Ohnologue pair 521</t>
  </si>
  <si>
    <t>YJR094W-A</t>
  </si>
  <si>
    <t>97.8</t>
  </si>
  <si>
    <t>97.85</t>
  </si>
  <si>
    <t>YPR043W</t>
  </si>
  <si>
    <t>RPL43A</t>
  </si>
  <si>
    <t>Ohnologue pair 522</t>
  </si>
  <si>
    <t>YJL177W</t>
  </si>
  <si>
    <t>RPL17B</t>
  </si>
  <si>
    <t>96.1</t>
  </si>
  <si>
    <t>55.68</t>
  </si>
  <si>
    <t>YKL180W</t>
  </si>
  <si>
    <t>RPL17A</t>
  </si>
  <si>
    <t>Ohnologue pair 523</t>
  </si>
  <si>
    <t>YOR234C</t>
  </si>
  <si>
    <t>RPL33B</t>
  </si>
  <si>
    <t>YPL143W</t>
  </si>
  <si>
    <t>RPL33A</t>
  </si>
  <si>
    <t>90.8</t>
  </si>
  <si>
    <t>Ohnologue pair 524</t>
  </si>
  <si>
    <t>YFL060C</t>
  </si>
  <si>
    <t>SNO3</t>
  </si>
  <si>
    <t>YNL334C</t>
  </si>
  <si>
    <t>SNO2</t>
  </si>
  <si>
    <t>Ohnologue pair 525</t>
  </si>
  <si>
    <t>YLR029C</t>
  </si>
  <si>
    <t>RPL15A</t>
  </si>
  <si>
    <t>99.28</t>
  </si>
  <si>
    <t>YMR121C</t>
  </si>
  <si>
    <t>RPL15B</t>
  </si>
  <si>
    <t>92.6</t>
  </si>
  <si>
    <t>Ohnologue pair 526</t>
  </si>
  <si>
    <t>YDL229W</t>
  </si>
  <si>
    <t>SSB1</t>
  </si>
  <si>
    <t>YNL209W</t>
  </si>
  <si>
    <t>SSB2</t>
  </si>
  <si>
    <t>89.9</t>
  </si>
  <si>
    <t>Ohnologue pair 527</t>
  </si>
  <si>
    <t>YHL001W</t>
  </si>
  <si>
    <t>RPL14B</t>
  </si>
  <si>
    <t>YKL006W</t>
  </si>
  <si>
    <t>Ohnologue pair 528</t>
  </si>
  <si>
    <t>YNL302C</t>
  </si>
  <si>
    <t>RPS19B</t>
  </si>
  <si>
    <t>94.48</t>
  </si>
  <si>
    <t>YOL121C</t>
  </si>
  <si>
    <t>Ohnologue pair 529</t>
  </si>
  <si>
    <t>YCL073C</t>
  </si>
  <si>
    <t>YKR106W</t>
  </si>
  <si>
    <t>Ohnologue pair 530</t>
  </si>
  <si>
    <t>YFL059W</t>
  </si>
  <si>
    <t>SNZ3</t>
  </si>
  <si>
    <t>YNL333W</t>
  </si>
  <si>
    <t>SNZ2</t>
  </si>
  <si>
    <t>Ohnologue pair 531</t>
  </si>
  <si>
    <t>YBR031W</t>
  </si>
  <si>
    <t>RPL4A</t>
  </si>
  <si>
    <t>YDR012W</t>
  </si>
  <si>
    <t>RPL4B</t>
  </si>
  <si>
    <t>Ohnologue pair 532</t>
  </si>
  <si>
    <t>YDR385W</t>
  </si>
  <si>
    <t>EFT2</t>
  </si>
  <si>
    <t>YOR133W</t>
  </si>
  <si>
    <t>EFT1</t>
  </si>
  <si>
    <t>Ohnologue pair 533</t>
  </si>
  <si>
    <t>YBR181C</t>
  </si>
  <si>
    <t>RPS6B</t>
  </si>
  <si>
    <t>99.58</t>
  </si>
  <si>
    <t>YPL090C</t>
  </si>
  <si>
    <t>Ohnologue pair 534</t>
  </si>
  <si>
    <t>YBL087C</t>
  </si>
  <si>
    <t>RPL23A</t>
  </si>
  <si>
    <t>93.5</t>
  </si>
  <si>
    <t>89.13</t>
  </si>
  <si>
    <t>YER117W</t>
  </si>
  <si>
    <t>Ohnologue pair 535</t>
  </si>
  <si>
    <t>YBR118W</t>
  </si>
  <si>
    <t>TEF2</t>
  </si>
  <si>
    <t>94.6</t>
  </si>
  <si>
    <t>YPR080W</t>
  </si>
  <si>
    <t>TEF1</t>
  </si>
  <si>
    <t>Ohnologue pair 536</t>
  </si>
  <si>
    <t>87.6</t>
  </si>
  <si>
    <t>YER102W</t>
  </si>
  <si>
    <t>RPS8B</t>
  </si>
  <si>
    <t>Ohnologue pair 537</t>
  </si>
  <si>
    <t>YLR287C-A</t>
  </si>
  <si>
    <t>RPS30A</t>
  </si>
  <si>
    <t>YOR182C</t>
  </si>
  <si>
    <t>RPS30B</t>
  </si>
  <si>
    <t>Ohnologue pair 538</t>
  </si>
  <si>
    <t>YGR118W</t>
  </si>
  <si>
    <t>RPS23A</t>
  </si>
  <si>
    <t>96.6</t>
  </si>
  <si>
    <t>YPR132W</t>
  </si>
  <si>
    <t>RPS23B</t>
  </si>
  <si>
    <t>Ohnologue pair 539</t>
  </si>
  <si>
    <t>YDR134C</t>
  </si>
  <si>
    <t>65.4</t>
  </si>
  <si>
    <t>56.93</t>
  </si>
  <si>
    <t>YLR110C</t>
  </si>
  <si>
    <t>CCW12</t>
  </si>
  <si>
    <t>70.90</t>
  </si>
  <si>
    <t>Ohnologue pair 540</t>
  </si>
  <si>
    <t>YHR203C</t>
  </si>
  <si>
    <t>92.75</t>
  </si>
  <si>
    <t>Ohnologue pair 541</t>
  </si>
  <si>
    <t>YDL083C</t>
  </si>
  <si>
    <t>RPS16B</t>
  </si>
  <si>
    <t>94.4</t>
  </si>
  <si>
    <t>YMR143W</t>
  </si>
  <si>
    <t>Ohnologue pair 542</t>
  </si>
  <si>
    <t>87.37</t>
  </si>
  <si>
    <t>YBR084C-A</t>
  </si>
  <si>
    <t>RPL19A</t>
  </si>
  <si>
    <t>Ohnologue pair 543</t>
  </si>
  <si>
    <t>YPL220W</t>
  </si>
  <si>
    <t>RPL1A</t>
  </si>
  <si>
    <t>Ohnologue pair 544</t>
  </si>
  <si>
    <t>YHR141C</t>
  </si>
  <si>
    <t>RPL42B</t>
  </si>
  <si>
    <t>93.4</t>
  </si>
  <si>
    <t>85.05</t>
  </si>
  <si>
    <t>YNL162W</t>
  </si>
  <si>
    <t>RPL42A</t>
  </si>
  <si>
    <t>Ohnologue pair 545</t>
  </si>
  <si>
    <t>YIL148W</t>
  </si>
  <si>
    <t>96.90</t>
  </si>
  <si>
    <t>Ohnologue pair 546</t>
  </si>
  <si>
    <t>YKR059W</t>
  </si>
  <si>
    <t>TIF1</t>
  </si>
  <si>
    <t>Ohnologue pair 547</t>
  </si>
  <si>
    <t>YNL301C</t>
  </si>
  <si>
    <t>RPL18B</t>
  </si>
  <si>
    <t>99.47</t>
  </si>
  <si>
    <t>YOL120C</t>
  </si>
  <si>
    <t>RPL18A</t>
  </si>
  <si>
    <t>Ohnologue pair 548</t>
  </si>
  <si>
    <t>YER074W</t>
  </si>
  <si>
    <t>RPS24A</t>
  </si>
  <si>
    <t>89.6</t>
  </si>
  <si>
    <t>99.26</t>
  </si>
  <si>
    <t>YIL069C</t>
  </si>
  <si>
    <t>Ohnologue pair 549</t>
  </si>
  <si>
    <t>YBR048W</t>
  </si>
  <si>
    <t>RPS11B</t>
  </si>
  <si>
    <t>YDR025W</t>
  </si>
  <si>
    <t>Ohnologue pair 550</t>
  </si>
  <si>
    <t>RPS18A</t>
  </si>
  <si>
    <t>92.52</t>
  </si>
  <si>
    <t>Ohnologue pair 551</t>
  </si>
  <si>
    <t>81.5</t>
  </si>
  <si>
    <t>98.35</t>
  </si>
  <si>
    <t>YDL136W</t>
  </si>
  <si>
    <t>RPL35B</t>
  </si>
  <si>
    <t>Ohnologue pair 552</t>
  </si>
  <si>
    <t>YDR418W</t>
  </si>
  <si>
    <t>RPL12B</t>
  </si>
  <si>
    <t>YEL054C</t>
  </si>
  <si>
    <t>Ohnologue pair 553</t>
  </si>
  <si>
    <t>YDL184C</t>
  </si>
  <si>
    <t>RPL41A</t>
  </si>
  <si>
    <t>YDL133C-A</t>
  </si>
  <si>
    <t>RPL41B</t>
  </si>
  <si>
    <t>Ohnologue pair 554</t>
  </si>
  <si>
    <t>YFR031C-A</t>
  </si>
  <si>
    <t>RPL2A</t>
  </si>
  <si>
    <t>95.3</t>
  </si>
  <si>
    <t>YIL018W</t>
  </si>
  <si>
    <t>RPL2B</t>
  </si>
  <si>
    <t>5 correspondem a proteínas difererentes de Slud</t>
  </si>
  <si>
    <r>
      <t>Table S4 -</t>
    </r>
    <r>
      <rPr>
        <sz val="12"/>
        <color rgb="FF000000"/>
        <rFont val="Calibri"/>
        <family val="2"/>
        <scheme val="minor"/>
      </rPr>
      <t xml:space="preserve"> Orthologues found in the genome of </t>
    </r>
    <r>
      <rPr>
        <i/>
        <sz val="12"/>
        <color rgb="FF000000"/>
        <rFont val="Calibri"/>
        <family val="2"/>
        <scheme val="minor"/>
      </rPr>
      <t xml:space="preserve">S. ludwigii </t>
    </r>
    <r>
      <rPr>
        <sz val="12"/>
        <color rgb="FF000000"/>
        <rFont val="Calibri"/>
        <family val="2"/>
        <scheme val="minor"/>
      </rPr>
      <t xml:space="preserve">UTAD17 of the ohnologues pairs identified in the genome of </t>
    </r>
    <r>
      <rPr>
        <i/>
        <sz val="12"/>
        <color rgb="FF000000"/>
        <rFont val="Calibri"/>
        <family val="2"/>
        <scheme val="minor"/>
      </rPr>
      <t>S. cerevisiae</t>
    </r>
    <r>
      <rPr>
        <sz val="12"/>
        <color rgb="FF000000"/>
        <rFont val="Calibri"/>
        <family val="2"/>
        <scheme val="minor"/>
      </rPr>
      <t xml:space="preserve"> (as indicated by Byrne and Wolfe, Genome Res.15: 1456, 2005). Homologues were considered whenever the  e-value associated to the pairwise alignment between the</t>
    </r>
    <r>
      <rPr>
        <i/>
        <sz val="12"/>
        <color rgb="FF000000"/>
        <rFont val="Calibri"/>
        <family val="2"/>
        <scheme val="minor"/>
      </rPr>
      <t xml:space="preserve"> S. cerevisiae </t>
    </r>
    <r>
      <rPr>
        <sz val="12"/>
        <color rgb="FF000000"/>
        <rFont val="Calibri"/>
        <family val="2"/>
        <scheme val="minor"/>
      </rPr>
      <t>and the candidate</t>
    </r>
    <r>
      <rPr>
        <i/>
        <sz val="12"/>
        <color rgb="FF000000"/>
        <rFont val="Calibri"/>
        <family val="2"/>
        <scheme val="minor"/>
      </rPr>
      <t xml:space="preserve"> S. ludwigii</t>
    </r>
    <r>
      <rPr>
        <sz val="12"/>
        <color rgb="FF000000"/>
        <rFont val="Calibri"/>
        <family val="2"/>
        <scheme val="minor"/>
      </rPr>
      <t xml:space="preserve"> proteins was below e-5. The parameters obtained for each pairwise alignment are provided
</t>
    </r>
  </si>
  <si>
    <t>Ratio (in %) Sc/Slud</t>
  </si>
  <si>
    <r>
      <rPr>
        <b/>
        <sz val="12"/>
        <color theme="1"/>
        <rFont val="Calibri"/>
        <family val="2"/>
        <scheme val="minor"/>
      </rPr>
      <t xml:space="preserve">Table S9- </t>
    </r>
    <r>
      <rPr>
        <sz val="12"/>
        <color theme="1"/>
        <rFont val="Calibri"/>
        <family val="2"/>
        <scheme val="minor"/>
      </rPr>
      <t xml:space="preserve">Identification in the predicted </t>
    </r>
    <r>
      <rPr>
        <i/>
        <sz val="12"/>
        <color theme="1"/>
        <rFont val="Calibri"/>
        <scheme val="minor"/>
      </rPr>
      <t>S. ludwigii</t>
    </r>
    <r>
      <rPr>
        <sz val="12"/>
        <color theme="1"/>
        <rFont val="Calibri"/>
        <family val="2"/>
        <scheme val="minor"/>
      </rPr>
      <t xml:space="preserve"> UTAD17 ORFeome of orthologues for the genes described to mediate S. cerevisiae tolerance to high concentrations of ethanol, glucose and to vinification conditions (also known as the fermentome). The datasets of the S. cerevisiae genes were retrieved from Teixeira et al., (2009), Teixeira et al., (2010) and Walker et al., (2014). The genes shaded in grey correspond to genes identified in S. cerevisiae but for which we could not identify an orthologue in S. ludwigii UTAD17. 
</t>
    </r>
  </si>
  <si>
    <r>
      <rPr>
        <b/>
        <sz val="12"/>
        <color theme="1"/>
        <rFont val="Calibri"/>
        <family val="2"/>
        <scheme val="minor"/>
      </rPr>
      <t>Table S10-</t>
    </r>
    <r>
      <rPr>
        <sz val="12"/>
        <color theme="1"/>
        <rFont val="Calibri"/>
        <family val="2"/>
        <scheme val="minor"/>
      </rPr>
      <t xml:space="preserve"> Identification in the predicted </t>
    </r>
    <r>
      <rPr>
        <i/>
        <sz val="12"/>
        <color theme="1"/>
        <rFont val="Calibri"/>
        <scheme val="minor"/>
      </rPr>
      <t>S. ludwigii</t>
    </r>
    <r>
      <rPr>
        <sz val="12"/>
        <color theme="1"/>
        <rFont val="Calibri"/>
        <family val="2"/>
        <scheme val="minor"/>
      </rPr>
      <t xml:space="preserve"> UTAD17 ORFeome of orthologues for the genes described to mediate S. cerevisiae tolerance to SO2 at low pH, according with the data from Lage et al., (2019)</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0" x14ac:knownFonts="1">
    <font>
      <sz val="12"/>
      <color theme="1"/>
      <name val="Calibri"/>
      <family val="2"/>
      <scheme val="minor"/>
    </font>
    <font>
      <b/>
      <sz val="12"/>
      <color theme="1"/>
      <name val="Times New Roman"/>
      <family val="1"/>
    </font>
    <font>
      <sz val="12"/>
      <color theme="1"/>
      <name val="Times New Roman"/>
      <family val="1"/>
    </font>
    <font>
      <sz val="11"/>
      <color theme="1"/>
      <name val="Calibri"/>
      <family val="2"/>
      <scheme val="minor"/>
    </font>
    <font>
      <b/>
      <i/>
      <sz val="12"/>
      <color theme="1"/>
      <name val="Times New Roman"/>
      <family val="1"/>
    </font>
    <font>
      <b/>
      <i/>
      <sz val="12"/>
      <color rgb="FF000000"/>
      <name val="Times New Roman"/>
      <family val="1"/>
    </font>
    <font>
      <b/>
      <sz val="12"/>
      <color rgb="FF000000"/>
      <name val="Times New Roman"/>
      <family val="1"/>
    </font>
    <font>
      <i/>
      <sz val="12"/>
      <color rgb="FF000000"/>
      <name val="Times New Roman"/>
      <family val="1"/>
    </font>
    <font>
      <sz val="12"/>
      <color rgb="FF000000"/>
      <name val="Times New Roman"/>
      <family val="1"/>
    </font>
    <font>
      <i/>
      <sz val="12"/>
      <color theme="1"/>
      <name val="Times New Roman"/>
      <family val="1"/>
    </font>
    <font>
      <sz val="12"/>
      <color rgb="FF000000"/>
      <name val="Symbol"/>
      <charset val="2"/>
    </font>
    <font>
      <sz val="11"/>
      <color indexed="8"/>
      <name val="Calibri"/>
      <family val="2"/>
      <scheme val="minor"/>
    </font>
    <font>
      <sz val="11"/>
      <color rgb="FF333333"/>
      <name val="Arial"/>
      <family val="2"/>
    </font>
    <font>
      <sz val="11"/>
      <color indexed="8"/>
      <name val="Times New Roman"/>
      <family val="1"/>
    </font>
    <font>
      <b/>
      <sz val="11"/>
      <color indexed="8"/>
      <name val="Times New Roman"/>
      <family val="1"/>
    </font>
    <font>
      <sz val="11"/>
      <color rgb="FF000000"/>
      <name val="Times New Roman"/>
      <family val="1"/>
    </font>
    <font>
      <u/>
      <sz val="12"/>
      <color theme="10"/>
      <name val="Calibri"/>
      <family val="2"/>
      <scheme val="minor"/>
    </font>
    <font>
      <u/>
      <sz val="12"/>
      <color theme="11"/>
      <name val="Calibri"/>
      <family val="2"/>
      <scheme val="minor"/>
    </font>
    <font>
      <b/>
      <sz val="9"/>
      <color rgb="FF000000"/>
      <name val="Times New Roman"/>
      <family val="1"/>
    </font>
    <font>
      <i/>
      <sz val="9"/>
      <color rgb="FF000000"/>
      <name val="Times New Roman"/>
      <family val="1"/>
    </font>
    <font>
      <sz val="9"/>
      <color rgb="FF000000"/>
      <name val="Times New Roman"/>
      <family val="1"/>
    </font>
    <font>
      <b/>
      <i/>
      <sz val="9"/>
      <color rgb="FF000000"/>
      <name val="Times New Roman"/>
    </font>
    <font>
      <i/>
      <sz val="12"/>
      <color theme="1"/>
      <name val="Calibri"/>
      <scheme val="minor"/>
    </font>
    <font>
      <b/>
      <sz val="16"/>
      <color theme="1"/>
      <name val="Arial Black"/>
    </font>
    <font>
      <b/>
      <sz val="9"/>
      <color theme="1"/>
      <name val="Times New Roman"/>
      <family val="1"/>
    </font>
    <font>
      <i/>
      <sz val="9"/>
      <color theme="1"/>
      <name val="Times New Roman"/>
      <family val="1"/>
    </font>
    <font>
      <sz val="9"/>
      <color theme="1"/>
      <name val="Times New Roman"/>
      <family val="1"/>
    </font>
    <font>
      <sz val="8"/>
      <color rgb="FF000000"/>
      <name val="Times New Roman"/>
      <family val="1"/>
    </font>
    <font>
      <i/>
      <sz val="12"/>
      <name val="Times New Roman"/>
      <family val="1"/>
    </font>
    <font>
      <sz val="12"/>
      <name val="Times New Roman"/>
      <family val="1"/>
    </font>
    <font>
      <i/>
      <sz val="11"/>
      <color rgb="FF000000"/>
      <name val="Times New Roman"/>
    </font>
    <font>
      <sz val="8"/>
      <name val="Calibri"/>
      <family val="2"/>
      <scheme val="minor"/>
    </font>
    <font>
      <b/>
      <sz val="12"/>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b/>
      <sz val="11"/>
      <color rgb="FF000000"/>
      <name val="Calibri"/>
      <family val="2"/>
      <scheme val="minor"/>
    </font>
    <font>
      <i/>
      <sz val="12"/>
      <color rgb="FF000000"/>
      <name val="Calibri"/>
      <family val="2"/>
      <scheme val="minor"/>
    </font>
    <font>
      <sz val="12"/>
      <color rgb="FF000000"/>
      <name val="Calibri"/>
      <family val="2"/>
      <scheme val="minor"/>
    </font>
    <font>
      <sz val="12"/>
      <name val="Arial"/>
    </font>
    <font>
      <b/>
      <i/>
      <sz val="12"/>
      <color theme="1"/>
      <name val="Calibri"/>
      <scheme val="minor"/>
    </font>
    <font>
      <sz val="12"/>
      <color theme="1"/>
      <name val="Symbol"/>
    </font>
    <font>
      <i/>
      <sz val="10"/>
      <color theme="1"/>
      <name val="Arial"/>
      <family val="2"/>
    </font>
    <font>
      <i/>
      <sz val="11"/>
      <color rgb="FF000000"/>
      <name val="Calibri"/>
      <family val="2"/>
      <scheme val="minor"/>
    </font>
    <font>
      <b/>
      <sz val="10"/>
      <name val="Times New Roman"/>
      <family val="1"/>
    </font>
    <font>
      <b/>
      <i/>
      <sz val="10"/>
      <name val="Times New Roman"/>
      <family val="1"/>
    </font>
    <font>
      <sz val="10"/>
      <color theme="1"/>
      <name val="Times New Roman"/>
      <family val="1"/>
    </font>
    <font>
      <sz val="10"/>
      <name val="Times New Roman"/>
      <family val="1"/>
    </font>
    <font>
      <sz val="12"/>
      <name val="Calibri"/>
      <family val="2"/>
      <scheme val="minor"/>
    </font>
    <font>
      <b/>
      <sz val="12"/>
      <color rgb="FF000000"/>
      <name val="Calibri"/>
      <family val="2"/>
      <scheme val="minor"/>
    </font>
  </fonts>
  <fills count="13">
    <fill>
      <patternFill patternType="none"/>
    </fill>
    <fill>
      <patternFill patternType="gray125"/>
    </fill>
    <fill>
      <patternFill patternType="solid">
        <fgColor theme="7" tint="-0.249977111117893"/>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FFFF00"/>
        <bgColor indexed="64"/>
      </patternFill>
    </fill>
    <fill>
      <patternFill patternType="solid">
        <fgColor theme="2"/>
        <bgColor indexed="64"/>
      </patternFill>
    </fill>
    <fill>
      <patternFill patternType="solid">
        <fgColor theme="0"/>
        <bgColor indexed="64"/>
      </patternFill>
    </fill>
    <fill>
      <patternFill patternType="solid">
        <fgColor theme="6" tint="0.59999389629810485"/>
        <bgColor indexed="64"/>
      </patternFill>
    </fill>
    <fill>
      <patternFill patternType="solid">
        <fgColor theme="6"/>
        <bgColor indexed="64"/>
      </patternFill>
    </fill>
    <fill>
      <patternFill patternType="solid">
        <fgColor theme="9" tint="0.79998168889431442"/>
        <bgColor indexed="64"/>
      </patternFill>
    </fill>
    <fill>
      <patternFill patternType="solid">
        <fgColor rgb="FFE2EFDA"/>
        <bgColor rgb="FF000000"/>
      </patternFill>
    </fill>
    <fill>
      <patternFill patternType="solid">
        <fgColor theme="0"/>
        <bgColor rgb="FF000000"/>
      </patternFill>
    </fill>
  </fills>
  <borders count="50">
    <border>
      <left/>
      <right/>
      <top/>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right style="medium">
        <color auto="1"/>
      </right>
      <top style="medium">
        <color auto="1"/>
      </top>
      <bottom/>
      <diagonal/>
    </border>
    <border>
      <left/>
      <right style="medium">
        <color auto="1"/>
      </right>
      <top/>
      <bottom style="medium">
        <color auto="1"/>
      </bottom>
      <diagonal/>
    </border>
    <border>
      <left/>
      <right style="medium">
        <color auto="1"/>
      </right>
      <top/>
      <bottom/>
      <diagonal/>
    </border>
    <border>
      <left style="medium">
        <color auto="1"/>
      </left>
      <right style="medium">
        <color auto="1"/>
      </right>
      <top/>
      <bottom/>
      <diagonal/>
    </border>
    <border>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right/>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diagonal/>
    </border>
    <border>
      <left style="medium">
        <color auto="1"/>
      </left>
      <right/>
      <top/>
      <bottom style="medium">
        <color auto="1"/>
      </bottom>
      <diagonal/>
    </border>
    <border>
      <left/>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style="medium">
        <color auto="1"/>
      </left>
      <right/>
      <top/>
      <bottom style="thin">
        <color auto="1"/>
      </bottom>
      <diagonal/>
    </border>
    <border>
      <left style="medium">
        <color auto="1"/>
      </left>
      <right/>
      <top style="thin">
        <color auto="1"/>
      </top>
      <bottom style="thin">
        <color auto="1"/>
      </bottom>
      <diagonal/>
    </border>
    <border>
      <left/>
      <right style="medium">
        <color auto="1"/>
      </right>
      <top/>
      <bottom style="thin">
        <color auto="1"/>
      </bottom>
      <diagonal/>
    </border>
    <border>
      <left/>
      <right style="medium">
        <color auto="1"/>
      </right>
      <top style="thin">
        <color auto="1"/>
      </top>
      <bottom style="thin">
        <color auto="1"/>
      </bottom>
      <diagonal/>
    </border>
    <border>
      <left/>
      <right style="medium">
        <color auto="1"/>
      </right>
      <top style="thin">
        <color auto="1"/>
      </top>
      <bottom style="medium">
        <color auto="1"/>
      </bottom>
      <diagonal/>
    </border>
    <border>
      <left style="medium">
        <color auto="1"/>
      </left>
      <right style="medium">
        <color auto="1"/>
      </right>
      <top/>
      <bottom style="thin">
        <color auto="1"/>
      </bottom>
      <diagonal/>
    </border>
    <border>
      <left style="medium">
        <color auto="1"/>
      </left>
      <right style="medium">
        <color auto="1"/>
      </right>
      <top style="thin">
        <color auto="1"/>
      </top>
      <bottom style="thin">
        <color auto="1"/>
      </bottom>
      <diagonal/>
    </border>
    <border>
      <left style="medium">
        <color auto="1"/>
      </left>
      <right/>
      <top style="thin">
        <color auto="1"/>
      </top>
      <bottom/>
      <diagonal/>
    </border>
    <border>
      <left style="medium">
        <color auto="1"/>
      </left>
      <right style="medium">
        <color auto="1"/>
      </right>
      <top style="thin">
        <color auto="1"/>
      </top>
      <bottom/>
      <diagonal/>
    </border>
    <border>
      <left style="medium">
        <color auto="1"/>
      </left>
      <right style="medium">
        <color auto="1"/>
      </right>
      <top style="medium">
        <color auto="1"/>
      </top>
      <bottom style="thin">
        <color auto="1"/>
      </bottom>
      <diagonal/>
    </border>
    <border>
      <left/>
      <right style="medium">
        <color rgb="FF000000"/>
      </right>
      <top/>
      <bottom style="medium">
        <color auto="1"/>
      </bottom>
      <diagonal/>
    </border>
    <border>
      <left style="thin">
        <color auto="1"/>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rgb="FF000000"/>
      </right>
      <top style="thin">
        <color auto="1"/>
      </top>
      <bottom style="thin">
        <color auto="1"/>
      </bottom>
      <diagonal/>
    </border>
    <border>
      <left/>
      <right style="thin">
        <color rgb="FF000000"/>
      </right>
      <top style="thin">
        <color auto="1"/>
      </top>
      <bottom/>
      <diagonal/>
    </border>
    <border>
      <left/>
      <right style="thin">
        <color rgb="FF000000"/>
      </right>
      <top/>
      <bottom style="thin">
        <color auto="1"/>
      </bottom>
      <diagonal/>
    </border>
  </borders>
  <cellStyleXfs count="249">
    <xf numFmtId="0" fontId="0" fillId="0" borderId="0"/>
    <xf numFmtId="0" fontId="3" fillId="0" borderId="0"/>
    <xf numFmtId="0" fontId="11" fillId="0" borderId="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cellStyleXfs>
  <cellXfs count="361">
    <xf numFmtId="0" fontId="0" fillId="0" borderId="0" xfId="0"/>
    <xf numFmtId="0" fontId="2" fillId="0" borderId="0" xfId="0" applyFont="1" applyAlignment="1">
      <alignment horizontal="center" vertical="center"/>
    </xf>
    <xf numFmtId="0" fontId="0" fillId="0" borderId="0" xfId="0" applyAlignment="1">
      <alignment vertical="center"/>
    </xf>
    <xf numFmtId="0" fontId="1" fillId="2" borderId="1"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5" fillId="2" borderId="8" xfId="0" applyFont="1" applyFill="1" applyBorder="1" applyAlignment="1">
      <alignment horizontal="center" vertical="center" wrapText="1"/>
    </xf>
    <xf numFmtId="0" fontId="2" fillId="0" borderId="6" xfId="0" applyFont="1" applyBorder="1" applyAlignment="1">
      <alignment horizontal="center" vertical="center" wrapText="1"/>
    </xf>
    <xf numFmtId="0" fontId="8" fillId="0" borderId="6" xfId="0" applyFont="1" applyBorder="1" applyAlignment="1">
      <alignment horizontal="center" vertical="center" wrapText="1"/>
    </xf>
    <xf numFmtId="0" fontId="0" fillId="0" borderId="6" xfId="0" applyBorder="1" applyAlignment="1">
      <alignment vertical="center" wrapText="1"/>
    </xf>
    <xf numFmtId="0" fontId="0" fillId="0" borderId="5" xfId="0" applyBorder="1" applyAlignment="1">
      <alignment vertical="center" wrapText="1"/>
    </xf>
    <xf numFmtId="0" fontId="8" fillId="0" borderId="5" xfId="0" applyFont="1" applyBorder="1" applyAlignment="1">
      <alignment horizontal="center" vertical="center" wrapText="1"/>
    </xf>
    <xf numFmtId="0" fontId="2" fillId="0" borderId="5" xfId="0" applyFont="1" applyBorder="1" applyAlignment="1">
      <alignment horizontal="center" vertical="center" wrapText="1"/>
    </xf>
    <xf numFmtId="0" fontId="7" fillId="0" borderId="5" xfId="0" applyFont="1" applyBorder="1" applyAlignment="1">
      <alignment horizontal="center" vertical="center" wrapText="1"/>
    </xf>
    <xf numFmtId="0" fontId="4" fillId="0" borderId="5" xfId="0" applyFont="1" applyBorder="1" applyAlignment="1">
      <alignment horizontal="center" vertical="center" wrapText="1"/>
    </xf>
    <xf numFmtId="0" fontId="9" fillId="0" borderId="5" xfId="0" applyFont="1" applyBorder="1" applyAlignment="1">
      <alignment horizontal="center" vertical="center" wrapText="1"/>
    </xf>
    <xf numFmtId="0" fontId="1" fillId="2" borderId="1" xfId="0" applyFont="1" applyFill="1" applyBorder="1" applyAlignment="1">
      <alignment horizontal="center" vertical="center"/>
    </xf>
    <xf numFmtId="0" fontId="8" fillId="0" borderId="1" xfId="0" applyFont="1" applyBorder="1" applyAlignment="1">
      <alignment horizontal="center" vertical="center" wrapText="1"/>
    </xf>
    <xf numFmtId="0" fontId="7" fillId="0" borderId="8" xfId="0" applyFont="1" applyBorder="1" applyAlignment="1">
      <alignment horizontal="center" vertical="center" wrapText="1"/>
    </xf>
    <xf numFmtId="0" fontId="8" fillId="0" borderId="8" xfId="0" applyFont="1" applyBorder="1" applyAlignment="1">
      <alignment horizontal="center" vertical="center" wrapText="1"/>
    </xf>
    <xf numFmtId="0" fontId="8" fillId="0" borderId="3" xfId="0" applyFont="1" applyBorder="1" applyAlignment="1">
      <alignment horizontal="center" vertical="center" wrapText="1"/>
    </xf>
    <xf numFmtId="0" fontId="8" fillId="0" borderId="7" xfId="0" applyFont="1" applyBorder="1" applyAlignment="1">
      <alignment horizontal="center" vertical="center" wrapText="1"/>
    </xf>
    <xf numFmtId="0" fontId="2" fillId="0" borderId="7" xfId="0" applyFont="1" applyBorder="1" applyAlignment="1">
      <alignment horizontal="center" vertical="center" wrapText="1"/>
    </xf>
    <xf numFmtId="0" fontId="2" fillId="0" borderId="3" xfId="0" applyFont="1" applyBorder="1" applyAlignment="1">
      <alignment horizontal="center" vertical="center" wrapText="1"/>
    </xf>
    <xf numFmtId="0" fontId="1" fillId="0" borderId="0" xfId="0" applyFont="1" applyAlignment="1">
      <alignment vertical="center"/>
    </xf>
    <xf numFmtId="0" fontId="9" fillId="0" borderId="6" xfId="0" applyFont="1" applyBorder="1" applyAlignment="1">
      <alignment horizontal="center" vertical="center" wrapText="1"/>
    </xf>
    <xf numFmtId="0" fontId="7" fillId="0" borderId="6" xfId="0" applyFont="1" applyBorder="1" applyAlignment="1">
      <alignment horizontal="center" vertical="center" wrapText="1"/>
    </xf>
    <xf numFmtId="0" fontId="10" fillId="0" borderId="5" xfId="0" applyFont="1" applyBorder="1" applyAlignment="1">
      <alignment horizontal="center" vertical="center" wrapText="1"/>
    </xf>
    <xf numFmtId="0" fontId="1" fillId="0" borderId="1" xfId="0" applyFont="1" applyBorder="1" applyAlignment="1">
      <alignment horizontal="center" vertical="center" wrapText="1"/>
    </xf>
    <xf numFmtId="0" fontId="4" fillId="0" borderId="8" xfId="0" applyFont="1" applyBorder="1" applyAlignment="1">
      <alignment horizontal="center" vertical="center" wrapText="1"/>
    </xf>
    <xf numFmtId="0" fontId="1" fillId="0" borderId="8" xfId="0" applyFont="1" applyBorder="1" applyAlignment="1">
      <alignment horizontal="center" vertical="center" wrapText="1"/>
    </xf>
    <xf numFmtId="0" fontId="8" fillId="0" borderId="0" xfId="0" applyFont="1" applyAlignment="1">
      <alignment vertical="center"/>
    </xf>
    <xf numFmtId="0" fontId="2" fillId="0" borderId="9" xfId="0" applyFont="1" applyBorder="1" applyAlignment="1">
      <alignment horizontal="center" vertical="center"/>
    </xf>
    <xf numFmtId="0" fontId="7" fillId="0" borderId="9" xfId="0" applyFont="1" applyBorder="1" applyAlignment="1">
      <alignment horizontal="center" vertical="center"/>
    </xf>
    <xf numFmtId="0" fontId="10" fillId="0" borderId="9" xfId="0" applyFont="1" applyBorder="1" applyAlignment="1">
      <alignment horizontal="center" vertical="center"/>
    </xf>
    <xf numFmtId="0" fontId="8" fillId="0" borderId="9" xfId="0" applyFont="1" applyBorder="1" applyAlignment="1">
      <alignment horizontal="center" vertical="center"/>
    </xf>
    <xf numFmtId="0" fontId="9" fillId="0" borderId="9" xfId="0" applyFont="1" applyBorder="1" applyAlignment="1">
      <alignment horizontal="center" vertical="center"/>
    </xf>
    <xf numFmtId="0" fontId="9" fillId="0" borderId="0" xfId="0" applyFont="1" applyAlignment="1">
      <alignment horizontal="center" vertical="center"/>
    </xf>
    <xf numFmtId="0" fontId="10" fillId="0" borderId="0" xfId="0" applyFont="1" applyAlignment="1">
      <alignment horizontal="center" vertical="center"/>
    </xf>
    <xf numFmtId="0" fontId="8" fillId="0" borderId="0" xfId="0" applyFont="1" applyAlignment="1">
      <alignment horizontal="center" vertical="center"/>
    </xf>
    <xf numFmtId="0" fontId="6" fillId="0" borderId="9" xfId="0" applyFont="1" applyBorder="1" applyAlignment="1">
      <alignment horizontal="center" vertical="center"/>
    </xf>
    <xf numFmtId="0" fontId="1" fillId="0" borderId="9" xfId="0" applyFont="1" applyBorder="1" applyAlignment="1">
      <alignment horizontal="center" vertical="center"/>
    </xf>
    <xf numFmtId="0" fontId="7" fillId="0" borderId="13" xfId="0" applyFont="1" applyBorder="1" applyAlignment="1">
      <alignment horizontal="center" vertical="center"/>
    </xf>
    <xf numFmtId="0" fontId="9" fillId="0" borderId="13" xfId="0" applyFont="1" applyBorder="1" applyAlignment="1">
      <alignment horizontal="center" vertical="center"/>
    </xf>
    <xf numFmtId="0" fontId="11" fillId="0" borderId="0" xfId="2"/>
    <xf numFmtId="0" fontId="12" fillId="0" borderId="0" xfId="2" applyFont="1"/>
    <xf numFmtId="0" fontId="14" fillId="2" borderId="9" xfId="2" applyFont="1" applyFill="1" applyBorder="1" applyAlignment="1">
      <alignment horizontal="center" vertical="center"/>
    </xf>
    <xf numFmtId="0" fontId="13" fillId="0" borderId="9" xfId="2" applyFont="1" applyBorder="1"/>
    <xf numFmtId="0" fontId="13" fillId="0" borderId="9" xfId="2" applyFont="1" applyFill="1" applyBorder="1"/>
    <xf numFmtId="0" fontId="18" fillId="0" borderId="1" xfId="0" applyFont="1" applyBorder="1" applyAlignment="1">
      <alignment horizontal="center" vertical="center" wrapText="1"/>
    </xf>
    <xf numFmtId="0" fontId="18" fillId="0" borderId="8" xfId="0" applyFont="1" applyBorder="1" applyAlignment="1">
      <alignment horizontal="center" vertical="center" wrapText="1"/>
    </xf>
    <xf numFmtId="0" fontId="19" fillId="0" borderId="3" xfId="0" applyFont="1" applyBorder="1" applyAlignment="1">
      <alignment horizontal="center" vertical="center"/>
    </xf>
    <xf numFmtId="0" fontId="19" fillId="0" borderId="5" xfId="0" applyFont="1" applyBorder="1" applyAlignment="1">
      <alignment horizontal="center" vertical="center"/>
    </xf>
    <xf numFmtId="0" fontId="20" fillId="0" borderId="5" xfId="0" applyFont="1" applyBorder="1" applyAlignment="1">
      <alignment horizontal="center" vertical="center"/>
    </xf>
    <xf numFmtId="17" fontId="19" fillId="0" borderId="5" xfId="0" applyNumberFormat="1" applyFont="1" applyBorder="1" applyAlignment="1">
      <alignment horizontal="center" vertical="center"/>
    </xf>
    <xf numFmtId="0" fontId="24" fillId="0" borderId="1" xfId="0" applyFont="1" applyBorder="1" applyAlignment="1">
      <alignment horizontal="center" vertical="center" wrapText="1"/>
    </xf>
    <xf numFmtId="0" fontId="24" fillId="0" borderId="8" xfId="0" applyFont="1" applyBorder="1" applyAlignment="1">
      <alignment horizontal="center" vertical="center" wrapText="1"/>
    </xf>
    <xf numFmtId="0" fontId="25" fillId="0" borderId="3" xfId="0" applyFont="1" applyBorder="1" applyAlignment="1">
      <alignment horizontal="center" vertical="center"/>
    </xf>
    <xf numFmtId="0" fontId="25" fillId="0" borderId="5" xfId="0" applyFont="1" applyBorder="1" applyAlignment="1">
      <alignment horizontal="center" vertical="center"/>
    </xf>
    <xf numFmtId="0" fontId="26" fillId="0" borderId="5" xfId="0" applyFont="1" applyBorder="1" applyAlignment="1">
      <alignment horizontal="center" vertical="center"/>
    </xf>
    <xf numFmtId="0" fontId="26" fillId="0" borderId="3" xfId="0" applyFont="1" applyBorder="1" applyAlignment="1">
      <alignment horizontal="center" vertical="center"/>
    </xf>
    <xf numFmtId="0" fontId="18" fillId="4" borderId="1" xfId="0" applyFont="1" applyFill="1" applyBorder="1" applyAlignment="1">
      <alignment horizontal="center" vertical="center"/>
    </xf>
    <xf numFmtId="0" fontId="18" fillId="4" borderId="8" xfId="0" applyFont="1" applyFill="1" applyBorder="1" applyAlignment="1">
      <alignment horizontal="center" vertical="center"/>
    </xf>
    <xf numFmtId="0" fontId="19" fillId="4" borderId="3" xfId="0" applyFont="1" applyFill="1" applyBorder="1" applyAlignment="1">
      <alignment horizontal="center" vertical="center"/>
    </xf>
    <xf numFmtId="0" fontId="19" fillId="4" borderId="5" xfId="0" applyFont="1" applyFill="1" applyBorder="1" applyAlignment="1">
      <alignment horizontal="center" vertical="center"/>
    </xf>
    <xf numFmtId="0" fontId="20" fillId="4" borderId="5" xfId="0" applyFont="1" applyFill="1" applyBorder="1" applyAlignment="1">
      <alignment horizontal="center" vertical="center"/>
    </xf>
    <xf numFmtId="0" fontId="0" fillId="0" borderId="3" xfId="0" applyBorder="1" applyAlignment="1">
      <alignment vertical="center"/>
    </xf>
    <xf numFmtId="0" fontId="20" fillId="0" borderId="5" xfId="0" applyFont="1" applyBorder="1" applyAlignment="1">
      <alignment vertical="center"/>
    </xf>
    <xf numFmtId="0" fontId="19" fillId="4" borderId="3" xfId="0" applyFont="1" applyFill="1" applyBorder="1" applyAlignment="1">
      <alignment vertical="center" wrapText="1"/>
    </xf>
    <xf numFmtId="0" fontId="19" fillId="4" borderId="5" xfId="0" applyFont="1" applyFill="1" applyBorder="1" applyAlignment="1">
      <alignment vertical="center"/>
    </xf>
    <xf numFmtId="0" fontId="20" fillId="4" borderId="5" xfId="0" applyFont="1" applyFill="1" applyBorder="1" applyAlignment="1">
      <alignment vertical="center"/>
    </xf>
    <xf numFmtId="0" fontId="20" fillId="4" borderId="3" xfId="0" applyFont="1" applyFill="1" applyBorder="1" applyAlignment="1">
      <alignment vertical="center" wrapText="1"/>
    </xf>
    <xf numFmtId="0" fontId="20" fillId="0" borderId="3" xfId="0" applyFont="1" applyBorder="1" applyAlignment="1">
      <alignment horizontal="center" vertical="center"/>
    </xf>
    <xf numFmtId="0" fontId="27" fillId="0" borderId="5" xfId="0" applyFont="1" applyBorder="1" applyAlignment="1">
      <alignment vertical="center"/>
    </xf>
    <xf numFmtId="0" fontId="27" fillId="0" borderId="3" xfId="0" applyFont="1" applyBorder="1" applyAlignment="1">
      <alignment horizontal="center" vertical="center"/>
    </xf>
    <xf numFmtId="0" fontId="6" fillId="0" borderId="2" xfId="0" applyFont="1" applyBorder="1" applyAlignment="1">
      <alignment horizontal="left" vertical="center" wrapText="1"/>
    </xf>
    <xf numFmtId="0" fontId="6" fillId="0" borderId="4" xfId="0" applyFont="1" applyBorder="1" applyAlignment="1">
      <alignment horizontal="center" vertical="center" wrapText="1"/>
    </xf>
    <xf numFmtId="0" fontId="2" fillId="0" borderId="15" xfId="0" applyFont="1" applyBorder="1" applyAlignment="1">
      <alignment horizontal="left"/>
    </xf>
    <xf numFmtId="0" fontId="2" fillId="0" borderId="16" xfId="0" applyFont="1" applyBorder="1"/>
    <xf numFmtId="0" fontId="2" fillId="0" borderId="17" xfId="0" applyFont="1" applyBorder="1"/>
    <xf numFmtId="0" fontId="2" fillId="0" borderId="9" xfId="0" applyFont="1" applyBorder="1"/>
    <xf numFmtId="0" fontId="2" fillId="0" borderId="19" xfId="0" applyFont="1" applyBorder="1"/>
    <xf numFmtId="0" fontId="2" fillId="0" borderId="19" xfId="0" applyFont="1" applyBorder="1" applyAlignment="1">
      <alignment vertical="center"/>
    </xf>
    <xf numFmtId="0" fontId="29" fillId="0" borderId="9" xfId="0" applyFont="1" applyBorder="1" applyAlignment="1">
      <alignment horizontal="left" vertical="center" wrapText="1"/>
    </xf>
    <xf numFmtId="0" fontId="29" fillId="0" borderId="20" xfId="0" applyFont="1" applyBorder="1" applyAlignment="1">
      <alignment horizontal="center" vertical="center"/>
    </xf>
    <xf numFmtId="0" fontId="29" fillId="0" borderId="21" xfId="0" applyFont="1" applyBorder="1" applyAlignment="1">
      <alignment horizontal="left" vertical="center" wrapText="1"/>
    </xf>
    <xf numFmtId="0" fontId="2" fillId="0" borderId="22" xfId="0" applyFont="1" applyBorder="1"/>
    <xf numFmtId="0" fontId="6" fillId="0" borderId="0" xfId="0" applyFont="1"/>
    <xf numFmtId="0" fontId="0" fillId="0" borderId="0" xfId="0" applyFont="1"/>
    <xf numFmtId="17" fontId="20" fillId="0" borderId="5" xfId="0" applyNumberFormat="1" applyFont="1" applyBorder="1" applyAlignment="1">
      <alignment horizontal="center" vertical="center"/>
    </xf>
    <xf numFmtId="0" fontId="2" fillId="0" borderId="0" xfId="0" applyFont="1" applyFill="1"/>
    <xf numFmtId="0" fontId="0" fillId="0" borderId="0" xfId="0" applyFill="1"/>
    <xf numFmtId="0" fontId="35" fillId="0" borderId="25" xfId="0" applyFont="1" applyBorder="1"/>
    <xf numFmtId="0" fontId="35" fillId="0" borderId="23" xfId="0" applyFont="1" applyBorder="1" applyAlignment="1">
      <alignment horizontal="center"/>
    </xf>
    <xf numFmtId="0" fontId="35" fillId="0" borderId="23" xfId="0" applyFont="1" applyBorder="1"/>
    <xf numFmtId="0" fontId="35" fillId="0" borderId="27" xfId="0" applyFont="1" applyBorder="1"/>
    <xf numFmtId="0" fontId="35" fillId="0" borderId="23" xfId="0" applyFont="1" applyBorder="1" applyAlignment="1">
      <alignment vertical="center"/>
    </xf>
    <xf numFmtId="0" fontId="0" fillId="0" borderId="23" xfId="0" applyFont="1" applyBorder="1" applyAlignment="1">
      <alignment horizontal="center"/>
    </xf>
    <xf numFmtId="0" fontId="0" fillId="0" borderId="23" xfId="0" applyFill="1" applyBorder="1"/>
    <xf numFmtId="0" fontId="0" fillId="0" borderId="23" xfId="0" applyFill="1" applyBorder="1" applyAlignment="1">
      <alignment horizontal="left"/>
    </xf>
    <xf numFmtId="0" fontId="0" fillId="0" borderId="27" xfId="0" applyFill="1" applyBorder="1"/>
    <xf numFmtId="0" fontId="0" fillId="0" borderId="25" xfId="0" applyFill="1" applyBorder="1"/>
    <xf numFmtId="0" fontId="33" fillId="0" borderId="0" xfId="0" applyFont="1" applyFill="1"/>
    <xf numFmtId="0" fontId="0" fillId="0" borderId="0" xfId="0" applyFill="1" applyBorder="1"/>
    <xf numFmtId="0" fontId="35" fillId="0" borderId="0" xfId="0" applyFont="1" applyBorder="1" applyAlignment="1">
      <alignment vertical="center"/>
    </xf>
    <xf numFmtId="0" fontId="0" fillId="0" borderId="0" xfId="0" applyFill="1" applyBorder="1" applyAlignment="1">
      <alignment horizontal="left"/>
    </xf>
    <xf numFmtId="0" fontId="35" fillId="0" borderId="0" xfId="0" applyFont="1" applyBorder="1" applyAlignment="1">
      <alignment horizontal="center"/>
    </xf>
    <xf numFmtId="0" fontId="35" fillId="0" borderId="0" xfId="0" applyFont="1" applyBorder="1"/>
    <xf numFmtId="0" fontId="0" fillId="0" borderId="28" xfId="0" applyBorder="1" applyAlignment="1">
      <alignment horizontal="center"/>
    </xf>
    <xf numFmtId="0" fontId="0" fillId="0" borderId="29" xfId="0" applyBorder="1" applyAlignment="1">
      <alignment horizontal="center"/>
    </xf>
    <xf numFmtId="0" fontId="0" fillId="0" borderId="30" xfId="0" applyBorder="1" applyAlignment="1">
      <alignment horizontal="center"/>
    </xf>
    <xf numFmtId="0" fontId="0" fillId="0" borderId="31" xfId="0" applyBorder="1" applyAlignment="1">
      <alignment horizontal="center"/>
    </xf>
    <xf numFmtId="0" fontId="0" fillId="0" borderId="32" xfId="0" applyBorder="1" applyAlignment="1">
      <alignment horizontal="center"/>
    </xf>
    <xf numFmtId="0" fontId="0" fillId="0" borderId="33" xfId="0" applyBorder="1" applyAlignment="1">
      <alignment horizontal="center"/>
    </xf>
    <xf numFmtId="0" fontId="0" fillId="0" borderId="34" xfId="0" applyBorder="1" applyAlignment="1">
      <alignment horizontal="center"/>
    </xf>
    <xf numFmtId="0" fontId="0" fillId="0" borderId="35" xfId="0" applyBorder="1" applyAlignment="1">
      <alignment horizontal="center"/>
    </xf>
    <xf numFmtId="0" fontId="32" fillId="0" borderId="1" xfId="0" applyFont="1" applyBorder="1" applyAlignment="1">
      <alignment horizontal="center"/>
    </xf>
    <xf numFmtId="0" fontId="32" fillId="0" borderId="26" xfId="0" applyFont="1" applyBorder="1" applyAlignment="1">
      <alignment horizontal="center"/>
    </xf>
    <xf numFmtId="0" fontId="32" fillId="0" borderId="8" xfId="0" applyFont="1" applyBorder="1" applyAlignment="1">
      <alignment horizontal="center"/>
    </xf>
    <xf numFmtId="0" fontId="2" fillId="0" borderId="0" xfId="0" applyFont="1"/>
    <xf numFmtId="0" fontId="0" fillId="0" borderId="0" xfId="0" applyBorder="1"/>
    <xf numFmtId="0" fontId="2" fillId="0" borderId="9" xfId="0" applyFont="1" applyBorder="1" applyAlignment="1">
      <alignment horizontal="center" vertical="center"/>
    </xf>
    <xf numFmtId="0" fontId="1" fillId="0" borderId="0" xfId="0" applyFont="1" applyFill="1" applyAlignment="1">
      <alignment horizontal="center" wrapText="1"/>
    </xf>
    <xf numFmtId="0" fontId="0" fillId="0" borderId="0" xfId="0" applyAlignment="1">
      <alignment horizontal="center" vertical="center"/>
    </xf>
    <xf numFmtId="0" fontId="28" fillId="0" borderId="18" xfId="0" applyFont="1" applyBorder="1" applyAlignment="1">
      <alignment horizontal="center" vertical="center"/>
    </xf>
    <xf numFmtId="0" fontId="2" fillId="0" borderId="18" xfId="0" applyFont="1" applyBorder="1" applyAlignment="1">
      <alignment horizontal="left"/>
    </xf>
    <xf numFmtId="0" fontId="1" fillId="0" borderId="0" xfId="0" applyFont="1" applyFill="1" applyAlignment="1">
      <alignment horizontal="center" vertical="center" wrapText="1"/>
    </xf>
    <xf numFmtId="0" fontId="39" fillId="0" borderId="0" xfId="0" applyFont="1"/>
    <xf numFmtId="0" fontId="39" fillId="0" borderId="0" xfId="0" applyFont="1" applyAlignment="1">
      <alignment horizontal="left"/>
    </xf>
    <xf numFmtId="0" fontId="39" fillId="0" borderId="9" xfId="0" applyFont="1" applyBorder="1" applyAlignment="1">
      <alignment horizontal="center"/>
    </xf>
    <xf numFmtId="0" fontId="39" fillId="0" borderId="15" xfId="0" applyFont="1" applyBorder="1" applyAlignment="1">
      <alignment horizontal="center"/>
    </xf>
    <xf numFmtId="0" fontId="39" fillId="0" borderId="16" xfId="0" applyFont="1" applyBorder="1" applyAlignment="1">
      <alignment horizontal="center"/>
    </xf>
    <xf numFmtId="0" fontId="39" fillId="0" borderId="18" xfId="0" applyFont="1" applyBorder="1" applyAlignment="1">
      <alignment horizontal="center"/>
    </xf>
    <xf numFmtId="0" fontId="39" fillId="0" borderId="20" xfId="0" applyFont="1" applyBorder="1" applyAlignment="1">
      <alignment horizontal="center"/>
    </xf>
    <xf numFmtId="0" fontId="39" fillId="0" borderId="21" xfId="0" applyFont="1" applyBorder="1" applyAlignment="1">
      <alignment horizontal="center"/>
    </xf>
    <xf numFmtId="164" fontId="0" fillId="0" borderId="17" xfId="0" applyNumberFormat="1" applyBorder="1" applyAlignment="1">
      <alignment horizontal="center"/>
    </xf>
    <xf numFmtId="164" fontId="0" fillId="0" borderId="19" xfId="0" applyNumberFormat="1" applyBorder="1" applyAlignment="1">
      <alignment horizontal="center"/>
    </xf>
    <xf numFmtId="164" fontId="0" fillId="0" borderId="22" xfId="0" applyNumberFormat="1" applyBorder="1" applyAlignment="1">
      <alignment horizontal="center"/>
    </xf>
    <xf numFmtId="0" fontId="40" fillId="0" borderId="21" xfId="0" applyFont="1" applyBorder="1"/>
    <xf numFmtId="0" fontId="32" fillId="0" borderId="21" xfId="0" applyFont="1" applyBorder="1"/>
    <xf numFmtId="0" fontId="33" fillId="6" borderId="23" xfId="0" applyFont="1" applyFill="1" applyBorder="1" applyAlignment="1">
      <alignment horizontal="center" vertical="center"/>
    </xf>
    <xf numFmtId="0" fontId="33" fillId="6" borderId="23" xfId="0" applyFont="1" applyFill="1" applyBorder="1" applyAlignment="1">
      <alignment horizontal="center" wrapText="1"/>
    </xf>
    <xf numFmtId="0" fontId="33" fillId="6" borderId="4" xfId="0" applyFont="1" applyFill="1" applyBorder="1" applyAlignment="1">
      <alignment vertical="center"/>
    </xf>
    <xf numFmtId="0" fontId="33" fillId="6" borderId="2" xfId="0" applyFont="1" applyFill="1" applyBorder="1" applyAlignment="1">
      <alignment horizontal="center" vertical="center"/>
    </xf>
    <xf numFmtId="0" fontId="33" fillId="0" borderId="34" xfId="0" applyFont="1" applyBorder="1" applyAlignment="1">
      <alignment horizontal="center" vertical="center"/>
    </xf>
    <xf numFmtId="0" fontId="36" fillId="0" borderId="34" xfId="0" applyFont="1" applyBorder="1" applyAlignment="1">
      <alignment horizontal="center" vertical="center" readingOrder="1"/>
    </xf>
    <xf numFmtId="0" fontId="35" fillId="0" borderId="4" xfId="0" applyFont="1" applyFill="1" applyBorder="1" applyAlignment="1">
      <alignment horizontal="center"/>
    </xf>
    <xf numFmtId="0" fontId="35" fillId="0" borderId="6" xfId="0" applyFont="1" applyFill="1" applyBorder="1" applyAlignment="1">
      <alignment horizontal="center"/>
    </xf>
    <xf numFmtId="0" fontId="35" fillId="0" borderId="2" xfId="0" applyFont="1" applyFill="1" applyBorder="1" applyAlignment="1">
      <alignment horizontal="center"/>
    </xf>
    <xf numFmtId="0" fontId="35" fillId="0" borderId="3" xfId="0" applyFont="1" applyFill="1" applyBorder="1" applyAlignment="1">
      <alignment horizontal="center"/>
    </xf>
    <xf numFmtId="0" fontId="35" fillId="0" borderId="8" xfId="0" applyFont="1" applyFill="1" applyBorder="1" applyAlignment="1">
      <alignment horizontal="center"/>
    </xf>
    <xf numFmtId="0" fontId="35" fillId="0" borderId="5" xfId="0" applyFont="1" applyFill="1" applyBorder="1" applyAlignment="1">
      <alignment horizontal="center"/>
    </xf>
    <xf numFmtId="0" fontId="42" fillId="0" borderId="0" xfId="0" applyFont="1" applyBorder="1"/>
    <xf numFmtId="17" fontId="19" fillId="7" borderId="5" xfId="0" quotePrefix="1" applyNumberFormat="1" applyFont="1" applyFill="1" applyBorder="1" applyAlignment="1">
      <alignment horizontal="center" vertical="center"/>
    </xf>
    <xf numFmtId="0" fontId="43" fillId="0" borderId="0" xfId="0" applyFont="1" applyAlignment="1">
      <alignment horizontal="center"/>
    </xf>
    <xf numFmtId="0" fontId="18" fillId="0" borderId="27" xfId="0" applyFont="1" applyBorder="1" applyAlignment="1">
      <alignment horizontal="center" vertical="center" wrapText="1"/>
    </xf>
    <xf numFmtId="0" fontId="20" fillId="0" borderId="25" xfId="0" applyFont="1" applyBorder="1" applyAlignment="1">
      <alignment horizontal="center" vertical="center"/>
    </xf>
    <xf numFmtId="0" fontId="18" fillId="0" borderId="37" xfId="0" applyFont="1" applyBorder="1" applyAlignment="1">
      <alignment horizontal="center" vertical="center" wrapText="1"/>
    </xf>
    <xf numFmtId="0" fontId="35" fillId="0" borderId="34" xfId="0" applyFont="1" applyBorder="1" applyAlignment="1">
      <alignment horizontal="center"/>
    </xf>
    <xf numFmtId="0" fontId="35" fillId="0" borderId="34" xfId="0" applyFont="1" applyFill="1" applyBorder="1" applyAlignment="1">
      <alignment horizontal="center"/>
    </xf>
    <xf numFmtId="0" fontId="43" fillId="0" borderId="34" xfId="0" applyFont="1" applyBorder="1" applyAlignment="1">
      <alignment horizontal="center"/>
    </xf>
    <xf numFmtId="0" fontId="20" fillId="0" borderId="0" xfId="0" applyFont="1" applyBorder="1" applyAlignment="1">
      <alignment horizontal="center" vertical="center"/>
    </xf>
    <xf numFmtId="0" fontId="19" fillId="0" borderId="7" xfId="0" applyFont="1" applyBorder="1" applyAlignment="1">
      <alignment horizontal="center" vertical="center"/>
    </xf>
    <xf numFmtId="0" fontId="19" fillId="0" borderId="6" xfId="0" applyFont="1" applyBorder="1" applyAlignment="1">
      <alignment horizontal="center" vertical="center"/>
    </xf>
    <xf numFmtId="0" fontId="20" fillId="0" borderId="6" xfId="0" applyFont="1" applyBorder="1" applyAlignment="1">
      <alignment horizontal="center" vertical="center"/>
    </xf>
    <xf numFmtId="0" fontId="35" fillId="0" borderId="36" xfId="0" applyFont="1" applyBorder="1" applyAlignment="1">
      <alignment horizontal="center"/>
    </xf>
    <xf numFmtId="0" fontId="19" fillId="0" borderId="0" xfId="0" applyFont="1" applyBorder="1" applyAlignment="1">
      <alignment horizontal="center" vertical="center"/>
    </xf>
    <xf numFmtId="0" fontId="26" fillId="0" borderId="0" xfId="0" applyFont="1" applyBorder="1" applyAlignment="1">
      <alignment horizontal="center" vertical="center"/>
    </xf>
    <xf numFmtId="0" fontId="25" fillId="0" borderId="7" xfId="0" applyFont="1" applyBorder="1" applyAlignment="1">
      <alignment horizontal="center" vertical="center"/>
    </xf>
    <xf numFmtId="0" fontId="26" fillId="0" borderId="6" xfId="0" applyFont="1" applyBorder="1" applyAlignment="1">
      <alignment horizontal="center" vertical="center"/>
    </xf>
    <xf numFmtId="0" fontId="20" fillId="0" borderId="0" xfId="0" applyFont="1" applyAlignment="1">
      <alignment horizontal="center" vertical="center"/>
    </xf>
    <xf numFmtId="0" fontId="38" fillId="0" borderId="0" xfId="0" applyFont="1"/>
    <xf numFmtId="0" fontId="0" fillId="7" borderId="0" xfId="0" applyFill="1"/>
    <xf numFmtId="0" fontId="2" fillId="7" borderId="0" xfId="0" applyFont="1" applyFill="1"/>
    <xf numFmtId="0" fontId="32" fillId="0" borderId="0" xfId="0" applyFont="1" applyAlignment="1">
      <alignment horizontal="right"/>
    </xf>
    <xf numFmtId="0" fontId="38" fillId="0" borderId="0" xfId="0" applyFont="1" applyFill="1"/>
    <xf numFmtId="0" fontId="0" fillId="4" borderId="0" xfId="0" applyFill="1"/>
    <xf numFmtId="0" fontId="13" fillId="8" borderId="13" xfId="2" applyFont="1" applyFill="1" applyBorder="1"/>
    <xf numFmtId="0" fontId="13" fillId="8" borderId="9" xfId="2" applyFont="1" applyFill="1" applyBorder="1" applyAlignment="1"/>
    <xf numFmtId="0" fontId="15" fillId="8" borderId="9" xfId="2" applyFont="1" applyFill="1" applyBorder="1" applyAlignment="1"/>
    <xf numFmtId="0" fontId="13" fillId="8" borderId="9" xfId="2" applyFont="1" applyFill="1" applyBorder="1"/>
    <xf numFmtId="0" fontId="0" fillId="0" borderId="0" xfId="0" applyAlignment="1">
      <alignment horizontal="center" vertical="center" wrapText="1"/>
    </xf>
    <xf numFmtId="0" fontId="0" fillId="0" borderId="0" xfId="0" applyAlignment="1">
      <alignment horizontal="left" vertical="center" wrapText="1"/>
    </xf>
    <xf numFmtId="0" fontId="0" fillId="0" borderId="0" xfId="0" applyAlignment="1">
      <alignment horizontal="left" vertical="center"/>
    </xf>
    <xf numFmtId="0" fontId="32" fillId="0" borderId="16" xfId="0" applyFont="1" applyBorder="1" applyAlignment="1">
      <alignment horizontal="center"/>
    </xf>
    <xf numFmtId="0" fontId="32" fillId="0" borderId="17" xfId="0" applyFont="1" applyBorder="1" applyAlignment="1">
      <alignment horizontal="center" vertical="center"/>
    </xf>
    <xf numFmtId="0" fontId="32" fillId="0" borderId="22" xfId="0" applyFont="1" applyBorder="1" applyAlignment="1">
      <alignment horizontal="center" vertical="center"/>
    </xf>
    <xf numFmtId="0" fontId="32" fillId="0" borderId="15" xfId="0" applyFont="1" applyBorder="1" applyAlignment="1">
      <alignment horizontal="center" vertical="center"/>
    </xf>
    <xf numFmtId="0" fontId="32" fillId="0" borderId="20" xfId="0" applyFont="1" applyBorder="1" applyAlignment="1">
      <alignment horizontal="center" vertical="center"/>
    </xf>
    <xf numFmtId="0" fontId="0" fillId="0" borderId="0" xfId="0" applyAlignment="1">
      <alignment horizontal="center"/>
    </xf>
    <xf numFmtId="0" fontId="0" fillId="0" borderId="0" xfId="0" applyAlignment="1">
      <alignment horizont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13" fillId="0" borderId="14" xfId="2" applyFont="1" applyBorder="1" applyAlignment="1">
      <alignment horizontal="center"/>
    </xf>
    <xf numFmtId="0" fontId="6" fillId="0" borderId="0" xfId="0" applyFont="1" applyAlignment="1">
      <alignment horizontal="center" vertical="center" wrapText="1"/>
    </xf>
    <xf numFmtId="0" fontId="0" fillId="0" borderId="0" xfId="0" applyAlignment="1">
      <alignment vertical="top" wrapText="1"/>
    </xf>
    <xf numFmtId="0" fontId="0" fillId="0" borderId="0" xfId="0" applyAlignment="1">
      <alignment vertical="top"/>
    </xf>
    <xf numFmtId="0" fontId="9" fillId="0" borderId="2" xfId="0" applyFont="1" applyBorder="1" applyAlignment="1">
      <alignment horizontal="center" vertical="center" wrapText="1"/>
    </xf>
    <xf numFmtId="0" fontId="9" fillId="0" borderId="7" xfId="0" applyFont="1" applyBorder="1" applyAlignment="1">
      <alignment horizontal="center" vertical="center" wrapText="1"/>
    </xf>
    <xf numFmtId="0" fontId="9" fillId="0" borderId="3" xfId="0" applyFont="1" applyBorder="1" applyAlignment="1">
      <alignment horizontal="center" vertical="center" wrapText="1"/>
    </xf>
    <xf numFmtId="0" fontId="8" fillId="0" borderId="2" xfId="0" applyFont="1" applyBorder="1" applyAlignment="1">
      <alignment horizontal="center" vertical="center" wrapText="1"/>
    </xf>
    <xf numFmtId="0" fontId="8" fillId="0" borderId="7" xfId="0" applyFont="1" applyBorder="1" applyAlignment="1">
      <alignment horizontal="center" vertical="center" wrapText="1"/>
    </xf>
    <xf numFmtId="0" fontId="8" fillId="0" borderId="3" xfId="0" applyFont="1" applyBorder="1" applyAlignment="1">
      <alignment horizontal="center" vertical="center" wrapText="1"/>
    </xf>
    <xf numFmtId="0" fontId="7" fillId="0" borderId="2" xfId="0" applyFont="1" applyBorder="1" applyAlignment="1">
      <alignment horizontal="center" vertical="center" wrapText="1"/>
    </xf>
    <xf numFmtId="0" fontId="7" fillId="0" borderId="7" xfId="0" applyFont="1" applyBorder="1" applyAlignment="1">
      <alignment horizontal="center" vertical="center" wrapText="1"/>
    </xf>
    <xf numFmtId="0" fontId="7" fillId="0" borderId="3" xfId="0" applyFont="1" applyBorder="1" applyAlignment="1">
      <alignment horizontal="center" vertical="center" wrapText="1"/>
    </xf>
    <xf numFmtId="0" fontId="2" fillId="0" borderId="7" xfId="0" applyFont="1" applyBorder="1" applyAlignment="1">
      <alignment horizontal="center" vertical="center" wrapText="1"/>
    </xf>
    <xf numFmtId="0" fontId="1" fillId="0" borderId="2" xfId="0" applyFont="1" applyBorder="1" applyAlignment="1">
      <alignment horizontal="center" vertical="center" textRotation="90" wrapText="1"/>
    </xf>
    <xf numFmtId="0" fontId="1" fillId="0" borderId="7" xfId="0" applyFont="1" applyBorder="1" applyAlignment="1">
      <alignment horizontal="center" vertical="center" textRotation="90" wrapText="1"/>
    </xf>
    <xf numFmtId="0" fontId="1" fillId="0" borderId="3" xfId="0" applyFont="1" applyBorder="1" applyAlignment="1">
      <alignment horizontal="center" vertical="center" textRotation="90" wrapText="1"/>
    </xf>
    <xf numFmtId="0" fontId="6" fillId="0" borderId="2" xfId="0" applyFont="1" applyBorder="1" applyAlignment="1">
      <alignment horizontal="center" vertical="center" textRotation="90" wrapText="1"/>
    </xf>
    <xf numFmtId="0" fontId="6" fillId="0" borderId="7" xfId="0" applyFont="1" applyBorder="1" applyAlignment="1">
      <alignment horizontal="center" vertical="center" textRotation="90" wrapText="1"/>
    </xf>
    <xf numFmtId="0" fontId="6" fillId="0" borderId="3" xfId="0" applyFont="1" applyBorder="1" applyAlignment="1">
      <alignment horizontal="center" vertical="center" textRotation="90" wrapText="1"/>
    </xf>
    <xf numFmtId="0" fontId="33" fillId="0" borderId="36" xfId="0" applyFont="1" applyBorder="1" applyAlignment="1">
      <alignment horizontal="center" vertical="center"/>
    </xf>
    <xf numFmtId="0" fontId="33" fillId="0" borderId="7" xfId="0" applyFont="1" applyBorder="1" applyAlignment="1">
      <alignment horizontal="center" vertical="center"/>
    </xf>
    <xf numFmtId="0" fontId="33" fillId="0" borderId="3" xfId="0" applyFont="1" applyBorder="1" applyAlignment="1">
      <alignment horizontal="center" vertical="center"/>
    </xf>
    <xf numFmtId="0" fontId="33" fillId="0" borderId="34" xfId="0" applyFont="1" applyBorder="1" applyAlignment="1">
      <alignment horizontal="center" vertical="center"/>
    </xf>
    <xf numFmtId="0" fontId="36" fillId="0" borderId="34" xfId="0" applyFont="1" applyBorder="1" applyAlignment="1">
      <alignment horizontal="center" vertical="center" wrapText="1" readingOrder="1"/>
    </xf>
    <xf numFmtId="0" fontId="2" fillId="0" borderId="10" xfId="0" applyFont="1" applyBorder="1" applyAlignment="1">
      <alignment horizontal="center" vertical="center"/>
    </xf>
    <xf numFmtId="0" fontId="2" fillId="0" borderId="12" xfId="0" applyFont="1" applyBorder="1" applyAlignment="1">
      <alignment horizontal="center" vertical="center"/>
    </xf>
    <xf numFmtId="0" fontId="2" fillId="0" borderId="11" xfId="0" applyFont="1" applyBorder="1" applyAlignment="1">
      <alignment horizontal="center" vertical="center"/>
    </xf>
    <xf numFmtId="0" fontId="4" fillId="0" borderId="9" xfId="0" applyFont="1" applyBorder="1" applyAlignment="1">
      <alignment horizontal="center" vertical="center" wrapText="1"/>
    </xf>
    <xf numFmtId="0" fontId="1" fillId="0" borderId="9" xfId="0" applyFont="1" applyBorder="1" applyAlignment="1">
      <alignment horizontal="center" vertical="center"/>
    </xf>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9" xfId="0" applyFont="1" applyBorder="1" applyAlignment="1">
      <alignment horizontal="center" vertical="center"/>
    </xf>
    <xf numFmtId="0" fontId="1" fillId="0" borderId="9" xfId="0" applyFont="1" applyBorder="1" applyAlignment="1">
      <alignment horizontal="center"/>
    </xf>
    <xf numFmtId="0" fontId="4" fillId="0" borderId="9" xfId="0" applyFont="1" applyBorder="1" applyAlignment="1">
      <alignment horizontal="center"/>
    </xf>
    <xf numFmtId="0" fontId="8" fillId="0" borderId="9" xfId="0" applyFont="1" applyBorder="1" applyAlignment="1">
      <alignment horizontal="center" vertical="center"/>
    </xf>
    <xf numFmtId="0" fontId="0" fillId="0" borderId="9" xfId="0" applyBorder="1" applyAlignment="1">
      <alignment horizontal="center" vertical="center"/>
    </xf>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5" fillId="0" borderId="24" xfId="0" applyFont="1" applyBorder="1" applyAlignment="1">
      <alignment horizontal="left" vertical="center"/>
    </xf>
    <xf numFmtId="0" fontId="5" fillId="0" borderId="25" xfId="0" applyFont="1" applyBorder="1" applyAlignment="1">
      <alignment horizontal="left" vertical="center"/>
    </xf>
    <xf numFmtId="0" fontId="5" fillId="0" borderId="38" xfId="0" applyFont="1" applyBorder="1" applyAlignment="1">
      <alignment horizontal="left" vertical="center"/>
    </xf>
    <xf numFmtId="0" fontId="23" fillId="3" borderId="0" xfId="0" applyFont="1" applyFill="1" applyAlignment="1">
      <alignment horizontal="center" vertical="center"/>
    </xf>
    <xf numFmtId="0" fontId="23" fillId="3" borderId="25" xfId="0" applyFont="1" applyFill="1" applyBorder="1" applyAlignment="1">
      <alignment horizontal="center" vertical="center"/>
    </xf>
    <xf numFmtId="0" fontId="5" fillId="0" borderId="5" xfId="0" applyFont="1" applyBorder="1" applyAlignment="1">
      <alignment horizontal="left" vertical="center"/>
    </xf>
    <xf numFmtId="0" fontId="28" fillId="0" borderId="18" xfId="0" applyFont="1" applyBorder="1" applyAlignment="1">
      <alignment horizontal="center" vertical="center"/>
    </xf>
    <xf numFmtId="0" fontId="29" fillId="0" borderId="9" xfId="0" applyFont="1" applyBorder="1" applyAlignment="1">
      <alignment horizontal="center" vertical="center" wrapText="1"/>
    </xf>
    <xf numFmtId="0" fontId="2" fillId="0" borderId="18" xfId="0" applyFont="1" applyBorder="1" applyAlignment="1">
      <alignment horizontal="left" vertical="center"/>
    </xf>
    <xf numFmtId="0" fontId="2" fillId="0" borderId="9" xfId="0" applyFont="1" applyBorder="1" applyAlignment="1">
      <alignment horizontal="center" vertical="center"/>
    </xf>
    <xf numFmtId="0" fontId="2" fillId="0" borderId="18" xfId="0" applyFont="1" applyBorder="1" applyAlignment="1">
      <alignment horizontal="left"/>
    </xf>
    <xf numFmtId="0" fontId="44" fillId="9" borderId="9" xfId="0" applyFont="1" applyFill="1" applyBorder="1" applyAlignment="1">
      <alignment horizontal="center" vertical="center" wrapText="1"/>
    </xf>
    <xf numFmtId="0" fontId="45" fillId="9" borderId="9" xfId="0" applyFont="1" applyFill="1" applyBorder="1" applyAlignment="1">
      <alignment horizontal="center" vertical="center" wrapText="1"/>
    </xf>
    <xf numFmtId="0" fontId="44" fillId="9" borderId="39" xfId="0" applyFont="1" applyFill="1" applyBorder="1" applyAlignment="1">
      <alignment horizontal="center" vertical="center" wrapText="1"/>
    </xf>
    <xf numFmtId="0" fontId="44" fillId="10" borderId="9" xfId="0" applyFont="1" applyFill="1" applyBorder="1" applyAlignment="1">
      <alignment horizontal="center" vertical="center" wrapText="1"/>
    </xf>
    <xf numFmtId="0" fontId="46" fillId="10" borderId="9" xfId="0" applyFont="1" applyFill="1" applyBorder="1" applyAlignment="1">
      <alignment horizontal="center" vertical="center"/>
    </xf>
    <xf numFmtId="0" fontId="47" fillId="10" borderId="9" xfId="0" applyFont="1" applyFill="1" applyBorder="1" applyAlignment="1">
      <alignment horizontal="center" vertical="center" wrapText="1"/>
    </xf>
    <xf numFmtId="0" fontId="44" fillId="0" borderId="9" xfId="0" applyFont="1" applyFill="1" applyBorder="1" applyAlignment="1">
      <alignment horizontal="center" vertical="center" wrapText="1"/>
    </xf>
    <xf numFmtId="0" fontId="46" fillId="0" borderId="9" xfId="0" applyFont="1" applyFill="1" applyBorder="1" applyAlignment="1">
      <alignment horizontal="center" vertical="center"/>
    </xf>
    <xf numFmtId="0" fontId="47" fillId="0" borderId="9" xfId="0" applyFont="1" applyBorder="1" applyAlignment="1">
      <alignment horizontal="center" vertical="center" wrapText="1"/>
    </xf>
    <xf numFmtId="11" fontId="47" fillId="10" borderId="9" xfId="0" applyNumberFormat="1" applyFont="1" applyFill="1" applyBorder="1" applyAlignment="1">
      <alignment horizontal="center" vertical="center" wrapText="1"/>
    </xf>
    <xf numFmtId="11" fontId="47" fillId="0" borderId="9" xfId="0" applyNumberFormat="1" applyFont="1" applyBorder="1" applyAlignment="1">
      <alignment horizontal="center" vertical="center" wrapText="1"/>
    </xf>
    <xf numFmtId="0" fontId="44" fillId="10" borderId="10" xfId="0" applyFont="1" applyFill="1" applyBorder="1" applyAlignment="1">
      <alignment horizontal="center" vertical="center" wrapText="1"/>
    </xf>
    <xf numFmtId="0" fontId="44" fillId="10" borderId="11" xfId="0" applyFont="1" applyFill="1" applyBorder="1" applyAlignment="1">
      <alignment horizontal="center" vertical="center" wrapText="1"/>
    </xf>
    <xf numFmtId="0" fontId="44" fillId="0" borderId="10" xfId="0" applyFont="1" applyFill="1" applyBorder="1" applyAlignment="1">
      <alignment horizontal="center" vertical="center" wrapText="1"/>
    </xf>
    <xf numFmtId="0" fontId="46" fillId="0" borderId="9" xfId="0" applyFont="1" applyFill="1" applyBorder="1" applyAlignment="1">
      <alignment horizontal="center"/>
    </xf>
    <xf numFmtId="0" fontId="47" fillId="0" borderId="9" xfId="0" applyFont="1" applyBorder="1" applyAlignment="1">
      <alignment horizontal="center" wrapText="1"/>
    </xf>
    <xf numFmtId="0" fontId="44" fillId="0" borderId="11" xfId="0" applyFont="1" applyFill="1" applyBorder="1" applyAlignment="1">
      <alignment horizontal="center" vertical="center" wrapText="1"/>
    </xf>
    <xf numFmtId="0" fontId="46" fillId="10" borderId="9" xfId="0" applyFont="1" applyFill="1" applyBorder="1" applyAlignment="1">
      <alignment horizontal="center"/>
    </xf>
    <xf numFmtId="0" fontId="47" fillId="10" borderId="9" xfId="0" applyFont="1" applyFill="1" applyBorder="1" applyAlignment="1">
      <alignment horizontal="center" wrapText="1"/>
    </xf>
    <xf numFmtId="0" fontId="46" fillId="0" borderId="11" xfId="0" applyFont="1" applyFill="1" applyBorder="1" applyAlignment="1">
      <alignment horizontal="center"/>
    </xf>
    <xf numFmtId="0" fontId="47" fillId="0" borderId="11" xfId="0" applyFont="1" applyBorder="1" applyAlignment="1">
      <alignment horizontal="center" wrapText="1"/>
    </xf>
    <xf numFmtId="0" fontId="46" fillId="10" borderId="11" xfId="0" applyFont="1" applyFill="1" applyBorder="1" applyAlignment="1">
      <alignment horizontal="center"/>
    </xf>
    <xf numFmtId="0" fontId="47" fillId="10" borderId="11" xfId="0" applyFont="1" applyFill="1" applyBorder="1" applyAlignment="1">
      <alignment horizontal="center" wrapText="1"/>
    </xf>
    <xf numFmtId="0" fontId="46" fillId="0" borderId="10" xfId="0" applyFont="1" applyFill="1" applyBorder="1" applyAlignment="1">
      <alignment horizontal="center" vertical="center"/>
    </xf>
    <xf numFmtId="0" fontId="47" fillId="0" borderId="10" xfId="0" applyFont="1" applyBorder="1" applyAlignment="1">
      <alignment horizontal="center" wrapText="1"/>
    </xf>
    <xf numFmtId="0" fontId="46" fillId="0" borderId="11" xfId="0" applyFont="1" applyFill="1" applyBorder="1"/>
    <xf numFmtId="0" fontId="46" fillId="10" borderId="9" xfId="0" applyFont="1" applyFill="1" applyBorder="1"/>
    <xf numFmtId="0" fontId="46" fillId="0" borderId="9" xfId="0" applyFont="1" applyFill="1" applyBorder="1"/>
    <xf numFmtId="0" fontId="47" fillId="10" borderId="9" xfId="0" applyFont="1" applyFill="1" applyBorder="1" applyAlignment="1">
      <alignment horizontal="center" vertical="center"/>
    </xf>
    <xf numFmtId="0" fontId="47" fillId="0" borderId="9" xfId="0" applyFont="1" applyFill="1" applyBorder="1" applyAlignment="1">
      <alignment horizontal="center" vertical="center"/>
    </xf>
    <xf numFmtId="0" fontId="47" fillId="10" borderId="40" xfId="0" applyFont="1" applyFill="1" applyBorder="1" applyAlignment="1">
      <alignment horizontal="center" vertical="center"/>
    </xf>
    <xf numFmtId="0" fontId="47" fillId="10" borderId="41" xfId="0" applyFont="1" applyFill="1" applyBorder="1" applyAlignment="1">
      <alignment horizontal="center" vertical="center"/>
    </xf>
    <xf numFmtId="0" fontId="47" fillId="10" borderId="42" xfId="0" applyFont="1" applyFill="1" applyBorder="1" applyAlignment="1">
      <alignment horizontal="center" vertical="center"/>
    </xf>
    <xf numFmtId="0" fontId="47" fillId="10" borderId="43" xfId="0" applyFont="1" applyFill="1" applyBorder="1" applyAlignment="1">
      <alignment horizontal="center" vertical="center"/>
    </xf>
    <xf numFmtId="0" fontId="47" fillId="10" borderId="14" xfId="0" applyFont="1" applyFill="1" applyBorder="1" applyAlignment="1">
      <alignment horizontal="center" vertical="center"/>
    </xf>
    <xf numFmtId="0" fontId="47" fillId="10" borderId="44" xfId="0" applyFont="1" applyFill="1" applyBorder="1" applyAlignment="1">
      <alignment horizontal="center" vertical="center"/>
    </xf>
    <xf numFmtId="0" fontId="47" fillId="5" borderId="9" xfId="0" applyFont="1" applyFill="1" applyBorder="1" applyAlignment="1">
      <alignment horizontal="center" vertical="center"/>
    </xf>
    <xf numFmtId="0" fontId="47" fillId="10" borderId="13" xfId="0" applyFont="1" applyFill="1" applyBorder="1" applyAlignment="1">
      <alignment horizontal="center" vertical="center"/>
    </xf>
    <xf numFmtId="0" fontId="47" fillId="10" borderId="45" xfId="0" applyFont="1" applyFill="1" applyBorder="1" applyAlignment="1">
      <alignment horizontal="center" vertical="center"/>
    </xf>
    <xf numFmtId="0" fontId="47" fillId="10" borderId="46" xfId="0" applyFont="1" applyFill="1" applyBorder="1" applyAlignment="1">
      <alignment horizontal="center" vertical="center"/>
    </xf>
    <xf numFmtId="0" fontId="47" fillId="0" borderId="40" xfId="0" applyFont="1" applyFill="1" applyBorder="1" applyAlignment="1">
      <alignment horizontal="center" vertical="center"/>
    </xf>
    <xf numFmtId="0" fontId="47" fillId="0" borderId="41" xfId="0" applyFont="1" applyFill="1" applyBorder="1" applyAlignment="1">
      <alignment horizontal="center" vertical="center"/>
    </xf>
    <xf numFmtId="0" fontId="47" fillId="0" borderId="42" xfId="0" applyFont="1" applyFill="1" applyBorder="1" applyAlignment="1">
      <alignment horizontal="center" vertical="center"/>
    </xf>
    <xf numFmtId="0" fontId="47" fillId="0" borderId="43" xfId="0" applyFont="1" applyFill="1" applyBorder="1" applyAlignment="1">
      <alignment horizontal="center" vertical="center"/>
    </xf>
    <xf numFmtId="0" fontId="47" fillId="0" borderId="14" xfId="0" applyFont="1" applyFill="1" applyBorder="1" applyAlignment="1">
      <alignment horizontal="center" vertical="center"/>
    </xf>
    <xf numFmtId="0" fontId="47" fillId="0" borderId="44" xfId="0" applyFont="1" applyFill="1" applyBorder="1" applyAlignment="1">
      <alignment horizontal="center" vertical="center"/>
    </xf>
    <xf numFmtId="0" fontId="47" fillId="0" borderId="13" xfId="0" applyFont="1" applyFill="1" applyBorder="1" applyAlignment="1">
      <alignment horizontal="center" vertical="center"/>
    </xf>
    <xf numFmtId="0" fontId="47" fillId="0" borderId="45" xfId="0" applyFont="1" applyFill="1" applyBorder="1" applyAlignment="1">
      <alignment horizontal="center" vertical="center"/>
    </xf>
    <xf numFmtId="0" fontId="47" fillId="0" borderId="46" xfId="0" applyFont="1" applyFill="1" applyBorder="1" applyAlignment="1">
      <alignment horizontal="center" vertical="center"/>
    </xf>
    <xf numFmtId="11" fontId="29" fillId="10" borderId="9" xfId="0" applyNumberFormat="1" applyFont="1" applyFill="1" applyBorder="1" applyAlignment="1">
      <alignment horizontal="center"/>
    </xf>
    <xf numFmtId="0" fontId="29" fillId="10" borderId="9" xfId="0" applyFont="1" applyFill="1" applyBorder="1" applyAlignment="1">
      <alignment horizontal="center"/>
    </xf>
    <xf numFmtId="0" fontId="47" fillId="0" borderId="9" xfId="0" applyFont="1" applyBorder="1" applyAlignment="1">
      <alignment horizontal="center" vertical="center"/>
    </xf>
    <xf numFmtId="11" fontId="47" fillId="0" borderId="9" xfId="0" applyNumberFormat="1" applyFont="1" applyBorder="1" applyAlignment="1">
      <alignment horizontal="center"/>
    </xf>
    <xf numFmtId="0" fontId="47" fillId="0" borderId="9" xfId="0" applyFont="1" applyBorder="1" applyAlignment="1">
      <alignment horizontal="center"/>
    </xf>
    <xf numFmtId="11" fontId="47" fillId="10" borderId="9" xfId="0" applyNumberFormat="1" applyFont="1" applyFill="1" applyBorder="1" applyAlignment="1">
      <alignment horizontal="center"/>
    </xf>
    <xf numFmtId="0" fontId="47" fillId="10" borderId="9" xfId="0" applyFont="1" applyFill="1" applyBorder="1" applyAlignment="1">
      <alignment horizontal="center"/>
    </xf>
    <xf numFmtId="0" fontId="47" fillId="10" borderId="13" xfId="0" applyFont="1" applyFill="1" applyBorder="1" applyAlignment="1">
      <alignment horizontal="center"/>
    </xf>
    <xf numFmtId="0" fontId="47" fillId="10" borderId="45" xfId="0" applyFont="1" applyFill="1" applyBorder="1" applyAlignment="1">
      <alignment horizontal="center"/>
    </xf>
    <xf numFmtId="0" fontId="47" fillId="10" borderId="46" xfId="0" applyFont="1" applyFill="1" applyBorder="1" applyAlignment="1">
      <alignment horizontal="center"/>
    </xf>
    <xf numFmtId="0" fontId="29" fillId="0" borderId="40" xfId="0" applyFont="1" applyBorder="1" applyAlignment="1">
      <alignment horizontal="center" vertical="center"/>
    </xf>
    <xf numFmtId="0" fontId="29" fillId="0" borderId="41" xfId="0" applyFont="1" applyBorder="1" applyAlignment="1">
      <alignment horizontal="center" vertical="center"/>
    </xf>
    <xf numFmtId="0" fontId="29" fillId="0" borderId="42" xfId="0" applyFont="1" applyBorder="1" applyAlignment="1">
      <alignment horizontal="center" vertical="center"/>
    </xf>
    <xf numFmtId="0" fontId="29" fillId="0" borderId="43" xfId="0" applyFont="1" applyBorder="1" applyAlignment="1">
      <alignment horizontal="center" vertical="center"/>
    </xf>
    <xf numFmtId="0" fontId="29" fillId="0" borderId="14" xfId="0" applyFont="1" applyBorder="1" applyAlignment="1">
      <alignment horizontal="center" vertical="center"/>
    </xf>
    <xf numFmtId="0" fontId="29" fillId="0" borderId="44" xfId="0" applyFont="1" applyBorder="1" applyAlignment="1">
      <alignment horizontal="center" vertical="center"/>
    </xf>
    <xf numFmtId="11" fontId="47" fillId="0" borderId="9" xfId="0" applyNumberFormat="1" applyFont="1" applyFill="1" applyBorder="1" applyAlignment="1">
      <alignment horizontal="center"/>
    </xf>
    <xf numFmtId="0" fontId="47" fillId="0" borderId="9" xfId="0" applyFont="1" applyFill="1" applyBorder="1" applyAlignment="1">
      <alignment horizontal="center"/>
    </xf>
    <xf numFmtId="0" fontId="47" fillId="0" borderId="10" xfId="0" applyFont="1" applyBorder="1" applyAlignment="1">
      <alignment horizontal="center"/>
    </xf>
    <xf numFmtId="0" fontId="47" fillId="10" borderId="9" xfId="0" applyFont="1" applyFill="1" applyBorder="1" applyAlignment="1">
      <alignment horizontal="center" vertical="center"/>
    </xf>
    <xf numFmtId="11" fontId="47" fillId="0" borderId="9" xfId="0" applyNumberFormat="1" applyFont="1" applyFill="1" applyBorder="1" applyAlignment="1">
      <alignment horizontal="center" vertical="center"/>
    </xf>
    <xf numFmtId="11" fontId="47" fillId="10" borderId="9" xfId="0" applyNumberFormat="1" applyFont="1" applyFill="1" applyBorder="1" applyAlignment="1">
      <alignment horizontal="center" vertical="center"/>
    </xf>
    <xf numFmtId="11" fontId="47" fillId="0" borderId="9" xfId="0" applyNumberFormat="1" applyFont="1" applyBorder="1" applyAlignment="1">
      <alignment horizontal="center" vertical="center"/>
    </xf>
    <xf numFmtId="0" fontId="47" fillId="5" borderId="9" xfId="0" applyFont="1" applyFill="1" applyBorder="1" applyAlignment="1">
      <alignment horizontal="center"/>
    </xf>
    <xf numFmtId="0" fontId="47" fillId="10" borderId="40" xfId="0" applyFont="1" applyFill="1" applyBorder="1" applyAlignment="1">
      <alignment horizontal="center"/>
    </xf>
    <xf numFmtId="0" fontId="47" fillId="10" borderId="41" xfId="0" applyFont="1" applyFill="1" applyBorder="1" applyAlignment="1">
      <alignment horizontal="center"/>
    </xf>
    <xf numFmtId="0" fontId="47" fillId="10" borderId="42" xfId="0" applyFont="1" applyFill="1" applyBorder="1" applyAlignment="1">
      <alignment horizontal="center"/>
    </xf>
    <xf numFmtId="0" fontId="47" fillId="10" borderId="43" xfId="0" applyFont="1" applyFill="1" applyBorder="1" applyAlignment="1">
      <alignment horizontal="center"/>
    </xf>
    <xf numFmtId="0" fontId="47" fillId="10" borderId="14" xfId="0" applyFont="1" applyFill="1" applyBorder="1" applyAlignment="1">
      <alignment horizontal="center"/>
    </xf>
    <xf numFmtId="0" fontId="47" fillId="10" borderId="44" xfId="0" applyFont="1" applyFill="1" applyBorder="1" applyAlignment="1">
      <alignment horizontal="center"/>
    </xf>
    <xf numFmtId="0" fontId="47" fillId="0" borderId="40" xfId="0" applyFont="1" applyBorder="1" applyAlignment="1">
      <alignment horizontal="center"/>
    </xf>
    <xf numFmtId="0" fontId="47" fillId="0" borderId="41" xfId="0" applyFont="1" applyBorder="1" applyAlignment="1">
      <alignment horizontal="center"/>
    </xf>
    <xf numFmtId="0" fontId="47" fillId="0" borderId="42" xfId="0" applyFont="1" applyBorder="1" applyAlignment="1">
      <alignment horizontal="center"/>
    </xf>
    <xf numFmtId="0" fontId="47" fillId="0" borderId="43" xfId="0" applyFont="1" applyBorder="1" applyAlignment="1">
      <alignment horizontal="center"/>
    </xf>
    <xf numFmtId="0" fontId="47" fillId="0" borderId="14" xfId="0" applyFont="1" applyBorder="1" applyAlignment="1">
      <alignment horizontal="center"/>
    </xf>
    <xf numFmtId="0" fontId="47" fillId="0" borderId="44" xfId="0" applyFont="1" applyBorder="1" applyAlignment="1">
      <alignment horizontal="center"/>
    </xf>
    <xf numFmtId="0" fontId="47" fillId="0" borderId="0" xfId="0" applyFont="1"/>
    <xf numFmtId="0" fontId="48" fillId="0" borderId="0" xfId="0" applyFont="1" applyAlignment="1">
      <alignment horizontal="center"/>
    </xf>
    <xf numFmtId="0" fontId="47" fillId="0" borderId="0" xfId="0" applyFont="1" applyAlignment="1">
      <alignment horizontal="center"/>
    </xf>
    <xf numFmtId="0" fontId="47" fillId="11" borderId="13" xfId="0" applyFont="1" applyFill="1" applyBorder="1" applyAlignment="1">
      <alignment horizontal="center" vertical="center"/>
    </xf>
    <xf numFmtId="0" fontId="47" fillId="11" borderId="45" xfId="0" applyFont="1" applyFill="1" applyBorder="1" applyAlignment="1">
      <alignment horizontal="center" vertical="center"/>
    </xf>
    <xf numFmtId="0" fontId="47" fillId="11" borderId="47" xfId="0" applyFont="1" applyFill="1" applyBorder="1" applyAlignment="1">
      <alignment horizontal="center" vertical="center"/>
    </xf>
    <xf numFmtId="0" fontId="47" fillId="12" borderId="13" xfId="0" applyFont="1" applyFill="1" applyBorder="1" applyAlignment="1">
      <alignment horizontal="center" vertical="center"/>
    </xf>
    <xf numFmtId="0" fontId="47" fillId="12" borderId="45" xfId="0" applyFont="1" applyFill="1" applyBorder="1" applyAlignment="1">
      <alignment horizontal="center" vertical="center"/>
    </xf>
    <xf numFmtId="0" fontId="47" fillId="12" borderId="47" xfId="0" applyFont="1" applyFill="1" applyBorder="1" applyAlignment="1">
      <alignment horizontal="center" vertical="center"/>
    </xf>
    <xf numFmtId="0" fontId="47" fillId="12" borderId="40" xfId="0" applyFont="1" applyFill="1" applyBorder="1" applyAlignment="1">
      <alignment horizontal="center" vertical="center"/>
    </xf>
    <xf numFmtId="0" fontId="47" fillId="12" borderId="41" xfId="0" applyFont="1" applyFill="1" applyBorder="1" applyAlignment="1">
      <alignment horizontal="center" vertical="center"/>
    </xf>
    <xf numFmtId="0" fontId="47" fillId="12" borderId="48" xfId="0" applyFont="1" applyFill="1" applyBorder="1" applyAlignment="1">
      <alignment horizontal="center" vertical="center"/>
    </xf>
    <xf numFmtId="0" fontId="47" fillId="12" borderId="43" xfId="0" applyFont="1" applyFill="1" applyBorder="1" applyAlignment="1">
      <alignment horizontal="center" vertical="center"/>
    </xf>
    <xf numFmtId="0" fontId="47" fillId="12" borderId="14" xfId="0" applyFont="1" applyFill="1" applyBorder="1" applyAlignment="1">
      <alignment horizontal="center" vertical="center"/>
    </xf>
    <xf numFmtId="0" fontId="47" fillId="12" borderId="49" xfId="0" applyFont="1" applyFill="1" applyBorder="1" applyAlignment="1">
      <alignment horizontal="center" vertical="center"/>
    </xf>
    <xf numFmtId="0" fontId="47" fillId="0" borderId="13" xfId="0" applyFont="1" applyBorder="1" applyAlignment="1">
      <alignment horizontal="center" vertical="center"/>
    </xf>
    <xf numFmtId="0" fontId="47" fillId="0" borderId="45" xfId="0" applyFont="1" applyBorder="1" applyAlignment="1">
      <alignment horizontal="center" vertical="center"/>
    </xf>
    <xf numFmtId="0" fontId="47" fillId="0" borderId="46" xfId="0" applyFont="1" applyBorder="1" applyAlignment="1">
      <alignment horizontal="center" vertical="center"/>
    </xf>
    <xf numFmtId="0" fontId="47" fillId="0" borderId="13" xfId="0" applyFont="1" applyBorder="1" applyAlignment="1">
      <alignment horizontal="center"/>
    </xf>
    <xf numFmtId="0" fontId="47" fillId="0" borderId="45" xfId="0" applyFont="1" applyBorder="1" applyAlignment="1">
      <alignment horizontal="center"/>
    </xf>
    <xf numFmtId="0" fontId="47" fillId="0" borderId="46" xfId="0" applyFont="1" applyBorder="1" applyAlignment="1">
      <alignment horizontal="center"/>
    </xf>
    <xf numFmtId="0" fontId="47" fillId="0" borderId="40" xfId="0" applyFont="1" applyBorder="1" applyAlignment="1">
      <alignment horizontal="center" vertical="center"/>
    </xf>
    <xf numFmtId="0" fontId="47" fillId="0" borderId="41" xfId="0" applyFont="1" applyBorder="1" applyAlignment="1">
      <alignment horizontal="center" vertical="center"/>
    </xf>
    <xf numFmtId="0" fontId="47" fillId="0" borderId="42" xfId="0" applyFont="1" applyBorder="1" applyAlignment="1">
      <alignment horizontal="center" vertical="center"/>
    </xf>
    <xf numFmtId="0" fontId="47" fillId="0" borderId="43" xfId="0" applyFont="1" applyBorder="1" applyAlignment="1">
      <alignment horizontal="center" vertical="center"/>
    </xf>
    <xf numFmtId="0" fontId="47" fillId="0" borderId="14" xfId="0" applyFont="1" applyBorder="1" applyAlignment="1">
      <alignment horizontal="center" vertical="center"/>
    </xf>
    <xf numFmtId="0" fontId="47" fillId="0" borderId="44" xfId="0" applyFont="1" applyBorder="1" applyAlignment="1">
      <alignment horizontal="center" vertical="center"/>
    </xf>
    <xf numFmtId="0" fontId="47" fillId="0" borderId="47" xfId="0" applyFont="1" applyBorder="1" applyAlignment="1">
      <alignment horizontal="center" vertical="center"/>
    </xf>
    <xf numFmtId="0" fontId="49" fillId="0" borderId="0" xfId="0" applyFont="1" applyAlignment="1">
      <alignment horizontal="left" vertical="center" wrapText="1"/>
    </xf>
    <xf numFmtId="0" fontId="0" fillId="0" borderId="0" xfId="0" applyFill="1" applyAlignment="1">
      <alignment horizontal="left" vertical="center" wrapText="1"/>
    </xf>
  </cellXfs>
  <cellStyles count="249">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0</xdr:col>
      <xdr:colOff>812800</xdr:colOff>
      <xdr:row>48</xdr:row>
      <xdr:rowOff>150989</xdr:rowOff>
    </xdr:from>
    <xdr:to>
      <xdr:col>12</xdr:col>
      <xdr:colOff>12700</xdr:colOff>
      <xdr:row>51</xdr:row>
      <xdr:rowOff>0</xdr:rowOff>
    </xdr:to>
    <xdr:sp macro="" textlink="">
      <xdr:nvSpPr>
        <xdr:cNvPr id="3" name="TextBox 2">
          <a:extLst>
            <a:ext uri="{FF2B5EF4-FFF2-40B4-BE49-F238E27FC236}">
              <a16:creationId xmlns:a16="http://schemas.microsoft.com/office/drawing/2014/main" xmlns="" id="{00000000-0008-0000-0300-000003000000}"/>
            </a:ext>
          </a:extLst>
        </xdr:cNvPr>
        <xdr:cNvSpPr txBox="1"/>
      </xdr:nvSpPr>
      <xdr:spPr>
        <a:xfrm>
          <a:off x="812800" y="10014656"/>
          <a:ext cx="16768233" cy="441677"/>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GB" sz="1200" b="1">
              <a:latin typeface="Times New Roman" panose="02020603050405020304" pitchFamily="18" charset="0"/>
              <a:cs typeface="Times New Roman" panose="02020603050405020304" pitchFamily="18" charset="0"/>
            </a:rPr>
            <a:t>Table S5.1</a:t>
          </a:r>
          <a:r>
            <a:rPr lang="en-GB" sz="1200" b="0" baseline="0">
              <a:latin typeface="Times New Roman" panose="02020603050405020304" pitchFamily="18" charset="0"/>
              <a:cs typeface="Times New Roman" panose="02020603050405020304" pitchFamily="18" charset="0"/>
            </a:rPr>
            <a:t> - Pentose Phosphate Pathway; Ribose, xylose, arabinose; sucrose metabolism; fructose and mannose metabolism; lactate metabolism; N-acetylglucosamine and chitin metabolism.</a:t>
          </a:r>
          <a:endParaRPr lang="en-GB" sz="1200">
            <a:latin typeface="Times New Roman" panose="02020603050405020304" pitchFamily="18" charset="0"/>
            <a:cs typeface="Times New Roman" panose="02020603050405020304" pitchFamily="18" charset="0"/>
          </a:endParaRPr>
        </a:p>
      </xdr:txBody>
    </xdr:sp>
    <xdr:clientData/>
  </xdr:twoCellAnchor>
  <xdr:twoCellAnchor>
    <xdr:from>
      <xdr:col>0</xdr:col>
      <xdr:colOff>403579</xdr:colOff>
      <xdr:row>121</xdr:row>
      <xdr:rowOff>153810</xdr:rowOff>
    </xdr:from>
    <xdr:to>
      <xdr:col>11</xdr:col>
      <xdr:colOff>478367</xdr:colOff>
      <xdr:row>124</xdr:row>
      <xdr:rowOff>2821</xdr:rowOff>
    </xdr:to>
    <xdr:sp macro="" textlink="">
      <xdr:nvSpPr>
        <xdr:cNvPr id="4" name="TextBox 3">
          <a:extLst>
            <a:ext uri="{FF2B5EF4-FFF2-40B4-BE49-F238E27FC236}">
              <a16:creationId xmlns:a16="http://schemas.microsoft.com/office/drawing/2014/main" xmlns="" id="{00000000-0008-0000-0300-000004000000}"/>
            </a:ext>
          </a:extLst>
        </xdr:cNvPr>
        <xdr:cNvSpPr txBox="1"/>
      </xdr:nvSpPr>
      <xdr:spPr>
        <a:xfrm>
          <a:off x="403579" y="27535010"/>
          <a:ext cx="16597488" cy="458611"/>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GB" sz="1200" b="1">
              <a:latin typeface="Times New Roman" panose="02020603050405020304" pitchFamily="18" charset="0"/>
              <a:cs typeface="Times New Roman" panose="02020603050405020304" pitchFamily="18" charset="0"/>
            </a:rPr>
            <a:t>Table S5.2</a:t>
          </a:r>
          <a:r>
            <a:rPr lang="en-GB" sz="1200" b="0" baseline="0">
              <a:latin typeface="Times New Roman" panose="02020603050405020304" pitchFamily="18" charset="0"/>
              <a:cs typeface="Times New Roman" panose="02020603050405020304" pitchFamily="18" charset="0"/>
            </a:rPr>
            <a:t> - Vitamins and co-factors metabolism.</a:t>
          </a:r>
          <a:endParaRPr lang="en-GB" sz="1200">
            <a:latin typeface="Times New Roman" panose="02020603050405020304" pitchFamily="18" charset="0"/>
            <a:cs typeface="Times New Roman" panose="02020603050405020304" pitchFamily="18" charset="0"/>
          </a:endParaRPr>
        </a:p>
      </xdr:txBody>
    </xdr:sp>
    <xdr:clientData/>
  </xdr:twoCellAnchor>
  <xdr:twoCellAnchor>
    <xdr:from>
      <xdr:col>0</xdr:col>
      <xdr:colOff>663223</xdr:colOff>
      <xdr:row>191</xdr:row>
      <xdr:rowOff>98777</xdr:rowOff>
    </xdr:from>
    <xdr:to>
      <xdr:col>11</xdr:col>
      <xdr:colOff>738011</xdr:colOff>
      <xdr:row>193</xdr:row>
      <xdr:rowOff>145343</xdr:rowOff>
    </xdr:to>
    <xdr:sp macro="" textlink="">
      <xdr:nvSpPr>
        <xdr:cNvPr id="5" name="TextBox 4">
          <a:extLst>
            <a:ext uri="{FF2B5EF4-FFF2-40B4-BE49-F238E27FC236}">
              <a16:creationId xmlns:a16="http://schemas.microsoft.com/office/drawing/2014/main" xmlns="" id="{00000000-0008-0000-0300-000005000000}"/>
            </a:ext>
          </a:extLst>
        </xdr:cNvPr>
        <xdr:cNvSpPr txBox="1"/>
      </xdr:nvSpPr>
      <xdr:spPr>
        <a:xfrm>
          <a:off x="663223" y="43723277"/>
          <a:ext cx="16597488" cy="452966"/>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GB" sz="1200" b="1">
              <a:latin typeface="Times New Roman" panose="02020603050405020304" pitchFamily="18" charset="0"/>
              <a:cs typeface="Times New Roman" panose="02020603050405020304" pitchFamily="18" charset="0"/>
            </a:rPr>
            <a:t>Table S5.3</a:t>
          </a:r>
          <a:r>
            <a:rPr lang="en-GB" sz="1200" b="0" baseline="0">
              <a:latin typeface="Times New Roman" panose="02020603050405020304" pitchFamily="18" charset="0"/>
              <a:cs typeface="Times New Roman" panose="02020603050405020304" pitchFamily="18" charset="0"/>
            </a:rPr>
            <a:t> - Comparative genomic analysis of Thiamine metabolism.</a:t>
          </a:r>
          <a:endParaRPr lang="en-GB" sz="1200">
            <a:latin typeface="Times New Roman" panose="02020603050405020304" pitchFamily="18" charset="0"/>
            <a:cs typeface="Times New Roman" panose="02020603050405020304" pitchFamily="18" charset="0"/>
          </a:endParaRPr>
        </a:p>
      </xdr:txBody>
    </xdr:sp>
    <xdr:clientData/>
  </xdr:twoCellAnchor>
  <xdr:twoCellAnchor>
    <xdr:from>
      <xdr:col>0</xdr:col>
      <xdr:colOff>349957</xdr:colOff>
      <xdr:row>233</xdr:row>
      <xdr:rowOff>194733</xdr:rowOff>
    </xdr:from>
    <xdr:to>
      <xdr:col>11</xdr:col>
      <xdr:colOff>424745</xdr:colOff>
      <xdr:row>236</xdr:row>
      <xdr:rowOff>43743</xdr:rowOff>
    </xdr:to>
    <xdr:sp macro="" textlink="">
      <xdr:nvSpPr>
        <xdr:cNvPr id="6" name="TextBox 5">
          <a:extLst>
            <a:ext uri="{FF2B5EF4-FFF2-40B4-BE49-F238E27FC236}">
              <a16:creationId xmlns:a16="http://schemas.microsoft.com/office/drawing/2014/main" xmlns="" id="{00000000-0008-0000-0300-000006000000}"/>
            </a:ext>
          </a:extLst>
        </xdr:cNvPr>
        <xdr:cNvSpPr txBox="1"/>
      </xdr:nvSpPr>
      <xdr:spPr>
        <a:xfrm>
          <a:off x="349957" y="53915733"/>
          <a:ext cx="16597488" cy="45861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GB" sz="1200" b="1">
              <a:latin typeface="Times New Roman" panose="02020603050405020304" pitchFamily="18" charset="0"/>
              <a:cs typeface="Times New Roman" panose="02020603050405020304" pitchFamily="18" charset="0"/>
            </a:rPr>
            <a:t>Table S5.4</a:t>
          </a:r>
          <a:r>
            <a:rPr lang="en-GB" sz="1200" b="0" baseline="0">
              <a:latin typeface="Times New Roman" panose="02020603050405020304" pitchFamily="18" charset="0"/>
              <a:cs typeface="Times New Roman" panose="02020603050405020304" pitchFamily="18" charset="0"/>
            </a:rPr>
            <a:t> - Amino acids metabolism.</a:t>
          </a:r>
          <a:endParaRPr lang="en-GB" sz="1200">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8</xdr:col>
      <xdr:colOff>436724</xdr:colOff>
      <xdr:row>14</xdr:row>
      <xdr:rowOff>63500</xdr:rowOff>
    </xdr:from>
    <xdr:to>
      <xdr:col>14</xdr:col>
      <xdr:colOff>787400</xdr:colOff>
      <xdr:row>34</xdr:row>
      <xdr:rowOff>88900</xdr:rowOff>
    </xdr:to>
    <xdr:pic>
      <xdr:nvPicPr>
        <xdr:cNvPr id="5" name="Picture 4"/>
        <xdr:cNvPicPr>
          <a:picLocks noChangeAspect="1"/>
        </xdr:cNvPicPr>
      </xdr:nvPicPr>
      <xdr:blipFill>
        <a:blip xmlns:r="http://schemas.openxmlformats.org/officeDocument/2006/relationships" r:embed="rId1"/>
        <a:stretch>
          <a:fillRect/>
        </a:stretch>
      </xdr:blipFill>
      <xdr:spPr>
        <a:xfrm>
          <a:off x="10622124" y="3187700"/>
          <a:ext cx="5303676" cy="4089400"/>
        </a:xfrm>
        <a:prstGeom prst="rect">
          <a:avLst/>
        </a:prstGeom>
      </xdr:spPr>
    </xdr:pic>
    <xdr:clientData/>
  </xdr:twoCellAnchor>
  <xdr:twoCellAnchor editAs="oneCell">
    <xdr:from>
      <xdr:col>7</xdr:col>
      <xdr:colOff>114300</xdr:colOff>
      <xdr:row>119</xdr:row>
      <xdr:rowOff>127000</xdr:rowOff>
    </xdr:from>
    <xdr:to>
      <xdr:col>14</xdr:col>
      <xdr:colOff>152399</xdr:colOff>
      <xdr:row>141</xdr:row>
      <xdr:rowOff>100503</xdr:rowOff>
    </xdr:to>
    <xdr:pic>
      <xdr:nvPicPr>
        <xdr:cNvPr id="6" name="Picture 5"/>
        <xdr:cNvPicPr>
          <a:picLocks noChangeAspect="1"/>
        </xdr:cNvPicPr>
      </xdr:nvPicPr>
      <xdr:blipFill>
        <a:blip xmlns:r="http://schemas.openxmlformats.org/officeDocument/2006/relationships" r:embed="rId2"/>
        <a:stretch>
          <a:fillRect/>
        </a:stretch>
      </xdr:blipFill>
      <xdr:spPr>
        <a:xfrm>
          <a:off x="9474200" y="24904700"/>
          <a:ext cx="5816599" cy="4443903"/>
        </a:xfrm>
        <a:prstGeom prst="rect">
          <a:avLst/>
        </a:prstGeom>
      </xdr:spPr>
    </xdr:pic>
    <xdr:clientData/>
  </xdr:twoCellAnchor>
  <xdr:twoCellAnchor editAs="oneCell">
    <xdr:from>
      <xdr:col>7</xdr:col>
      <xdr:colOff>279400</xdr:colOff>
      <xdr:row>713</xdr:row>
      <xdr:rowOff>77044</xdr:rowOff>
    </xdr:from>
    <xdr:to>
      <xdr:col>14</xdr:col>
      <xdr:colOff>203200</xdr:colOff>
      <xdr:row>733</xdr:row>
      <xdr:rowOff>165099</xdr:rowOff>
    </xdr:to>
    <xdr:pic>
      <xdr:nvPicPr>
        <xdr:cNvPr id="7" name="Picture 6"/>
        <xdr:cNvPicPr>
          <a:picLocks noChangeAspect="1"/>
        </xdr:cNvPicPr>
      </xdr:nvPicPr>
      <xdr:blipFill>
        <a:blip xmlns:r="http://schemas.openxmlformats.org/officeDocument/2006/relationships" r:embed="rId3"/>
        <a:stretch>
          <a:fillRect/>
        </a:stretch>
      </xdr:blipFill>
      <xdr:spPr>
        <a:xfrm>
          <a:off x="9639300" y="145898444"/>
          <a:ext cx="5702300" cy="415205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15"/>
  <sheetViews>
    <sheetView workbookViewId="0">
      <selection activeCell="C6" sqref="C6"/>
    </sheetView>
  </sheetViews>
  <sheetFormatPr baseColWidth="10" defaultRowHeight="15" x14ac:dyDescent="0"/>
  <cols>
    <col min="2" max="2" width="27.5" style="91" customWidth="1"/>
    <col min="4" max="4" width="26.33203125" customWidth="1"/>
    <col min="5" max="7" width="10.83203125" style="91"/>
    <col min="8" max="8" width="14.33203125" style="91" bestFit="1" customWidth="1"/>
    <col min="9" max="11" width="10.83203125" style="91"/>
  </cols>
  <sheetData>
    <row r="1" spans="1:13">
      <c r="A1" s="181" t="s">
        <v>7124</v>
      </c>
      <c r="B1" s="181"/>
      <c r="C1" s="181"/>
      <c r="D1" s="181"/>
      <c r="E1" s="181"/>
      <c r="F1" s="181"/>
      <c r="G1" s="181"/>
      <c r="H1" s="181"/>
      <c r="I1" s="181"/>
      <c r="J1" s="181"/>
      <c r="K1" s="181"/>
      <c r="L1" s="181"/>
      <c r="M1" s="181"/>
    </row>
    <row r="2" spans="1:13" ht="15" customHeight="1">
      <c r="A2" s="181"/>
      <c r="B2" s="181"/>
      <c r="C2" s="181"/>
      <c r="D2" s="181"/>
      <c r="E2" s="181"/>
      <c r="F2" s="181"/>
      <c r="G2" s="181"/>
      <c r="H2" s="181"/>
      <c r="I2" s="181"/>
      <c r="J2" s="181"/>
      <c r="K2" s="181"/>
      <c r="L2" s="181"/>
      <c r="M2" s="181"/>
    </row>
    <row r="3" spans="1:13" ht="39" customHeight="1">
      <c r="A3" s="181"/>
      <c r="B3" s="181"/>
      <c r="C3" s="181"/>
      <c r="D3" s="181"/>
      <c r="E3" s="181"/>
      <c r="F3" s="181"/>
      <c r="G3" s="181"/>
      <c r="H3" s="181"/>
      <c r="I3" s="181"/>
      <c r="J3" s="181"/>
      <c r="K3" s="181"/>
      <c r="L3" s="181"/>
      <c r="M3" s="181"/>
    </row>
    <row r="4" spans="1:13" ht="15" customHeight="1">
      <c r="E4"/>
      <c r="F4"/>
      <c r="G4"/>
      <c r="H4"/>
      <c r="I4"/>
      <c r="J4"/>
      <c r="K4"/>
    </row>
    <row r="5" spans="1:13" ht="66" customHeight="1">
      <c r="B5" s="122" t="s">
        <v>7125</v>
      </c>
      <c r="D5" s="126"/>
      <c r="E5" s="174"/>
      <c r="F5"/>
      <c r="G5"/>
      <c r="H5"/>
      <c r="I5"/>
      <c r="J5"/>
      <c r="K5"/>
    </row>
    <row r="6" spans="1:13" ht="15" customHeight="1">
      <c r="B6" t="s">
        <v>6934</v>
      </c>
      <c r="C6" s="91"/>
      <c r="D6" s="171"/>
    </row>
    <row r="7" spans="1:13" ht="15" customHeight="1">
      <c r="B7" t="s">
        <v>6982</v>
      </c>
      <c r="C7" s="91"/>
      <c r="D7" s="171"/>
      <c r="H7" s="90"/>
    </row>
    <row r="8" spans="1:13" ht="15" customHeight="1">
      <c r="B8" t="s">
        <v>6972</v>
      </c>
      <c r="C8" s="91"/>
      <c r="D8" s="171"/>
      <c r="H8" s="90"/>
    </row>
    <row r="9" spans="1:13" ht="15" customHeight="1">
      <c r="B9" t="s">
        <v>6931</v>
      </c>
      <c r="C9" s="91"/>
      <c r="D9" s="171"/>
      <c r="H9" s="90"/>
    </row>
    <row r="10" spans="1:13" ht="15" customHeight="1">
      <c r="B10" t="s">
        <v>3553</v>
      </c>
      <c r="C10" s="91"/>
      <c r="D10" s="171"/>
      <c r="H10" s="90"/>
    </row>
    <row r="11" spans="1:13" ht="15" customHeight="1">
      <c r="B11" t="s">
        <v>6969</v>
      </c>
      <c r="C11" s="91"/>
      <c r="D11" s="171"/>
      <c r="H11" s="90"/>
    </row>
    <row r="12" spans="1:13" ht="15" customHeight="1">
      <c r="B12" t="s">
        <v>3236</v>
      </c>
      <c r="C12" s="91"/>
      <c r="D12" s="171"/>
      <c r="H12" s="90"/>
    </row>
    <row r="13" spans="1:13" ht="15" customHeight="1">
      <c r="B13" t="s">
        <v>4742</v>
      </c>
      <c r="C13" s="91"/>
      <c r="D13" s="171"/>
      <c r="H13" s="90"/>
    </row>
    <row r="14" spans="1:13" ht="15" customHeight="1">
      <c r="B14" t="s">
        <v>6943</v>
      </c>
      <c r="C14" s="91"/>
      <c r="D14" s="171"/>
      <c r="H14" s="90"/>
    </row>
    <row r="15" spans="1:13" ht="15" customHeight="1">
      <c r="B15" t="s">
        <v>7009</v>
      </c>
      <c r="C15" s="91"/>
      <c r="D15" s="171"/>
      <c r="H15" s="90"/>
    </row>
    <row r="16" spans="1:13" ht="15" customHeight="1">
      <c r="B16" t="s">
        <v>735</v>
      </c>
      <c r="C16" s="91"/>
      <c r="D16" s="171"/>
      <c r="H16" s="90"/>
    </row>
    <row r="17" spans="2:10" ht="15" customHeight="1">
      <c r="B17" t="s">
        <v>6986</v>
      </c>
      <c r="C17" s="91"/>
      <c r="D17" s="171"/>
      <c r="H17" s="90"/>
    </row>
    <row r="18" spans="2:10" ht="15" customHeight="1">
      <c r="B18" t="s">
        <v>2226</v>
      </c>
      <c r="C18" s="91"/>
      <c r="D18" s="171"/>
      <c r="H18" s="90"/>
    </row>
    <row r="19" spans="2:10" ht="15" customHeight="1">
      <c r="B19" t="s">
        <v>4242</v>
      </c>
      <c r="C19" s="91"/>
      <c r="D19" s="171"/>
      <c r="H19" s="90"/>
    </row>
    <row r="20" spans="2:10">
      <c r="B20" t="s">
        <v>6985</v>
      </c>
      <c r="C20" s="91"/>
      <c r="D20" s="171"/>
      <c r="H20" s="90"/>
    </row>
    <row r="21" spans="2:10">
      <c r="B21" t="s">
        <v>6927</v>
      </c>
      <c r="C21" s="91"/>
      <c r="D21" s="171"/>
      <c r="H21" s="90"/>
    </row>
    <row r="22" spans="2:10" ht="15" customHeight="1">
      <c r="B22" t="s">
        <v>6959</v>
      </c>
      <c r="C22" s="91"/>
      <c r="D22" s="171"/>
      <c r="H22" s="90"/>
      <c r="J22" s="172"/>
    </row>
    <row r="23" spans="2:10" ht="15" customHeight="1">
      <c r="B23" t="s">
        <v>6908</v>
      </c>
      <c r="C23" s="91"/>
      <c r="D23" s="171"/>
      <c r="H23" s="90"/>
      <c r="J23" s="172"/>
    </row>
    <row r="24" spans="2:10">
      <c r="B24" t="s">
        <v>2637</v>
      </c>
      <c r="C24" s="91"/>
      <c r="D24" s="171"/>
      <c r="H24" s="90"/>
      <c r="J24" s="172"/>
    </row>
    <row r="25" spans="2:10" ht="15" customHeight="1">
      <c r="B25" t="s">
        <v>514</v>
      </c>
      <c r="C25" s="91"/>
      <c r="D25" s="171"/>
      <c r="H25" s="90"/>
      <c r="J25" s="172"/>
    </row>
    <row r="26" spans="2:10" ht="15" customHeight="1">
      <c r="B26" t="s">
        <v>2288</v>
      </c>
      <c r="C26" s="91"/>
      <c r="D26" s="171"/>
      <c r="H26" s="90"/>
      <c r="J26" s="172"/>
    </row>
    <row r="27" spans="2:10">
      <c r="B27" t="s">
        <v>217</v>
      </c>
      <c r="C27" s="91"/>
      <c r="D27" s="171"/>
      <c r="H27" s="90"/>
      <c r="J27" s="173"/>
    </row>
    <row r="28" spans="2:10" ht="15" customHeight="1">
      <c r="B28" t="s">
        <v>7023</v>
      </c>
      <c r="C28" s="91"/>
      <c r="D28" s="171"/>
      <c r="H28" s="90"/>
      <c r="J28" s="173"/>
    </row>
    <row r="29" spans="2:10" ht="15" customHeight="1">
      <c r="B29" t="s">
        <v>6895</v>
      </c>
      <c r="C29" s="91"/>
      <c r="D29" s="171"/>
      <c r="H29" s="90"/>
      <c r="J29" s="173"/>
    </row>
    <row r="30" spans="2:10" ht="15" customHeight="1">
      <c r="B30" t="s">
        <v>480</v>
      </c>
      <c r="C30" s="91"/>
      <c r="D30" s="171"/>
      <c r="H30" s="90"/>
      <c r="J30" s="173"/>
    </row>
    <row r="31" spans="2:10" ht="15" customHeight="1">
      <c r="B31" t="s">
        <v>2539</v>
      </c>
      <c r="C31" s="91"/>
      <c r="D31" s="171"/>
      <c r="H31" s="90"/>
      <c r="J31" s="173"/>
    </row>
    <row r="32" spans="2:10" ht="15" customHeight="1">
      <c r="B32" t="s">
        <v>470</v>
      </c>
      <c r="C32" s="91"/>
      <c r="D32" s="171"/>
      <c r="H32" s="90"/>
      <c r="J32" s="173"/>
    </row>
    <row r="33" spans="2:10" ht="15" customHeight="1">
      <c r="B33" t="s">
        <v>494</v>
      </c>
      <c r="C33" s="91"/>
      <c r="D33" s="171"/>
      <c r="H33" s="90"/>
      <c r="J33" s="173"/>
    </row>
    <row r="34" spans="2:10">
      <c r="B34" t="s">
        <v>3257</v>
      </c>
      <c r="C34" s="91"/>
      <c r="D34" s="171"/>
      <c r="H34" s="90"/>
      <c r="J34" s="173"/>
    </row>
    <row r="35" spans="2:10">
      <c r="B35" t="s">
        <v>7024</v>
      </c>
      <c r="C35" s="91"/>
      <c r="D35" s="171"/>
      <c r="H35" s="90"/>
      <c r="J35" s="173"/>
    </row>
    <row r="36" spans="2:10" ht="15" customHeight="1">
      <c r="B36" t="s">
        <v>813</v>
      </c>
      <c r="C36" s="91"/>
      <c r="D36" s="171"/>
      <c r="H36" s="90"/>
      <c r="J36" s="173"/>
    </row>
    <row r="37" spans="2:10" ht="15" customHeight="1">
      <c r="B37" t="s">
        <v>5957</v>
      </c>
      <c r="C37" s="91"/>
      <c r="D37" s="171"/>
      <c r="H37" s="90"/>
      <c r="J37" s="173"/>
    </row>
    <row r="38" spans="2:10" ht="15" customHeight="1">
      <c r="B38" t="s">
        <v>6988</v>
      </c>
      <c r="C38" s="91"/>
      <c r="D38" s="171"/>
      <c r="H38" s="90"/>
      <c r="J38" s="173"/>
    </row>
    <row r="39" spans="2:10" ht="15" customHeight="1">
      <c r="B39" t="s">
        <v>6973</v>
      </c>
      <c r="C39" s="91"/>
      <c r="D39" s="171"/>
      <c r="H39" s="90"/>
      <c r="J39" s="173"/>
    </row>
    <row r="40" spans="2:10">
      <c r="B40" t="s">
        <v>6965</v>
      </c>
      <c r="C40" s="91"/>
      <c r="D40" s="171"/>
      <c r="H40" s="90"/>
      <c r="J40" s="173"/>
    </row>
    <row r="41" spans="2:10">
      <c r="B41" t="s">
        <v>6896</v>
      </c>
      <c r="C41" s="91"/>
      <c r="D41" s="171"/>
      <c r="H41" s="90"/>
      <c r="J41" s="173"/>
    </row>
    <row r="42" spans="2:10" ht="15" customHeight="1">
      <c r="B42" t="s">
        <v>6195</v>
      </c>
      <c r="C42" s="91"/>
      <c r="D42" s="171"/>
      <c r="H42" s="90"/>
      <c r="J42" s="173"/>
    </row>
    <row r="43" spans="2:10">
      <c r="B43" t="s">
        <v>6933</v>
      </c>
      <c r="C43" s="91"/>
      <c r="D43" s="171"/>
      <c r="H43" s="90"/>
      <c r="J43" s="173"/>
    </row>
    <row r="44" spans="2:10">
      <c r="B44" t="s">
        <v>3712</v>
      </c>
      <c r="C44" s="91"/>
      <c r="D44" s="171"/>
      <c r="H44" s="90"/>
      <c r="J44" s="173"/>
    </row>
    <row r="45" spans="2:10" ht="15" customHeight="1">
      <c r="B45" t="s">
        <v>6948</v>
      </c>
      <c r="C45" s="91"/>
      <c r="D45" s="171"/>
      <c r="H45" s="90"/>
      <c r="J45" s="173"/>
    </row>
    <row r="46" spans="2:10" ht="15" customHeight="1">
      <c r="B46" t="s">
        <v>672</v>
      </c>
      <c r="C46" s="91"/>
      <c r="D46" s="171"/>
      <c r="H46" s="90"/>
      <c r="J46" s="173"/>
    </row>
    <row r="47" spans="2:10">
      <c r="B47" t="s">
        <v>6936</v>
      </c>
      <c r="C47" s="91"/>
      <c r="D47" s="171"/>
      <c r="H47" s="90"/>
      <c r="J47" s="173"/>
    </row>
    <row r="48" spans="2:10" ht="15" customHeight="1">
      <c r="B48" t="s">
        <v>6978</v>
      </c>
      <c r="C48" s="91"/>
      <c r="D48" s="171"/>
      <c r="H48" s="90"/>
      <c r="J48" s="173"/>
    </row>
    <row r="49" spans="2:10">
      <c r="B49" t="s">
        <v>7000</v>
      </c>
      <c r="C49" s="91"/>
      <c r="D49" s="171"/>
      <c r="H49" s="90"/>
      <c r="J49" s="173"/>
    </row>
    <row r="50" spans="2:10">
      <c r="B50" t="s">
        <v>5917</v>
      </c>
      <c r="C50" s="91"/>
      <c r="D50" s="171"/>
      <c r="H50" s="90"/>
      <c r="J50" s="173"/>
    </row>
    <row r="51" spans="2:10">
      <c r="B51" t="s">
        <v>6929</v>
      </c>
      <c r="C51" s="91"/>
      <c r="D51" s="171"/>
      <c r="H51" s="90"/>
      <c r="J51" s="173"/>
    </row>
    <row r="52" spans="2:10">
      <c r="B52" t="s">
        <v>6951</v>
      </c>
      <c r="C52" s="91"/>
      <c r="D52" s="171"/>
      <c r="H52" s="90"/>
      <c r="J52" s="173"/>
    </row>
    <row r="53" spans="2:10">
      <c r="B53" t="s">
        <v>6960</v>
      </c>
      <c r="C53" s="91"/>
      <c r="D53" s="171"/>
      <c r="H53" s="90"/>
      <c r="J53" s="173"/>
    </row>
    <row r="54" spans="2:10" ht="15" customHeight="1">
      <c r="B54" t="s">
        <v>864</v>
      </c>
      <c r="C54" s="91"/>
      <c r="D54" s="171"/>
      <c r="H54" s="90"/>
      <c r="J54" s="173"/>
    </row>
    <row r="55" spans="2:10" ht="15" customHeight="1">
      <c r="B55" t="s">
        <v>6930</v>
      </c>
      <c r="C55" s="91"/>
      <c r="D55" s="171"/>
      <c r="H55" s="90"/>
      <c r="J55" s="173"/>
    </row>
    <row r="56" spans="2:10" ht="15" customHeight="1">
      <c r="B56" t="s">
        <v>594</v>
      </c>
      <c r="C56" s="91"/>
      <c r="D56" s="171"/>
      <c r="H56" s="90"/>
      <c r="J56" s="173"/>
    </row>
    <row r="57" spans="2:10">
      <c r="B57" t="s">
        <v>6997</v>
      </c>
      <c r="C57" s="91"/>
      <c r="D57" s="171"/>
      <c r="H57" s="90"/>
      <c r="J57" s="173"/>
    </row>
    <row r="58" spans="2:10">
      <c r="B58" t="s">
        <v>6910</v>
      </c>
      <c r="C58" s="91"/>
      <c r="D58" s="171"/>
      <c r="H58" s="90"/>
      <c r="J58" s="173"/>
    </row>
    <row r="59" spans="2:10" ht="15" customHeight="1">
      <c r="B59" t="s">
        <v>6987</v>
      </c>
      <c r="C59" s="91"/>
      <c r="D59" s="171"/>
      <c r="H59" s="90"/>
      <c r="J59" s="173"/>
    </row>
    <row r="60" spans="2:10">
      <c r="B60" t="s">
        <v>3262</v>
      </c>
      <c r="C60" s="91"/>
      <c r="D60" s="171"/>
      <c r="H60" s="90"/>
      <c r="J60" s="173"/>
    </row>
    <row r="61" spans="2:10" ht="15" customHeight="1">
      <c r="B61" t="s">
        <v>6976</v>
      </c>
      <c r="C61" s="91"/>
      <c r="D61" s="171"/>
      <c r="H61" s="90"/>
      <c r="J61" s="173"/>
    </row>
    <row r="62" spans="2:10" ht="15" customHeight="1">
      <c r="B62" t="s">
        <v>6995</v>
      </c>
      <c r="C62" s="91"/>
      <c r="D62" s="171"/>
      <c r="H62" s="90"/>
      <c r="J62" s="173"/>
    </row>
    <row r="63" spans="2:10">
      <c r="B63" t="s">
        <v>7025</v>
      </c>
      <c r="C63" s="91"/>
      <c r="D63" s="171"/>
      <c r="H63" s="90"/>
      <c r="J63" s="173"/>
    </row>
    <row r="64" spans="2:10" ht="15" customHeight="1">
      <c r="B64" t="s">
        <v>6993</v>
      </c>
      <c r="C64" s="91"/>
      <c r="D64" s="171"/>
      <c r="H64" s="90"/>
      <c r="J64" s="173"/>
    </row>
    <row r="65" spans="2:10" ht="15" customHeight="1">
      <c r="B65" t="s">
        <v>3970</v>
      </c>
      <c r="C65" s="91"/>
      <c r="D65" s="171"/>
      <c r="H65" s="90"/>
      <c r="J65" s="173"/>
    </row>
    <row r="66" spans="2:10" ht="15" customHeight="1">
      <c r="B66" t="s">
        <v>6954</v>
      </c>
      <c r="C66" s="91"/>
      <c r="D66" s="171"/>
      <c r="H66" s="90"/>
      <c r="J66" s="173"/>
    </row>
    <row r="67" spans="2:10" ht="15" customHeight="1">
      <c r="B67" t="s">
        <v>3759</v>
      </c>
      <c r="C67" s="91"/>
      <c r="D67" s="171"/>
      <c r="H67" s="90"/>
      <c r="J67" s="173"/>
    </row>
    <row r="68" spans="2:10">
      <c r="B68" t="s">
        <v>953</v>
      </c>
      <c r="C68" s="91"/>
      <c r="D68" s="171"/>
      <c r="H68" s="90"/>
      <c r="J68" s="173"/>
    </row>
    <row r="69" spans="2:10" ht="15" customHeight="1">
      <c r="B69" t="s">
        <v>481</v>
      </c>
      <c r="C69" s="91"/>
      <c r="D69" s="171"/>
      <c r="H69" s="90"/>
      <c r="J69" s="173"/>
    </row>
    <row r="70" spans="2:10" ht="15" customHeight="1">
      <c r="B70" t="s">
        <v>557</v>
      </c>
      <c r="C70" s="91"/>
      <c r="D70" s="171"/>
      <c r="H70" s="90"/>
      <c r="J70" s="173"/>
    </row>
    <row r="71" spans="2:10" ht="15" customHeight="1">
      <c r="B71" t="s">
        <v>638</v>
      </c>
      <c r="C71" s="91"/>
      <c r="D71" s="171"/>
      <c r="H71" s="90"/>
      <c r="J71" s="173"/>
    </row>
    <row r="72" spans="2:10" ht="15" customHeight="1">
      <c r="B72" t="s">
        <v>423</v>
      </c>
      <c r="C72" s="91"/>
      <c r="D72" s="171"/>
      <c r="H72" s="90"/>
      <c r="J72" s="173"/>
    </row>
    <row r="73" spans="2:10" ht="15" customHeight="1">
      <c r="B73" t="s">
        <v>1257</v>
      </c>
      <c r="C73" s="91"/>
      <c r="D73" s="171"/>
      <c r="H73" s="90"/>
      <c r="J73" s="173"/>
    </row>
    <row r="74" spans="2:10" ht="15" customHeight="1">
      <c r="B74" t="s">
        <v>6893</v>
      </c>
      <c r="C74" s="91"/>
      <c r="D74" s="171"/>
      <c r="H74" s="90"/>
      <c r="J74" s="173"/>
    </row>
    <row r="75" spans="2:10" ht="15" customHeight="1">
      <c r="B75" t="s">
        <v>6968</v>
      </c>
      <c r="C75" s="91"/>
      <c r="D75" s="171"/>
      <c r="H75" s="90"/>
      <c r="J75" s="173"/>
    </row>
    <row r="76" spans="2:10" ht="15" customHeight="1">
      <c r="B76" t="s">
        <v>4589</v>
      </c>
      <c r="C76" s="91"/>
      <c r="D76" s="171"/>
      <c r="H76" s="90"/>
      <c r="J76" s="173"/>
    </row>
    <row r="77" spans="2:10">
      <c r="B77" t="s">
        <v>6918</v>
      </c>
      <c r="C77" s="91"/>
      <c r="D77" s="171"/>
      <c r="H77" s="90"/>
      <c r="J77" s="173"/>
    </row>
    <row r="78" spans="2:10" ht="15" customHeight="1">
      <c r="B78" t="s">
        <v>1636</v>
      </c>
      <c r="C78" s="91"/>
      <c r="D78" s="171"/>
      <c r="H78" s="90"/>
      <c r="J78" s="173"/>
    </row>
    <row r="79" spans="2:10" ht="15" customHeight="1">
      <c r="B79" t="s">
        <v>2555</v>
      </c>
      <c r="C79" s="91"/>
      <c r="D79" s="171"/>
      <c r="H79" s="90"/>
      <c r="J79" s="173"/>
    </row>
    <row r="80" spans="2:10" ht="15" customHeight="1">
      <c r="B80" t="s">
        <v>6990</v>
      </c>
      <c r="C80" s="91"/>
      <c r="D80" s="171"/>
      <c r="H80" s="90"/>
      <c r="J80" s="173"/>
    </row>
    <row r="81" spans="2:10" ht="15" customHeight="1">
      <c r="B81" t="s">
        <v>3286</v>
      </c>
      <c r="C81" s="91"/>
      <c r="D81" s="171"/>
      <c r="H81" s="90"/>
      <c r="J81" s="173"/>
    </row>
    <row r="82" spans="2:10">
      <c r="B82" t="s">
        <v>6935</v>
      </c>
      <c r="C82" s="91"/>
      <c r="D82" s="171"/>
      <c r="H82" s="90"/>
      <c r="J82" s="173"/>
    </row>
    <row r="83" spans="2:10" ht="15" customHeight="1">
      <c r="B83" t="s">
        <v>6901</v>
      </c>
      <c r="C83" s="91"/>
      <c r="D83" s="171"/>
      <c r="H83" s="90"/>
      <c r="J83" s="173"/>
    </row>
    <row r="84" spans="2:10" ht="15" customHeight="1">
      <c r="B84" t="s">
        <v>6909</v>
      </c>
      <c r="C84" s="91"/>
      <c r="D84" s="171"/>
      <c r="H84" s="90"/>
      <c r="J84" s="173"/>
    </row>
    <row r="85" spans="2:10" ht="15" customHeight="1">
      <c r="B85" t="s">
        <v>7017</v>
      </c>
      <c r="C85" s="91"/>
      <c r="D85" s="171"/>
      <c r="H85" s="90"/>
      <c r="J85" s="173"/>
    </row>
    <row r="86" spans="2:10">
      <c r="B86" t="s">
        <v>6958</v>
      </c>
      <c r="C86" s="91"/>
      <c r="D86" s="171"/>
      <c r="H86" s="90"/>
      <c r="J86" s="173"/>
    </row>
    <row r="87" spans="2:10">
      <c r="B87" t="s">
        <v>1346</v>
      </c>
      <c r="C87" s="91"/>
      <c r="D87" s="171"/>
      <c r="H87" s="90"/>
      <c r="J87" s="173"/>
    </row>
    <row r="88" spans="2:10">
      <c r="B88" t="s">
        <v>6953</v>
      </c>
      <c r="C88" s="91"/>
      <c r="D88" s="171"/>
      <c r="H88" s="90"/>
      <c r="J88" s="173"/>
    </row>
    <row r="89" spans="2:10">
      <c r="B89" t="s">
        <v>4738</v>
      </c>
      <c r="C89" s="91"/>
      <c r="D89" s="171"/>
      <c r="H89" s="90"/>
      <c r="J89" s="173"/>
    </row>
    <row r="90" spans="2:10">
      <c r="B90" t="s">
        <v>6917</v>
      </c>
      <c r="C90" s="91"/>
      <c r="D90" s="171"/>
      <c r="H90" s="90"/>
      <c r="J90" s="173"/>
    </row>
    <row r="91" spans="2:10">
      <c r="B91" t="s">
        <v>6991</v>
      </c>
      <c r="C91" s="91"/>
      <c r="D91" s="171"/>
      <c r="H91" s="90"/>
      <c r="J91" s="173"/>
    </row>
    <row r="92" spans="2:10">
      <c r="B92" t="s">
        <v>1330</v>
      </c>
      <c r="C92" s="91"/>
      <c r="D92" s="171"/>
      <c r="H92" s="90"/>
      <c r="J92" s="173"/>
    </row>
    <row r="93" spans="2:10" ht="15" customHeight="1">
      <c r="B93" t="s">
        <v>6941</v>
      </c>
      <c r="C93" s="91"/>
      <c r="D93" s="171"/>
      <c r="H93" s="90"/>
      <c r="J93" s="173"/>
    </row>
    <row r="94" spans="2:10">
      <c r="B94" t="s">
        <v>753</v>
      </c>
      <c r="C94" s="91"/>
      <c r="D94" s="171"/>
      <c r="H94" s="90"/>
      <c r="J94" s="173"/>
    </row>
    <row r="95" spans="2:10">
      <c r="B95" t="s">
        <v>6977</v>
      </c>
      <c r="C95" s="91"/>
      <c r="D95" s="171"/>
      <c r="H95" s="90"/>
      <c r="J95" s="173"/>
    </row>
    <row r="96" spans="2:10" ht="15" customHeight="1">
      <c r="B96" t="s">
        <v>6961</v>
      </c>
      <c r="C96" s="91"/>
      <c r="D96" s="171"/>
      <c r="H96" s="90"/>
      <c r="J96" s="173"/>
    </row>
    <row r="97" spans="2:10" ht="15" customHeight="1">
      <c r="B97" t="s">
        <v>6892</v>
      </c>
      <c r="C97" s="91"/>
      <c r="D97" s="171"/>
      <c r="H97" s="90"/>
      <c r="J97" s="173"/>
    </row>
    <row r="98" spans="2:10" ht="15" customHeight="1">
      <c r="B98" t="s">
        <v>2948</v>
      </c>
      <c r="C98" s="91"/>
      <c r="D98" s="171"/>
      <c r="H98" s="90"/>
      <c r="J98" s="173"/>
    </row>
    <row r="99" spans="2:10">
      <c r="B99" t="s">
        <v>684</v>
      </c>
      <c r="C99" s="91"/>
      <c r="D99" s="171"/>
      <c r="H99" s="90"/>
      <c r="J99" s="173"/>
    </row>
    <row r="100" spans="2:10" ht="15" customHeight="1">
      <c r="B100" t="s">
        <v>848</v>
      </c>
      <c r="C100" s="91"/>
      <c r="D100" s="171"/>
      <c r="H100" s="90"/>
      <c r="J100" s="173"/>
    </row>
    <row r="101" spans="2:10">
      <c r="B101" t="s">
        <v>7021</v>
      </c>
      <c r="C101" s="91"/>
      <c r="D101" s="171"/>
      <c r="H101" s="90"/>
      <c r="J101" s="173"/>
    </row>
    <row r="102" spans="2:10">
      <c r="B102" t="s">
        <v>7015</v>
      </c>
      <c r="C102" s="91"/>
      <c r="D102" s="171"/>
      <c r="H102" s="90"/>
      <c r="J102" s="173"/>
    </row>
    <row r="103" spans="2:10" ht="15" customHeight="1">
      <c r="B103" t="s">
        <v>4197</v>
      </c>
      <c r="C103" s="91"/>
      <c r="D103" s="171"/>
      <c r="H103" s="90"/>
      <c r="J103" s="173"/>
    </row>
    <row r="104" spans="2:10" ht="15" customHeight="1">
      <c r="B104" t="s">
        <v>6998</v>
      </c>
      <c r="C104" s="91"/>
      <c r="D104" s="171"/>
      <c r="H104" s="90"/>
      <c r="J104" s="173"/>
    </row>
    <row r="105" spans="2:10">
      <c r="B105" t="s">
        <v>7002</v>
      </c>
      <c r="C105" s="91"/>
      <c r="D105" s="171"/>
      <c r="H105" s="90"/>
      <c r="J105" s="173"/>
    </row>
    <row r="106" spans="2:10">
      <c r="B106" t="s">
        <v>1645</v>
      </c>
      <c r="C106" s="91"/>
      <c r="D106" s="171"/>
      <c r="H106" s="90"/>
      <c r="J106" s="173"/>
    </row>
    <row r="107" spans="2:10" ht="15" customHeight="1">
      <c r="B107" t="s">
        <v>6900</v>
      </c>
      <c r="C107" s="91"/>
      <c r="D107" s="171"/>
      <c r="H107" s="90"/>
      <c r="J107" s="173"/>
    </row>
    <row r="108" spans="2:10">
      <c r="B108" t="s">
        <v>6938</v>
      </c>
      <c r="C108" s="91"/>
      <c r="D108" s="171"/>
      <c r="H108" s="90"/>
      <c r="J108" s="173"/>
    </row>
    <row r="109" spans="2:10">
      <c r="B109" t="s">
        <v>6962</v>
      </c>
      <c r="C109" s="91"/>
      <c r="D109" s="171"/>
      <c r="H109" s="90"/>
      <c r="J109" s="173"/>
    </row>
    <row r="110" spans="2:10">
      <c r="B110" t="s">
        <v>3619</v>
      </c>
      <c r="C110" s="91"/>
      <c r="D110" s="171"/>
      <c r="H110" s="90"/>
      <c r="J110" s="173"/>
    </row>
    <row r="111" spans="2:10" ht="15" customHeight="1">
      <c r="B111" t="s">
        <v>6894</v>
      </c>
      <c r="C111" s="91"/>
      <c r="D111" s="171"/>
      <c r="H111" s="90"/>
      <c r="J111" s="173"/>
    </row>
    <row r="112" spans="2:10" ht="15" customHeight="1">
      <c r="B112" t="s">
        <v>5924</v>
      </c>
      <c r="C112" s="91"/>
      <c r="D112" s="171"/>
      <c r="H112" s="90"/>
      <c r="J112" s="173"/>
    </row>
    <row r="113" spans="2:10">
      <c r="B113" t="s">
        <v>6928</v>
      </c>
      <c r="C113" s="91"/>
      <c r="D113" s="171"/>
      <c r="H113" s="90"/>
      <c r="J113" s="173"/>
    </row>
    <row r="114" spans="2:10" ht="15" customHeight="1">
      <c r="B114" t="s">
        <v>719</v>
      </c>
      <c r="C114" s="91"/>
      <c r="D114" s="171"/>
      <c r="H114" s="90"/>
      <c r="J114" s="173"/>
    </row>
    <row r="115" spans="2:10">
      <c r="B115" t="s">
        <v>1300</v>
      </c>
      <c r="C115" s="91"/>
      <c r="D115" s="171"/>
      <c r="H115" s="90"/>
      <c r="J115" s="173"/>
    </row>
    <row r="116" spans="2:10" ht="15" customHeight="1">
      <c r="B116" t="s">
        <v>639</v>
      </c>
      <c r="C116" s="91"/>
      <c r="D116" s="171"/>
      <c r="H116" s="90"/>
      <c r="J116" s="173"/>
    </row>
    <row r="117" spans="2:10">
      <c r="B117" t="s">
        <v>5088</v>
      </c>
      <c r="C117" s="91"/>
      <c r="D117" s="171"/>
      <c r="H117" s="90"/>
      <c r="J117" s="173"/>
    </row>
    <row r="118" spans="2:10" ht="15" customHeight="1">
      <c r="B118" t="s">
        <v>6979</v>
      </c>
      <c r="C118" s="91"/>
      <c r="D118" s="171"/>
      <c r="H118" s="90"/>
      <c r="J118" s="173"/>
    </row>
    <row r="119" spans="2:10" ht="15" customHeight="1">
      <c r="B119" t="s">
        <v>7006</v>
      </c>
      <c r="C119" s="91"/>
      <c r="D119" s="171"/>
      <c r="H119" s="90"/>
      <c r="J119" s="173"/>
    </row>
    <row r="120" spans="2:10" ht="15" customHeight="1">
      <c r="B120" t="s">
        <v>6914</v>
      </c>
      <c r="C120" s="91"/>
      <c r="D120" s="171"/>
      <c r="H120" s="90"/>
      <c r="J120" s="173"/>
    </row>
    <row r="121" spans="2:10">
      <c r="B121" t="s">
        <v>6903</v>
      </c>
      <c r="C121" s="91"/>
      <c r="D121" s="171"/>
      <c r="H121" s="90"/>
      <c r="J121" s="173"/>
    </row>
    <row r="122" spans="2:10">
      <c r="B122" t="s">
        <v>6963</v>
      </c>
      <c r="C122" s="91"/>
      <c r="D122" s="171"/>
      <c r="H122" s="90"/>
      <c r="J122" s="173"/>
    </row>
    <row r="123" spans="2:10">
      <c r="B123" t="s">
        <v>6949</v>
      </c>
      <c r="C123" s="91"/>
      <c r="D123" s="171"/>
      <c r="H123" s="90"/>
      <c r="J123" s="173"/>
    </row>
    <row r="124" spans="2:10">
      <c r="B124" t="s">
        <v>599</v>
      </c>
      <c r="C124" s="91"/>
      <c r="D124" s="171"/>
      <c r="H124" s="90"/>
      <c r="J124" s="173"/>
    </row>
    <row r="125" spans="2:10">
      <c r="B125" t="s">
        <v>6971</v>
      </c>
      <c r="C125" s="91"/>
      <c r="D125" s="171"/>
      <c r="H125" s="90"/>
      <c r="J125" s="173"/>
    </row>
    <row r="126" spans="2:10" ht="15" customHeight="1">
      <c r="B126" t="s">
        <v>677</v>
      </c>
      <c r="C126" s="91"/>
      <c r="D126" s="171"/>
      <c r="H126" s="90"/>
      <c r="J126" s="173"/>
    </row>
    <row r="127" spans="2:10" ht="15" customHeight="1">
      <c r="B127" t="s">
        <v>6906</v>
      </c>
      <c r="C127" s="91"/>
      <c r="D127" s="171"/>
      <c r="H127" s="90"/>
      <c r="J127" s="173"/>
    </row>
    <row r="128" spans="2:10">
      <c r="B128" t="s">
        <v>7026</v>
      </c>
      <c r="C128" s="91"/>
      <c r="D128" s="171"/>
      <c r="H128" s="90"/>
      <c r="J128" s="173"/>
    </row>
    <row r="129" spans="2:10" ht="15" customHeight="1">
      <c r="B129" t="s">
        <v>5283</v>
      </c>
      <c r="C129" s="91"/>
      <c r="D129" s="171"/>
      <c r="H129" s="90"/>
      <c r="J129" s="173"/>
    </row>
    <row r="130" spans="2:10">
      <c r="B130" t="s">
        <v>7012</v>
      </c>
      <c r="C130" s="91"/>
      <c r="D130" s="171"/>
      <c r="H130" s="90"/>
      <c r="J130" s="173"/>
    </row>
    <row r="131" spans="2:10" ht="15" customHeight="1">
      <c r="B131" t="s">
        <v>6989</v>
      </c>
      <c r="C131" s="91"/>
      <c r="D131" s="171"/>
      <c r="H131" s="90"/>
      <c r="J131" s="173"/>
    </row>
    <row r="132" spans="2:10">
      <c r="B132" t="s">
        <v>602</v>
      </c>
      <c r="C132" s="91"/>
      <c r="D132" s="171"/>
      <c r="H132" s="90"/>
      <c r="J132" s="173"/>
    </row>
    <row r="133" spans="2:10">
      <c r="B133" t="s">
        <v>6944</v>
      </c>
      <c r="C133" s="91"/>
      <c r="D133" s="171"/>
      <c r="H133" s="90"/>
      <c r="J133" s="173"/>
    </row>
    <row r="134" spans="2:10" ht="15" customHeight="1">
      <c r="B134" t="s">
        <v>6980</v>
      </c>
      <c r="C134" s="91"/>
      <c r="D134" s="171"/>
      <c r="H134" s="90"/>
      <c r="J134" s="173"/>
    </row>
    <row r="135" spans="2:10" ht="15" customHeight="1">
      <c r="B135" t="s">
        <v>1836</v>
      </c>
      <c r="C135" s="91"/>
      <c r="D135" s="171"/>
      <c r="H135" s="90"/>
      <c r="J135" s="173"/>
    </row>
    <row r="136" spans="2:10" ht="15" customHeight="1">
      <c r="B136" t="s">
        <v>6940</v>
      </c>
      <c r="C136" s="91"/>
      <c r="D136" s="171"/>
      <c r="H136" s="90"/>
      <c r="J136" s="173"/>
    </row>
    <row r="137" spans="2:10" ht="15" customHeight="1">
      <c r="B137" t="s">
        <v>6904</v>
      </c>
      <c r="C137" s="91"/>
      <c r="D137" s="171"/>
      <c r="H137" s="90"/>
      <c r="J137" s="173"/>
    </row>
    <row r="138" spans="2:10">
      <c r="B138" t="s">
        <v>3789</v>
      </c>
      <c r="C138" s="91"/>
      <c r="D138" s="171"/>
      <c r="H138" s="90"/>
      <c r="J138" s="173"/>
    </row>
    <row r="139" spans="2:10">
      <c r="B139" t="s">
        <v>870</v>
      </c>
      <c r="C139" s="91"/>
      <c r="D139" s="171"/>
      <c r="H139" s="90"/>
      <c r="J139" s="173"/>
    </row>
    <row r="140" spans="2:10">
      <c r="B140" t="s">
        <v>651</v>
      </c>
      <c r="C140" s="91"/>
      <c r="D140" s="171"/>
      <c r="H140" s="90"/>
      <c r="J140" s="173"/>
    </row>
    <row r="141" spans="2:10" ht="15" customHeight="1">
      <c r="B141" t="s">
        <v>6952</v>
      </c>
      <c r="C141" s="91"/>
      <c r="D141" s="171"/>
      <c r="H141" s="90"/>
      <c r="J141" s="173"/>
    </row>
    <row r="142" spans="2:10" ht="15" customHeight="1">
      <c r="B142" t="s">
        <v>712</v>
      </c>
      <c r="C142" s="91"/>
      <c r="D142" s="171"/>
      <c r="H142" s="90"/>
      <c r="J142" s="173"/>
    </row>
    <row r="143" spans="2:10" ht="15" customHeight="1">
      <c r="B143" t="s">
        <v>880</v>
      </c>
      <c r="C143" s="91"/>
      <c r="D143" s="171"/>
      <c r="H143" s="90"/>
      <c r="J143" s="173"/>
    </row>
    <row r="144" spans="2:10" ht="15" customHeight="1">
      <c r="B144" t="s">
        <v>6932</v>
      </c>
      <c r="C144" s="91"/>
      <c r="D144" s="171"/>
      <c r="H144" s="90"/>
      <c r="J144" s="173"/>
    </row>
    <row r="145" spans="2:10">
      <c r="B145" t="s">
        <v>857</v>
      </c>
      <c r="C145" s="91"/>
      <c r="D145" s="171"/>
      <c r="H145" s="90"/>
      <c r="J145" s="173"/>
    </row>
    <row r="146" spans="2:10" ht="15" customHeight="1">
      <c r="B146" t="s">
        <v>1992</v>
      </c>
      <c r="C146" s="91"/>
      <c r="D146" s="171"/>
      <c r="H146" s="90"/>
      <c r="J146" s="173"/>
    </row>
    <row r="147" spans="2:10">
      <c r="B147" t="s">
        <v>6983</v>
      </c>
      <c r="C147" s="91"/>
      <c r="D147" s="171"/>
      <c r="H147" s="90"/>
      <c r="J147" s="173"/>
    </row>
    <row r="148" spans="2:10" ht="15" customHeight="1">
      <c r="B148" t="s">
        <v>6957</v>
      </c>
      <c r="C148" s="91"/>
      <c r="D148" s="171"/>
      <c r="H148" s="90"/>
      <c r="J148" s="173"/>
    </row>
    <row r="149" spans="2:10" ht="15" customHeight="1">
      <c r="B149" t="s">
        <v>865</v>
      </c>
      <c r="C149" s="91"/>
      <c r="D149" s="171"/>
      <c r="H149" s="90"/>
      <c r="J149" s="173"/>
    </row>
    <row r="150" spans="2:10" ht="15" customHeight="1">
      <c r="B150" t="s">
        <v>7007</v>
      </c>
      <c r="C150" s="91"/>
      <c r="D150" s="171"/>
      <c r="H150" s="90"/>
      <c r="J150" s="173"/>
    </row>
    <row r="151" spans="2:10">
      <c r="B151" t="s">
        <v>597</v>
      </c>
      <c r="C151" s="91"/>
      <c r="D151" s="171"/>
      <c r="H151" s="90"/>
      <c r="J151" s="173"/>
    </row>
    <row r="152" spans="2:10" ht="15" customHeight="1">
      <c r="B152" t="s">
        <v>7010</v>
      </c>
      <c r="C152" s="91"/>
      <c r="D152" s="171"/>
      <c r="H152" s="90"/>
      <c r="J152" s="173"/>
    </row>
    <row r="153" spans="2:10" ht="15" customHeight="1">
      <c r="B153" t="s">
        <v>6945</v>
      </c>
      <c r="C153" s="91"/>
      <c r="D153" s="171"/>
      <c r="H153" s="90"/>
      <c r="J153" s="173"/>
    </row>
    <row r="154" spans="2:10">
      <c r="B154" t="s">
        <v>739</v>
      </c>
      <c r="C154" s="91"/>
      <c r="D154" s="171"/>
      <c r="H154" s="90"/>
      <c r="J154" s="173"/>
    </row>
    <row r="155" spans="2:10" ht="15" customHeight="1">
      <c r="B155" t="s">
        <v>3198</v>
      </c>
      <c r="C155" s="91"/>
      <c r="D155" s="171"/>
      <c r="H155" s="90"/>
      <c r="J155" s="173"/>
    </row>
    <row r="156" spans="2:10" ht="15" customHeight="1">
      <c r="B156" t="s">
        <v>6942</v>
      </c>
      <c r="C156" s="91"/>
      <c r="D156" s="171"/>
      <c r="H156" s="90"/>
      <c r="J156" s="173"/>
    </row>
    <row r="157" spans="2:10" ht="15" customHeight="1">
      <c r="B157" t="s">
        <v>6922</v>
      </c>
      <c r="C157" s="91"/>
      <c r="D157" s="171"/>
      <c r="H157" s="90"/>
      <c r="J157" s="173"/>
    </row>
    <row r="158" spans="2:10">
      <c r="B158" t="s">
        <v>898</v>
      </c>
      <c r="C158" s="91"/>
      <c r="D158" s="171"/>
      <c r="H158" s="90"/>
      <c r="J158" s="173"/>
    </row>
    <row r="159" spans="2:10">
      <c r="B159" t="s">
        <v>7001</v>
      </c>
      <c r="C159" s="91"/>
      <c r="D159" s="171"/>
      <c r="H159" s="90"/>
      <c r="J159" s="173"/>
    </row>
    <row r="160" spans="2:10" ht="15" customHeight="1">
      <c r="B160" t="s">
        <v>1683</v>
      </c>
      <c r="C160" s="91"/>
      <c r="D160" s="171"/>
      <c r="H160" s="90"/>
      <c r="J160" s="173"/>
    </row>
    <row r="161" spans="2:10">
      <c r="B161" t="s">
        <v>2758</v>
      </c>
      <c r="C161" s="91"/>
      <c r="D161" s="171"/>
      <c r="H161" s="90"/>
      <c r="J161" s="173"/>
    </row>
    <row r="162" spans="2:10">
      <c r="B162" t="s">
        <v>6981</v>
      </c>
      <c r="C162" s="91"/>
      <c r="D162" s="171"/>
      <c r="H162" s="90"/>
      <c r="J162" s="173"/>
    </row>
    <row r="163" spans="2:10">
      <c r="B163" t="s">
        <v>6937</v>
      </c>
      <c r="C163" s="91"/>
      <c r="D163" s="171"/>
      <c r="H163" s="90"/>
      <c r="J163" s="173"/>
    </row>
    <row r="164" spans="2:10">
      <c r="B164" t="s">
        <v>7011</v>
      </c>
      <c r="C164" s="91"/>
      <c r="D164" s="171"/>
      <c r="H164" s="90"/>
      <c r="J164" s="173"/>
    </row>
    <row r="165" spans="2:10">
      <c r="B165" t="s">
        <v>6899</v>
      </c>
      <c r="C165" s="91"/>
      <c r="D165" s="171"/>
      <c r="H165" s="90"/>
      <c r="J165" s="173"/>
    </row>
    <row r="166" spans="2:10">
      <c r="B166" t="s">
        <v>6912</v>
      </c>
      <c r="C166" s="91"/>
      <c r="D166" s="171"/>
      <c r="H166" s="90"/>
      <c r="J166" s="173"/>
    </row>
    <row r="167" spans="2:10" ht="15" customHeight="1">
      <c r="B167" t="s">
        <v>6975</v>
      </c>
      <c r="C167" s="91"/>
      <c r="D167" s="171"/>
      <c r="H167" s="90"/>
      <c r="J167" s="173"/>
    </row>
    <row r="168" spans="2:10" ht="15" customHeight="1">
      <c r="B168" t="s">
        <v>6999</v>
      </c>
      <c r="C168" s="91"/>
      <c r="D168" s="171"/>
      <c r="H168" s="90"/>
      <c r="J168" s="173"/>
    </row>
    <row r="169" spans="2:10">
      <c r="B169" t="s">
        <v>6919</v>
      </c>
      <c r="C169" s="91"/>
      <c r="D169" s="171"/>
      <c r="H169" s="90"/>
      <c r="J169" s="173"/>
    </row>
    <row r="170" spans="2:10" ht="15" customHeight="1">
      <c r="B170" t="s">
        <v>6946</v>
      </c>
      <c r="C170" s="91"/>
      <c r="D170" s="171"/>
      <c r="H170" s="90"/>
      <c r="J170" s="173"/>
    </row>
    <row r="171" spans="2:10">
      <c r="B171" t="s">
        <v>7028</v>
      </c>
      <c r="C171" s="91"/>
      <c r="D171" s="171"/>
      <c r="H171" s="90"/>
      <c r="J171" s="173"/>
    </row>
    <row r="172" spans="2:10">
      <c r="B172" t="s">
        <v>6898</v>
      </c>
      <c r="C172" s="91"/>
      <c r="D172" s="171"/>
      <c r="H172" s="90"/>
      <c r="J172" s="173"/>
    </row>
    <row r="173" spans="2:10" ht="15" customHeight="1">
      <c r="B173" t="s">
        <v>6967</v>
      </c>
      <c r="C173" s="91"/>
      <c r="D173" s="171"/>
      <c r="H173" s="90"/>
      <c r="J173" s="173"/>
    </row>
    <row r="174" spans="2:10" ht="15" customHeight="1">
      <c r="B174" t="s">
        <v>6897</v>
      </c>
      <c r="C174" s="91"/>
      <c r="D174" s="171"/>
      <c r="H174" s="90"/>
      <c r="J174" s="173"/>
    </row>
    <row r="175" spans="2:10">
      <c r="B175" t="s">
        <v>6920</v>
      </c>
      <c r="C175" s="91"/>
      <c r="D175" s="171"/>
      <c r="H175" s="90"/>
      <c r="J175" s="173"/>
    </row>
    <row r="176" spans="2:10">
      <c r="B176" t="s">
        <v>7022</v>
      </c>
      <c r="C176" s="91"/>
      <c r="D176" s="171"/>
      <c r="H176" s="90"/>
      <c r="J176" s="173"/>
    </row>
    <row r="177" spans="2:10" ht="15" customHeight="1">
      <c r="B177" t="s">
        <v>7004</v>
      </c>
      <c r="C177" s="91"/>
      <c r="D177" s="171"/>
      <c r="H177" s="90"/>
      <c r="J177" s="173"/>
    </row>
    <row r="178" spans="2:10">
      <c r="B178" t="s">
        <v>6964</v>
      </c>
      <c r="C178" s="91"/>
      <c r="D178" s="171"/>
      <c r="H178" s="90"/>
      <c r="J178" s="173"/>
    </row>
    <row r="179" spans="2:10" ht="15" customHeight="1">
      <c r="B179" t="s">
        <v>4768</v>
      </c>
      <c r="C179" s="91"/>
      <c r="D179" s="171"/>
      <c r="H179" s="90"/>
      <c r="J179" s="173"/>
    </row>
    <row r="180" spans="2:10" ht="15" customHeight="1">
      <c r="B180" t="s">
        <v>4833</v>
      </c>
      <c r="C180" s="91"/>
      <c r="D180" s="171"/>
      <c r="H180" s="90"/>
      <c r="J180" s="173"/>
    </row>
    <row r="181" spans="2:10" ht="15" customHeight="1">
      <c r="B181" t="s">
        <v>6923</v>
      </c>
      <c r="C181" s="91"/>
      <c r="D181" s="171"/>
      <c r="H181" s="90"/>
      <c r="J181" s="173"/>
    </row>
    <row r="182" spans="2:10" ht="15" customHeight="1">
      <c r="B182" t="s">
        <v>6947</v>
      </c>
      <c r="C182" s="91"/>
      <c r="D182" s="171"/>
      <c r="H182" s="90"/>
      <c r="J182" s="173"/>
    </row>
    <row r="183" spans="2:10" ht="15" customHeight="1">
      <c r="B183" t="s">
        <v>6992</v>
      </c>
      <c r="C183" s="91"/>
      <c r="D183" s="171"/>
      <c r="H183" s="90"/>
      <c r="J183" s="173"/>
    </row>
    <row r="184" spans="2:10" ht="15" customHeight="1">
      <c r="B184" t="s">
        <v>6905</v>
      </c>
      <c r="C184" s="91"/>
      <c r="D184" s="171"/>
      <c r="H184" s="90"/>
      <c r="J184" s="173"/>
    </row>
    <row r="185" spans="2:10">
      <c r="B185" t="s">
        <v>7014</v>
      </c>
      <c r="C185" s="91"/>
      <c r="D185" s="171"/>
      <c r="H185" s="90"/>
      <c r="J185" s="173"/>
    </row>
    <row r="186" spans="2:10">
      <c r="B186" t="s">
        <v>7029</v>
      </c>
      <c r="C186" s="91"/>
      <c r="D186" s="171"/>
      <c r="H186" s="90"/>
      <c r="J186" s="173"/>
    </row>
    <row r="187" spans="2:10">
      <c r="B187" t="s">
        <v>1252</v>
      </c>
      <c r="C187" s="91"/>
      <c r="D187" s="171"/>
      <c r="H187" s="90"/>
      <c r="J187" s="173"/>
    </row>
    <row r="188" spans="2:10" ht="15" customHeight="1">
      <c r="B188" t="s">
        <v>7005</v>
      </c>
      <c r="C188" s="91"/>
      <c r="D188" s="171"/>
      <c r="H188" s="90"/>
      <c r="J188" s="173"/>
    </row>
    <row r="189" spans="2:10">
      <c r="B189" t="s">
        <v>5584</v>
      </c>
      <c r="C189" s="91"/>
      <c r="D189" s="171"/>
      <c r="H189" s="90"/>
      <c r="J189" s="173"/>
    </row>
    <row r="190" spans="2:10">
      <c r="B190" t="s">
        <v>6924</v>
      </c>
      <c r="C190" s="91"/>
      <c r="D190" s="171"/>
      <c r="H190" s="90"/>
      <c r="J190" s="173"/>
    </row>
    <row r="191" spans="2:10">
      <c r="B191" t="s">
        <v>6926</v>
      </c>
      <c r="C191" s="91"/>
      <c r="D191" s="171"/>
      <c r="H191" s="90"/>
      <c r="J191" s="173"/>
    </row>
    <row r="192" spans="2:10" ht="15" customHeight="1">
      <c r="B192" t="s">
        <v>6955</v>
      </c>
      <c r="C192" s="91"/>
      <c r="D192" s="171"/>
      <c r="H192" s="90"/>
      <c r="J192" s="173"/>
    </row>
    <row r="193" spans="2:10" ht="15" customHeight="1">
      <c r="B193" t="s">
        <v>2597</v>
      </c>
      <c r="C193" s="91"/>
      <c r="D193" s="171"/>
      <c r="H193" s="90"/>
      <c r="J193" s="173"/>
    </row>
    <row r="194" spans="2:10">
      <c r="B194" t="s">
        <v>624</v>
      </c>
      <c r="C194" s="91"/>
      <c r="D194" s="171"/>
      <c r="H194" s="90"/>
      <c r="J194" s="173"/>
    </row>
    <row r="195" spans="2:10">
      <c r="B195" t="s">
        <v>6911</v>
      </c>
      <c r="C195" s="91"/>
      <c r="D195" s="171"/>
      <c r="H195" s="90"/>
      <c r="J195" s="173"/>
    </row>
    <row r="196" spans="2:10" ht="15" customHeight="1">
      <c r="B196" t="s">
        <v>6996</v>
      </c>
      <c r="C196" s="91"/>
      <c r="D196" s="171"/>
      <c r="H196" s="90"/>
      <c r="J196" s="173"/>
    </row>
    <row r="197" spans="2:10">
      <c r="B197" t="s">
        <v>7013</v>
      </c>
      <c r="C197" s="91"/>
      <c r="D197" s="171"/>
      <c r="H197" s="90"/>
      <c r="J197" s="173"/>
    </row>
    <row r="198" spans="2:10">
      <c r="B198" t="s">
        <v>6907</v>
      </c>
      <c r="C198" s="91"/>
      <c r="D198" s="171"/>
      <c r="H198" s="90"/>
      <c r="J198" s="173"/>
    </row>
    <row r="199" spans="2:10" ht="15" customHeight="1">
      <c r="B199" t="s">
        <v>5841</v>
      </c>
      <c r="C199" s="91"/>
      <c r="D199" s="171"/>
      <c r="H199" s="90"/>
      <c r="J199" s="173"/>
    </row>
    <row r="200" spans="2:10" ht="15" customHeight="1">
      <c r="B200" t="s">
        <v>3851</v>
      </c>
      <c r="C200" s="91"/>
      <c r="D200" s="171"/>
      <c r="H200" s="90"/>
      <c r="J200" s="173"/>
    </row>
    <row r="201" spans="2:10" ht="15" customHeight="1">
      <c r="B201" t="s">
        <v>6916</v>
      </c>
      <c r="C201" s="91"/>
      <c r="D201" s="171"/>
      <c r="H201" s="90"/>
      <c r="J201" s="173"/>
    </row>
    <row r="202" spans="2:10">
      <c r="B202" t="s">
        <v>6956</v>
      </c>
      <c r="C202" s="91"/>
      <c r="D202" s="171"/>
      <c r="H202" s="90"/>
      <c r="J202" s="173"/>
    </row>
    <row r="203" spans="2:10" ht="15" customHeight="1">
      <c r="B203" t="s">
        <v>885</v>
      </c>
      <c r="C203" s="91"/>
      <c r="D203" s="171"/>
      <c r="H203" s="90"/>
      <c r="J203" s="173"/>
    </row>
    <row r="204" spans="2:10" ht="15" customHeight="1">
      <c r="B204" t="s">
        <v>6921</v>
      </c>
      <c r="C204" s="91"/>
      <c r="D204" s="171"/>
      <c r="H204" s="90"/>
      <c r="J204" s="173"/>
    </row>
    <row r="205" spans="2:10" ht="15" customHeight="1">
      <c r="B205" t="s">
        <v>7003</v>
      </c>
      <c r="C205" s="91"/>
      <c r="D205" s="171"/>
      <c r="H205" s="90"/>
      <c r="J205" s="173"/>
    </row>
    <row r="206" spans="2:10" ht="15" customHeight="1">
      <c r="B206" t="s">
        <v>4246</v>
      </c>
      <c r="C206" s="91"/>
      <c r="D206" s="171"/>
      <c r="H206" s="90"/>
      <c r="J206" s="173"/>
    </row>
    <row r="207" spans="2:10" ht="15" customHeight="1">
      <c r="B207" t="s">
        <v>7016</v>
      </c>
      <c r="C207" s="91"/>
      <c r="D207" s="171"/>
      <c r="J207" s="173"/>
    </row>
    <row r="208" spans="2:10" ht="15" customHeight="1">
      <c r="B208" t="s">
        <v>572</v>
      </c>
      <c r="C208" s="91"/>
      <c r="D208" s="171"/>
      <c r="J208" s="173"/>
    </row>
    <row r="209" spans="2:10">
      <c r="B209" t="s">
        <v>6925</v>
      </c>
      <c r="C209" s="91"/>
      <c r="D209" s="171"/>
      <c r="J209" s="173"/>
    </row>
    <row r="210" spans="2:10">
      <c r="B210" t="s">
        <v>6974</v>
      </c>
      <c r="C210" s="91"/>
      <c r="D210" s="171"/>
      <c r="J210" s="173"/>
    </row>
    <row r="211" spans="2:10" ht="15" customHeight="1">
      <c r="B211" t="s">
        <v>2737</v>
      </c>
      <c r="C211" s="91"/>
      <c r="D211" s="171"/>
      <c r="J211" s="173"/>
    </row>
    <row r="212" spans="2:10" ht="15" customHeight="1">
      <c r="B212" t="s">
        <v>830</v>
      </c>
      <c r="C212" s="91"/>
      <c r="D212" s="171"/>
      <c r="J212" s="173"/>
    </row>
    <row r="213" spans="2:10">
      <c r="B213" t="s">
        <v>6970</v>
      </c>
      <c r="C213" s="91"/>
      <c r="D213" s="171"/>
      <c r="J213" s="173"/>
    </row>
    <row r="214" spans="2:10" ht="15" customHeight="1">
      <c r="B214" t="s">
        <v>6939</v>
      </c>
      <c r="C214" s="91"/>
      <c r="D214" s="171"/>
      <c r="J214" s="173"/>
    </row>
    <row r="215" spans="2:10">
      <c r="B215" t="s">
        <v>2802</v>
      </c>
      <c r="C215" s="91"/>
      <c r="D215" s="171"/>
      <c r="J215" s="173"/>
    </row>
    <row r="216" spans="2:10">
      <c r="B216" t="s">
        <v>6902</v>
      </c>
      <c r="C216" s="91"/>
      <c r="D216" s="171"/>
      <c r="J216" s="173"/>
    </row>
    <row r="217" spans="2:10" ht="15" customHeight="1">
      <c r="B217" t="s">
        <v>6913</v>
      </c>
      <c r="C217" s="91"/>
      <c r="D217" s="171"/>
      <c r="J217" s="173"/>
    </row>
    <row r="218" spans="2:10">
      <c r="B218" t="s">
        <v>7008</v>
      </c>
      <c r="C218" s="91"/>
      <c r="D218" s="171"/>
      <c r="J218" s="173"/>
    </row>
    <row r="219" spans="2:10" ht="15" customHeight="1">
      <c r="B219" t="s">
        <v>6950</v>
      </c>
      <c r="C219" s="91"/>
      <c r="D219" s="171"/>
      <c r="J219" s="173"/>
    </row>
    <row r="220" spans="2:10">
      <c r="B220" t="s">
        <v>544</v>
      </c>
      <c r="C220" s="91"/>
      <c r="D220" s="171"/>
      <c r="J220" s="173"/>
    </row>
    <row r="221" spans="2:10">
      <c r="B221" t="s">
        <v>767</v>
      </c>
      <c r="C221" s="91"/>
      <c r="D221" s="171"/>
      <c r="J221" s="173"/>
    </row>
    <row r="222" spans="2:10" ht="15" customHeight="1">
      <c r="B222" t="s">
        <v>7027</v>
      </c>
      <c r="C222" s="91"/>
      <c r="D222" s="171"/>
      <c r="J222" s="173"/>
    </row>
    <row r="223" spans="2:10" ht="15" customHeight="1">
      <c r="B223" t="s">
        <v>6915</v>
      </c>
      <c r="C223" s="91"/>
      <c r="D223" s="171"/>
      <c r="J223" s="173"/>
    </row>
    <row r="224" spans="2:10">
      <c r="B224" t="s">
        <v>7020</v>
      </c>
      <c r="C224" s="91"/>
      <c r="D224" s="171"/>
      <c r="J224" s="173"/>
    </row>
    <row r="225" spans="2:10">
      <c r="B225" t="s">
        <v>6891</v>
      </c>
      <c r="C225" s="91"/>
      <c r="D225" s="171"/>
      <c r="J225" s="173"/>
    </row>
    <row r="226" spans="2:10" ht="15" customHeight="1">
      <c r="B226" t="s">
        <v>629</v>
      </c>
      <c r="C226" s="91"/>
      <c r="D226" s="171"/>
      <c r="J226" s="173"/>
    </row>
    <row r="227" spans="2:10" ht="15" customHeight="1">
      <c r="B227" t="s">
        <v>1363</v>
      </c>
      <c r="C227" s="91"/>
      <c r="D227" s="171"/>
    </row>
    <row r="228" spans="2:10">
      <c r="B228" t="s">
        <v>582</v>
      </c>
      <c r="C228" s="91"/>
      <c r="D228" s="171"/>
    </row>
    <row r="229" spans="2:10">
      <c r="B229" t="s">
        <v>4609</v>
      </c>
      <c r="C229" s="91"/>
      <c r="D229" s="171"/>
    </row>
    <row r="230" spans="2:10" ht="15" customHeight="1">
      <c r="B230" t="s">
        <v>1563</v>
      </c>
      <c r="C230" s="91"/>
      <c r="D230" s="171"/>
    </row>
    <row r="231" spans="2:10">
      <c r="B231" t="s">
        <v>3210</v>
      </c>
      <c r="C231" s="91"/>
      <c r="D231" s="171"/>
    </row>
    <row r="232" spans="2:10" ht="15" customHeight="1">
      <c r="B232" t="s">
        <v>2483</v>
      </c>
      <c r="C232" s="91"/>
      <c r="D232" s="171"/>
    </row>
    <row r="233" spans="2:10" ht="15" customHeight="1">
      <c r="B233" t="s">
        <v>6966</v>
      </c>
      <c r="C233" s="91"/>
      <c r="D233" s="171"/>
    </row>
    <row r="234" spans="2:10" ht="15" customHeight="1">
      <c r="B234" t="s">
        <v>6984</v>
      </c>
      <c r="C234" s="91"/>
      <c r="D234" s="171"/>
    </row>
    <row r="235" spans="2:10">
      <c r="B235" t="s">
        <v>823</v>
      </c>
      <c r="C235" s="91"/>
      <c r="D235" s="171"/>
    </row>
    <row r="236" spans="2:10" ht="15" customHeight="1">
      <c r="B236" t="s">
        <v>6994</v>
      </c>
      <c r="C236" s="91"/>
      <c r="D236" s="171"/>
    </row>
    <row r="237" spans="2:10">
      <c r="B237" t="s">
        <v>1378</v>
      </c>
      <c r="C237" s="91"/>
      <c r="D237" s="171"/>
    </row>
    <row r="238" spans="2:10">
      <c r="B238" t="s">
        <v>1382</v>
      </c>
      <c r="C238" s="91"/>
      <c r="D238" s="171"/>
    </row>
    <row r="239" spans="2:10">
      <c r="B239" t="s">
        <v>1383</v>
      </c>
      <c r="C239" s="91"/>
      <c r="D239" s="171"/>
    </row>
    <row r="240" spans="2:10">
      <c r="B240" t="s">
        <v>1384</v>
      </c>
      <c r="C240" s="91"/>
      <c r="D240" s="171"/>
    </row>
    <row r="241" spans="2:4">
      <c r="B241" t="s">
        <v>1385</v>
      </c>
      <c r="C241" s="91"/>
      <c r="D241" s="171"/>
    </row>
    <row r="242" spans="2:4" ht="15" customHeight="1">
      <c r="B242" t="s">
        <v>1386</v>
      </c>
      <c r="C242" s="91"/>
      <c r="D242" s="171"/>
    </row>
    <row r="243" spans="2:4" ht="15" customHeight="1">
      <c r="B243" t="s">
        <v>1387</v>
      </c>
      <c r="C243" s="91"/>
      <c r="D243" s="171"/>
    </row>
    <row r="244" spans="2:4">
      <c r="B244" t="s">
        <v>1388</v>
      </c>
      <c r="C244" s="91"/>
      <c r="D244" s="171"/>
    </row>
    <row r="245" spans="2:4">
      <c r="B245" t="s">
        <v>1389</v>
      </c>
      <c r="C245" s="91"/>
      <c r="D245" s="171"/>
    </row>
    <row r="246" spans="2:4">
      <c r="B246" t="s">
        <v>837</v>
      </c>
      <c r="C246" s="91"/>
      <c r="D246" s="171"/>
    </row>
    <row r="247" spans="2:4">
      <c r="B247" t="s">
        <v>5503</v>
      </c>
      <c r="C247" s="91"/>
      <c r="D247" s="171"/>
    </row>
    <row r="248" spans="2:4">
      <c r="B248" t="s">
        <v>4882</v>
      </c>
      <c r="C248" s="91"/>
      <c r="D248" s="171"/>
    </row>
    <row r="249" spans="2:4" ht="15" customHeight="1">
      <c r="B249" t="s">
        <v>556</v>
      </c>
      <c r="C249" s="91"/>
      <c r="D249" s="171"/>
    </row>
    <row r="250" spans="2:4">
      <c r="B250" s="176" t="s">
        <v>1</v>
      </c>
      <c r="C250" s="91"/>
      <c r="D250" s="171"/>
    </row>
    <row r="251" spans="2:4" ht="15" customHeight="1">
      <c r="B251" s="176" t="s">
        <v>2</v>
      </c>
      <c r="C251" s="91"/>
      <c r="D251" s="171"/>
    </row>
    <row r="252" spans="2:4" ht="15" customHeight="1">
      <c r="B252" s="176" t="s">
        <v>3</v>
      </c>
      <c r="C252" s="91"/>
      <c r="D252" s="171"/>
    </row>
    <row r="253" spans="2:4" ht="15" customHeight="1">
      <c r="B253" s="176" t="s">
        <v>4</v>
      </c>
      <c r="C253" s="91"/>
      <c r="D253" s="171"/>
    </row>
    <row r="254" spans="2:4">
      <c r="B254" s="176" t="s">
        <v>5</v>
      </c>
      <c r="C254" s="91"/>
      <c r="D254" s="171"/>
    </row>
    <row r="255" spans="2:4">
      <c r="B255" s="176" t="s">
        <v>6</v>
      </c>
      <c r="C255" s="91"/>
      <c r="D255" s="171"/>
    </row>
    <row r="256" spans="2:4" ht="15" customHeight="1">
      <c r="B256" s="176" t="s">
        <v>7</v>
      </c>
      <c r="C256" s="91"/>
      <c r="D256" s="171"/>
    </row>
    <row r="257" spans="2:4" ht="15" customHeight="1">
      <c r="B257" s="176" t="s">
        <v>9</v>
      </c>
      <c r="C257" s="91"/>
      <c r="D257" s="171"/>
    </row>
    <row r="258" spans="2:4">
      <c r="B258" s="176" t="s">
        <v>10</v>
      </c>
      <c r="C258" s="91"/>
      <c r="D258" s="171"/>
    </row>
    <row r="259" spans="2:4">
      <c r="B259" s="176" t="s">
        <v>11</v>
      </c>
      <c r="C259" s="91"/>
      <c r="D259" s="171"/>
    </row>
    <row r="260" spans="2:4" ht="15" customHeight="1">
      <c r="B260" s="176" t="s">
        <v>12</v>
      </c>
      <c r="C260" s="91"/>
      <c r="D260" s="171"/>
    </row>
    <row r="261" spans="2:4" ht="15" customHeight="1">
      <c r="B261" s="176" t="s">
        <v>13</v>
      </c>
      <c r="C261" s="91"/>
      <c r="D261" s="171"/>
    </row>
    <row r="262" spans="2:4" ht="15" customHeight="1">
      <c r="B262" s="176" t="s">
        <v>14</v>
      </c>
      <c r="C262" s="91"/>
      <c r="D262" s="171"/>
    </row>
    <row r="263" spans="2:4">
      <c r="B263" s="176" t="s">
        <v>15</v>
      </c>
      <c r="C263" s="91"/>
      <c r="D263" s="171"/>
    </row>
    <row r="264" spans="2:4" ht="15" customHeight="1">
      <c r="B264" s="176" t="s">
        <v>16</v>
      </c>
      <c r="C264" s="91"/>
      <c r="D264" s="171"/>
    </row>
    <row r="265" spans="2:4" ht="15" customHeight="1">
      <c r="B265" s="176" t="s">
        <v>17</v>
      </c>
      <c r="C265" s="91"/>
      <c r="D265" s="171"/>
    </row>
    <row r="266" spans="2:4" ht="15" customHeight="1">
      <c r="B266" s="176" t="s">
        <v>18</v>
      </c>
      <c r="C266" s="91"/>
      <c r="D266" s="171"/>
    </row>
    <row r="267" spans="2:4" ht="15" customHeight="1">
      <c r="B267" s="176" t="s">
        <v>19</v>
      </c>
      <c r="C267" s="91"/>
      <c r="D267" s="171"/>
    </row>
    <row r="268" spans="2:4">
      <c r="B268" s="176" t="s">
        <v>20</v>
      </c>
      <c r="C268" s="91"/>
      <c r="D268" s="171"/>
    </row>
    <row r="269" spans="2:4">
      <c r="B269" s="176" t="s">
        <v>21</v>
      </c>
      <c r="C269" s="91"/>
      <c r="D269" s="171"/>
    </row>
    <row r="270" spans="2:4" ht="15" customHeight="1">
      <c r="B270" s="176" t="s">
        <v>22</v>
      </c>
      <c r="C270" s="91"/>
      <c r="D270" s="171"/>
    </row>
    <row r="271" spans="2:4">
      <c r="B271" s="176" t="s">
        <v>23</v>
      </c>
      <c r="C271" s="91"/>
      <c r="D271" s="171"/>
    </row>
    <row r="272" spans="2:4">
      <c r="B272" s="176" t="s">
        <v>24</v>
      </c>
      <c r="C272" s="91"/>
      <c r="D272" s="171"/>
    </row>
    <row r="273" spans="2:4">
      <c r="B273" s="176" t="s">
        <v>25</v>
      </c>
      <c r="C273" s="91"/>
      <c r="D273" s="171"/>
    </row>
    <row r="274" spans="2:4" ht="15" customHeight="1">
      <c r="B274" s="176" t="s">
        <v>26</v>
      </c>
      <c r="C274" s="91"/>
      <c r="D274" s="171"/>
    </row>
    <row r="275" spans="2:4" ht="15" customHeight="1">
      <c r="B275" s="176" t="s">
        <v>27</v>
      </c>
      <c r="C275" s="91"/>
      <c r="D275" s="171"/>
    </row>
    <row r="276" spans="2:4" ht="15" customHeight="1">
      <c r="B276" s="176" t="s">
        <v>28</v>
      </c>
      <c r="C276" s="91"/>
      <c r="D276" s="171"/>
    </row>
    <row r="277" spans="2:4" ht="15" customHeight="1">
      <c r="B277" s="176" t="s">
        <v>29</v>
      </c>
      <c r="C277" s="91"/>
      <c r="D277" s="171"/>
    </row>
    <row r="278" spans="2:4" ht="15" customHeight="1">
      <c r="B278" s="176" t="s">
        <v>30</v>
      </c>
      <c r="C278" s="91"/>
      <c r="D278" s="171"/>
    </row>
    <row r="279" spans="2:4" ht="15" customHeight="1">
      <c r="B279" s="176" t="s">
        <v>31</v>
      </c>
      <c r="C279" s="91"/>
      <c r="D279" s="171"/>
    </row>
    <row r="280" spans="2:4" ht="15" customHeight="1">
      <c r="B280" s="176" t="s">
        <v>32</v>
      </c>
      <c r="C280" s="91"/>
      <c r="D280" s="171"/>
    </row>
    <row r="281" spans="2:4">
      <c r="B281" s="176" t="s">
        <v>33</v>
      </c>
      <c r="C281" s="91"/>
      <c r="D281" s="171"/>
    </row>
    <row r="282" spans="2:4" ht="15" customHeight="1">
      <c r="B282" s="176" t="s">
        <v>34</v>
      </c>
      <c r="C282" s="91"/>
      <c r="D282" s="171"/>
    </row>
    <row r="283" spans="2:4">
      <c r="B283" s="176" t="s">
        <v>35</v>
      </c>
      <c r="C283" s="91"/>
      <c r="D283" s="171"/>
    </row>
    <row r="284" spans="2:4">
      <c r="B284" s="176" t="s">
        <v>36</v>
      </c>
      <c r="C284" s="91"/>
      <c r="D284" s="171"/>
    </row>
    <row r="285" spans="2:4">
      <c r="B285" s="176" t="s">
        <v>37</v>
      </c>
      <c r="C285" s="91"/>
      <c r="D285" s="171"/>
    </row>
    <row r="286" spans="2:4" ht="15" customHeight="1">
      <c r="B286" s="176" t="s">
        <v>38</v>
      </c>
      <c r="C286" s="91"/>
      <c r="D286" s="171"/>
    </row>
    <row r="287" spans="2:4" ht="15" customHeight="1">
      <c r="B287" s="176" t="s">
        <v>39</v>
      </c>
      <c r="C287" s="91"/>
      <c r="D287" s="171"/>
    </row>
    <row r="288" spans="2:4" ht="15" customHeight="1">
      <c r="B288" s="176" t="s">
        <v>40</v>
      </c>
      <c r="C288" s="91"/>
      <c r="D288" s="171"/>
    </row>
    <row r="289" spans="2:4" ht="15" customHeight="1">
      <c r="B289" s="176" t="s">
        <v>41</v>
      </c>
      <c r="C289" s="91"/>
      <c r="D289" s="171"/>
    </row>
    <row r="290" spans="2:4">
      <c r="B290" s="176" t="s">
        <v>42</v>
      </c>
      <c r="C290" s="91"/>
      <c r="D290" s="171"/>
    </row>
    <row r="291" spans="2:4">
      <c r="B291" s="176" t="s">
        <v>43</v>
      </c>
      <c r="C291" s="91"/>
      <c r="D291" s="171"/>
    </row>
    <row r="292" spans="2:4" ht="15" customHeight="1">
      <c r="B292" s="176" t="s">
        <v>44</v>
      </c>
      <c r="C292" s="91"/>
      <c r="D292" s="171"/>
    </row>
    <row r="293" spans="2:4">
      <c r="B293" s="176" t="s">
        <v>45</v>
      </c>
      <c r="C293" s="91"/>
      <c r="D293" s="171"/>
    </row>
    <row r="294" spans="2:4" ht="15" customHeight="1">
      <c r="B294" s="176" t="s">
        <v>46</v>
      </c>
      <c r="C294" s="91"/>
      <c r="D294" s="171"/>
    </row>
    <row r="295" spans="2:4" ht="15" customHeight="1">
      <c r="B295" s="176" t="s">
        <v>47</v>
      </c>
      <c r="C295" s="91"/>
      <c r="D295" s="171"/>
    </row>
    <row r="296" spans="2:4" ht="15" customHeight="1">
      <c r="B296" s="176" t="s">
        <v>48</v>
      </c>
      <c r="C296" s="91"/>
      <c r="D296" s="171"/>
    </row>
    <row r="297" spans="2:4" ht="15" customHeight="1">
      <c r="B297" s="176" t="s">
        <v>49</v>
      </c>
      <c r="C297" s="91"/>
      <c r="D297" s="171"/>
    </row>
    <row r="298" spans="2:4" ht="15" customHeight="1">
      <c r="B298" s="176" t="s">
        <v>50</v>
      </c>
      <c r="C298" s="91"/>
      <c r="D298" s="171"/>
    </row>
    <row r="299" spans="2:4" ht="15" customHeight="1">
      <c r="B299" s="176" t="s">
        <v>51</v>
      </c>
      <c r="C299" s="91"/>
      <c r="D299" s="171"/>
    </row>
    <row r="300" spans="2:4" ht="15" customHeight="1">
      <c r="B300" s="176" t="s">
        <v>52</v>
      </c>
      <c r="C300" s="91"/>
      <c r="D300" s="171"/>
    </row>
    <row r="301" spans="2:4" ht="15" customHeight="1">
      <c r="B301" s="176" t="s">
        <v>53</v>
      </c>
      <c r="C301" s="91"/>
      <c r="D301" s="171"/>
    </row>
    <row r="302" spans="2:4" ht="15" customHeight="1">
      <c r="B302" s="176" t="s">
        <v>54</v>
      </c>
      <c r="C302" s="91"/>
      <c r="D302" s="171"/>
    </row>
    <row r="303" spans="2:4" ht="15" customHeight="1">
      <c r="B303" s="176" t="s">
        <v>55</v>
      </c>
      <c r="C303" s="91"/>
      <c r="D303" s="171"/>
    </row>
    <row r="304" spans="2:4">
      <c r="B304" s="176" t="s">
        <v>57</v>
      </c>
      <c r="C304" s="91"/>
      <c r="D304" s="171"/>
    </row>
    <row r="305" spans="2:4">
      <c r="B305" s="176" t="s">
        <v>58</v>
      </c>
      <c r="C305" s="91"/>
      <c r="D305" s="171"/>
    </row>
    <row r="306" spans="2:4">
      <c r="B306" s="176" t="s">
        <v>59</v>
      </c>
      <c r="C306" s="91"/>
      <c r="D306" s="171"/>
    </row>
    <row r="307" spans="2:4" ht="15" customHeight="1">
      <c r="B307" s="176" t="s">
        <v>60</v>
      </c>
      <c r="C307" s="91"/>
      <c r="D307" s="171"/>
    </row>
    <row r="308" spans="2:4" ht="15" customHeight="1">
      <c r="B308" s="176" t="s">
        <v>61</v>
      </c>
      <c r="C308" s="91"/>
      <c r="D308" s="171"/>
    </row>
    <row r="309" spans="2:4" ht="15" customHeight="1">
      <c r="B309" s="176" t="s">
        <v>62</v>
      </c>
      <c r="C309" s="91"/>
      <c r="D309" s="171"/>
    </row>
    <row r="310" spans="2:4">
      <c r="B310" s="176" t="s">
        <v>63</v>
      </c>
      <c r="C310" s="91"/>
      <c r="D310" s="171"/>
    </row>
    <row r="311" spans="2:4" ht="15" customHeight="1">
      <c r="B311" s="176" t="s">
        <v>64</v>
      </c>
      <c r="C311" s="91"/>
      <c r="D311" s="171"/>
    </row>
    <row r="312" spans="2:4" ht="15" customHeight="1">
      <c r="B312" s="176" t="s">
        <v>65</v>
      </c>
      <c r="C312" s="91"/>
      <c r="D312" s="171"/>
    </row>
    <row r="313" spans="2:4" ht="15" customHeight="1">
      <c r="B313" s="176" t="s">
        <v>66</v>
      </c>
      <c r="C313" s="91"/>
      <c r="D313" s="171"/>
    </row>
    <row r="314" spans="2:4" ht="15" customHeight="1">
      <c r="B314" s="176" t="s">
        <v>67</v>
      </c>
      <c r="C314" s="91"/>
      <c r="D314" s="171"/>
    </row>
    <row r="315" spans="2:4" ht="15" customHeight="1">
      <c r="B315" s="176" t="s">
        <v>68</v>
      </c>
      <c r="C315" s="91"/>
      <c r="D315" s="171"/>
    </row>
    <row r="316" spans="2:4" ht="15" customHeight="1">
      <c r="B316" s="176" t="s">
        <v>69</v>
      </c>
      <c r="C316" s="91"/>
      <c r="D316" s="171"/>
    </row>
    <row r="317" spans="2:4" ht="15" customHeight="1">
      <c r="B317" s="176" t="s">
        <v>70</v>
      </c>
      <c r="C317" s="91"/>
      <c r="D317" s="171"/>
    </row>
    <row r="318" spans="2:4" ht="15" customHeight="1">
      <c r="B318" s="176" t="s">
        <v>71</v>
      </c>
      <c r="C318" s="91"/>
      <c r="D318" s="171"/>
    </row>
    <row r="319" spans="2:4">
      <c r="B319" s="176" t="s">
        <v>72</v>
      </c>
      <c r="C319" s="91"/>
      <c r="D319" s="171"/>
    </row>
    <row r="320" spans="2:4">
      <c r="B320" s="176" t="s">
        <v>73</v>
      </c>
      <c r="C320" s="91"/>
      <c r="D320" s="171"/>
    </row>
    <row r="321" spans="2:4" ht="15" customHeight="1">
      <c r="B321" s="176" t="s">
        <v>74</v>
      </c>
      <c r="C321" s="91"/>
      <c r="D321" s="171"/>
    </row>
    <row r="322" spans="2:4" ht="15" customHeight="1">
      <c r="B322" s="176" t="s">
        <v>75</v>
      </c>
      <c r="C322" s="91"/>
      <c r="D322" s="171"/>
    </row>
    <row r="323" spans="2:4" ht="15" customHeight="1">
      <c r="B323" s="176" t="s">
        <v>76</v>
      </c>
      <c r="C323" s="91"/>
      <c r="D323" s="171"/>
    </row>
    <row r="324" spans="2:4" ht="15" customHeight="1">
      <c r="B324" s="176" t="s">
        <v>77</v>
      </c>
      <c r="C324" s="91"/>
      <c r="D324" s="171"/>
    </row>
    <row r="325" spans="2:4">
      <c r="B325" s="176" t="s">
        <v>78</v>
      </c>
      <c r="C325" s="91"/>
      <c r="D325" s="171"/>
    </row>
    <row r="326" spans="2:4">
      <c r="B326" s="176" t="s">
        <v>79</v>
      </c>
      <c r="C326" s="91"/>
      <c r="D326" s="171"/>
    </row>
    <row r="327" spans="2:4">
      <c r="B327" s="176" t="s">
        <v>80</v>
      </c>
      <c r="C327" s="91"/>
      <c r="D327" s="171"/>
    </row>
    <row r="328" spans="2:4" ht="15" customHeight="1">
      <c r="B328" s="176" t="s">
        <v>81</v>
      </c>
      <c r="C328" s="91"/>
      <c r="D328" s="171"/>
    </row>
    <row r="329" spans="2:4">
      <c r="B329" s="176" t="s">
        <v>82</v>
      </c>
      <c r="C329" s="91"/>
      <c r="D329" s="171"/>
    </row>
    <row r="330" spans="2:4" ht="15" customHeight="1">
      <c r="B330" s="176" t="s">
        <v>83</v>
      </c>
      <c r="C330" s="91"/>
      <c r="D330" s="171"/>
    </row>
    <row r="331" spans="2:4" ht="15" customHeight="1">
      <c r="B331" s="176" t="s">
        <v>84</v>
      </c>
      <c r="C331" s="91"/>
      <c r="D331" s="171"/>
    </row>
    <row r="332" spans="2:4">
      <c r="B332" s="176" t="s">
        <v>85</v>
      </c>
      <c r="C332" s="91"/>
      <c r="D332" s="171"/>
    </row>
    <row r="333" spans="2:4" ht="15" customHeight="1">
      <c r="B333" s="176" t="s">
        <v>86</v>
      </c>
      <c r="C333" s="91"/>
      <c r="D333" s="171"/>
    </row>
    <row r="334" spans="2:4" ht="15" customHeight="1">
      <c r="B334" s="176" t="s">
        <v>87</v>
      </c>
      <c r="C334" s="91"/>
      <c r="D334" s="171"/>
    </row>
    <row r="335" spans="2:4">
      <c r="B335" s="176" t="s">
        <v>88</v>
      </c>
      <c r="C335" s="91"/>
      <c r="D335" s="171"/>
    </row>
    <row r="336" spans="2:4">
      <c r="B336" s="176" t="s">
        <v>89</v>
      </c>
      <c r="C336" s="91"/>
      <c r="D336" s="171"/>
    </row>
    <row r="337" spans="2:4" ht="15" customHeight="1">
      <c r="B337" s="176" t="s">
        <v>90</v>
      </c>
      <c r="C337" s="91"/>
      <c r="D337" s="171"/>
    </row>
    <row r="338" spans="2:4" ht="15" customHeight="1">
      <c r="B338" s="176" t="s">
        <v>91</v>
      </c>
      <c r="C338" s="91"/>
      <c r="D338" s="171"/>
    </row>
    <row r="339" spans="2:4" ht="15" customHeight="1">
      <c r="B339" s="176" t="s">
        <v>93</v>
      </c>
      <c r="C339" s="91"/>
      <c r="D339" s="171"/>
    </row>
    <row r="340" spans="2:4">
      <c r="B340" s="176" t="s">
        <v>94</v>
      </c>
      <c r="C340" s="91"/>
      <c r="D340" s="171"/>
    </row>
    <row r="341" spans="2:4">
      <c r="B341" s="176" t="s">
        <v>95</v>
      </c>
      <c r="C341" s="91"/>
      <c r="D341" s="171"/>
    </row>
    <row r="342" spans="2:4">
      <c r="B342" s="176" t="s">
        <v>96</v>
      </c>
      <c r="C342" s="91"/>
      <c r="D342" s="171"/>
    </row>
    <row r="343" spans="2:4">
      <c r="B343" s="176" t="s">
        <v>97</v>
      </c>
      <c r="C343" s="91"/>
      <c r="D343" s="171"/>
    </row>
    <row r="344" spans="2:4">
      <c r="B344" s="176" t="s">
        <v>98</v>
      </c>
      <c r="C344" s="91"/>
      <c r="D344" s="171"/>
    </row>
    <row r="345" spans="2:4" ht="15" customHeight="1">
      <c r="B345" s="176" t="s">
        <v>99</v>
      </c>
      <c r="C345" s="91"/>
      <c r="D345" s="171"/>
    </row>
    <row r="346" spans="2:4" ht="15" customHeight="1">
      <c r="B346" s="176" t="s">
        <v>100</v>
      </c>
      <c r="C346" s="91"/>
      <c r="D346" s="171"/>
    </row>
    <row r="347" spans="2:4" ht="15" customHeight="1">
      <c r="B347" s="176" t="s">
        <v>101</v>
      </c>
      <c r="C347" s="91"/>
      <c r="D347" s="171"/>
    </row>
    <row r="348" spans="2:4">
      <c r="B348" s="176" t="s">
        <v>102</v>
      </c>
      <c r="C348" s="91"/>
      <c r="D348" s="171"/>
    </row>
    <row r="349" spans="2:4" ht="15" customHeight="1">
      <c r="B349" s="176" t="s">
        <v>103</v>
      </c>
      <c r="C349" s="91"/>
      <c r="D349" s="171"/>
    </row>
    <row r="350" spans="2:4" ht="15" customHeight="1">
      <c r="B350" s="176" t="s">
        <v>104</v>
      </c>
      <c r="C350" s="91"/>
      <c r="D350" s="171"/>
    </row>
    <row r="351" spans="2:4" ht="15" customHeight="1">
      <c r="B351" s="176" t="s">
        <v>105</v>
      </c>
      <c r="C351" s="91"/>
      <c r="D351" s="171"/>
    </row>
    <row r="352" spans="2:4" ht="15" customHeight="1">
      <c r="B352" s="176" t="s">
        <v>106</v>
      </c>
      <c r="C352" s="91"/>
      <c r="D352" s="171"/>
    </row>
    <row r="353" spans="2:4">
      <c r="B353" s="176" t="s">
        <v>107</v>
      </c>
      <c r="C353" s="91"/>
      <c r="D353" s="171"/>
    </row>
    <row r="354" spans="2:4" ht="15" customHeight="1">
      <c r="B354" s="176" t="s">
        <v>108</v>
      </c>
      <c r="C354" s="91"/>
      <c r="D354" s="171"/>
    </row>
    <row r="355" spans="2:4" ht="15" customHeight="1">
      <c r="B355" s="176" t="s">
        <v>109</v>
      </c>
      <c r="C355" s="91"/>
      <c r="D355" s="171"/>
    </row>
    <row r="356" spans="2:4" ht="15" customHeight="1">
      <c r="B356" s="176" t="s">
        <v>110</v>
      </c>
      <c r="C356" s="91"/>
      <c r="D356" s="171"/>
    </row>
    <row r="357" spans="2:4">
      <c r="B357" s="176" t="s">
        <v>111</v>
      </c>
      <c r="C357" s="91"/>
      <c r="D357" s="171"/>
    </row>
    <row r="358" spans="2:4">
      <c r="B358" s="176" t="s">
        <v>112</v>
      </c>
      <c r="C358" s="91"/>
      <c r="D358" s="171"/>
    </row>
    <row r="359" spans="2:4" ht="15" customHeight="1">
      <c r="B359" s="176" t="s">
        <v>113</v>
      </c>
      <c r="C359" s="91"/>
      <c r="D359" s="171"/>
    </row>
    <row r="360" spans="2:4" ht="15" customHeight="1">
      <c r="B360" s="176" t="s">
        <v>114</v>
      </c>
      <c r="C360" s="91"/>
      <c r="D360" s="171"/>
    </row>
    <row r="361" spans="2:4" ht="15" customHeight="1">
      <c r="B361" s="176" t="s">
        <v>115</v>
      </c>
      <c r="C361" s="91"/>
      <c r="D361" s="171"/>
    </row>
    <row r="362" spans="2:4">
      <c r="B362" s="176" t="s">
        <v>116</v>
      </c>
      <c r="C362" s="91"/>
      <c r="D362" s="171"/>
    </row>
    <row r="363" spans="2:4" ht="15" customHeight="1">
      <c r="B363" s="176" t="s">
        <v>117</v>
      </c>
      <c r="C363" s="91"/>
      <c r="D363" s="171"/>
    </row>
    <row r="364" spans="2:4" ht="15" customHeight="1">
      <c r="B364" s="176" t="s">
        <v>119</v>
      </c>
      <c r="C364" s="91"/>
      <c r="D364" s="171"/>
    </row>
    <row r="365" spans="2:4" ht="15" customHeight="1">
      <c r="B365" s="176" t="s">
        <v>120</v>
      </c>
      <c r="C365" s="91"/>
      <c r="D365" s="171"/>
    </row>
    <row r="366" spans="2:4" ht="15" customHeight="1">
      <c r="B366" s="176" t="s">
        <v>122</v>
      </c>
      <c r="C366" s="91"/>
      <c r="D366" s="171"/>
    </row>
    <row r="367" spans="2:4">
      <c r="B367" s="176" t="s">
        <v>123</v>
      </c>
      <c r="C367" s="91"/>
      <c r="D367" s="171"/>
    </row>
    <row r="368" spans="2:4" ht="15" customHeight="1">
      <c r="B368" s="176" t="s">
        <v>124</v>
      </c>
      <c r="C368" s="91"/>
      <c r="D368" s="171"/>
    </row>
    <row r="369" spans="2:4">
      <c r="B369" s="176" t="s">
        <v>125</v>
      </c>
      <c r="C369" s="91"/>
      <c r="D369" s="171"/>
    </row>
    <row r="370" spans="2:4" ht="15" customHeight="1">
      <c r="B370" s="176" t="s">
        <v>126</v>
      </c>
      <c r="C370" s="91"/>
      <c r="D370" s="171"/>
    </row>
    <row r="371" spans="2:4" ht="15" customHeight="1">
      <c r="B371" s="176" t="s">
        <v>127</v>
      </c>
      <c r="C371" s="91"/>
      <c r="D371" s="171"/>
    </row>
    <row r="372" spans="2:4">
      <c r="B372" s="176" t="s">
        <v>128</v>
      </c>
      <c r="C372" s="91"/>
      <c r="D372" s="171"/>
    </row>
    <row r="373" spans="2:4">
      <c r="B373" s="176" t="s">
        <v>129</v>
      </c>
      <c r="C373" s="91"/>
      <c r="D373" s="171"/>
    </row>
    <row r="374" spans="2:4">
      <c r="B374" s="176" t="s">
        <v>130</v>
      </c>
      <c r="C374" s="91"/>
      <c r="D374" s="171"/>
    </row>
    <row r="375" spans="2:4">
      <c r="B375" s="176" t="s">
        <v>131</v>
      </c>
      <c r="C375" s="91"/>
      <c r="D375" s="171"/>
    </row>
    <row r="376" spans="2:4" ht="15" customHeight="1">
      <c r="B376" s="176" t="s">
        <v>132</v>
      </c>
      <c r="C376" s="91"/>
      <c r="D376" s="171"/>
    </row>
    <row r="377" spans="2:4">
      <c r="B377" s="176" t="s">
        <v>133</v>
      </c>
      <c r="C377" s="91"/>
      <c r="D377" s="171"/>
    </row>
    <row r="378" spans="2:4">
      <c r="B378" s="176" t="s">
        <v>134</v>
      </c>
      <c r="C378" s="91"/>
      <c r="D378" s="171"/>
    </row>
    <row r="379" spans="2:4" ht="15" customHeight="1">
      <c r="B379" s="176" t="s">
        <v>135</v>
      </c>
      <c r="C379" s="91"/>
      <c r="D379" s="171"/>
    </row>
    <row r="380" spans="2:4" ht="15" customHeight="1">
      <c r="B380" s="176" t="s">
        <v>136</v>
      </c>
      <c r="C380" s="91"/>
      <c r="D380" s="171"/>
    </row>
    <row r="381" spans="2:4" ht="15" customHeight="1">
      <c r="B381" s="176" t="s">
        <v>137</v>
      </c>
      <c r="C381" s="91"/>
      <c r="D381" s="171"/>
    </row>
    <row r="382" spans="2:4" ht="15" customHeight="1">
      <c r="B382" s="176" t="s">
        <v>138</v>
      </c>
      <c r="C382" s="91"/>
      <c r="D382" s="171"/>
    </row>
    <row r="383" spans="2:4" ht="15" customHeight="1">
      <c r="B383" s="176" t="s">
        <v>139</v>
      </c>
      <c r="C383" s="91"/>
      <c r="D383" s="171"/>
    </row>
    <row r="384" spans="2:4">
      <c r="B384" s="176" t="s">
        <v>140</v>
      </c>
      <c r="C384" s="91"/>
      <c r="D384" s="171"/>
    </row>
    <row r="385" spans="2:4" ht="15" customHeight="1">
      <c r="B385" s="176" t="s">
        <v>141</v>
      </c>
      <c r="C385" s="91"/>
      <c r="D385" s="171"/>
    </row>
    <row r="386" spans="2:4" ht="15" customHeight="1">
      <c r="B386" s="176" t="s">
        <v>142</v>
      </c>
      <c r="C386" s="91"/>
      <c r="D386" s="171"/>
    </row>
    <row r="387" spans="2:4" ht="15" customHeight="1">
      <c r="B387" s="176" t="s">
        <v>143</v>
      </c>
      <c r="C387" s="91"/>
      <c r="D387" s="171"/>
    </row>
    <row r="388" spans="2:4" ht="15" customHeight="1">
      <c r="B388" s="176" t="s">
        <v>144</v>
      </c>
      <c r="C388" s="91"/>
      <c r="D388" s="171"/>
    </row>
    <row r="389" spans="2:4" ht="15" customHeight="1">
      <c r="B389" s="176" t="s">
        <v>145</v>
      </c>
      <c r="C389" s="91"/>
      <c r="D389" s="171"/>
    </row>
    <row r="390" spans="2:4">
      <c r="B390" s="176" t="s">
        <v>146</v>
      </c>
      <c r="C390" s="91"/>
      <c r="D390" s="171"/>
    </row>
    <row r="391" spans="2:4">
      <c r="B391" s="176" t="s">
        <v>147</v>
      </c>
      <c r="C391" s="91"/>
      <c r="D391" s="171"/>
    </row>
    <row r="392" spans="2:4">
      <c r="B392" s="176" t="s">
        <v>148</v>
      </c>
      <c r="C392" s="91"/>
      <c r="D392" s="171"/>
    </row>
    <row r="393" spans="2:4" ht="15" customHeight="1">
      <c r="B393" s="176" t="s">
        <v>149</v>
      </c>
      <c r="C393" s="91"/>
      <c r="D393" s="171"/>
    </row>
    <row r="394" spans="2:4">
      <c r="B394" s="176" t="s">
        <v>150</v>
      </c>
      <c r="C394" s="91"/>
      <c r="D394" s="171"/>
    </row>
    <row r="395" spans="2:4" ht="15" customHeight="1">
      <c r="B395" s="176" t="s">
        <v>151</v>
      </c>
      <c r="C395" s="91"/>
      <c r="D395" s="90"/>
    </row>
    <row r="396" spans="2:4">
      <c r="B396" s="176" t="s">
        <v>152</v>
      </c>
      <c r="C396" s="91"/>
      <c r="D396" s="90"/>
    </row>
    <row r="397" spans="2:4">
      <c r="B397" s="176" t="s">
        <v>153</v>
      </c>
      <c r="C397" s="91"/>
      <c r="D397" s="90"/>
    </row>
    <row r="398" spans="2:4">
      <c r="B398" s="176" t="s">
        <v>154</v>
      </c>
      <c r="C398" s="91"/>
      <c r="D398" s="90"/>
    </row>
    <row r="399" spans="2:4">
      <c r="B399" s="176" t="s">
        <v>155</v>
      </c>
      <c r="C399" s="91"/>
      <c r="D399" s="90"/>
    </row>
    <row r="400" spans="2:4" ht="15" customHeight="1">
      <c r="B400" s="176" t="s">
        <v>156</v>
      </c>
      <c r="C400" s="91"/>
      <c r="D400" s="90"/>
    </row>
    <row r="401" spans="2:4" ht="15" customHeight="1">
      <c r="B401" s="176" t="s">
        <v>157</v>
      </c>
      <c r="C401" s="91"/>
      <c r="D401" s="90"/>
    </row>
    <row r="402" spans="2:4">
      <c r="B402" s="176" t="s">
        <v>158</v>
      </c>
      <c r="C402" s="91"/>
      <c r="D402" s="90"/>
    </row>
    <row r="403" spans="2:4">
      <c r="B403" s="176" t="s">
        <v>160</v>
      </c>
      <c r="C403" s="91"/>
      <c r="D403" s="90"/>
    </row>
    <row r="404" spans="2:4">
      <c r="B404" s="176" t="s">
        <v>161</v>
      </c>
      <c r="C404" s="91"/>
      <c r="D404" s="90"/>
    </row>
    <row r="405" spans="2:4" ht="15" customHeight="1">
      <c r="B405" s="176" t="s">
        <v>162</v>
      </c>
      <c r="C405" s="91"/>
      <c r="D405" s="90"/>
    </row>
    <row r="406" spans="2:4" ht="15" customHeight="1">
      <c r="B406" s="176" t="s">
        <v>163</v>
      </c>
      <c r="C406" s="91"/>
      <c r="D406" s="90"/>
    </row>
    <row r="407" spans="2:4" ht="15" customHeight="1">
      <c r="B407" s="176" t="s">
        <v>164</v>
      </c>
      <c r="C407" s="91"/>
      <c r="D407" s="90"/>
    </row>
    <row r="408" spans="2:4" ht="15" customHeight="1">
      <c r="B408" s="176" t="s">
        <v>165</v>
      </c>
      <c r="C408" s="91"/>
      <c r="D408" s="90"/>
    </row>
    <row r="409" spans="2:4">
      <c r="B409" s="176" t="s">
        <v>166</v>
      </c>
      <c r="C409" s="91"/>
      <c r="D409" s="90"/>
    </row>
    <row r="410" spans="2:4">
      <c r="B410" s="176" t="s">
        <v>167</v>
      </c>
      <c r="C410" s="91"/>
      <c r="D410" s="90"/>
    </row>
    <row r="411" spans="2:4" ht="15" customHeight="1">
      <c r="B411" s="176" t="s">
        <v>168</v>
      </c>
      <c r="C411" s="91"/>
      <c r="D411" s="90"/>
    </row>
    <row r="412" spans="2:4" ht="15" customHeight="1">
      <c r="B412" s="176" t="s">
        <v>169</v>
      </c>
      <c r="C412" s="91"/>
      <c r="D412" s="90"/>
    </row>
    <row r="413" spans="2:4">
      <c r="B413" s="176" t="s">
        <v>170</v>
      </c>
      <c r="C413" s="91"/>
      <c r="D413" s="90"/>
    </row>
    <row r="414" spans="2:4">
      <c r="B414" s="176" t="s">
        <v>171</v>
      </c>
      <c r="C414" s="91"/>
      <c r="D414" s="90"/>
    </row>
    <row r="415" spans="2:4" ht="15" customHeight="1">
      <c r="B415" s="176" t="s">
        <v>172</v>
      </c>
      <c r="C415" s="91"/>
      <c r="D415" s="90"/>
    </row>
    <row r="416" spans="2:4" ht="15" customHeight="1">
      <c r="B416" s="176" t="s">
        <v>173</v>
      </c>
      <c r="C416" s="91"/>
      <c r="D416" s="90"/>
    </row>
    <row r="417" spans="2:4">
      <c r="B417" s="176" t="s">
        <v>174</v>
      </c>
      <c r="C417" s="91"/>
      <c r="D417" s="90"/>
    </row>
    <row r="418" spans="2:4" ht="15" customHeight="1">
      <c r="B418" s="176" t="s">
        <v>175</v>
      </c>
      <c r="C418" s="91"/>
      <c r="D418" s="90"/>
    </row>
    <row r="419" spans="2:4" ht="15" customHeight="1">
      <c r="B419" s="176" t="s">
        <v>176</v>
      </c>
      <c r="C419" s="91"/>
      <c r="D419" s="90"/>
    </row>
    <row r="420" spans="2:4">
      <c r="B420" s="176" t="s">
        <v>177</v>
      </c>
      <c r="C420" s="91"/>
      <c r="D420" s="90"/>
    </row>
    <row r="421" spans="2:4" ht="15" customHeight="1">
      <c r="B421" s="176" t="s">
        <v>178</v>
      </c>
      <c r="C421" s="91"/>
      <c r="D421" s="90"/>
    </row>
    <row r="422" spans="2:4">
      <c r="B422" s="176" t="s">
        <v>179</v>
      </c>
      <c r="C422" s="91"/>
      <c r="D422" s="90"/>
    </row>
    <row r="423" spans="2:4" ht="15" customHeight="1">
      <c r="B423" s="176" t="s">
        <v>180</v>
      </c>
      <c r="C423" s="91"/>
      <c r="D423" s="90"/>
    </row>
    <row r="424" spans="2:4">
      <c r="B424" s="176" t="s">
        <v>181</v>
      </c>
      <c r="C424" s="91"/>
      <c r="D424" s="90"/>
    </row>
    <row r="425" spans="2:4" ht="15" customHeight="1">
      <c r="B425" s="176" t="s">
        <v>182</v>
      </c>
      <c r="C425" s="91"/>
      <c r="D425" s="90"/>
    </row>
    <row r="426" spans="2:4" ht="15" customHeight="1">
      <c r="B426" s="176" t="s">
        <v>183</v>
      </c>
      <c r="C426" s="91"/>
      <c r="D426" s="90"/>
    </row>
    <row r="427" spans="2:4" ht="15" customHeight="1">
      <c r="B427" s="176" t="s">
        <v>184</v>
      </c>
      <c r="C427" s="91"/>
      <c r="D427" s="90"/>
    </row>
    <row r="428" spans="2:4" ht="15" customHeight="1">
      <c r="B428" s="176" t="s">
        <v>185</v>
      </c>
      <c r="C428" s="91"/>
      <c r="D428" s="90"/>
    </row>
    <row r="429" spans="2:4" ht="15" customHeight="1">
      <c r="B429" s="176" t="s">
        <v>186</v>
      </c>
      <c r="C429" s="91"/>
      <c r="D429" s="90"/>
    </row>
    <row r="430" spans="2:4" ht="15" customHeight="1">
      <c r="B430" s="176" t="s">
        <v>187</v>
      </c>
      <c r="C430" s="91"/>
      <c r="D430" s="90"/>
    </row>
    <row r="431" spans="2:4" ht="15" customHeight="1">
      <c r="B431" s="176" t="s">
        <v>189</v>
      </c>
      <c r="C431" s="91"/>
      <c r="D431" s="90"/>
    </row>
    <row r="432" spans="2:4" ht="15" customHeight="1">
      <c r="B432" s="176" t="s">
        <v>190</v>
      </c>
      <c r="C432" s="91"/>
      <c r="D432" s="90"/>
    </row>
    <row r="433" spans="2:4" ht="15" customHeight="1">
      <c r="B433" s="176" t="s">
        <v>191</v>
      </c>
      <c r="C433" s="91"/>
      <c r="D433" s="90"/>
    </row>
    <row r="434" spans="2:4">
      <c r="B434" s="176" t="s">
        <v>192</v>
      </c>
      <c r="C434" s="91"/>
      <c r="D434" s="90"/>
    </row>
    <row r="435" spans="2:4" ht="15" customHeight="1">
      <c r="B435" s="176" t="s">
        <v>193</v>
      </c>
      <c r="C435" s="91"/>
      <c r="D435" s="90"/>
    </row>
    <row r="436" spans="2:4">
      <c r="B436" s="176" t="s">
        <v>194</v>
      </c>
      <c r="C436" s="91"/>
      <c r="D436" s="90"/>
    </row>
    <row r="437" spans="2:4">
      <c r="B437" s="176" t="s">
        <v>195</v>
      </c>
      <c r="C437" s="91"/>
      <c r="D437" s="90"/>
    </row>
    <row r="438" spans="2:4">
      <c r="B438" s="176" t="s">
        <v>196</v>
      </c>
      <c r="C438" s="91"/>
      <c r="D438" s="90"/>
    </row>
    <row r="439" spans="2:4" ht="15" customHeight="1">
      <c r="B439" s="176" t="s">
        <v>197</v>
      </c>
      <c r="C439" s="91"/>
      <c r="D439" s="90"/>
    </row>
    <row r="440" spans="2:4">
      <c r="B440" s="176" t="s">
        <v>198</v>
      </c>
      <c r="C440" s="91"/>
      <c r="D440" s="90"/>
    </row>
    <row r="441" spans="2:4" ht="15" customHeight="1">
      <c r="B441" s="176" t="s">
        <v>199</v>
      </c>
      <c r="C441" s="91"/>
      <c r="D441" s="90"/>
    </row>
    <row r="442" spans="2:4" ht="15" customHeight="1">
      <c r="B442" s="176" t="s">
        <v>200</v>
      </c>
      <c r="C442" s="91"/>
      <c r="D442" s="90"/>
    </row>
    <row r="443" spans="2:4">
      <c r="B443" s="176" t="s">
        <v>201</v>
      </c>
      <c r="C443" s="91"/>
      <c r="D443" s="90"/>
    </row>
    <row r="444" spans="2:4" ht="15" customHeight="1">
      <c r="B444" s="176" t="s">
        <v>202</v>
      </c>
      <c r="C444" s="91"/>
      <c r="D444" s="90"/>
    </row>
    <row r="445" spans="2:4" ht="15" customHeight="1">
      <c r="B445" s="176" t="s">
        <v>203</v>
      </c>
      <c r="C445" s="91"/>
      <c r="D445" s="90"/>
    </row>
    <row r="446" spans="2:4" ht="15" customHeight="1">
      <c r="B446" s="176" t="s">
        <v>204</v>
      </c>
      <c r="C446" s="91"/>
      <c r="D446" s="90"/>
    </row>
    <row r="447" spans="2:4" ht="15" customHeight="1">
      <c r="B447" s="176" t="s">
        <v>205</v>
      </c>
      <c r="C447" s="91"/>
      <c r="D447" s="90"/>
    </row>
    <row r="448" spans="2:4" ht="15" customHeight="1">
      <c r="B448" s="176" t="s">
        <v>206</v>
      </c>
      <c r="C448" s="91"/>
      <c r="D448" s="90"/>
    </row>
    <row r="449" spans="2:4" ht="15" customHeight="1">
      <c r="B449" s="176" t="s">
        <v>207</v>
      </c>
      <c r="C449" s="91"/>
      <c r="D449" s="90"/>
    </row>
    <row r="450" spans="2:4">
      <c r="B450" s="176" t="s">
        <v>208</v>
      </c>
      <c r="C450" s="91"/>
      <c r="D450" s="90"/>
    </row>
    <row r="451" spans="2:4">
      <c r="B451" s="176" t="s">
        <v>209</v>
      </c>
      <c r="C451" s="91"/>
      <c r="D451" s="90"/>
    </row>
    <row r="452" spans="2:4" ht="15" customHeight="1">
      <c r="B452" s="176" t="s">
        <v>210</v>
      </c>
      <c r="C452" s="91"/>
      <c r="D452" s="90"/>
    </row>
    <row r="453" spans="2:4">
      <c r="B453" s="176" t="s">
        <v>211</v>
      </c>
      <c r="C453" s="91"/>
      <c r="D453" s="90"/>
    </row>
    <row r="454" spans="2:4" ht="15" customHeight="1">
      <c r="B454" s="176" t="s">
        <v>212</v>
      </c>
      <c r="C454" s="91"/>
      <c r="D454" s="90"/>
    </row>
    <row r="455" spans="2:4">
      <c r="B455" s="176" t="s">
        <v>213</v>
      </c>
      <c r="C455" s="91"/>
      <c r="D455" s="90"/>
    </row>
    <row r="456" spans="2:4" ht="15" customHeight="1">
      <c r="B456" s="176" t="s">
        <v>214</v>
      </c>
      <c r="C456" s="91"/>
      <c r="D456" s="90"/>
    </row>
    <row r="457" spans="2:4" ht="15" customHeight="1">
      <c r="B457" s="176" t="s">
        <v>215</v>
      </c>
      <c r="C457" s="91"/>
      <c r="D457" s="90"/>
    </row>
    <row r="458" spans="2:4" ht="15" customHeight="1">
      <c r="B458" s="176" t="s">
        <v>216</v>
      </c>
      <c r="C458" s="91"/>
      <c r="D458" s="90"/>
    </row>
    <row r="459" spans="2:4" ht="15" customHeight="1">
      <c r="B459" s="176" t="s">
        <v>218</v>
      </c>
      <c r="C459" s="91"/>
      <c r="D459" s="90"/>
    </row>
    <row r="460" spans="2:4" ht="15" customHeight="1">
      <c r="B460" s="176" t="s">
        <v>219</v>
      </c>
      <c r="C460" s="91"/>
      <c r="D460" s="90"/>
    </row>
    <row r="461" spans="2:4">
      <c r="B461" s="176" t="s">
        <v>220</v>
      </c>
      <c r="C461" s="91"/>
      <c r="D461" s="90"/>
    </row>
    <row r="462" spans="2:4">
      <c r="B462" s="176" t="s">
        <v>221</v>
      </c>
      <c r="C462" s="91"/>
      <c r="D462" s="90"/>
    </row>
    <row r="463" spans="2:4">
      <c r="B463" s="176" t="s">
        <v>222</v>
      </c>
      <c r="C463" s="91"/>
      <c r="D463" s="90"/>
    </row>
    <row r="464" spans="2:4" ht="15" customHeight="1">
      <c r="B464" s="176" t="s">
        <v>223</v>
      </c>
      <c r="C464" s="91"/>
      <c r="D464" s="90"/>
    </row>
    <row r="465" spans="2:4">
      <c r="B465" s="176" t="s">
        <v>224</v>
      </c>
      <c r="C465" s="91"/>
      <c r="D465" s="90"/>
    </row>
    <row r="466" spans="2:4" ht="15" customHeight="1">
      <c r="B466" s="176" t="s">
        <v>225</v>
      </c>
      <c r="C466" s="91"/>
      <c r="D466" s="90"/>
    </row>
    <row r="467" spans="2:4">
      <c r="B467" s="176" t="s">
        <v>226</v>
      </c>
      <c r="C467" s="91"/>
      <c r="D467" s="90"/>
    </row>
    <row r="468" spans="2:4" ht="15" customHeight="1">
      <c r="B468" s="176" t="s">
        <v>227</v>
      </c>
      <c r="C468" s="91"/>
      <c r="D468" s="90"/>
    </row>
    <row r="469" spans="2:4" ht="15" customHeight="1">
      <c r="B469" s="176" t="s">
        <v>228</v>
      </c>
      <c r="C469" s="91"/>
      <c r="D469" s="90"/>
    </row>
    <row r="470" spans="2:4">
      <c r="B470" s="176" t="s">
        <v>229</v>
      </c>
      <c r="C470" s="91"/>
      <c r="D470" s="90"/>
    </row>
    <row r="471" spans="2:4" ht="15" customHeight="1">
      <c r="B471" s="176" t="s">
        <v>230</v>
      </c>
      <c r="C471" s="91"/>
      <c r="D471" s="90"/>
    </row>
    <row r="472" spans="2:4" ht="15" customHeight="1">
      <c r="B472" s="176" t="s">
        <v>231</v>
      </c>
      <c r="C472" s="91"/>
      <c r="D472" s="90"/>
    </row>
    <row r="473" spans="2:4" ht="15" customHeight="1">
      <c r="B473" s="176" t="s">
        <v>232</v>
      </c>
      <c r="C473" s="91"/>
      <c r="D473" s="90"/>
    </row>
    <row r="474" spans="2:4">
      <c r="B474" s="176" t="s">
        <v>233</v>
      </c>
      <c r="C474" s="91"/>
      <c r="D474" s="90"/>
    </row>
    <row r="475" spans="2:4">
      <c r="B475" s="176" t="s">
        <v>234</v>
      </c>
      <c r="C475" s="91"/>
      <c r="D475" s="90"/>
    </row>
    <row r="476" spans="2:4" ht="15" customHeight="1">
      <c r="B476" s="176" t="s">
        <v>235</v>
      </c>
      <c r="C476" s="91"/>
      <c r="D476" s="90"/>
    </row>
    <row r="477" spans="2:4" ht="15" customHeight="1">
      <c r="B477" s="176" t="s">
        <v>236</v>
      </c>
      <c r="C477" s="91"/>
      <c r="D477" s="90"/>
    </row>
    <row r="478" spans="2:4">
      <c r="B478" s="176" t="s">
        <v>237</v>
      </c>
      <c r="C478" s="91"/>
      <c r="D478" s="90"/>
    </row>
    <row r="479" spans="2:4" ht="15" customHeight="1">
      <c r="B479" s="176" t="s">
        <v>238</v>
      </c>
      <c r="C479" s="91"/>
      <c r="D479" s="90"/>
    </row>
    <row r="480" spans="2:4">
      <c r="B480" s="176" t="s">
        <v>239</v>
      </c>
      <c r="C480" s="91"/>
      <c r="D480" s="90"/>
    </row>
    <row r="481" spans="2:4" ht="15" customHeight="1">
      <c r="B481" s="176" t="s">
        <v>240</v>
      </c>
      <c r="C481" s="91"/>
      <c r="D481" s="90"/>
    </row>
    <row r="482" spans="2:4" ht="15" customHeight="1">
      <c r="B482" s="176" t="s">
        <v>241</v>
      </c>
      <c r="C482" s="91"/>
      <c r="D482" s="90"/>
    </row>
    <row r="483" spans="2:4">
      <c r="B483" s="176" t="s">
        <v>242</v>
      </c>
      <c r="C483" s="91"/>
      <c r="D483" s="90"/>
    </row>
    <row r="484" spans="2:4">
      <c r="B484" s="176" t="s">
        <v>243</v>
      </c>
      <c r="C484" s="91"/>
      <c r="D484" s="90"/>
    </row>
    <row r="485" spans="2:4">
      <c r="B485" s="176" t="s">
        <v>244</v>
      </c>
      <c r="C485" s="91"/>
      <c r="D485" s="90"/>
    </row>
    <row r="486" spans="2:4" ht="15" customHeight="1">
      <c r="B486" s="176" t="s">
        <v>245</v>
      </c>
      <c r="C486" s="91"/>
      <c r="D486" s="91"/>
    </row>
    <row r="487" spans="2:4" ht="15" customHeight="1">
      <c r="B487" s="176" t="s">
        <v>246</v>
      </c>
      <c r="C487" s="91"/>
      <c r="D487" s="91"/>
    </row>
    <row r="488" spans="2:4" ht="15" customHeight="1">
      <c r="B488" s="176" t="s">
        <v>247</v>
      </c>
      <c r="C488" s="91"/>
      <c r="D488" s="91"/>
    </row>
    <row r="489" spans="2:4" ht="15" customHeight="1">
      <c r="B489" s="176" t="s">
        <v>248</v>
      </c>
      <c r="C489" s="91"/>
      <c r="D489" s="91"/>
    </row>
    <row r="490" spans="2:4" ht="15" customHeight="1">
      <c r="B490" s="176" t="s">
        <v>249</v>
      </c>
      <c r="C490" s="91"/>
      <c r="D490" s="91"/>
    </row>
    <row r="491" spans="2:4" ht="15" customHeight="1">
      <c r="B491" s="176" t="s">
        <v>250</v>
      </c>
      <c r="C491" s="91"/>
      <c r="D491" s="91"/>
    </row>
    <row r="492" spans="2:4" ht="15" customHeight="1">
      <c r="B492" s="176" t="s">
        <v>251</v>
      </c>
      <c r="C492" s="91"/>
      <c r="D492" s="91"/>
    </row>
    <row r="493" spans="2:4" ht="15" customHeight="1">
      <c r="B493" s="176" t="s">
        <v>252</v>
      </c>
      <c r="C493" s="91"/>
      <c r="D493" s="91"/>
    </row>
    <row r="494" spans="2:4" ht="15" customHeight="1">
      <c r="B494" s="176" t="s">
        <v>253</v>
      </c>
      <c r="C494" s="91"/>
      <c r="D494" s="91"/>
    </row>
    <row r="495" spans="2:4" ht="15" customHeight="1">
      <c r="B495" s="176" t="s">
        <v>254</v>
      </c>
      <c r="C495" s="91"/>
      <c r="D495" s="91"/>
    </row>
    <row r="496" spans="2:4" ht="15" customHeight="1">
      <c r="B496" s="176" t="s">
        <v>255</v>
      </c>
      <c r="C496" s="91"/>
      <c r="D496" s="91"/>
    </row>
    <row r="497" spans="2:4" ht="15" customHeight="1">
      <c r="B497" s="176" t="s">
        <v>256</v>
      </c>
      <c r="C497" s="91"/>
      <c r="D497" s="91"/>
    </row>
    <row r="498" spans="2:4" ht="15" customHeight="1">
      <c r="B498" s="176" t="s">
        <v>257</v>
      </c>
      <c r="C498" s="91"/>
      <c r="D498" s="91"/>
    </row>
    <row r="499" spans="2:4" ht="15" customHeight="1">
      <c r="B499" s="176" t="s">
        <v>258</v>
      </c>
      <c r="C499" s="91"/>
      <c r="D499" s="91"/>
    </row>
    <row r="500" spans="2:4" ht="15" customHeight="1">
      <c r="B500" s="176" t="s">
        <v>260</v>
      </c>
      <c r="C500" s="91"/>
      <c r="D500" s="91"/>
    </row>
    <row r="501" spans="2:4" ht="15" customHeight="1">
      <c r="B501" s="176" t="s">
        <v>261</v>
      </c>
      <c r="C501" s="91"/>
      <c r="D501" s="91"/>
    </row>
    <row r="502" spans="2:4" ht="15" customHeight="1">
      <c r="B502" s="176" t="s">
        <v>262</v>
      </c>
      <c r="C502" s="91"/>
      <c r="D502" s="91"/>
    </row>
    <row r="503" spans="2:4" ht="15" customHeight="1">
      <c r="B503" s="176" t="s">
        <v>263</v>
      </c>
      <c r="C503" s="91"/>
      <c r="D503" s="91"/>
    </row>
    <row r="504" spans="2:4" ht="15" customHeight="1">
      <c r="B504" s="176" t="s">
        <v>264</v>
      </c>
      <c r="C504" s="91"/>
      <c r="D504" s="91"/>
    </row>
    <row r="505" spans="2:4" ht="15" customHeight="1">
      <c r="B505" s="176" t="s">
        <v>265</v>
      </c>
      <c r="C505" s="91"/>
      <c r="D505" s="91"/>
    </row>
    <row r="506" spans="2:4" ht="15" customHeight="1">
      <c r="B506" s="176" t="s">
        <v>266</v>
      </c>
      <c r="C506" s="91"/>
      <c r="D506" s="91"/>
    </row>
    <row r="507" spans="2:4" ht="15" customHeight="1">
      <c r="B507" s="176" t="s">
        <v>267</v>
      </c>
      <c r="C507" s="91"/>
      <c r="D507" s="91"/>
    </row>
    <row r="508" spans="2:4" ht="15" customHeight="1">
      <c r="B508" s="176" t="s">
        <v>268</v>
      </c>
      <c r="C508" s="91"/>
      <c r="D508" s="91"/>
    </row>
    <row r="509" spans="2:4" ht="15" customHeight="1">
      <c r="B509" s="176" t="s">
        <v>269</v>
      </c>
      <c r="C509" s="91"/>
      <c r="D509" s="91"/>
    </row>
    <row r="510" spans="2:4" ht="15" customHeight="1">
      <c r="B510" s="176" t="s">
        <v>270</v>
      </c>
      <c r="C510" s="91"/>
      <c r="D510" s="91"/>
    </row>
    <row r="511" spans="2:4" ht="15" customHeight="1">
      <c r="B511" s="176" t="s">
        <v>271</v>
      </c>
      <c r="C511" s="91"/>
      <c r="D511" s="91"/>
    </row>
    <row r="512" spans="2:4" ht="15" customHeight="1">
      <c r="B512" s="176" t="s">
        <v>272</v>
      </c>
      <c r="C512" s="91"/>
      <c r="D512" s="91"/>
    </row>
    <row r="513" spans="2:4" ht="15" customHeight="1">
      <c r="B513" s="176" t="s">
        <v>273</v>
      </c>
      <c r="C513" s="91"/>
      <c r="D513" s="91"/>
    </row>
    <row r="514" spans="2:4" ht="15" customHeight="1">
      <c r="B514" s="176" t="s">
        <v>274</v>
      </c>
      <c r="C514" s="91"/>
      <c r="D514" s="91"/>
    </row>
    <row r="515" spans="2:4" ht="15" customHeight="1">
      <c r="B515" s="176" t="s">
        <v>275</v>
      </c>
      <c r="C515" s="91"/>
      <c r="D515" s="91"/>
    </row>
    <row r="516" spans="2:4" ht="15" customHeight="1">
      <c r="B516" s="176" t="s">
        <v>276</v>
      </c>
      <c r="C516" s="91"/>
      <c r="D516" s="91"/>
    </row>
    <row r="517" spans="2:4" ht="15" customHeight="1">
      <c r="B517" s="176" t="s">
        <v>277</v>
      </c>
      <c r="C517" s="91"/>
      <c r="D517" s="91"/>
    </row>
    <row r="518" spans="2:4" ht="15" customHeight="1">
      <c r="B518" s="176" t="s">
        <v>278</v>
      </c>
      <c r="C518" s="91"/>
      <c r="D518" s="91"/>
    </row>
    <row r="519" spans="2:4" ht="15" customHeight="1">
      <c r="B519" s="176" t="s">
        <v>279</v>
      </c>
      <c r="C519" s="91"/>
      <c r="D519" s="91"/>
    </row>
    <row r="520" spans="2:4" ht="15" customHeight="1">
      <c r="B520" s="176" t="s">
        <v>280</v>
      </c>
      <c r="C520" s="91"/>
      <c r="D520" s="91"/>
    </row>
    <row r="521" spans="2:4" ht="15" customHeight="1">
      <c r="B521" s="176" t="s">
        <v>281</v>
      </c>
      <c r="C521" s="91"/>
      <c r="D521" s="91"/>
    </row>
    <row r="522" spans="2:4" ht="15" customHeight="1">
      <c r="B522" s="176" t="s">
        <v>282</v>
      </c>
      <c r="C522" s="91"/>
      <c r="D522" s="91"/>
    </row>
    <row r="523" spans="2:4" ht="15" customHeight="1">
      <c r="B523" s="176" t="s">
        <v>283</v>
      </c>
      <c r="C523" s="91"/>
      <c r="D523" s="91"/>
    </row>
    <row r="524" spans="2:4" ht="15" customHeight="1">
      <c r="B524" s="176" t="s">
        <v>284</v>
      </c>
      <c r="C524" s="91"/>
      <c r="D524" s="91"/>
    </row>
    <row r="525" spans="2:4" ht="15" customHeight="1">
      <c r="B525" s="176" t="s">
        <v>285</v>
      </c>
      <c r="C525" s="91"/>
      <c r="D525" s="91"/>
    </row>
    <row r="526" spans="2:4" ht="15" customHeight="1">
      <c r="B526" s="176" t="s">
        <v>286</v>
      </c>
      <c r="C526" s="91"/>
      <c r="D526" s="91"/>
    </row>
    <row r="527" spans="2:4" ht="15" customHeight="1">
      <c r="B527" s="176" t="s">
        <v>287</v>
      </c>
      <c r="C527" s="91"/>
      <c r="D527" s="91"/>
    </row>
    <row r="528" spans="2:4" ht="15" customHeight="1">
      <c r="B528" s="176" t="s">
        <v>288</v>
      </c>
      <c r="C528" s="91"/>
      <c r="D528" s="91"/>
    </row>
    <row r="529" spans="2:4" ht="15" customHeight="1">
      <c r="B529" s="176" t="s">
        <v>289</v>
      </c>
      <c r="C529" s="91"/>
      <c r="D529" s="91"/>
    </row>
    <row r="530" spans="2:4" ht="15" customHeight="1">
      <c r="B530" s="176" t="s">
        <v>290</v>
      </c>
      <c r="C530" s="91"/>
      <c r="D530" s="91"/>
    </row>
    <row r="531" spans="2:4" ht="15" customHeight="1">
      <c r="B531" s="176" t="s">
        <v>291</v>
      </c>
      <c r="C531" s="91"/>
      <c r="D531" s="91"/>
    </row>
    <row r="532" spans="2:4" ht="15" customHeight="1">
      <c r="B532" s="176" t="s">
        <v>292</v>
      </c>
      <c r="C532" s="91"/>
      <c r="D532" s="91"/>
    </row>
    <row r="533" spans="2:4" ht="15" customHeight="1">
      <c r="B533" s="176" t="s">
        <v>293</v>
      </c>
      <c r="C533" s="91"/>
      <c r="D533" s="91"/>
    </row>
    <row r="534" spans="2:4" ht="15" customHeight="1">
      <c r="B534" s="176" t="s">
        <v>294</v>
      </c>
      <c r="C534" s="91"/>
      <c r="D534" s="91"/>
    </row>
    <row r="535" spans="2:4" ht="15" customHeight="1">
      <c r="B535" s="176" t="s">
        <v>295</v>
      </c>
      <c r="C535" s="91"/>
      <c r="D535" s="91"/>
    </row>
    <row r="536" spans="2:4" ht="15" customHeight="1">
      <c r="B536" s="176" t="s">
        <v>296</v>
      </c>
      <c r="C536" s="91"/>
      <c r="D536" s="91"/>
    </row>
    <row r="537" spans="2:4" ht="15" customHeight="1">
      <c r="B537" s="176" t="s">
        <v>297</v>
      </c>
      <c r="C537" s="91"/>
      <c r="D537" s="91"/>
    </row>
    <row r="538" spans="2:4" ht="15" customHeight="1">
      <c r="B538" s="176" t="s">
        <v>298</v>
      </c>
      <c r="C538" s="91"/>
      <c r="D538" s="91"/>
    </row>
    <row r="539" spans="2:4" ht="15" customHeight="1">
      <c r="B539" s="176" t="s">
        <v>299</v>
      </c>
      <c r="C539" s="91"/>
      <c r="D539" s="91"/>
    </row>
    <row r="540" spans="2:4" ht="15" customHeight="1">
      <c r="B540" s="176" t="s">
        <v>300</v>
      </c>
      <c r="C540" s="91"/>
      <c r="D540" s="91"/>
    </row>
    <row r="541" spans="2:4" ht="15" customHeight="1">
      <c r="B541" s="176" t="s">
        <v>301</v>
      </c>
      <c r="C541" s="91"/>
      <c r="D541" s="91"/>
    </row>
    <row r="542" spans="2:4" ht="15" customHeight="1">
      <c r="B542" s="176" t="s">
        <v>302</v>
      </c>
      <c r="C542" s="91"/>
      <c r="D542" s="91"/>
    </row>
    <row r="543" spans="2:4" ht="15" customHeight="1">
      <c r="B543" s="176" t="s">
        <v>303</v>
      </c>
      <c r="C543" s="91"/>
      <c r="D543" s="91"/>
    </row>
    <row r="544" spans="2:4" ht="15" customHeight="1">
      <c r="B544" s="176" t="s">
        <v>304</v>
      </c>
      <c r="C544" s="91"/>
      <c r="D544" s="91"/>
    </row>
    <row r="545" spans="2:4" ht="15" customHeight="1">
      <c r="B545" s="176" t="s">
        <v>305</v>
      </c>
      <c r="C545" s="91"/>
      <c r="D545" s="91"/>
    </row>
    <row r="546" spans="2:4" ht="15" customHeight="1">
      <c r="B546" s="176" t="s">
        <v>306</v>
      </c>
      <c r="C546" s="91"/>
      <c r="D546" s="91"/>
    </row>
    <row r="547" spans="2:4" ht="15" customHeight="1">
      <c r="B547" s="176" t="s">
        <v>307</v>
      </c>
      <c r="C547" s="91"/>
      <c r="D547" s="91"/>
    </row>
    <row r="548" spans="2:4" ht="15" customHeight="1">
      <c r="B548" s="176" t="s">
        <v>308</v>
      </c>
      <c r="C548" s="91"/>
      <c r="D548" s="91"/>
    </row>
    <row r="549" spans="2:4" ht="15" customHeight="1">
      <c r="B549" s="176" t="s">
        <v>309</v>
      </c>
      <c r="C549" s="91"/>
      <c r="D549" s="91"/>
    </row>
    <row r="550" spans="2:4" ht="15" customHeight="1">
      <c r="B550" s="176" t="s">
        <v>310</v>
      </c>
      <c r="C550" s="91"/>
      <c r="D550" s="91"/>
    </row>
    <row r="551" spans="2:4" ht="15" customHeight="1">
      <c r="B551" s="176" t="s">
        <v>311</v>
      </c>
      <c r="C551" s="91"/>
      <c r="D551" s="91"/>
    </row>
    <row r="552" spans="2:4" ht="15" customHeight="1">
      <c r="B552" s="176" t="s">
        <v>312</v>
      </c>
      <c r="C552" s="91"/>
      <c r="D552" s="91"/>
    </row>
    <row r="553" spans="2:4" ht="15" customHeight="1">
      <c r="B553" s="176" t="s">
        <v>313</v>
      </c>
      <c r="C553" s="91"/>
      <c r="D553" s="91"/>
    </row>
    <row r="554" spans="2:4" ht="15" customHeight="1">
      <c r="B554" s="176" t="s">
        <v>315</v>
      </c>
      <c r="C554" s="91"/>
      <c r="D554" s="91"/>
    </row>
    <row r="555" spans="2:4" ht="15" customHeight="1">
      <c r="B555" s="176" t="s">
        <v>316</v>
      </c>
      <c r="C555" s="91"/>
      <c r="D555" s="91"/>
    </row>
    <row r="556" spans="2:4" ht="15" customHeight="1">
      <c r="B556" s="176" t="s">
        <v>317</v>
      </c>
      <c r="C556" s="91"/>
      <c r="D556" s="91"/>
    </row>
    <row r="557" spans="2:4" ht="15" customHeight="1">
      <c r="B557" s="176" t="s">
        <v>318</v>
      </c>
      <c r="C557" s="91"/>
      <c r="D557" s="91"/>
    </row>
    <row r="558" spans="2:4" ht="15" customHeight="1">
      <c r="B558" s="176" t="s">
        <v>319</v>
      </c>
      <c r="C558" s="91"/>
      <c r="D558" s="91"/>
    </row>
    <row r="559" spans="2:4" ht="15" customHeight="1">
      <c r="B559" s="176" t="s">
        <v>320</v>
      </c>
      <c r="C559" s="91"/>
      <c r="D559" s="91"/>
    </row>
    <row r="560" spans="2:4" ht="15" customHeight="1">
      <c r="B560" s="176" t="s">
        <v>321</v>
      </c>
      <c r="C560" s="91"/>
      <c r="D560" s="91"/>
    </row>
    <row r="561" spans="2:4" ht="15" customHeight="1">
      <c r="B561" s="176" t="s">
        <v>322</v>
      </c>
      <c r="C561" s="91"/>
      <c r="D561" s="91"/>
    </row>
    <row r="562" spans="2:4" ht="15" customHeight="1">
      <c r="B562" s="176" t="s">
        <v>323</v>
      </c>
      <c r="C562" s="91"/>
      <c r="D562" s="91"/>
    </row>
    <row r="563" spans="2:4" ht="15" customHeight="1">
      <c r="B563" s="176" t="s">
        <v>324</v>
      </c>
      <c r="C563" s="91"/>
      <c r="D563" s="91"/>
    </row>
    <row r="564" spans="2:4" ht="15" customHeight="1">
      <c r="B564" s="176" t="s">
        <v>325</v>
      </c>
      <c r="C564" s="91"/>
      <c r="D564" s="91"/>
    </row>
    <row r="565" spans="2:4" ht="15" customHeight="1">
      <c r="B565" s="176" t="s">
        <v>326</v>
      </c>
      <c r="C565" s="91"/>
      <c r="D565" s="91"/>
    </row>
    <row r="566" spans="2:4" ht="15" customHeight="1">
      <c r="B566" s="176" t="s">
        <v>327</v>
      </c>
      <c r="C566" s="91"/>
      <c r="D566" s="91"/>
    </row>
    <row r="567" spans="2:4" ht="15" customHeight="1">
      <c r="B567" s="176" t="s">
        <v>328</v>
      </c>
      <c r="C567" s="91"/>
      <c r="D567" s="91"/>
    </row>
    <row r="568" spans="2:4" ht="15" customHeight="1">
      <c r="B568" s="176" t="s">
        <v>330</v>
      </c>
      <c r="C568" s="91"/>
      <c r="D568" s="91"/>
    </row>
    <row r="569" spans="2:4" ht="15" customHeight="1">
      <c r="B569" s="176" t="s">
        <v>331</v>
      </c>
      <c r="C569" s="91"/>
      <c r="D569" s="91"/>
    </row>
    <row r="570" spans="2:4" ht="15" customHeight="1">
      <c r="B570" s="176" t="s">
        <v>332</v>
      </c>
      <c r="C570" s="91"/>
      <c r="D570" s="91"/>
    </row>
    <row r="571" spans="2:4" ht="15" customHeight="1">
      <c r="B571" s="176" t="s">
        <v>333</v>
      </c>
      <c r="C571" s="91"/>
      <c r="D571" s="91"/>
    </row>
    <row r="572" spans="2:4" ht="15" customHeight="1">
      <c r="B572" s="176" t="s">
        <v>334</v>
      </c>
      <c r="C572" s="91"/>
      <c r="D572" s="91"/>
    </row>
    <row r="573" spans="2:4" ht="15" customHeight="1">
      <c r="B573" s="176" t="s">
        <v>335</v>
      </c>
      <c r="C573" s="91"/>
      <c r="D573" s="91"/>
    </row>
    <row r="574" spans="2:4" ht="15" customHeight="1">
      <c r="B574" s="176" t="s">
        <v>336</v>
      </c>
      <c r="C574" s="91"/>
      <c r="D574" s="91"/>
    </row>
    <row r="575" spans="2:4" ht="15" customHeight="1">
      <c r="B575" s="176" t="s">
        <v>337</v>
      </c>
      <c r="C575" s="91"/>
      <c r="D575" s="91"/>
    </row>
    <row r="576" spans="2:4" ht="15" customHeight="1">
      <c r="B576" s="176" t="s">
        <v>338</v>
      </c>
      <c r="C576" s="91"/>
      <c r="D576" s="91"/>
    </row>
    <row r="577" spans="2:4" ht="15" customHeight="1">
      <c r="B577" s="176" t="s">
        <v>339</v>
      </c>
      <c r="C577" s="91"/>
      <c r="D577" s="91"/>
    </row>
    <row r="578" spans="2:4" ht="15" customHeight="1">
      <c r="B578" s="176" t="s">
        <v>340</v>
      </c>
      <c r="C578" s="91"/>
      <c r="D578" s="91"/>
    </row>
    <row r="579" spans="2:4" ht="15" customHeight="1">
      <c r="B579" s="176" t="s">
        <v>341</v>
      </c>
      <c r="C579" s="91"/>
      <c r="D579" s="91"/>
    </row>
    <row r="580" spans="2:4" ht="15" customHeight="1">
      <c r="B580" s="176" t="s">
        <v>342</v>
      </c>
      <c r="C580" s="91"/>
      <c r="D580" s="91"/>
    </row>
    <row r="581" spans="2:4" ht="15" customHeight="1">
      <c r="B581" s="176" t="s">
        <v>343</v>
      </c>
      <c r="C581" s="91"/>
      <c r="D581" s="91"/>
    </row>
    <row r="582" spans="2:4" ht="15" customHeight="1">
      <c r="B582" s="176" t="s">
        <v>344</v>
      </c>
      <c r="C582" s="91"/>
      <c r="D582" s="91"/>
    </row>
    <row r="583" spans="2:4" ht="15" customHeight="1">
      <c r="B583" s="176" t="s">
        <v>345</v>
      </c>
      <c r="C583" s="91"/>
      <c r="D583" s="91"/>
    </row>
    <row r="584" spans="2:4" ht="15" customHeight="1">
      <c r="B584" s="176" t="s">
        <v>346</v>
      </c>
      <c r="C584" s="91"/>
      <c r="D584" s="91"/>
    </row>
    <row r="585" spans="2:4" ht="15" customHeight="1">
      <c r="B585" s="176" t="s">
        <v>347</v>
      </c>
      <c r="C585" s="91"/>
      <c r="D585" s="91"/>
    </row>
    <row r="586" spans="2:4" ht="15" customHeight="1">
      <c r="B586" s="176" t="s">
        <v>348</v>
      </c>
      <c r="C586" s="91"/>
      <c r="D586" s="91"/>
    </row>
    <row r="587" spans="2:4" ht="15" customHeight="1">
      <c r="B587" s="176" t="s">
        <v>349</v>
      </c>
      <c r="C587" s="91"/>
      <c r="D587" s="91"/>
    </row>
    <row r="588" spans="2:4" ht="15" customHeight="1">
      <c r="B588" s="176" t="s">
        <v>350</v>
      </c>
      <c r="C588" s="91"/>
      <c r="D588" s="91"/>
    </row>
    <row r="589" spans="2:4" ht="15" customHeight="1">
      <c r="B589" s="176" t="s">
        <v>351</v>
      </c>
      <c r="C589" s="91"/>
      <c r="D589" s="91"/>
    </row>
    <row r="590" spans="2:4" ht="15" customHeight="1">
      <c r="B590" s="176" t="s">
        <v>352</v>
      </c>
      <c r="C590" s="91"/>
      <c r="D590" s="91"/>
    </row>
    <row r="591" spans="2:4" ht="15" customHeight="1">
      <c r="B591" s="176" t="s">
        <v>353</v>
      </c>
      <c r="C591" s="91"/>
      <c r="D591" s="91"/>
    </row>
    <row r="592" spans="2:4" ht="15" customHeight="1">
      <c r="B592" s="176" t="s">
        <v>354</v>
      </c>
      <c r="C592" s="91"/>
      <c r="D592" s="91"/>
    </row>
    <row r="593" spans="2:4" ht="15" customHeight="1">
      <c r="B593" s="176" t="s">
        <v>355</v>
      </c>
      <c r="C593" s="91"/>
      <c r="D593" s="91"/>
    </row>
    <row r="594" spans="2:4" ht="15" customHeight="1">
      <c r="B594" s="176" t="s">
        <v>356</v>
      </c>
      <c r="C594" s="91"/>
      <c r="D594" s="91"/>
    </row>
    <row r="595" spans="2:4" ht="15" customHeight="1">
      <c r="B595" s="176" t="s">
        <v>357</v>
      </c>
      <c r="C595" s="91"/>
      <c r="D595" s="91"/>
    </row>
    <row r="596" spans="2:4" ht="15" customHeight="1">
      <c r="B596" s="176" t="s">
        <v>358</v>
      </c>
      <c r="C596" s="91"/>
      <c r="D596" s="91"/>
    </row>
    <row r="597" spans="2:4" ht="15" customHeight="1">
      <c r="B597" s="176" t="s">
        <v>359</v>
      </c>
      <c r="C597" s="91"/>
      <c r="D597" s="91"/>
    </row>
    <row r="598" spans="2:4" ht="15" customHeight="1">
      <c r="B598" s="176" t="s">
        <v>360</v>
      </c>
      <c r="C598" s="91"/>
      <c r="D598" s="91"/>
    </row>
    <row r="599" spans="2:4" ht="15" customHeight="1">
      <c r="B599" s="176" t="s">
        <v>361</v>
      </c>
      <c r="C599" s="91"/>
      <c r="D599" s="91"/>
    </row>
    <row r="600" spans="2:4" ht="15" customHeight="1">
      <c r="B600" s="176" t="s">
        <v>362</v>
      </c>
      <c r="C600" s="91"/>
      <c r="D600" s="91"/>
    </row>
    <row r="601" spans="2:4" ht="15" customHeight="1">
      <c r="B601" s="176" t="s">
        <v>363</v>
      </c>
      <c r="C601" s="91"/>
      <c r="D601" s="91"/>
    </row>
    <row r="602" spans="2:4" ht="15" customHeight="1">
      <c r="B602" s="176" t="s">
        <v>364</v>
      </c>
      <c r="C602" s="91"/>
      <c r="D602" s="91"/>
    </row>
    <row r="603" spans="2:4" ht="15" customHeight="1">
      <c r="B603" s="176" t="s">
        <v>365</v>
      </c>
      <c r="C603" s="91"/>
      <c r="D603" s="91"/>
    </row>
    <row r="604" spans="2:4" ht="15" customHeight="1">
      <c r="B604" s="176" t="s">
        <v>366</v>
      </c>
      <c r="C604" s="91"/>
      <c r="D604" s="91"/>
    </row>
    <row r="605" spans="2:4" ht="15" customHeight="1">
      <c r="B605" s="176" t="s">
        <v>367</v>
      </c>
      <c r="C605" s="91"/>
      <c r="D605" s="91"/>
    </row>
    <row r="606" spans="2:4" ht="15" customHeight="1">
      <c r="B606" s="176" t="s">
        <v>368</v>
      </c>
      <c r="C606" s="91"/>
      <c r="D606" s="91"/>
    </row>
    <row r="607" spans="2:4" ht="15" customHeight="1">
      <c r="B607" s="176" t="s">
        <v>369</v>
      </c>
      <c r="C607" s="91"/>
      <c r="D607" s="91"/>
    </row>
    <row r="608" spans="2:4" ht="15" customHeight="1">
      <c r="B608" s="176" t="s">
        <v>370</v>
      </c>
      <c r="C608" s="91"/>
      <c r="D608" s="91"/>
    </row>
    <row r="609" spans="2:4" ht="15" customHeight="1">
      <c r="B609" s="176" t="s">
        <v>371</v>
      </c>
      <c r="C609" s="91"/>
      <c r="D609" s="91"/>
    </row>
    <row r="610" spans="2:4" ht="15" customHeight="1">
      <c r="B610" s="176" t="s">
        <v>372</v>
      </c>
      <c r="C610" s="91"/>
      <c r="D610" s="91"/>
    </row>
    <row r="611" spans="2:4" ht="15" customHeight="1">
      <c r="B611" s="176" t="s">
        <v>373</v>
      </c>
      <c r="C611" s="91"/>
      <c r="D611" s="91"/>
    </row>
    <row r="612" spans="2:4" ht="15" customHeight="1">
      <c r="B612" s="176" t="s">
        <v>374</v>
      </c>
      <c r="C612" s="91"/>
      <c r="D612" s="91"/>
    </row>
    <row r="613" spans="2:4" ht="15" customHeight="1">
      <c r="B613" s="176" t="s">
        <v>375</v>
      </c>
      <c r="C613" s="91"/>
      <c r="D613" s="91"/>
    </row>
    <row r="614" spans="2:4" ht="15" customHeight="1">
      <c r="B614" s="176" t="s">
        <v>376</v>
      </c>
      <c r="C614" s="91"/>
      <c r="D614" s="91"/>
    </row>
    <row r="615" spans="2:4" ht="15" customHeight="1">
      <c r="B615" s="176" t="s">
        <v>377</v>
      </c>
      <c r="C615" s="91"/>
      <c r="D615" s="91"/>
    </row>
    <row r="616" spans="2:4" ht="15" customHeight="1">
      <c r="B616" s="176" t="s">
        <v>378</v>
      </c>
      <c r="C616" s="91"/>
      <c r="D616" s="91"/>
    </row>
    <row r="617" spans="2:4" ht="15" customHeight="1">
      <c r="B617" s="176" t="s">
        <v>379</v>
      </c>
      <c r="C617" s="91"/>
      <c r="D617" s="91"/>
    </row>
    <row r="618" spans="2:4" ht="15" customHeight="1">
      <c r="B618" s="176" t="s">
        <v>380</v>
      </c>
      <c r="C618" s="91"/>
      <c r="D618" s="91"/>
    </row>
    <row r="619" spans="2:4" ht="15" customHeight="1">
      <c r="B619" s="176" t="s">
        <v>381</v>
      </c>
      <c r="C619" s="91"/>
      <c r="D619" s="91"/>
    </row>
    <row r="620" spans="2:4" ht="15" customHeight="1">
      <c r="B620" s="176" t="s">
        <v>382</v>
      </c>
      <c r="C620" s="91"/>
      <c r="D620" s="91"/>
    </row>
    <row r="621" spans="2:4" ht="15" customHeight="1">
      <c r="B621" s="176" t="s">
        <v>384</v>
      </c>
      <c r="C621" s="91"/>
      <c r="D621" s="91"/>
    </row>
    <row r="622" spans="2:4" ht="15" customHeight="1">
      <c r="B622" s="176" t="s">
        <v>385</v>
      </c>
      <c r="C622" s="91"/>
      <c r="D622" s="91"/>
    </row>
    <row r="623" spans="2:4" ht="15" customHeight="1">
      <c r="B623" s="176" t="s">
        <v>386</v>
      </c>
      <c r="C623" s="91"/>
      <c r="D623" s="91"/>
    </row>
    <row r="624" spans="2:4" ht="15" customHeight="1">
      <c r="B624" s="176" t="s">
        <v>387</v>
      </c>
      <c r="C624" s="91"/>
      <c r="D624" s="91"/>
    </row>
    <row r="625" spans="2:4" ht="15" customHeight="1">
      <c r="B625" s="176" t="s">
        <v>388</v>
      </c>
      <c r="C625" s="91"/>
      <c r="D625" s="91"/>
    </row>
    <row r="626" spans="2:4" ht="15" customHeight="1">
      <c r="B626" s="176" t="s">
        <v>389</v>
      </c>
      <c r="C626" s="91"/>
      <c r="D626" s="91"/>
    </row>
    <row r="627" spans="2:4">
      <c r="B627" s="176" t="s">
        <v>390</v>
      </c>
      <c r="C627" s="91"/>
      <c r="D627" s="91"/>
    </row>
    <row r="628" spans="2:4">
      <c r="B628" s="176" t="s">
        <v>391</v>
      </c>
      <c r="C628" s="91"/>
      <c r="D628" s="91"/>
    </row>
    <row r="629" spans="2:4">
      <c r="B629" s="176" t="s">
        <v>392</v>
      </c>
      <c r="C629" s="91"/>
      <c r="D629" s="91"/>
    </row>
    <row r="630" spans="2:4">
      <c r="B630" s="176" t="s">
        <v>393</v>
      </c>
      <c r="C630" s="91"/>
      <c r="D630" s="91"/>
    </row>
    <row r="631" spans="2:4">
      <c r="B631" s="176" t="s">
        <v>394</v>
      </c>
      <c r="C631" s="91"/>
      <c r="D631" s="91"/>
    </row>
    <row r="632" spans="2:4">
      <c r="B632" s="176" t="s">
        <v>395</v>
      </c>
      <c r="C632" s="91"/>
      <c r="D632" s="91"/>
    </row>
    <row r="633" spans="2:4">
      <c r="B633" s="176" t="s">
        <v>396</v>
      </c>
      <c r="C633" s="91"/>
      <c r="D633" s="91"/>
    </row>
    <row r="634" spans="2:4">
      <c r="B634" s="176" t="s">
        <v>397</v>
      </c>
      <c r="C634" s="91"/>
      <c r="D634" s="91"/>
    </row>
    <row r="635" spans="2:4">
      <c r="B635" s="176" t="s">
        <v>398</v>
      </c>
      <c r="C635" s="91"/>
      <c r="D635" s="91"/>
    </row>
    <row r="636" spans="2:4">
      <c r="B636" s="176" t="s">
        <v>399</v>
      </c>
      <c r="C636" s="91"/>
      <c r="D636" s="91"/>
    </row>
    <row r="637" spans="2:4">
      <c r="B637" s="176" t="s">
        <v>400</v>
      </c>
      <c r="C637" s="91"/>
      <c r="D637" s="91"/>
    </row>
    <row r="638" spans="2:4">
      <c r="B638" s="176" t="s">
        <v>401</v>
      </c>
      <c r="C638" s="91"/>
      <c r="D638" s="91"/>
    </row>
    <row r="639" spans="2:4">
      <c r="B639" s="175"/>
      <c r="C639" s="91"/>
      <c r="D639" s="91"/>
    </row>
    <row r="640" spans="2:4">
      <c r="B640" s="175"/>
      <c r="C640" s="91"/>
      <c r="D640" s="91"/>
    </row>
    <row r="641" spans="2:4">
      <c r="B641" s="175"/>
      <c r="C641" s="91"/>
      <c r="D641" s="91"/>
    </row>
    <row r="642" spans="2:4">
      <c r="B642" s="175"/>
      <c r="C642" s="91"/>
      <c r="D642" s="91"/>
    </row>
    <row r="643" spans="2:4">
      <c r="B643" s="175"/>
      <c r="C643" s="91"/>
      <c r="D643" s="91"/>
    </row>
    <row r="644" spans="2:4">
      <c r="B644" s="175"/>
      <c r="C644" s="91"/>
      <c r="D644" s="91"/>
    </row>
    <row r="645" spans="2:4">
      <c r="B645" s="175"/>
      <c r="C645" s="91"/>
      <c r="D645" s="91"/>
    </row>
    <row r="646" spans="2:4">
      <c r="B646" s="175"/>
      <c r="C646" s="91"/>
      <c r="D646" s="91"/>
    </row>
    <row r="647" spans="2:4">
      <c r="B647" s="175"/>
      <c r="C647" s="91"/>
      <c r="D647" s="91"/>
    </row>
    <row r="648" spans="2:4">
      <c r="B648" s="175"/>
      <c r="C648" s="91"/>
      <c r="D648" s="91"/>
    </row>
    <row r="649" spans="2:4">
      <c r="B649" s="175"/>
      <c r="C649" s="91"/>
      <c r="D649" s="91"/>
    </row>
    <row r="650" spans="2:4">
      <c r="B650" s="175"/>
      <c r="C650" s="91"/>
      <c r="D650" s="91"/>
    </row>
    <row r="651" spans="2:4">
      <c r="B651" s="175"/>
      <c r="C651" s="91"/>
      <c r="D651" s="91"/>
    </row>
    <row r="652" spans="2:4">
      <c r="B652" s="175"/>
      <c r="C652" s="91"/>
      <c r="D652" s="91"/>
    </row>
    <row r="653" spans="2:4">
      <c r="B653" s="175"/>
      <c r="C653" s="91"/>
      <c r="D653" s="91"/>
    </row>
    <row r="654" spans="2:4">
      <c r="B654" s="175"/>
      <c r="C654" s="91"/>
      <c r="D654" s="91"/>
    </row>
    <row r="655" spans="2:4">
      <c r="B655" s="175"/>
      <c r="C655" s="91"/>
      <c r="D655" s="91"/>
    </row>
    <row r="656" spans="2:4">
      <c r="B656" s="175"/>
      <c r="C656" s="91"/>
      <c r="D656" s="91"/>
    </row>
    <row r="657" spans="2:4">
      <c r="B657" s="175"/>
      <c r="C657" s="91"/>
      <c r="D657" s="91"/>
    </row>
    <row r="658" spans="2:4">
      <c r="B658" s="175"/>
      <c r="C658" s="91"/>
      <c r="D658" s="91"/>
    </row>
    <row r="659" spans="2:4">
      <c r="B659" s="175"/>
      <c r="C659" s="91"/>
      <c r="D659" s="91"/>
    </row>
    <row r="660" spans="2:4">
      <c r="B660" s="175"/>
      <c r="C660" s="91"/>
      <c r="D660" s="91"/>
    </row>
    <row r="661" spans="2:4">
      <c r="B661" s="175"/>
      <c r="C661" s="91"/>
      <c r="D661" s="91"/>
    </row>
    <row r="662" spans="2:4">
      <c r="B662" s="175"/>
      <c r="C662" s="91"/>
      <c r="D662" s="91"/>
    </row>
    <row r="663" spans="2:4">
      <c r="B663" s="175"/>
      <c r="C663" s="91"/>
      <c r="D663" s="91"/>
    </row>
    <row r="664" spans="2:4">
      <c r="B664" s="175"/>
      <c r="C664" s="91"/>
      <c r="D664" s="91"/>
    </row>
    <row r="665" spans="2:4">
      <c r="B665" s="175"/>
      <c r="C665" s="91"/>
      <c r="D665" s="91"/>
    </row>
    <row r="666" spans="2:4">
      <c r="B666" s="175"/>
      <c r="C666" s="91"/>
      <c r="D666" s="91"/>
    </row>
    <row r="667" spans="2:4">
      <c r="B667" s="175"/>
      <c r="C667" s="91"/>
      <c r="D667" s="91"/>
    </row>
    <row r="668" spans="2:4">
      <c r="B668" s="175"/>
      <c r="C668" s="91"/>
      <c r="D668" s="91"/>
    </row>
    <row r="669" spans="2:4">
      <c r="B669" s="175"/>
      <c r="C669" s="91"/>
      <c r="D669" s="91"/>
    </row>
    <row r="670" spans="2:4">
      <c r="B670" s="175"/>
      <c r="C670" s="91"/>
      <c r="D670" s="91"/>
    </row>
    <row r="671" spans="2:4">
      <c r="B671" s="175"/>
      <c r="C671" s="91"/>
      <c r="D671" s="91"/>
    </row>
    <row r="672" spans="2:4">
      <c r="B672" s="175"/>
      <c r="C672" s="91"/>
      <c r="D672" s="91"/>
    </row>
    <row r="673" spans="2:4">
      <c r="B673" s="175"/>
      <c r="C673" s="91"/>
      <c r="D673" s="91"/>
    </row>
    <row r="674" spans="2:4">
      <c r="B674" s="175"/>
      <c r="C674" s="91"/>
      <c r="D674" s="91"/>
    </row>
    <row r="675" spans="2:4">
      <c r="B675" s="175"/>
      <c r="C675" s="91"/>
      <c r="D675" s="91"/>
    </row>
    <row r="676" spans="2:4">
      <c r="B676" s="175"/>
      <c r="C676" s="91"/>
      <c r="D676" s="91"/>
    </row>
    <row r="677" spans="2:4">
      <c r="B677" s="175"/>
      <c r="C677" s="91"/>
      <c r="D677" s="91"/>
    </row>
    <row r="678" spans="2:4">
      <c r="B678" s="175"/>
      <c r="C678" s="91"/>
      <c r="D678" s="91"/>
    </row>
    <row r="679" spans="2:4">
      <c r="B679" s="175"/>
      <c r="C679" s="91"/>
      <c r="D679" s="91"/>
    </row>
    <row r="680" spans="2:4">
      <c r="B680" s="175"/>
      <c r="C680" s="91"/>
      <c r="D680" s="91"/>
    </row>
    <row r="681" spans="2:4">
      <c r="B681" s="175"/>
      <c r="C681" s="91"/>
      <c r="D681" s="91"/>
    </row>
    <row r="682" spans="2:4">
      <c r="B682" s="175"/>
      <c r="C682" s="91"/>
      <c r="D682" s="91"/>
    </row>
    <row r="683" spans="2:4">
      <c r="B683" s="175"/>
      <c r="C683" s="91"/>
      <c r="D683" s="91"/>
    </row>
    <row r="684" spans="2:4">
      <c r="B684" s="175"/>
      <c r="C684" s="91"/>
      <c r="D684" s="91"/>
    </row>
    <row r="685" spans="2:4">
      <c r="B685" s="175"/>
      <c r="C685" s="91"/>
      <c r="D685" s="91"/>
    </row>
    <row r="686" spans="2:4">
      <c r="B686" s="175"/>
      <c r="C686" s="91"/>
      <c r="D686" s="91"/>
    </row>
    <row r="687" spans="2:4">
      <c r="B687" s="175"/>
      <c r="C687" s="91"/>
      <c r="D687" s="91"/>
    </row>
    <row r="688" spans="2:4">
      <c r="B688" s="175"/>
      <c r="C688" s="91"/>
      <c r="D688" s="91"/>
    </row>
    <row r="689" spans="2:4">
      <c r="B689" s="175"/>
      <c r="C689" s="91"/>
      <c r="D689" s="91"/>
    </row>
    <row r="690" spans="2:4">
      <c r="B690" s="175"/>
      <c r="C690" s="91"/>
      <c r="D690" s="91"/>
    </row>
    <row r="691" spans="2:4">
      <c r="B691" s="175"/>
      <c r="C691" s="91"/>
      <c r="D691" s="91"/>
    </row>
    <row r="692" spans="2:4">
      <c r="B692" s="175"/>
      <c r="C692" s="91"/>
      <c r="D692" s="91"/>
    </row>
    <row r="693" spans="2:4">
      <c r="B693" s="175"/>
      <c r="C693" s="91"/>
      <c r="D693" s="91"/>
    </row>
    <row r="694" spans="2:4">
      <c r="B694" s="175"/>
      <c r="C694" s="91"/>
      <c r="D694" s="91"/>
    </row>
    <row r="695" spans="2:4">
      <c r="B695" s="175"/>
      <c r="C695" s="91"/>
      <c r="D695" s="91"/>
    </row>
    <row r="696" spans="2:4">
      <c r="B696" s="175"/>
      <c r="C696" s="91"/>
      <c r="D696" s="91"/>
    </row>
    <row r="697" spans="2:4">
      <c r="B697" s="175"/>
      <c r="C697" s="91"/>
      <c r="D697" s="91"/>
    </row>
    <row r="698" spans="2:4">
      <c r="B698" s="175"/>
      <c r="C698" s="91"/>
      <c r="D698" s="91"/>
    </row>
    <row r="699" spans="2:4">
      <c r="B699" s="175"/>
      <c r="C699" s="91"/>
      <c r="D699" s="91"/>
    </row>
    <row r="700" spans="2:4">
      <c r="B700" s="175"/>
      <c r="C700" s="91"/>
      <c r="D700" s="91"/>
    </row>
    <row r="701" spans="2:4">
      <c r="B701" s="175"/>
      <c r="C701" s="91"/>
      <c r="D701" s="91"/>
    </row>
    <row r="702" spans="2:4">
      <c r="B702" s="175"/>
      <c r="C702" s="91"/>
      <c r="D702" s="91"/>
    </row>
    <row r="703" spans="2:4">
      <c r="B703" s="175"/>
      <c r="C703" s="91"/>
      <c r="D703" s="91"/>
    </row>
    <row r="704" spans="2:4">
      <c r="B704" s="175"/>
      <c r="C704" s="91"/>
      <c r="D704" s="91"/>
    </row>
    <row r="705" spans="2:4">
      <c r="B705" s="175"/>
      <c r="C705" s="91"/>
      <c r="D705" s="91"/>
    </row>
    <row r="706" spans="2:4">
      <c r="B706" s="175"/>
      <c r="C706" s="91"/>
      <c r="D706" s="91"/>
    </row>
    <row r="707" spans="2:4">
      <c r="B707" s="175"/>
      <c r="C707" s="91"/>
      <c r="D707" s="91"/>
    </row>
    <row r="708" spans="2:4">
      <c r="B708" s="175"/>
      <c r="C708" s="91"/>
      <c r="D708" s="91"/>
    </row>
    <row r="709" spans="2:4">
      <c r="B709" s="175"/>
      <c r="C709" s="91"/>
      <c r="D709" s="91"/>
    </row>
    <row r="710" spans="2:4">
      <c r="B710" s="175"/>
      <c r="C710" s="91"/>
      <c r="D710" s="91"/>
    </row>
    <row r="711" spans="2:4">
      <c r="B711" s="175"/>
      <c r="C711" s="91"/>
      <c r="D711" s="91"/>
    </row>
    <row r="712" spans="2:4">
      <c r="B712" s="175"/>
      <c r="C712" s="91"/>
      <c r="D712" s="91"/>
    </row>
    <row r="713" spans="2:4">
      <c r="B713" s="175"/>
      <c r="C713" s="91"/>
      <c r="D713" s="91"/>
    </row>
    <row r="714" spans="2:4">
      <c r="B714" s="175"/>
      <c r="C714" s="91"/>
      <c r="D714" s="91"/>
    </row>
    <row r="715" spans="2:4">
      <c r="B715" s="175"/>
      <c r="C715" s="91"/>
      <c r="D715" s="91"/>
    </row>
    <row r="716" spans="2:4">
      <c r="B716" s="175"/>
      <c r="C716" s="91"/>
      <c r="D716" s="91"/>
    </row>
    <row r="717" spans="2:4">
      <c r="B717" s="175"/>
      <c r="C717" s="91"/>
      <c r="D717" s="91"/>
    </row>
    <row r="718" spans="2:4">
      <c r="B718" s="175"/>
      <c r="C718" s="91"/>
      <c r="D718" s="91"/>
    </row>
    <row r="719" spans="2:4">
      <c r="B719" s="175"/>
      <c r="C719" s="91"/>
      <c r="D719" s="91"/>
    </row>
    <row r="720" spans="2:4">
      <c r="B720" s="175"/>
      <c r="C720" s="91"/>
      <c r="D720" s="91"/>
    </row>
    <row r="721" spans="2:4">
      <c r="B721" s="175"/>
      <c r="C721" s="91"/>
      <c r="D721" s="91"/>
    </row>
    <row r="722" spans="2:4">
      <c r="B722" s="175"/>
      <c r="C722" s="91"/>
      <c r="D722" s="91"/>
    </row>
    <row r="723" spans="2:4">
      <c r="B723" s="175"/>
      <c r="C723" s="91"/>
      <c r="D723" s="91"/>
    </row>
    <row r="724" spans="2:4">
      <c r="B724" s="175"/>
      <c r="C724" s="91"/>
      <c r="D724" s="91"/>
    </row>
    <row r="725" spans="2:4">
      <c r="B725" s="175"/>
      <c r="C725" s="91"/>
      <c r="D725" s="91"/>
    </row>
    <row r="726" spans="2:4">
      <c r="B726" s="175"/>
      <c r="C726" s="91"/>
      <c r="D726" s="91"/>
    </row>
    <row r="727" spans="2:4">
      <c r="B727" s="175"/>
      <c r="C727" s="91"/>
      <c r="D727" s="91"/>
    </row>
    <row r="728" spans="2:4">
      <c r="B728" s="175"/>
      <c r="C728" s="91"/>
      <c r="D728" s="91"/>
    </row>
    <row r="729" spans="2:4">
      <c r="B729" s="175"/>
      <c r="C729" s="91"/>
      <c r="D729" s="91"/>
    </row>
    <row r="730" spans="2:4">
      <c r="B730" s="175"/>
      <c r="C730" s="91"/>
      <c r="D730" s="91"/>
    </row>
    <row r="731" spans="2:4">
      <c r="B731" s="175"/>
      <c r="C731" s="91"/>
      <c r="D731" s="91"/>
    </row>
    <row r="732" spans="2:4">
      <c r="B732" s="175"/>
      <c r="C732" s="91"/>
      <c r="D732" s="91"/>
    </row>
    <row r="733" spans="2:4">
      <c r="B733" s="175"/>
      <c r="C733" s="91"/>
      <c r="D733" s="91"/>
    </row>
    <row r="734" spans="2:4">
      <c r="B734" s="175"/>
      <c r="C734" s="91"/>
      <c r="D734" s="91"/>
    </row>
    <row r="735" spans="2:4">
      <c r="B735" s="175"/>
      <c r="C735" s="91"/>
      <c r="D735" s="91"/>
    </row>
    <row r="736" spans="2:4">
      <c r="B736" s="175"/>
      <c r="C736" s="91"/>
      <c r="D736" s="91"/>
    </row>
    <row r="737" spans="2:4">
      <c r="B737" s="175"/>
      <c r="C737" s="91"/>
      <c r="D737" s="91"/>
    </row>
    <row r="738" spans="2:4">
      <c r="B738" s="175"/>
      <c r="C738" s="91"/>
      <c r="D738" s="91"/>
    </row>
    <row r="739" spans="2:4">
      <c r="B739" s="175"/>
      <c r="C739" s="91"/>
      <c r="D739" s="91"/>
    </row>
    <row r="740" spans="2:4">
      <c r="B740" s="175"/>
      <c r="C740" s="91"/>
      <c r="D740" s="91"/>
    </row>
    <row r="741" spans="2:4">
      <c r="B741" s="175"/>
      <c r="C741" s="91"/>
      <c r="D741" s="91"/>
    </row>
    <row r="742" spans="2:4">
      <c r="B742" s="175"/>
      <c r="C742" s="91"/>
      <c r="D742" s="91"/>
    </row>
    <row r="743" spans="2:4">
      <c r="B743" s="175"/>
      <c r="C743" s="91"/>
      <c r="D743" s="91"/>
    </row>
    <row r="744" spans="2:4">
      <c r="B744" s="175"/>
      <c r="C744" s="91"/>
      <c r="D744" s="91"/>
    </row>
    <row r="745" spans="2:4">
      <c r="B745" s="175"/>
      <c r="C745" s="91"/>
      <c r="D745" s="91"/>
    </row>
    <row r="746" spans="2:4">
      <c r="B746" s="175"/>
      <c r="C746" s="91"/>
      <c r="D746" s="91"/>
    </row>
    <row r="747" spans="2:4">
      <c r="B747" s="175"/>
      <c r="C747" s="91"/>
      <c r="D747" s="91"/>
    </row>
    <row r="748" spans="2:4">
      <c r="B748" s="175"/>
      <c r="C748" s="91"/>
      <c r="D748" s="91"/>
    </row>
    <row r="749" spans="2:4">
      <c r="B749" s="175"/>
      <c r="C749" s="91"/>
      <c r="D749" s="91"/>
    </row>
    <row r="750" spans="2:4">
      <c r="B750" s="175"/>
      <c r="C750" s="91"/>
      <c r="D750" s="91"/>
    </row>
    <row r="751" spans="2:4">
      <c r="B751" s="175"/>
      <c r="C751" s="91"/>
      <c r="D751" s="91"/>
    </row>
    <row r="752" spans="2:4">
      <c r="B752" s="175"/>
      <c r="C752" s="91"/>
      <c r="D752" s="91"/>
    </row>
    <row r="753" spans="2:4">
      <c r="B753" s="175"/>
      <c r="C753" s="91"/>
      <c r="D753" s="91"/>
    </row>
    <row r="754" spans="2:4">
      <c r="B754" s="175"/>
      <c r="C754" s="91"/>
      <c r="D754" s="91"/>
    </row>
    <row r="755" spans="2:4">
      <c r="B755" s="175"/>
      <c r="C755" s="91"/>
      <c r="D755" s="91"/>
    </row>
    <row r="756" spans="2:4">
      <c r="B756" s="175"/>
      <c r="C756" s="91"/>
      <c r="D756" s="91"/>
    </row>
    <row r="757" spans="2:4">
      <c r="B757" s="175"/>
      <c r="C757" s="91"/>
      <c r="D757" s="91"/>
    </row>
    <row r="758" spans="2:4">
      <c r="B758" s="175"/>
      <c r="C758" s="91"/>
      <c r="D758" s="91"/>
    </row>
    <row r="759" spans="2:4">
      <c r="B759" s="175"/>
      <c r="C759" s="91"/>
      <c r="D759" s="91"/>
    </row>
    <row r="760" spans="2:4">
      <c r="B760" s="175"/>
      <c r="C760" s="91"/>
      <c r="D760" s="91"/>
    </row>
    <row r="761" spans="2:4">
      <c r="B761" s="175"/>
      <c r="C761" s="91"/>
      <c r="D761" s="91"/>
    </row>
    <row r="762" spans="2:4">
      <c r="B762" s="175"/>
      <c r="C762" s="91"/>
      <c r="D762" s="91"/>
    </row>
    <row r="763" spans="2:4">
      <c r="B763" s="175"/>
      <c r="C763" s="91"/>
      <c r="D763" s="91"/>
    </row>
    <row r="764" spans="2:4">
      <c r="B764" s="175"/>
      <c r="C764" s="91"/>
      <c r="D764" s="91"/>
    </row>
    <row r="765" spans="2:4">
      <c r="B765" s="175"/>
      <c r="C765" s="91"/>
      <c r="D765" s="91"/>
    </row>
    <row r="766" spans="2:4">
      <c r="B766" s="175"/>
      <c r="C766" s="91"/>
      <c r="D766" s="91"/>
    </row>
    <row r="767" spans="2:4">
      <c r="B767" s="175"/>
      <c r="C767" s="91"/>
      <c r="D767" s="91"/>
    </row>
    <row r="768" spans="2:4">
      <c r="B768" s="175"/>
      <c r="C768" s="91"/>
      <c r="D768" s="91"/>
    </row>
    <row r="769" spans="2:4">
      <c r="B769" s="175"/>
      <c r="C769" s="91"/>
      <c r="D769" s="91"/>
    </row>
    <row r="770" spans="2:4">
      <c r="B770" s="175"/>
      <c r="C770" s="91"/>
      <c r="D770" s="91"/>
    </row>
    <row r="771" spans="2:4">
      <c r="B771" s="175"/>
      <c r="C771" s="91"/>
      <c r="D771" s="91"/>
    </row>
    <row r="772" spans="2:4">
      <c r="B772" s="175"/>
      <c r="C772" s="91"/>
      <c r="D772" s="91"/>
    </row>
    <row r="773" spans="2:4">
      <c r="B773" s="175"/>
      <c r="C773" s="91"/>
      <c r="D773" s="91"/>
    </row>
    <row r="774" spans="2:4">
      <c r="B774" s="175"/>
      <c r="C774" s="91"/>
      <c r="D774" s="91"/>
    </row>
    <row r="775" spans="2:4">
      <c r="B775" s="175"/>
      <c r="C775" s="91"/>
      <c r="D775" s="91"/>
    </row>
    <row r="776" spans="2:4">
      <c r="B776" s="175"/>
      <c r="C776" s="91"/>
      <c r="D776" s="91"/>
    </row>
    <row r="777" spans="2:4">
      <c r="B777" s="175"/>
      <c r="C777" s="91"/>
      <c r="D777" s="91"/>
    </row>
    <row r="778" spans="2:4">
      <c r="B778" s="175"/>
      <c r="C778" s="91"/>
      <c r="D778" s="91"/>
    </row>
    <row r="779" spans="2:4">
      <c r="B779" s="175"/>
      <c r="C779" s="91"/>
      <c r="D779" s="91"/>
    </row>
    <row r="780" spans="2:4">
      <c r="B780" s="175"/>
      <c r="C780" s="91"/>
      <c r="D780" s="91"/>
    </row>
    <row r="781" spans="2:4">
      <c r="B781" s="175"/>
      <c r="C781" s="91"/>
      <c r="D781" s="91"/>
    </row>
    <row r="782" spans="2:4">
      <c r="B782" s="175"/>
      <c r="C782" s="91"/>
      <c r="D782" s="91"/>
    </row>
    <row r="783" spans="2:4">
      <c r="B783" s="175"/>
      <c r="C783" s="91"/>
      <c r="D783" s="91"/>
    </row>
    <row r="784" spans="2:4">
      <c r="B784" s="175"/>
      <c r="C784" s="91"/>
      <c r="D784" s="91"/>
    </row>
    <row r="785" spans="2:4">
      <c r="B785" s="175"/>
      <c r="C785" s="91"/>
      <c r="D785" s="91"/>
    </row>
    <row r="786" spans="2:4">
      <c r="B786" s="175"/>
      <c r="C786" s="91"/>
      <c r="D786" s="91"/>
    </row>
    <row r="787" spans="2:4">
      <c r="B787" s="175"/>
      <c r="C787" s="91"/>
      <c r="D787" s="91"/>
    </row>
    <row r="788" spans="2:4">
      <c r="B788" s="175"/>
      <c r="C788" s="91"/>
      <c r="D788" s="91"/>
    </row>
    <row r="789" spans="2:4">
      <c r="B789" s="175"/>
      <c r="C789" s="91"/>
      <c r="D789" s="91"/>
    </row>
    <row r="790" spans="2:4">
      <c r="B790" s="175"/>
      <c r="C790" s="91"/>
      <c r="D790" s="91"/>
    </row>
    <row r="791" spans="2:4">
      <c r="B791" s="175"/>
      <c r="C791" s="91"/>
      <c r="D791" s="91"/>
    </row>
    <row r="792" spans="2:4">
      <c r="B792" s="175"/>
      <c r="C792" s="91"/>
      <c r="D792" s="91"/>
    </row>
    <row r="793" spans="2:4">
      <c r="B793" s="175"/>
      <c r="C793" s="91"/>
      <c r="D793" s="91"/>
    </row>
    <row r="794" spans="2:4">
      <c r="B794" s="175"/>
      <c r="C794" s="91"/>
      <c r="D794" s="91"/>
    </row>
    <row r="795" spans="2:4">
      <c r="B795" s="175"/>
      <c r="C795" s="91"/>
      <c r="D795" s="91"/>
    </row>
    <row r="796" spans="2:4">
      <c r="B796" s="175"/>
      <c r="C796" s="91"/>
      <c r="D796" s="91"/>
    </row>
    <row r="797" spans="2:4">
      <c r="B797" s="175"/>
      <c r="C797" s="91"/>
      <c r="D797" s="91"/>
    </row>
    <row r="798" spans="2:4">
      <c r="B798" s="175"/>
      <c r="C798" s="91"/>
      <c r="D798" s="91"/>
    </row>
    <row r="799" spans="2:4">
      <c r="B799" s="175"/>
      <c r="C799" s="91"/>
      <c r="D799" s="91"/>
    </row>
    <row r="800" spans="2:4">
      <c r="B800" s="175"/>
      <c r="C800" s="91"/>
      <c r="D800" s="91"/>
    </row>
    <row r="801" spans="2:4">
      <c r="B801" s="175"/>
      <c r="C801" s="91"/>
      <c r="D801" s="91"/>
    </row>
    <row r="802" spans="2:4">
      <c r="B802" s="175"/>
      <c r="C802" s="91"/>
      <c r="D802" s="91"/>
    </row>
    <row r="803" spans="2:4">
      <c r="B803" s="175"/>
      <c r="C803" s="91"/>
      <c r="D803" s="91"/>
    </row>
    <row r="804" spans="2:4">
      <c r="B804" s="175"/>
      <c r="C804" s="91"/>
      <c r="D804" s="91"/>
    </row>
    <row r="805" spans="2:4">
      <c r="B805" s="175"/>
      <c r="C805" s="91"/>
      <c r="D805" s="91"/>
    </row>
    <row r="806" spans="2:4">
      <c r="B806" s="175"/>
      <c r="C806" s="91"/>
      <c r="D806" s="91"/>
    </row>
    <row r="807" spans="2:4">
      <c r="B807" s="175"/>
      <c r="C807" s="91"/>
      <c r="D807" s="91"/>
    </row>
    <row r="808" spans="2:4">
      <c r="B808" s="175"/>
      <c r="C808" s="91"/>
      <c r="D808" s="91"/>
    </row>
    <row r="809" spans="2:4">
      <c r="B809" s="175"/>
      <c r="C809" s="91"/>
      <c r="D809" s="91"/>
    </row>
    <row r="810" spans="2:4">
      <c r="B810" s="175"/>
      <c r="C810" s="91"/>
      <c r="D810" s="91"/>
    </row>
    <row r="811" spans="2:4">
      <c r="B811" s="175"/>
      <c r="C811" s="91"/>
      <c r="D811" s="91"/>
    </row>
    <row r="812" spans="2:4">
      <c r="B812" s="175"/>
      <c r="C812" s="91"/>
      <c r="D812" s="91"/>
    </row>
    <row r="813" spans="2:4">
      <c r="B813" s="175"/>
      <c r="C813" s="91"/>
      <c r="D813" s="91"/>
    </row>
    <row r="814" spans="2:4">
      <c r="B814" s="175"/>
      <c r="C814" s="91"/>
      <c r="D814" s="91"/>
    </row>
    <row r="815" spans="2:4">
      <c r="B815" s="175"/>
      <c r="C815" s="91"/>
      <c r="D815" s="91"/>
    </row>
    <row r="816" spans="2:4">
      <c r="B816" s="175"/>
      <c r="C816" s="91"/>
      <c r="D816" s="91"/>
    </row>
    <row r="817" spans="2:4">
      <c r="B817" s="175"/>
      <c r="C817" s="91"/>
      <c r="D817" s="91"/>
    </row>
    <row r="818" spans="2:4">
      <c r="B818" s="175"/>
      <c r="C818" s="91"/>
      <c r="D818" s="91"/>
    </row>
    <row r="819" spans="2:4">
      <c r="B819" s="175"/>
      <c r="C819" s="91"/>
      <c r="D819" s="91"/>
    </row>
    <row r="820" spans="2:4">
      <c r="B820" s="175"/>
      <c r="C820" s="91"/>
      <c r="D820" s="91"/>
    </row>
    <row r="821" spans="2:4">
      <c r="B821" s="175"/>
      <c r="C821" s="91"/>
      <c r="D821" s="91"/>
    </row>
    <row r="822" spans="2:4">
      <c r="B822" s="175"/>
      <c r="C822" s="91"/>
      <c r="D822" s="91"/>
    </row>
    <row r="823" spans="2:4">
      <c r="B823" s="175"/>
      <c r="C823" s="91"/>
      <c r="D823" s="91"/>
    </row>
    <row r="824" spans="2:4">
      <c r="B824" s="175"/>
      <c r="C824" s="91"/>
      <c r="D824" s="91"/>
    </row>
    <row r="825" spans="2:4">
      <c r="B825" s="175"/>
      <c r="C825" s="91"/>
      <c r="D825" s="91"/>
    </row>
    <row r="826" spans="2:4">
      <c r="B826" s="175"/>
      <c r="C826" s="91"/>
      <c r="D826" s="91"/>
    </row>
    <row r="827" spans="2:4">
      <c r="B827" s="175"/>
      <c r="C827" s="91"/>
      <c r="D827" s="91"/>
    </row>
    <row r="828" spans="2:4">
      <c r="B828" s="175"/>
      <c r="C828" s="91"/>
      <c r="D828" s="91"/>
    </row>
    <row r="829" spans="2:4">
      <c r="B829" s="175"/>
      <c r="C829" s="91"/>
      <c r="D829" s="91"/>
    </row>
    <row r="830" spans="2:4">
      <c r="B830" s="175"/>
      <c r="C830" s="91"/>
      <c r="D830" s="91"/>
    </row>
    <row r="831" spans="2:4">
      <c r="B831" s="175"/>
      <c r="C831" s="91"/>
      <c r="D831" s="91"/>
    </row>
    <row r="832" spans="2:4">
      <c r="B832" s="175"/>
      <c r="C832" s="91"/>
      <c r="D832" s="91"/>
    </row>
    <row r="833" spans="2:4">
      <c r="B833" s="175"/>
      <c r="C833" s="91"/>
      <c r="D833" s="91"/>
    </row>
    <row r="834" spans="2:4">
      <c r="B834" s="175"/>
      <c r="C834" s="91"/>
      <c r="D834" s="91"/>
    </row>
    <row r="835" spans="2:4">
      <c r="B835" s="175"/>
      <c r="C835" s="91"/>
      <c r="D835" s="91"/>
    </row>
    <row r="836" spans="2:4">
      <c r="B836" s="175"/>
      <c r="C836" s="91"/>
      <c r="D836" s="91"/>
    </row>
    <row r="837" spans="2:4">
      <c r="B837" s="175"/>
      <c r="C837" s="91"/>
      <c r="D837" s="91"/>
    </row>
    <row r="838" spans="2:4">
      <c r="B838" s="175"/>
      <c r="C838" s="91"/>
      <c r="D838" s="91"/>
    </row>
    <row r="839" spans="2:4">
      <c r="B839" s="175"/>
      <c r="C839" s="91"/>
      <c r="D839" s="91"/>
    </row>
    <row r="840" spans="2:4">
      <c r="B840" s="175"/>
      <c r="C840" s="91"/>
      <c r="D840" s="91"/>
    </row>
    <row r="841" spans="2:4">
      <c r="B841" s="175"/>
      <c r="C841" s="91"/>
      <c r="D841" s="91"/>
    </row>
    <row r="842" spans="2:4">
      <c r="B842" s="175"/>
      <c r="C842" s="91"/>
      <c r="D842" s="91"/>
    </row>
    <row r="843" spans="2:4">
      <c r="B843" s="175"/>
      <c r="C843" s="91"/>
      <c r="D843" s="91"/>
    </row>
    <row r="844" spans="2:4">
      <c r="B844" s="175"/>
      <c r="C844" s="91"/>
      <c r="D844" s="91"/>
    </row>
    <row r="845" spans="2:4">
      <c r="B845" s="175"/>
      <c r="C845" s="91"/>
      <c r="D845" s="91"/>
    </row>
    <row r="846" spans="2:4">
      <c r="B846" s="175"/>
      <c r="C846" s="91"/>
      <c r="D846" s="91"/>
    </row>
    <row r="847" spans="2:4">
      <c r="B847" s="175"/>
      <c r="C847" s="91"/>
      <c r="D847" s="91"/>
    </row>
    <row r="848" spans="2:4">
      <c r="B848" s="175"/>
      <c r="C848" s="91"/>
      <c r="D848" s="91"/>
    </row>
    <row r="849" spans="2:4">
      <c r="B849" s="175"/>
      <c r="C849" s="91"/>
      <c r="D849" s="91"/>
    </row>
    <row r="850" spans="2:4">
      <c r="B850" s="175"/>
      <c r="C850" s="91"/>
      <c r="D850" s="91"/>
    </row>
    <row r="851" spans="2:4">
      <c r="B851" s="175"/>
      <c r="C851" s="91"/>
      <c r="D851" s="91"/>
    </row>
    <row r="852" spans="2:4">
      <c r="B852" s="175"/>
      <c r="C852" s="91"/>
      <c r="D852" s="91"/>
    </row>
    <row r="853" spans="2:4">
      <c r="B853" s="175"/>
      <c r="C853" s="91"/>
      <c r="D853" s="91"/>
    </row>
    <row r="854" spans="2:4">
      <c r="B854" s="175"/>
      <c r="C854" s="91"/>
      <c r="D854" s="91"/>
    </row>
    <row r="855" spans="2:4">
      <c r="B855" s="175"/>
      <c r="C855" s="91"/>
      <c r="D855" s="91"/>
    </row>
    <row r="856" spans="2:4">
      <c r="B856" s="175"/>
      <c r="C856" s="91"/>
      <c r="D856" s="91"/>
    </row>
    <row r="857" spans="2:4">
      <c r="B857" s="175"/>
      <c r="C857" s="91"/>
      <c r="D857" s="91"/>
    </row>
    <row r="858" spans="2:4">
      <c r="B858" s="175"/>
      <c r="C858" s="91"/>
      <c r="D858" s="91"/>
    </row>
    <row r="859" spans="2:4">
      <c r="B859" s="175"/>
      <c r="C859" s="91"/>
      <c r="D859" s="91"/>
    </row>
    <row r="860" spans="2:4">
      <c r="B860" s="175"/>
      <c r="C860" s="91"/>
      <c r="D860" s="91"/>
    </row>
    <row r="861" spans="2:4">
      <c r="B861" s="175"/>
      <c r="C861" s="91"/>
      <c r="D861" s="91"/>
    </row>
    <row r="862" spans="2:4">
      <c r="B862" s="175"/>
      <c r="C862" s="91"/>
      <c r="D862" s="91"/>
    </row>
    <row r="863" spans="2:4">
      <c r="B863" s="175"/>
      <c r="C863" s="91"/>
      <c r="D863" s="91"/>
    </row>
    <row r="864" spans="2:4">
      <c r="B864" s="175"/>
      <c r="C864" s="91"/>
      <c r="D864" s="91"/>
    </row>
    <row r="865" spans="2:4">
      <c r="B865" s="175"/>
      <c r="C865" s="91"/>
      <c r="D865" s="91"/>
    </row>
    <row r="866" spans="2:4">
      <c r="B866" s="175"/>
      <c r="C866" s="91"/>
      <c r="D866" s="91"/>
    </row>
    <row r="867" spans="2:4">
      <c r="B867" s="175"/>
      <c r="C867" s="91"/>
      <c r="D867" s="91"/>
    </row>
    <row r="868" spans="2:4">
      <c r="B868" s="175"/>
      <c r="C868" s="91"/>
      <c r="D868" s="91"/>
    </row>
    <row r="869" spans="2:4">
      <c r="B869" s="175"/>
      <c r="C869" s="91"/>
      <c r="D869" s="91"/>
    </row>
    <row r="870" spans="2:4">
      <c r="B870" s="175"/>
      <c r="C870" s="91"/>
      <c r="D870" s="91"/>
    </row>
    <row r="871" spans="2:4">
      <c r="B871" s="175"/>
      <c r="C871" s="91"/>
      <c r="D871" s="91"/>
    </row>
    <row r="872" spans="2:4">
      <c r="B872" s="175"/>
      <c r="C872" s="91"/>
      <c r="D872" s="91"/>
    </row>
    <row r="873" spans="2:4">
      <c r="B873" s="175"/>
      <c r="C873" s="91"/>
      <c r="D873" s="91"/>
    </row>
    <row r="874" spans="2:4">
      <c r="B874" s="175"/>
      <c r="C874" s="91"/>
      <c r="D874" s="91"/>
    </row>
    <row r="875" spans="2:4">
      <c r="B875" s="175"/>
      <c r="C875" s="91"/>
      <c r="D875" s="91"/>
    </row>
    <row r="876" spans="2:4">
      <c r="B876" s="175"/>
      <c r="C876" s="91"/>
      <c r="D876" s="91"/>
    </row>
    <row r="877" spans="2:4">
      <c r="B877" s="175"/>
      <c r="C877" s="91"/>
      <c r="D877" s="91"/>
    </row>
    <row r="878" spans="2:4">
      <c r="B878" s="175"/>
      <c r="C878" s="91"/>
      <c r="D878" s="91"/>
    </row>
    <row r="879" spans="2:4">
      <c r="B879" s="175"/>
      <c r="C879" s="91"/>
      <c r="D879" s="91"/>
    </row>
    <row r="880" spans="2:4">
      <c r="B880" s="175"/>
      <c r="C880" s="91"/>
      <c r="D880" s="91"/>
    </row>
    <row r="881" spans="2:4">
      <c r="B881" s="175"/>
      <c r="C881" s="91"/>
      <c r="D881" s="91"/>
    </row>
    <row r="882" spans="2:4">
      <c r="B882" s="175"/>
      <c r="C882" s="91"/>
      <c r="D882" s="91"/>
    </row>
    <row r="883" spans="2:4">
      <c r="B883" s="175"/>
      <c r="C883" s="91"/>
      <c r="D883" s="91"/>
    </row>
    <row r="884" spans="2:4">
      <c r="B884" s="175"/>
      <c r="C884" s="91"/>
      <c r="D884" s="91"/>
    </row>
    <row r="885" spans="2:4">
      <c r="B885" s="175"/>
      <c r="C885" s="91"/>
      <c r="D885" s="91"/>
    </row>
    <row r="886" spans="2:4">
      <c r="B886" s="175"/>
      <c r="C886" s="91"/>
      <c r="D886" s="91"/>
    </row>
    <row r="887" spans="2:4">
      <c r="B887" s="175"/>
      <c r="C887" s="91"/>
      <c r="D887" s="91"/>
    </row>
    <row r="888" spans="2:4">
      <c r="B888" s="175"/>
      <c r="C888" s="91"/>
      <c r="D888" s="91"/>
    </row>
    <row r="889" spans="2:4">
      <c r="B889" s="175"/>
      <c r="C889" s="91"/>
      <c r="D889" s="91"/>
    </row>
    <row r="890" spans="2:4">
      <c r="B890" s="175"/>
      <c r="C890" s="91"/>
      <c r="D890" s="91"/>
    </row>
    <row r="891" spans="2:4">
      <c r="B891" s="175"/>
      <c r="C891" s="91"/>
      <c r="D891" s="91"/>
    </row>
    <row r="892" spans="2:4">
      <c r="B892" s="175"/>
      <c r="C892" s="91"/>
      <c r="D892" s="91"/>
    </row>
    <row r="893" spans="2:4">
      <c r="B893" s="175"/>
      <c r="C893" s="91"/>
      <c r="D893" s="91"/>
    </row>
    <row r="894" spans="2:4">
      <c r="B894" s="175"/>
      <c r="C894" s="91"/>
      <c r="D894" s="91"/>
    </row>
    <row r="895" spans="2:4">
      <c r="B895" s="175"/>
      <c r="C895" s="91"/>
      <c r="D895" s="91"/>
    </row>
    <row r="896" spans="2:4">
      <c r="B896" s="175"/>
      <c r="C896" s="91"/>
      <c r="D896" s="91"/>
    </row>
    <row r="897" spans="2:4">
      <c r="B897" s="175"/>
      <c r="C897" s="91"/>
      <c r="D897" s="91"/>
    </row>
    <row r="898" spans="2:4">
      <c r="B898" s="175"/>
      <c r="C898" s="91"/>
      <c r="D898" s="91"/>
    </row>
    <row r="899" spans="2:4">
      <c r="B899" s="175"/>
      <c r="C899" s="91"/>
      <c r="D899" s="91"/>
    </row>
    <row r="900" spans="2:4">
      <c r="B900" s="175"/>
      <c r="C900" s="91"/>
      <c r="D900" s="91"/>
    </row>
    <row r="901" spans="2:4">
      <c r="B901" s="175"/>
      <c r="C901" s="91"/>
      <c r="D901" s="91"/>
    </row>
    <row r="902" spans="2:4">
      <c r="B902" s="175"/>
      <c r="C902" s="91"/>
      <c r="D902" s="91"/>
    </row>
    <row r="903" spans="2:4">
      <c r="B903" s="175"/>
      <c r="C903" s="91"/>
      <c r="D903" s="91"/>
    </row>
    <row r="904" spans="2:4">
      <c r="B904" s="175"/>
      <c r="C904" s="91"/>
      <c r="D904" s="91"/>
    </row>
    <row r="905" spans="2:4">
      <c r="B905" s="175"/>
      <c r="C905" s="91"/>
      <c r="D905" s="91"/>
    </row>
    <row r="906" spans="2:4">
      <c r="B906" s="175"/>
      <c r="C906" s="91"/>
      <c r="D906" s="91"/>
    </row>
    <row r="907" spans="2:4">
      <c r="B907" s="175"/>
      <c r="C907" s="91"/>
      <c r="D907" s="91"/>
    </row>
    <row r="908" spans="2:4">
      <c r="B908" s="175"/>
      <c r="C908" s="91"/>
      <c r="D908" s="91"/>
    </row>
    <row r="909" spans="2:4">
      <c r="B909" s="175"/>
      <c r="C909" s="91"/>
      <c r="D909" s="91"/>
    </row>
    <row r="910" spans="2:4">
      <c r="B910" s="175"/>
      <c r="C910" s="91"/>
      <c r="D910" s="91"/>
    </row>
    <row r="911" spans="2:4">
      <c r="B911" s="175"/>
      <c r="C911" s="91"/>
      <c r="D911" s="91"/>
    </row>
    <row r="912" spans="2:4">
      <c r="B912" s="175"/>
      <c r="C912" s="91"/>
      <c r="D912" s="91"/>
    </row>
    <row r="913" spans="2:4">
      <c r="B913" s="175"/>
      <c r="C913" s="91"/>
      <c r="D913" s="91"/>
    </row>
    <row r="914" spans="2:4">
      <c r="B914" s="175"/>
      <c r="C914" s="91"/>
      <c r="D914" s="91"/>
    </row>
    <row r="915" spans="2:4">
      <c r="B915" s="175"/>
      <c r="C915" s="91"/>
      <c r="D915" s="91"/>
    </row>
    <row r="916" spans="2:4">
      <c r="B916" s="175"/>
      <c r="C916" s="91"/>
      <c r="D916" s="91"/>
    </row>
    <row r="917" spans="2:4">
      <c r="B917" s="175"/>
      <c r="C917" s="91"/>
      <c r="D917" s="91"/>
    </row>
    <row r="918" spans="2:4">
      <c r="B918" s="175"/>
      <c r="C918" s="91"/>
      <c r="D918" s="91"/>
    </row>
    <row r="919" spans="2:4">
      <c r="B919" s="175"/>
      <c r="C919" s="91"/>
      <c r="D919" s="91"/>
    </row>
    <row r="920" spans="2:4">
      <c r="B920" s="175"/>
      <c r="C920" s="91"/>
      <c r="D920" s="91"/>
    </row>
    <row r="921" spans="2:4">
      <c r="B921" s="175"/>
      <c r="C921" s="91"/>
      <c r="D921" s="91"/>
    </row>
    <row r="922" spans="2:4">
      <c r="B922" s="175"/>
      <c r="C922" s="91"/>
      <c r="D922" s="91"/>
    </row>
    <row r="923" spans="2:4">
      <c r="B923" s="175"/>
      <c r="C923" s="91"/>
      <c r="D923" s="91"/>
    </row>
    <row r="924" spans="2:4">
      <c r="B924" s="175"/>
      <c r="C924" s="91"/>
      <c r="D924" s="91"/>
    </row>
    <row r="925" spans="2:4">
      <c r="B925" s="175"/>
      <c r="C925" s="91"/>
      <c r="D925" s="91"/>
    </row>
    <row r="926" spans="2:4">
      <c r="B926" s="175"/>
      <c r="C926" s="91"/>
      <c r="D926" s="91"/>
    </row>
    <row r="927" spans="2:4">
      <c r="B927" s="175"/>
      <c r="C927" s="91"/>
      <c r="D927" s="91"/>
    </row>
    <row r="928" spans="2:4">
      <c r="B928" s="175"/>
      <c r="C928" s="91"/>
      <c r="D928" s="91"/>
    </row>
    <row r="929" spans="2:4">
      <c r="B929" s="175"/>
      <c r="C929" s="91"/>
      <c r="D929" s="91"/>
    </row>
    <row r="930" spans="2:4">
      <c r="B930" s="175"/>
      <c r="C930" s="91"/>
      <c r="D930" s="91"/>
    </row>
    <row r="931" spans="2:4">
      <c r="B931" s="175"/>
      <c r="C931" s="91"/>
      <c r="D931" s="91"/>
    </row>
    <row r="932" spans="2:4">
      <c r="B932" s="175"/>
      <c r="C932" s="91"/>
      <c r="D932" s="91"/>
    </row>
    <row r="933" spans="2:4">
      <c r="B933" s="175"/>
      <c r="C933" s="91"/>
      <c r="D933" s="91"/>
    </row>
    <row r="934" spans="2:4">
      <c r="B934" s="175"/>
      <c r="C934" s="91"/>
      <c r="D934" s="91"/>
    </row>
    <row r="935" spans="2:4">
      <c r="B935" s="175"/>
      <c r="C935" s="91"/>
      <c r="D935" s="91"/>
    </row>
    <row r="936" spans="2:4">
      <c r="B936" s="175"/>
      <c r="C936" s="91"/>
      <c r="D936" s="91"/>
    </row>
    <row r="937" spans="2:4">
      <c r="B937" s="175"/>
      <c r="C937" s="91"/>
      <c r="D937" s="91"/>
    </row>
    <row r="938" spans="2:4">
      <c r="B938" s="175"/>
      <c r="C938" s="91"/>
      <c r="D938" s="91"/>
    </row>
    <row r="939" spans="2:4">
      <c r="B939" s="175"/>
      <c r="C939" s="91"/>
      <c r="D939" s="91"/>
    </row>
    <row r="940" spans="2:4">
      <c r="B940" s="175"/>
      <c r="C940" s="91"/>
      <c r="D940" s="91"/>
    </row>
    <row r="941" spans="2:4">
      <c r="B941" s="175"/>
      <c r="C941" s="91"/>
      <c r="D941" s="91"/>
    </row>
    <row r="942" spans="2:4">
      <c r="B942" s="175"/>
      <c r="C942" s="91"/>
      <c r="D942" s="91"/>
    </row>
    <row r="943" spans="2:4">
      <c r="B943" s="175"/>
      <c r="C943" s="91"/>
      <c r="D943" s="91"/>
    </row>
    <row r="944" spans="2:4">
      <c r="B944" s="175"/>
      <c r="C944" s="91"/>
      <c r="D944" s="91"/>
    </row>
    <row r="945" spans="2:4">
      <c r="B945" s="175"/>
      <c r="C945" s="91"/>
      <c r="D945" s="91"/>
    </row>
    <row r="946" spans="2:4">
      <c r="B946" s="175"/>
      <c r="C946" s="91"/>
      <c r="D946" s="91"/>
    </row>
    <row r="947" spans="2:4">
      <c r="B947" s="175"/>
      <c r="C947" s="91"/>
      <c r="D947" s="91"/>
    </row>
    <row r="948" spans="2:4">
      <c r="B948" s="175"/>
      <c r="C948" s="91"/>
      <c r="D948" s="91"/>
    </row>
    <row r="949" spans="2:4">
      <c r="B949" s="175"/>
      <c r="C949" s="91"/>
      <c r="D949" s="91"/>
    </row>
    <row r="950" spans="2:4">
      <c r="B950" s="175"/>
      <c r="C950" s="91"/>
      <c r="D950" s="91"/>
    </row>
    <row r="951" spans="2:4">
      <c r="B951" s="175"/>
      <c r="C951" s="91"/>
      <c r="D951" s="91"/>
    </row>
    <row r="952" spans="2:4">
      <c r="B952" s="175"/>
      <c r="C952" s="91"/>
      <c r="D952" s="91"/>
    </row>
    <row r="953" spans="2:4">
      <c r="B953" s="175"/>
      <c r="C953" s="91"/>
      <c r="D953" s="91"/>
    </row>
    <row r="954" spans="2:4">
      <c r="B954" s="175"/>
      <c r="C954" s="91"/>
      <c r="D954" s="91"/>
    </row>
    <row r="955" spans="2:4">
      <c r="B955" s="175"/>
      <c r="C955" s="91"/>
      <c r="D955" s="91"/>
    </row>
    <row r="956" spans="2:4">
      <c r="B956" s="175"/>
      <c r="C956" s="91"/>
      <c r="D956" s="91"/>
    </row>
    <row r="957" spans="2:4">
      <c r="B957" s="175"/>
      <c r="C957" s="91"/>
      <c r="D957" s="91"/>
    </row>
    <row r="958" spans="2:4">
      <c r="B958" s="175"/>
      <c r="C958" s="91"/>
      <c r="D958" s="91"/>
    </row>
    <row r="959" spans="2:4">
      <c r="B959" s="175"/>
      <c r="C959" s="91"/>
      <c r="D959" s="91"/>
    </row>
    <row r="960" spans="2:4">
      <c r="B960" s="175"/>
      <c r="C960" s="91"/>
      <c r="D960" s="91"/>
    </row>
    <row r="961" spans="2:4">
      <c r="B961" s="175"/>
      <c r="C961" s="91"/>
      <c r="D961" s="91"/>
    </row>
    <row r="962" spans="2:4">
      <c r="B962" s="175"/>
      <c r="C962" s="91"/>
      <c r="D962" s="91"/>
    </row>
    <row r="963" spans="2:4">
      <c r="B963" s="175"/>
      <c r="C963" s="91"/>
      <c r="D963" s="91"/>
    </row>
    <row r="964" spans="2:4">
      <c r="B964" s="175"/>
      <c r="C964" s="91"/>
      <c r="D964" s="91"/>
    </row>
    <row r="965" spans="2:4">
      <c r="B965" s="175"/>
      <c r="C965" s="91"/>
      <c r="D965" s="91"/>
    </row>
    <row r="966" spans="2:4">
      <c r="B966" s="175"/>
      <c r="C966" s="91"/>
      <c r="D966" s="91"/>
    </row>
    <row r="967" spans="2:4">
      <c r="B967" s="175"/>
      <c r="C967" s="91"/>
      <c r="D967" s="91"/>
    </row>
    <row r="968" spans="2:4">
      <c r="B968" s="175"/>
      <c r="C968" s="91"/>
      <c r="D968" s="91"/>
    </row>
    <row r="969" spans="2:4">
      <c r="B969" s="175"/>
      <c r="C969" s="91"/>
      <c r="D969" s="91"/>
    </row>
    <row r="970" spans="2:4">
      <c r="B970" s="175"/>
      <c r="C970" s="91"/>
      <c r="D970" s="91"/>
    </row>
    <row r="971" spans="2:4">
      <c r="B971" s="175"/>
      <c r="C971" s="91"/>
      <c r="D971" s="91"/>
    </row>
    <row r="972" spans="2:4">
      <c r="B972" s="175"/>
      <c r="C972" s="91"/>
      <c r="D972" s="91"/>
    </row>
    <row r="973" spans="2:4">
      <c r="B973" s="175"/>
      <c r="C973" s="91"/>
      <c r="D973" s="91"/>
    </row>
    <row r="974" spans="2:4">
      <c r="B974" s="175"/>
      <c r="C974" s="91"/>
      <c r="D974" s="91"/>
    </row>
    <row r="975" spans="2:4">
      <c r="B975" s="175"/>
      <c r="C975" s="91"/>
      <c r="D975" s="91"/>
    </row>
    <row r="976" spans="2:4">
      <c r="B976" s="175"/>
      <c r="C976" s="91"/>
      <c r="D976" s="91"/>
    </row>
    <row r="977" spans="2:4">
      <c r="B977" s="175"/>
      <c r="C977" s="91"/>
      <c r="D977" s="91"/>
    </row>
    <row r="978" spans="2:4">
      <c r="B978" s="175"/>
      <c r="C978" s="91"/>
      <c r="D978" s="91"/>
    </row>
    <row r="979" spans="2:4">
      <c r="B979" s="175"/>
      <c r="C979" s="91"/>
      <c r="D979" s="91"/>
    </row>
    <row r="980" spans="2:4">
      <c r="B980" s="175"/>
      <c r="C980" s="91"/>
      <c r="D980" s="91"/>
    </row>
    <row r="981" spans="2:4">
      <c r="B981" s="175"/>
      <c r="C981" s="91"/>
      <c r="D981" s="91"/>
    </row>
    <row r="982" spans="2:4">
      <c r="B982" s="175"/>
      <c r="C982" s="91"/>
      <c r="D982" s="91"/>
    </row>
    <row r="983" spans="2:4">
      <c r="B983" s="175"/>
      <c r="C983" s="91"/>
      <c r="D983" s="91"/>
    </row>
    <row r="984" spans="2:4">
      <c r="B984" s="175"/>
      <c r="C984" s="91"/>
      <c r="D984" s="91"/>
    </row>
    <row r="985" spans="2:4">
      <c r="B985" s="175"/>
      <c r="C985" s="91"/>
      <c r="D985" s="91"/>
    </row>
    <row r="986" spans="2:4">
      <c r="B986" s="175"/>
      <c r="C986" s="91"/>
      <c r="D986" s="91"/>
    </row>
    <row r="987" spans="2:4">
      <c r="B987" s="175"/>
      <c r="C987" s="91"/>
      <c r="D987" s="91"/>
    </row>
    <row r="988" spans="2:4">
      <c r="B988" s="175"/>
      <c r="C988" s="91"/>
      <c r="D988" s="91"/>
    </row>
    <row r="989" spans="2:4">
      <c r="B989" s="175"/>
      <c r="C989" s="91"/>
      <c r="D989" s="91"/>
    </row>
    <row r="990" spans="2:4">
      <c r="B990" s="175"/>
      <c r="C990" s="91"/>
      <c r="D990" s="91"/>
    </row>
    <row r="991" spans="2:4">
      <c r="B991" s="175"/>
      <c r="C991" s="91"/>
      <c r="D991" s="91"/>
    </row>
    <row r="992" spans="2:4">
      <c r="B992" s="175"/>
      <c r="C992" s="91"/>
      <c r="D992" s="91"/>
    </row>
    <row r="993" spans="2:4">
      <c r="B993" s="175"/>
      <c r="C993" s="91"/>
      <c r="D993" s="91"/>
    </row>
    <row r="994" spans="2:4">
      <c r="B994" s="175"/>
      <c r="C994" s="91"/>
      <c r="D994" s="91"/>
    </row>
    <row r="995" spans="2:4">
      <c r="B995" s="175"/>
      <c r="C995" s="91"/>
      <c r="D995" s="91"/>
    </row>
    <row r="996" spans="2:4">
      <c r="B996" s="175"/>
      <c r="C996" s="91"/>
      <c r="D996" s="91"/>
    </row>
    <row r="997" spans="2:4">
      <c r="B997" s="175"/>
      <c r="C997" s="91"/>
      <c r="D997" s="91"/>
    </row>
    <row r="998" spans="2:4">
      <c r="B998" s="175"/>
      <c r="C998" s="91"/>
      <c r="D998" s="91"/>
    </row>
    <row r="999" spans="2:4">
      <c r="B999" s="175"/>
      <c r="C999" s="91"/>
      <c r="D999" s="91"/>
    </row>
    <row r="1000" spans="2:4">
      <c r="B1000" s="175"/>
      <c r="C1000" s="91"/>
      <c r="D1000" s="91"/>
    </row>
    <row r="1001" spans="2:4">
      <c r="B1001" s="175"/>
      <c r="C1001" s="91"/>
      <c r="D1001" s="91"/>
    </row>
    <row r="1002" spans="2:4">
      <c r="B1002" s="175"/>
      <c r="C1002" s="91"/>
      <c r="D1002" s="91"/>
    </row>
    <row r="1003" spans="2:4">
      <c r="B1003" s="175"/>
      <c r="C1003" s="91"/>
      <c r="D1003" s="91"/>
    </row>
    <row r="1004" spans="2:4">
      <c r="B1004" s="175"/>
      <c r="C1004" s="91"/>
      <c r="D1004" s="91"/>
    </row>
    <row r="1005" spans="2:4">
      <c r="B1005" s="175"/>
      <c r="C1005" s="91"/>
      <c r="D1005" s="91"/>
    </row>
    <row r="1006" spans="2:4">
      <c r="B1006" s="175"/>
      <c r="C1006" s="91"/>
      <c r="D1006" s="91"/>
    </row>
    <row r="1007" spans="2:4">
      <c r="B1007" s="175"/>
      <c r="C1007" s="91"/>
      <c r="D1007" s="91"/>
    </row>
    <row r="1008" spans="2:4">
      <c r="B1008" s="175"/>
      <c r="C1008" s="91"/>
      <c r="D1008" s="91"/>
    </row>
    <row r="1009" spans="2:4">
      <c r="B1009" s="175"/>
      <c r="C1009" s="91"/>
      <c r="D1009" s="91"/>
    </row>
    <row r="1010" spans="2:4">
      <c r="B1010" s="175"/>
      <c r="C1010" s="91"/>
      <c r="D1010" s="91"/>
    </row>
    <row r="1011" spans="2:4">
      <c r="B1011" s="175"/>
      <c r="C1011" s="91"/>
      <c r="D1011" s="91"/>
    </row>
    <row r="1012" spans="2:4">
      <c r="B1012" s="175"/>
      <c r="C1012" s="91"/>
      <c r="D1012" s="91"/>
    </row>
    <row r="1013" spans="2:4">
      <c r="B1013" s="175"/>
      <c r="C1013" s="91"/>
      <c r="D1013" s="91"/>
    </row>
    <row r="1014" spans="2:4">
      <c r="B1014" s="175"/>
      <c r="C1014" s="91"/>
      <c r="D1014" s="91"/>
    </row>
    <row r="1015" spans="2:4">
      <c r="B1015" s="175"/>
      <c r="C1015" s="91"/>
      <c r="D1015" s="91"/>
    </row>
  </sheetData>
  <autoFilter ref="D1:D626"/>
  <mergeCells count="1">
    <mergeCell ref="A1:M3"/>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549"/>
  <sheetViews>
    <sheetView workbookViewId="0">
      <selection activeCell="B34" sqref="B34"/>
    </sheetView>
  </sheetViews>
  <sheetFormatPr baseColWidth="10" defaultRowHeight="15" x14ac:dyDescent="0"/>
  <cols>
    <col min="1" max="1" width="12.1640625" bestFit="1" customWidth="1"/>
    <col min="2" max="2" width="255.83203125" bestFit="1" customWidth="1"/>
  </cols>
  <sheetData>
    <row r="2" spans="1:3">
      <c r="A2" s="360" t="s">
        <v>11035</v>
      </c>
      <c r="B2" s="360"/>
    </row>
    <row r="3" spans="1:3">
      <c r="A3" s="360"/>
      <c r="B3" s="360"/>
    </row>
    <row r="4" spans="1:3" ht="16" thickBot="1"/>
    <row r="5" spans="1:3" ht="31" thickBot="1">
      <c r="A5" s="75" t="s">
        <v>5081</v>
      </c>
      <c r="B5" s="76" t="s">
        <v>976</v>
      </c>
      <c r="C5" s="76" t="s">
        <v>2397</v>
      </c>
    </row>
    <row r="6" spans="1:3">
      <c r="A6" s="77" t="s">
        <v>5082</v>
      </c>
      <c r="B6" s="78" t="s">
        <v>5083</v>
      </c>
      <c r="C6" s="79" t="s">
        <v>5084</v>
      </c>
    </row>
    <row r="7" spans="1:3">
      <c r="A7" s="125" t="s">
        <v>2764</v>
      </c>
      <c r="B7" s="80" t="s">
        <v>5085</v>
      </c>
      <c r="C7" s="81" t="s">
        <v>2766</v>
      </c>
    </row>
    <row r="8" spans="1:3">
      <c r="A8" s="125" t="s">
        <v>5086</v>
      </c>
      <c r="B8" s="80" t="s">
        <v>5087</v>
      </c>
      <c r="C8" s="81" t="s">
        <v>5088</v>
      </c>
    </row>
    <row r="9" spans="1:3">
      <c r="A9" s="125" t="s">
        <v>2908</v>
      </c>
      <c r="B9" s="80" t="s">
        <v>5089</v>
      </c>
      <c r="C9" s="81" t="s">
        <v>2910</v>
      </c>
    </row>
    <row r="10" spans="1:3">
      <c r="A10" s="125" t="s">
        <v>5090</v>
      </c>
      <c r="B10" s="80" t="s">
        <v>5091</v>
      </c>
      <c r="C10" s="81" t="s">
        <v>1199</v>
      </c>
    </row>
    <row r="11" spans="1:3">
      <c r="A11" s="125" t="s">
        <v>5092</v>
      </c>
      <c r="B11" s="80" t="s">
        <v>5093</v>
      </c>
      <c r="C11" s="81" t="s">
        <v>4211</v>
      </c>
    </row>
    <row r="12" spans="1:3">
      <c r="A12" s="125" t="s">
        <v>5094</v>
      </c>
      <c r="B12" s="80" t="s">
        <v>5095</v>
      </c>
      <c r="C12" s="81" t="s">
        <v>862</v>
      </c>
    </row>
    <row r="13" spans="1:3">
      <c r="A13" s="125" t="s">
        <v>5096</v>
      </c>
      <c r="B13" s="80" t="s">
        <v>5097</v>
      </c>
      <c r="C13" s="81" t="s">
        <v>862</v>
      </c>
    </row>
    <row r="14" spans="1:3">
      <c r="A14" s="125" t="s">
        <v>5098</v>
      </c>
      <c r="B14" s="80" t="s">
        <v>5099</v>
      </c>
      <c r="C14" s="81" t="s">
        <v>544</v>
      </c>
    </row>
    <row r="15" spans="1:3">
      <c r="A15" s="125" t="s">
        <v>5100</v>
      </c>
      <c r="B15" s="80" t="s">
        <v>5101</v>
      </c>
      <c r="C15" s="81" t="s">
        <v>3016</v>
      </c>
    </row>
    <row r="16" spans="1:3">
      <c r="A16" s="125" t="s">
        <v>3018</v>
      </c>
      <c r="B16" s="80" t="s">
        <v>5102</v>
      </c>
      <c r="C16" s="81" t="s">
        <v>3020</v>
      </c>
    </row>
    <row r="17" spans="1:3">
      <c r="A17" s="125" t="s">
        <v>2441</v>
      </c>
      <c r="B17" s="80" t="s">
        <v>5103</v>
      </c>
      <c r="C17" s="81" t="s">
        <v>2443</v>
      </c>
    </row>
    <row r="18" spans="1:3">
      <c r="A18" s="125" t="s">
        <v>5104</v>
      </c>
      <c r="B18" s="80" t="s">
        <v>5105</v>
      </c>
      <c r="C18" s="81" t="s">
        <v>648</v>
      </c>
    </row>
    <row r="19" spans="1:3">
      <c r="A19" s="125" t="s">
        <v>5106</v>
      </c>
      <c r="B19" s="80" t="s">
        <v>5107</v>
      </c>
      <c r="C19" s="81" t="s">
        <v>5108</v>
      </c>
    </row>
    <row r="20" spans="1:3">
      <c r="A20" s="125" t="s">
        <v>3208</v>
      </c>
      <c r="B20" s="80" t="s">
        <v>3209</v>
      </c>
      <c r="C20" s="81" t="s">
        <v>3210</v>
      </c>
    </row>
    <row r="21" spans="1:3">
      <c r="A21" s="125" t="s">
        <v>5109</v>
      </c>
      <c r="B21" s="80" t="s">
        <v>5110</v>
      </c>
      <c r="C21" s="81" t="s">
        <v>5111</v>
      </c>
    </row>
    <row r="22" spans="1:3">
      <c r="A22" s="125" t="s">
        <v>5112</v>
      </c>
      <c r="B22" s="80" t="s">
        <v>5113</v>
      </c>
      <c r="C22" s="81" t="s">
        <v>5114</v>
      </c>
    </row>
    <row r="23" spans="1:3">
      <c r="A23" s="125" t="s">
        <v>5115</v>
      </c>
      <c r="B23" s="80" t="s">
        <v>5116</v>
      </c>
      <c r="C23" s="81" t="s">
        <v>868</v>
      </c>
    </row>
    <row r="24" spans="1:3">
      <c r="A24" s="125" t="s">
        <v>5117</v>
      </c>
      <c r="B24" s="80" t="s">
        <v>5118</v>
      </c>
      <c r="C24" s="81" t="s">
        <v>888</v>
      </c>
    </row>
    <row r="25" spans="1:3">
      <c r="A25" s="125" t="s">
        <v>5119</v>
      </c>
      <c r="B25" s="80" t="s">
        <v>5120</v>
      </c>
      <c r="C25" s="81" t="s">
        <v>5121</v>
      </c>
    </row>
    <row r="26" spans="1:3">
      <c r="A26" s="125" t="s">
        <v>3714</v>
      </c>
      <c r="B26" s="80" t="s">
        <v>5122</v>
      </c>
      <c r="C26" s="81" t="s">
        <v>3716</v>
      </c>
    </row>
    <row r="27" spans="1:3">
      <c r="A27" s="125" t="s">
        <v>5123</v>
      </c>
      <c r="B27" s="80" t="s">
        <v>5124</v>
      </c>
      <c r="C27" s="81" t="s">
        <v>769</v>
      </c>
    </row>
    <row r="28" spans="1:3">
      <c r="A28" s="125" t="s">
        <v>3109</v>
      </c>
      <c r="B28" s="80" t="s">
        <v>5125</v>
      </c>
      <c r="C28" s="81" t="s">
        <v>1705</v>
      </c>
    </row>
    <row r="29" spans="1:3">
      <c r="A29" s="125" t="s">
        <v>5126</v>
      </c>
      <c r="B29" s="80" t="s">
        <v>5127</v>
      </c>
      <c r="C29" s="81" t="s">
        <v>5128</v>
      </c>
    </row>
    <row r="30" spans="1:3">
      <c r="A30" s="125" t="s">
        <v>5129</v>
      </c>
      <c r="B30" s="80" t="s">
        <v>5130</v>
      </c>
      <c r="C30" s="81" t="s">
        <v>5131</v>
      </c>
    </row>
    <row r="31" spans="1:3">
      <c r="A31" s="125" t="s">
        <v>4231</v>
      </c>
      <c r="B31" s="80" t="s">
        <v>5132</v>
      </c>
      <c r="C31" s="81" t="s">
        <v>4233</v>
      </c>
    </row>
    <row r="32" spans="1:3">
      <c r="A32" s="125" t="s">
        <v>5133</v>
      </c>
      <c r="B32" s="80" t="s">
        <v>5134</v>
      </c>
      <c r="C32" s="81" t="s">
        <v>5135</v>
      </c>
    </row>
    <row r="33" spans="1:3">
      <c r="A33" s="125" t="s">
        <v>5136</v>
      </c>
      <c r="B33" s="80" t="s">
        <v>5137</v>
      </c>
      <c r="C33" s="81" t="s">
        <v>682</v>
      </c>
    </row>
    <row r="34" spans="1:3">
      <c r="A34" s="125" t="s">
        <v>5138</v>
      </c>
      <c r="B34" s="80" t="s">
        <v>5139</v>
      </c>
      <c r="C34" s="81" t="s">
        <v>5140</v>
      </c>
    </row>
    <row r="35" spans="1:3">
      <c r="A35" s="125" t="s">
        <v>4598</v>
      </c>
      <c r="B35" s="80" t="s">
        <v>5141</v>
      </c>
      <c r="C35" s="81" t="s">
        <v>4599</v>
      </c>
    </row>
    <row r="36" spans="1:3">
      <c r="A36" s="125" t="s">
        <v>5142</v>
      </c>
      <c r="B36" s="80" t="s">
        <v>5143</v>
      </c>
      <c r="C36" s="81" t="s">
        <v>5144</v>
      </c>
    </row>
    <row r="37" spans="1:3">
      <c r="A37" s="125" t="s">
        <v>5145</v>
      </c>
      <c r="B37" s="80" t="s">
        <v>5146</v>
      </c>
      <c r="C37" s="81" t="s">
        <v>5147</v>
      </c>
    </row>
    <row r="38" spans="1:3">
      <c r="A38" s="125" t="s">
        <v>3864</v>
      </c>
      <c r="B38" s="80" t="s">
        <v>5148</v>
      </c>
      <c r="C38" s="81" t="s">
        <v>3866</v>
      </c>
    </row>
    <row r="39" spans="1:3">
      <c r="A39" s="125" t="s">
        <v>2753</v>
      </c>
      <c r="B39" s="80" t="s">
        <v>5149</v>
      </c>
      <c r="C39" s="81" t="s">
        <v>5150</v>
      </c>
    </row>
    <row r="40" spans="1:3">
      <c r="A40" s="125" t="s">
        <v>5151</v>
      </c>
      <c r="B40" s="80" t="s">
        <v>5152</v>
      </c>
      <c r="C40" s="81" t="s">
        <v>5153</v>
      </c>
    </row>
    <row r="41" spans="1:3">
      <c r="A41" s="125" t="s">
        <v>2912</v>
      </c>
      <c r="B41" s="80" t="s">
        <v>5154</v>
      </c>
      <c r="C41" s="81" t="s">
        <v>2914</v>
      </c>
    </row>
    <row r="42" spans="1:3">
      <c r="A42" s="125" t="s">
        <v>5155</v>
      </c>
      <c r="B42" s="80" t="s">
        <v>5156</v>
      </c>
      <c r="C42" s="81" t="s">
        <v>5157</v>
      </c>
    </row>
    <row r="43" spans="1:3">
      <c r="A43" s="125" t="s">
        <v>2924</v>
      </c>
      <c r="B43" s="80" t="s">
        <v>5158</v>
      </c>
      <c r="C43" s="81" t="s">
        <v>2926</v>
      </c>
    </row>
    <row r="44" spans="1:3">
      <c r="A44" s="125" t="s">
        <v>2935</v>
      </c>
      <c r="B44" s="80" t="s">
        <v>5159</v>
      </c>
      <c r="C44" s="81" t="s">
        <v>2937</v>
      </c>
    </row>
    <row r="45" spans="1:3">
      <c r="A45" s="125" t="s">
        <v>4354</v>
      </c>
      <c r="B45" s="80" t="s">
        <v>5160</v>
      </c>
      <c r="C45" s="81" t="s">
        <v>5161</v>
      </c>
    </row>
    <row r="46" spans="1:3">
      <c r="A46" s="125" t="s">
        <v>5162</v>
      </c>
      <c r="B46" s="80" t="s">
        <v>5163</v>
      </c>
      <c r="C46" s="81" t="s">
        <v>5164</v>
      </c>
    </row>
    <row r="47" spans="1:3">
      <c r="A47" s="125" t="s">
        <v>2954</v>
      </c>
      <c r="B47" s="80" t="s">
        <v>5165</v>
      </c>
      <c r="C47" s="81" t="s">
        <v>5166</v>
      </c>
    </row>
    <row r="48" spans="1:3">
      <c r="A48" s="125" t="s">
        <v>5167</v>
      </c>
      <c r="B48" s="80" t="s">
        <v>5168</v>
      </c>
      <c r="C48" s="81" t="s">
        <v>500</v>
      </c>
    </row>
    <row r="49" spans="1:3">
      <c r="A49" s="125" t="s">
        <v>3926</v>
      </c>
      <c r="B49" s="80" t="s">
        <v>5169</v>
      </c>
      <c r="C49" s="81" t="s">
        <v>5170</v>
      </c>
    </row>
    <row r="50" spans="1:3">
      <c r="A50" s="125" t="s">
        <v>5171</v>
      </c>
      <c r="B50" s="80" t="s">
        <v>5172</v>
      </c>
      <c r="C50" s="81" t="s">
        <v>4309</v>
      </c>
    </row>
    <row r="51" spans="1:3">
      <c r="A51" s="125" t="s">
        <v>3095</v>
      </c>
      <c r="B51" s="80" t="s">
        <v>5173</v>
      </c>
      <c r="C51" s="81" t="s">
        <v>3097</v>
      </c>
    </row>
    <row r="52" spans="1:3">
      <c r="A52" s="125" t="s">
        <v>5174</v>
      </c>
      <c r="B52" s="80" t="s">
        <v>5175</v>
      </c>
      <c r="C52" s="81" t="s">
        <v>5176</v>
      </c>
    </row>
    <row r="53" spans="1:3">
      <c r="A53" s="125" t="s">
        <v>3152</v>
      </c>
      <c r="B53" s="80" t="s">
        <v>3153</v>
      </c>
      <c r="C53" s="81" t="s">
        <v>3154</v>
      </c>
    </row>
    <row r="54" spans="1:3">
      <c r="A54" s="125" t="s">
        <v>5177</v>
      </c>
      <c r="B54" s="80" t="s">
        <v>5178</v>
      </c>
      <c r="C54" s="81" t="s">
        <v>5179</v>
      </c>
    </row>
    <row r="55" spans="1:3">
      <c r="A55" s="125" t="s">
        <v>5180</v>
      </c>
      <c r="B55" s="80" t="s">
        <v>5181</v>
      </c>
      <c r="C55" s="81" t="s">
        <v>5182</v>
      </c>
    </row>
    <row r="56" spans="1:3">
      <c r="A56" s="125" t="s">
        <v>5183</v>
      </c>
      <c r="B56" s="80" t="s">
        <v>5184</v>
      </c>
      <c r="C56" s="81" t="s">
        <v>5185</v>
      </c>
    </row>
    <row r="57" spans="1:3">
      <c r="A57" s="125" t="s">
        <v>5186</v>
      </c>
      <c r="B57" s="80" t="s">
        <v>5187</v>
      </c>
      <c r="C57" s="81" t="s">
        <v>5188</v>
      </c>
    </row>
    <row r="58" spans="1:3">
      <c r="A58" s="125" t="s">
        <v>5189</v>
      </c>
      <c r="B58" s="80" t="s">
        <v>5190</v>
      </c>
      <c r="C58" s="81" t="s">
        <v>5191</v>
      </c>
    </row>
    <row r="59" spans="1:3">
      <c r="A59" s="125" t="s">
        <v>4766</v>
      </c>
      <c r="B59" s="80" t="s">
        <v>5192</v>
      </c>
      <c r="C59" s="81" t="s">
        <v>4768</v>
      </c>
    </row>
    <row r="60" spans="1:3">
      <c r="A60" s="125" t="s">
        <v>5193</v>
      </c>
      <c r="B60" s="80" t="s">
        <v>5194</v>
      </c>
      <c r="C60" s="81" t="s">
        <v>5195</v>
      </c>
    </row>
    <row r="61" spans="1:3">
      <c r="A61" s="125" t="s">
        <v>5196</v>
      </c>
      <c r="B61" s="80" t="s">
        <v>3157</v>
      </c>
      <c r="C61" s="81" t="s">
        <v>5197</v>
      </c>
    </row>
    <row r="62" spans="1:3">
      <c r="A62" s="125" t="s">
        <v>4779</v>
      </c>
      <c r="B62" s="80" t="s">
        <v>3157</v>
      </c>
      <c r="C62" s="81" t="s">
        <v>4780</v>
      </c>
    </row>
    <row r="63" spans="1:3">
      <c r="A63" s="125" t="s">
        <v>3285</v>
      </c>
      <c r="B63" s="80" t="s">
        <v>3157</v>
      </c>
      <c r="C63" s="81" t="s">
        <v>3286</v>
      </c>
    </row>
    <row r="64" spans="1:3">
      <c r="A64" s="125" t="s">
        <v>5198</v>
      </c>
      <c r="B64" s="80" t="s">
        <v>5199</v>
      </c>
      <c r="C64" s="81" t="s">
        <v>5200</v>
      </c>
    </row>
    <row r="65" spans="1:3">
      <c r="A65" s="125" t="s">
        <v>5201</v>
      </c>
      <c r="B65" s="80" t="s">
        <v>5202</v>
      </c>
      <c r="C65" s="81" t="s">
        <v>4315</v>
      </c>
    </row>
    <row r="66" spans="1:3">
      <c r="A66" s="125" t="s">
        <v>5203</v>
      </c>
      <c r="B66" s="80" t="s">
        <v>5204</v>
      </c>
      <c r="C66" s="81" t="s">
        <v>5205</v>
      </c>
    </row>
    <row r="67" spans="1:3">
      <c r="A67" s="125" t="s">
        <v>5206</v>
      </c>
      <c r="B67" s="80" t="s">
        <v>5207</v>
      </c>
      <c r="C67" s="81" t="s">
        <v>3862</v>
      </c>
    </row>
    <row r="68" spans="1:3">
      <c r="A68" s="125" t="s">
        <v>5208</v>
      </c>
      <c r="B68" s="80" t="s">
        <v>5209</v>
      </c>
      <c r="C68" s="81" t="s">
        <v>772</v>
      </c>
    </row>
    <row r="69" spans="1:3">
      <c r="A69" s="125" t="s">
        <v>3532</v>
      </c>
      <c r="B69" s="80" t="s">
        <v>5210</v>
      </c>
      <c r="C69" s="81" t="s">
        <v>5211</v>
      </c>
    </row>
    <row r="70" spans="1:3">
      <c r="A70" s="125" t="s">
        <v>4278</v>
      </c>
      <c r="B70" s="80" t="s">
        <v>5212</v>
      </c>
      <c r="C70" s="81" t="s">
        <v>4280</v>
      </c>
    </row>
    <row r="71" spans="1:3">
      <c r="A71" s="125" t="s">
        <v>5213</v>
      </c>
      <c r="B71" s="80" t="s">
        <v>5214</v>
      </c>
      <c r="C71" s="81" t="s">
        <v>5215</v>
      </c>
    </row>
    <row r="72" spans="1:3">
      <c r="A72" s="125" t="s">
        <v>5216</v>
      </c>
      <c r="B72" s="80" t="s">
        <v>5217</v>
      </c>
      <c r="C72" s="81" t="s">
        <v>5218</v>
      </c>
    </row>
    <row r="73" spans="1:3">
      <c r="A73" s="125" t="s">
        <v>5219</v>
      </c>
      <c r="B73" s="80" t="s">
        <v>5220</v>
      </c>
      <c r="C73" s="81" t="s">
        <v>5221</v>
      </c>
    </row>
    <row r="74" spans="1:3">
      <c r="A74" s="125" t="s">
        <v>5222</v>
      </c>
      <c r="B74" s="80" t="s">
        <v>5223</v>
      </c>
      <c r="C74" s="81" t="s">
        <v>5224</v>
      </c>
    </row>
    <row r="75" spans="1:3">
      <c r="A75" s="125" t="s">
        <v>5225</v>
      </c>
      <c r="B75" s="80" t="s">
        <v>5226</v>
      </c>
      <c r="C75" s="81" t="s">
        <v>2417</v>
      </c>
    </row>
    <row r="76" spans="1:3">
      <c r="A76" s="125" t="s">
        <v>5227</v>
      </c>
      <c r="B76" s="80" t="s">
        <v>5228</v>
      </c>
      <c r="C76" s="81" t="s">
        <v>5229</v>
      </c>
    </row>
    <row r="77" spans="1:3">
      <c r="A77" s="125" t="s">
        <v>3893</v>
      </c>
      <c r="B77" s="80" t="s">
        <v>5230</v>
      </c>
      <c r="C77" s="81" t="s">
        <v>5231</v>
      </c>
    </row>
    <row r="78" spans="1:3">
      <c r="A78" s="125" t="s">
        <v>3001</v>
      </c>
      <c r="B78" s="80" t="s">
        <v>5232</v>
      </c>
      <c r="C78" s="81" t="s">
        <v>3003</v>
      </c>
    </row>
    <row r="79" spans="1:3">
      <c r="A79" s="125" t="s">
        <v>5233</v>
      </c>
      <c r="B79" s="80" t="s">
        <v>5234</v>
      </c>
      <c r="C79" s="81" t="s">
        <v>5235</v>
      </c>
    </row>
    <row r="80" spans="1:3">
      <c r="A80" s="125" t="s">
        <v>5236</v>
      </c>
      <c r="B80" s="80" t="s">
        <v>5237</v>
      </c>
      <c r="C80" s="81" t="s">
        <v>5238</v>
      </c>
    </row>
    <row r="81" spans="1:3">
      <c r="A81" s="125" t="s">
        <v>5239</v>
      </c>
      <c r="B81" s="80" t="s">
        <v>5240</v>
      </c>
      <c r="C81" s="81" t="s">
        <v>5241</v>
      </c>
    </row>
    <row r="82" spans="1:3">
      <c r="A82" s="125" t="s">
        <v>5242</v>
      </c>
      <c r="B82" s="80" t="s">
        <v>5243</v>
      </c>
      <c r="C82" s="81" t="s">
        <v>5244</v>
      </c>
    </row>
    <row r="83" spans="1:3">
      <c r="A83" s="125" t="s">
        <v>5245</v>
      </c>
      <c r="B83" s="80" t="s">
        <v>5246</v>
      </c>
      <c r="C83" s="81" t="s">
        <v>5247</v>
      </c>
    </row>
    <row r="84" spans="1:3">
      <c r="A84" s="125" t="s">
        <v>5248</v>
      </c>
      <c r="B84" s="80" t="s">
        <v>5249</v>
      </c>
      <c r="C84" s="81" t="s">
        <v>5250</v>
      </c>
    </row>
    <row r="85" spans="1:3">
      <c r="A85" s="125" t="s">
        <v>3930</v>
      </c>
      <c r="B85" s="80" t="s">
        <v>5251</v>
      </c>
      <c r="C85" s="81" t="s">
        <v>3932</v>
      </c>
    </row>
    <row r="86" spans="1:3">
      <c r="A86" s="125" t="s">
        <v>5252</v>
      </c>
      <c r="B86" s="80" t="s">
        <v>5253</v>
      </c>
      <c r="C86" s="81" t="s">
        <v>5254</v>
      </c>
    </row>
    <row r="87" spans="1:3">
      <c r="A87" s="125" t="s">
        <v>3137</v>
      </c>
      <c r="B87" s="80" t="s">
        <v>5255</v>
      </c>
      <c r="C87" s="81" t="s">
        <v>5256</v>
      </c>
    </row>
    <row r="88" spans="1:3">
      <c r="A88" s="125" t="s">
        <v>5257</v>
      </c>
      <c r="B88" s="80" t="s">
        <v>5258</v>
      </c>
      <c r="C88" s="81" t="s">
        <v>5259</v>
      </c>
    </row>
    <row r="89" spans="1:3">
      <c r="A89" s="125" t="s">
        <v>2834</v>
      </c>
      <c r="B89" s="80" t="s">
        <v>5260</v>
      </c>
      <c r="C89" s="81" t="s">
        <v>5261</v>
      </c>
    </row>
    <row r="90" spans="1:3">
      <c r="A90" s="125" t="s">
        <v>5262</v>
      </c>
      <c r="B90" s="80" t="s">
        <v>5263</v>
      </c>
      <c r="C90" s="81" t="s">
        <v>3072</v>
      </c>
    </row>
    <row r="91" spans="1:3">
      <c r="A91" s="125" t="s">
        <v>4721</v>
      </c>
      <c r="B91" s="80" t="s">
        <v>5264</v>
      </c>
      <c r="C91" s="81" t="s">
        <v>4723</v>
      </c>
    </row>
    <row r="92" spans="1:3">
      <c r="A92" s="125" t="s">
        <v>3968</v>
      </c>
      <c r="B92" s="80" t="s">
        <v>5265</v>
      </c>
      <c r="C92" s="81" t="s">
        <v>3970</v>
      </c>
    </row>
    <row r="93" spans="1:3">
      <c r="A93" s="125" t="s">
        <v>3212</v>
      </c>
      <c r="B93" s="80" t="s">
        <v>5266</v>
      </c>
      <c r="C93" s="81" t="s">
        <v>516</v>
      </c>
    </row>
    <row r="94" spans="1:3">
      <c r="A94" s="125" t="s">
        <v>3984</v>
      </c>
      <c r="B94" s="80" t="s">
        <v>5267</v>
      </c>
      <c r="C94" s="81" t="s">
        <v>3986</v>
      </c>
    </row>
    <row r="95" spans="1:3">
      <c r="A95" s="125" t="s">
        <v>3214</v>
      </c>
      <c r="B95" s="80" t="s">
        <v>5268</v>
      </c>
      <c r="C95" s="81" t="s">
        <v>3216</v>
      </c>
    </row>
    <row r="96" spans="1:3">
      <c r="A96" s="125" t="s">
        <v>3249</v>
      </c>
      <c r="B96" s="80" t="s">
        <v>5269</v>
      </c>
      <c r="C96" s="81" t="s">
        <v>3251</v>
      </c>
    </row>
    <row r="97" spans="1:3">
      <c r="A97" s="125" t="s">
        <v>3310</v>
      </c>
      <c r="B97" s="80" t="s">
        <v>5270</v>
      </c>
      <c r="C97" s="81" t="s">
        <v>3312</v>
      </c>
    </row>
    <row r="98" spans="1:3">
      <c r="A98" s="125" t="s">
        <v>5271</v>
      </c>
      <c r="B98" s="80" t="s">
        <v>5272</v>
      </c>
      <c r="C98" s="81" t="s">
        <v>5273</v>
      </c>
    </row>
    <row r="99" spans="1:3">
      <c r="A99" s="125" t="s">
        <v>5274</v>
      </c>
      <c r="B99" s="80" t="s">
        <v>5275</v>
      </c>
      <c r="C99" s="81" t="s">
        <v>5276</v>
      </c>
    </row>
    <row r="100" spans="1:3">
      <c r="A100" s="125" t="s">
        <v>5003</v>
      </c>
      <c r="B100" s="80" t="s">
        <v>5277</v>
      </c>
      <c r="C100" s="81" t="s">
        <v>5278</v>
      </c>
    </row>
    <row r="101" spans="1:3">
      <c r="A101" s="125" t="s">
        <v>5279</v>
      </c>
      <c r="B101" s="80" t="s">
        <v>5280</v>
      </c>
      <c r="C101" s="81" t="s">
        <v>3476</v>
      </c>
    </row>
    <row r="102" spans="1:3">
      <c r="A102" s="125" t="s">
        <v>5281</v>
      </c>
      <c r="B102" s="80" t="s">
        <v>5282</v>
      </c>
      <c r="C102" s="81" t="s">
        <v>5283</v>
      </c>
    </row>
    <row r="103" spans="1:3">
      <c r="A103" s="125" t="s">
        <v>2499</v>
      </c>
      <c r="B103" s="80" t="s">
        <v>5284</v>
      </c>
      <c r="C103" s="81" t="s">
        <v>2501</v>
      </c>
    </row>
    <row r="104" spans="1:3">
      <c r="A104" s="125" t="s">
        <v>5285</v>
      </c>
      <c r="B104" s="80" t="s">
        <v>5286</v>
      </c>
      <c r="C104" s="81" t="s">
        <v>5287</v>
      </c>
    </row>
    <row r="105" spans="1:3">
      <c r="A105" s="125" t="s">
        <v>4838</v>
      </c>
      <c r="B105" s="80" t="s">
        <v>5288</v>
      </c>
      <c r="C105" s="81" t="s">
        <v>4840</v>
      </c>
    </row>
    <row r="106" spans="1:3">
      <c r="A106" s="125" t="s">
        <v>3490</v>
      </c>
      <c r="B106" s="80" t="s">
        <v>5289</v>
      </c>
      <c r="C106" s="81" t="s">
        <v>600</v>
      </c>
    </row>
    <row r="107" spans="1:3">
      <c r="A107" s="125" t="s">
        <v>5290</v>
      </c>
      <c r="B107" s="80" t="s">
        <v>5291</v>
      </c>
      <c r="C107" s="81" t="s">
        <v>5292</v>
      </c>
    </row>
    <row r="108" spans="1:3">
      <c r="A108" s="125" t="s">
        <v>4149</v>
      </c>
      <c r="B108" s="80" t="s">
        <v>5293</v>
      </c>
      <c r="C108" s="81" t="s">
        <v>4151</v>
      </c>
    </row>
    <row r="109" spans="1:3">
      <c r="A109" s="125" t="s">
        <v>4161</v>
      </c>
      <c r="B109" s="80" t="s">
        <v>5294</v>
      </c>
      <c r="C109" s="81" t="s">
        <v>4163</v>
      </c>
    </row>
    <row r="110" spans="1:3">
      <c r="A110" s="125" t="s">
        <v>5295</v>
      </c>
      <c r="B110" s="80" t="s">
        <v>5296</v>
      </c>
      <c r="C110" s="81" t="s">
        <v>5297</v>
      </c>
    </row>
    <row r="111" spans="1:3">
      <c r="A111" s="125" t="s">
        <v>3535</v>
      </c>
      <c r="B111" s="80" t="s">
        <v>5298</v>
      </c>
      <c r="C111" s="81" t="s">
        <v>658</v>
      </c>
    </row>
    <row r="112" spans="1:3">
      <c r="A112" s="125" t="s">
        <v>5299</v>
      </c>
      <c r="B112" s="80" t="s">
        <v>5300</v>
      </c>
      <c r="C112" s="81" t="s">
        <v>5301</v>
      </c>
    </row>
    <row r="113" spans="1:3">
      <c r="A113" s="125" t="s">
        <v>5302</v>
      </c>
      <c r="B113" s="80" t="s">
        <v>5303</v>
      </c>
      <c r="C113" s="81" t="s">
        <v>920</v>
      </c>
    </row>
    <row r="114" spans="1:3">
      <c r="A114" s="125" t="s">
        <v>2541</v>
      </c>
      <c r="B114" s="80" t="s">
        <v>5304</v>
      </c>
      <c r="C114" s="81" t="s">
        <v>2543</v>
      </c>
    </row>
    <row r="115" spans="1:3">
      <c r="A115" s="125" t="s">
        <v>4210</v>
      </c>
      <c r="B115" s="80" t="s">
        <v>5305</v>
      </c>
      <c r="C115" s="81" t="s">
        <v>5306</v>
      </c>
    </row>
    <row r="116" spans="1:3">
      <c r="A116" s="125" t="s">
        <v>5307</v>
      </c>
      <c r="B116" s="80" t="s">
        <v>5308</v>
      </c>
      <c r="C116" s="81" t="s">
        <v>5309</v>
      </c>
    </row>
    <row r="117" spans="1:3">
      <c r="A117" s="125" t="s">
        <v>5310</v>
      </c>
      <c r="B117" s="80" t="s">
        <v>5311</v>
      </c>
      <c r="C117" s="81" t="s">
        <v>5312</v>
      </c>
    </row>
    <row r="118" spans="1:3">
      <c r="A118" s="125" t="s">
        <v>4235</v>
      </c>
      <c r="B118" s="80" t="s">
        <v>5313</v>
      </c>
      <c r="C118" s="81" t="s">
        <v>5314</v>
      </c>
    </row>
    <row r="119" spans="1:3">
      <c r="A119" s="125" t="s">
        <v>5315</v>
      </c>
      <c r="B119" s="80" t="s">
        <v>5316</v>
      </c>
      <c r="C119" s="81" t="s">
        <v>930</v>
      </c>
    </row>
    <row r="120" spans="1:3">
      <c r="A120" s="125" t="s">
        <v>5317</v>
      </c>
      <c r="B120" s="80" t="s">
        <v>5318</v>
      </c>
      <c r="C120" s="81" t="s">
        <v>5319</v>
      </c>
    </row>
    <row r="121" spans="1:3">
      <c r="A121" s="125" t="s">
        <v>4237</v>
      </c>
      <c r="B121" s="80" t="s">
        <v>5320</v>
      </c>
      <c r="C121" s="81" t="s">
        <v>4239</v>
      </c>
    </row>
    <row r="122" spans="1:3">
      <c r="A122" s="125" t="s">
        <v>2553</v>
      </c>
      <c r="B122" s="80" t="s">
        <v>5321</v>
      </c>
      <c r="C122" s="81" t="s">
        <v>2555</v>
      </c>
    </row>
    <row r="123" spans="1:3">
      <c r="A123" s="125" t="s">
        <v>5322</v>
      </c>
      <c r="B123" s="80" t="s">
        <v>5323</v>
      </c>
      <c r="C123" s="81" t="s">
        <v>5324</v>
      </c>
    </row>
    <row r="124" spans="1:3">
      <c r="A124" s="125" t="s">
        <v>3633</v>
      </c>
      <c r="B124" s="80" t="s">
        <v>5325</v>
      </c>
      <c r="C124" s="81" t="s">
        <v>3634</v>
      </c>
    </row>
    <row r="125" spans="1:3">
      <c r="A125" s="125" t="s">
        <v>5326</v>
      </c>
      <c r="B125" s="80" t="s">
        <v>5327</v>
      </c>
      <c r="C125" s="81" t="s">
        <v>5328</v>
      </c>
    </row>
    <row r="126" spans="1:3">
      <c r="A126" s="125" t="s">
        <v>5329</v>
      </c>
      <c r="B126" s="80" t="s">
        <v>5330</v>
      </c>
      <c r="C126" s="81" t="s">
        <v>5331</v>
      </c>
    </row>
    <row r="127" spans="1:3">
      <c r="A127" s="125" t="s">
        <v>5332</v>
      </c>
      <c r="B127" s="80" t="s">
        <v>5333</v>
      </c>
      <c r="C127" s="81" t="s">
        <v>5334</v>
      </c>
    </row>
    <row r="128" spans="1:3">
      <c r="A128" s="125" t="s">
        <v>4244</v>
      </c>
      <c r="B128" s="80" t="s">
        <v>5335</v>
      </c>
      <c r="C128" s="81" t="s">
        <v>4246</v>
      </c>
    </row>
    <row r="129" spans="1:3">
      <c r="A129" s="125" t="s">
        <v>5336</v>
      </c>
      <c r="B129" s="80" t="s">
        <v>5337</v>
      </c>
      <c r="C129" s="81" t="s">
        <v>5338</v>
      </c>
    </row>
    <row r="130" spans="1:3">
      <c r="A130" s="125" t="s">
        <v>5339</v>
      </c>
      <c r="B130" s="80" t="s">
        <v>5340</v>
      </c>
      <c r="C130" s="81" t="s">
        <v>5341</v>
      </c>
    </row>
    <row r="131" spans="1:3">
      <c r="A131" s="125" t="s">
        <v>5342</v>
      </c>
      <c r="B131" s="80" t="s">
        <v>5343</v>
      </c>
      <c r="C131" s="81" t="s">
        <v>5344</v>
      </c>
    </row>
    <row r="132" spans="1:3">
      <c r="A132" s="125" t="s">
        <v>5345</v>
      </c>
      <c r="B132" s="80" t="s">
        <v>5346</v>
      </c>
      <c r="C132" s="81" t="s">
        <v>5347</v>
      </c>
    </row>
    <row r="133" spans="1:3">
      <c r="A133" s="125" t="s">
        <v>5348</v>
      </c>
      <c r="B133" s="80" t="s">
        <v>5349</v>
      </c>
      <c r="C133" s="81" t="s">
        <v>5350</v>
      </c>
    </row>
    <row r="134" spans="1:3">
      <c r="A134" s="125" t="s">
        <v>5351</v>
      </c>
      <c r="B134" s="80" t="s">
        <v>5352</v>
      </c>
      <c r="C134" s="81" t="s">
        <v>5353</v>
      </c>
    </row>
    <row r="135" spans="1:3">
      <c r="A135" s="125" t="s">
        <v>5354</v>
      </c>
      <c r="B135" s="80" t="s">
        <v>5355</v>
      </c>
      <c r="C135" s="81" t="s">
        <v>5356</v>
      </c>
    </row>
    <row r="136" spans="1:3">
      <c r="A136" s="125" t="s">
        <v>5357</v>
      </c>
      <c r="B136" s="80" t="s">
        <v>5358</v>
      </c>
      <c r="C136" s="81" t="s">
        <v>5359</v>
      </c>
    </row>
    <row r="137" spans="1:3">
      <c r="A137" s="125" t="s">
        <v>5360</v>
      </c>
      <c r="B137" s="80" t="s">
        <v>5361</v>
      </c>
      <c r="C137" s="81" t="s">
        <v>5362</v>
      </c>
    </row>
    <row r="138" spans="1:3">
      <c r="A138" s="125" t="s">
        <v>5363</v>
      </c>
      <c r="B138" s="80" t="s">
        <v>5364</v>
      </c>
      <c r="C138" s="81" t="s">
        <v>5365</v>
      </c>
    </row>
    <row r="139" spans="1:3">
      <c r="A139" s="125" t="s">
        <v>5366</v>
      </c>
      <c r="B139" s="80" t="s">
        <v>5367</v>
      </c>
      <c r="C139" s="81" t="s">
        <v>5368</v>
      </c>
    </row>
    <row r="140" spans="1:3">
      <c r="A140" s="125" t="s">
        <v>5369</v>
      </c>
      <c r="B140" s="80" t="s">
        <v>5370</v>
      </c>
      <c r="C140" s="81" t="s">
        <v>657</v>
      </c>
    </row>
    <row r="141" spans="1:3">
      <c r="A141" s="125" t="s">
        <v>5371</v>
      </c>
      <c r="B141" s="80" t="s">
        <v>5372</v>
      </c>
      <c r="C141" s="81" t="s">
        <v>5373</v>
      </c>
    </row>
    <row r="142" spans="1:3">
      <c r="A142" s="125" t="s">
        <v>5374</v>
      </c>
      <c r="B142" s="80" t="s">
        <v>5375</v>
      </c>
      <c r="C142" s="81" t="s">
        <v>407</v>
      </c>
    </row>
    <row r="143" spans="1:3">
      <c r="A143" s="125" t="s">
        <v>2668</v>
      </c>
      <c r="B143" s="80" t="s">
        <v>5376</v>
      </c>
      <c r="C143" s="81" t="s">
        <v>2670</v>
      </c>
    </row>
    <row r="144" spans="1:3">
      <c r="A144" s="125" t="s">
        <v>5377</v>
      </c>
      <c r="B144" s="80" t="s">
        <v>5378</v>
      </c>
      <c r="C144" s="81" t="s">
        <v>1408</v>
      </c>
    </row>
    <row r="145" spans="1:3">
      <c r="A145" s="125" t="s">
        <v>2399</v>
      </c>
      <c r="B145" s="80" t="s">
        <v>5379</v>
      </c>
      <c r="C145" s="81" t="s">
        <v>2401</v>
      </c>
    </row>
    <row r="146" spans="1:3">
      <c r="A146" s="125" t="s">
        <v>5380</v>
      </c>
      <c r="B146" s="80" t="s">
        <v>5381</v>
      </c>
      <c r="C146" s="81" t="s">
        <v>598</v>
      </c>
    </row>
    <row r="147" spans="1:3">
      <c r="A147" s="125" t="s">
        <v>5382</v>
      </c>
      <c r="B147" s="80" t="s">
        <v>5383</v>
      </c>
      <c r="C147" s="81" t="s">
        <v>958</v>
      </c>
    </row>
    <row r="148" spans="1:3">
      <c r="A148" s="125" t="s">
        <v>5384</v>
      </c>
      <c r="B148" s="80" t="s">
        <v>5385</v>
      </c>
      <c r="C148" s="81" t="s">
        <v>5386</v>
      </c>
    </row>
    <row r="149" spans="1:3">
      <c r="A149" s="125" t="s">
        <v>5387</v>
      </c>
      <c r="B149" s="80" t="s">
        <v>5388</v>
      </c>
      <c r="C149" s="81" t="s">
        <v>5389</v>
      </c>
    </row>
    <row r="150" spans="1:3">
      <c r="A150" s="125" t="s">
        <v>3070</v>
      </c>
      <c r="B150" s="80" t="s">
        <v>5390</v>
      </c>
      <c r="C150" s="81" t="s">
        <v>5391</v>
      </c>
    </row>
    <row r="151" spans="1:3">
      <c r="A151" s="125" t="s">
        <v>5392</v>
      </c>
      <c r="B151" s="80" t="s">
        <v>5393</v>
      </c>
      <c r="C151" s="81" t="s">
        <v>5394</v>
      </c>
    </row>
    <row r="152" spans="1:3">
      <c r="A152" s="125" t="s">
        <v>5395</v>
      </c>
      <c r="B152" s="80" t="s">
        <v>5396</v>
      </c>
      <c r="C152" s="81" t="s">
        <v>564</v>
      </c>
    </row>
    <row r="153" spans="1:3">
      <c r="A153" s="125" t="s">
        <v>2971</v>
      </c>
      <c r="B153" s="80" t="s">
        <v>5397</v>
      </c>
      <c r="C153" s="81" t="s">
        <v>2973</v>
      </c>
    </row>
    <row r="154" spans="1:3">
      <c r="A154" s="125" t="s">
        <v>5398</v>
      </c>
      <c r="B154" s="80" t="s">
        <v>5399</v>
      </c>
      <c r="C154" s="81" t="s">
        <v>5400</v>
      </c>
    </row>
    <row r="155" spans="1:3">
      <c r="A155" s="125" t="s">
        <v>4667</v>
      </c>
      <c r="B155" s="80" t="s">
        <v>5401</v>
      </c>
      <c r="C155" s="81" t="s">
        <v>2906</v>
      </c>
    </row>
    <row r="156" spans="1:3">
      <c r="A156" s="125" t="s">
        <v>3922</v>
      </c>
      <c r="B156" s="80" t="s">
        <v>5402</v>
      </c>
      <c r="C156" s="81" t="s">
        <v>1290</v>
      </c>
    </row>
    <row r="157" spans="1:3">
      <c r="A157" s="125" t="s">
        <v>3046</v>
      </c>
      <c r="B157" s="80" t="s">
        <v>5403</v>
      </c>
      <c r="C157" s="81" t="s">
        <v>3048</v>
      </c>
    </row>
    <row r="158" spans="1:3">
      <c r="A158" s="125" t="s">
        <v>3054</v>
      </c>
      <c r="B158" s="80" t="s">
        <v>5404</v>
      </c>
      <c r="C158" s="81" t="s">
        <v>933</v>
      </c>
    </row>
    <row r="159" spans="1:3">
      <c r="A159" s="125" t="s">
        <v>5405</v>
      </c>
      <c r="B159" s="80" t="s">
        <v>5406</v>
      </c>
      <c r="C159" s="81" t="s">
        <v>5407</v>
      </c>
    </row>
    <row r="160" spans="1:3">
      <c r="A160" s="125" t="s">
        <v>5408</v>
      </c>
      <c r="B160" s="80" t="s">
        <v>5409</v>
      </c>
      <c r="C160" s="81" t="s">
        <v>5410</v>
      </c>
    </row>
    <row r="161" spans="1:3">
      <c r="A161" s="125" t="s">
        <v>3948</v>
      </c>
      <c r="B161" s="80" t="s">
        <v>5411</v>
      </c>
      <c r="C161" s="81" t="s">
        <v>3950</v>
      </c>
    </row>
    <row r="162" spans="1:3">
      <c r="A162" s="125" t="s">
        <v>3991</v>
      </c>
      <c r="B162" s="80" t="s">
        <v>3992</v>
      </c>
      <c r="C162" s="81" t="s">
        <v>3993</v>
      </c>
    </row>
    <row r="163" spans="1:3">
      <c r="A163" s="125" t="s">
        <v>5412</v>
      </c>
      <c r="B163" s="80" t="s">
        <v>5413</v>
      </c>
      <c r="C163" s="81" t="s">
        <v>5414</v>
      </c>
    </row>
    <row r="164" spans="1:3">
      <c r="A164" s="125" t="s">
        <v>2003</v>
      </c>
      <c r="B164" s="80" t="s">
        <v>5415</v>
      </c>
      <c r="C164" s="81" t="s">
        <v>2002</v>
      </c>
    </row>
    <row r="165" spans="1:3">
      <c r="A165" s="125" t="s">
        <v>4070</v>
      </c>
      <c r="B165" s="80" t="s">
        <v>5416</v>
      </c>
      <c r="C165" s="81" t="s">
        <v>3599</v>
      </c>
    </row>
    <row r="166" spans="1:3">
      <c r="A166" s="125" t="s">
        <v>5417</v>
      </c>
      <c r="B166" s="80" t="s">
        <v>5418</v>
      </c>
      <c r="C166" s="81" t="s">
        <v>634</v>
      </c>
    </row>
    <row r="167" spans="1:3">
      <c r="A167" s="125" t="s">
        <v>5419</v>
      </c>
      <c r="B167" s="80" t="s">
        <v>5420</v>
      </c>
      <c r="C167" s="81" t="s">
        <v>585</v>
      </c>
    </row>
    <row r="168" spans="1:3">
      <c r="A168" s="125" t="s">
        <v>5421</v>
      </c>
      <c r="B168" s="80" t="s">
        <v>5422</v>
      </c>
      <c r="C168" s="81" t="s">
        <v>5423</v>
      </c>
    </row>
    <row r="169" spans="1:3">
      <c r="A169" s="125" t="s">
        <v>5424</v>
      </c>
      <c r="B169" s="80" t="s">
        <v>5425</v>
      </c>
      <c r="C169" s="81" t="s">
        <v>5426</v>
      </c>
    </row>
    <row r="170" spans="1:3">
      <c r="A170" s="243" t="s">
        <v>5427</v>
      </c>
      <c r="B170" s="244" t="s">
        <v>5428</v>
      </c>
      <c r="C170" s="82" t="s">
        <v>5429</v>
      </c>
    </row>
    <row r="171" spans="1:3">
      <c r="A171" s="243"/>
      <c r="B171" s="244"/>
      <c r="C171" s="82" t="s">
        <v>5430</v>
      </c>
    </row>
    <row r="172" spans="1:3">
      <c r="A172" s="125" t="s">
        <v>5431</v>
      </c>
      <c r="B172" s="80" t="s">
        <v>5432</v>
      </c>
      <c r="C172" s="81" t="s">
        <v>917</v>
      </c>
    </row>
    <row r="173" spans="1:3">
      <c r="A173" s="125" t="s">
        <v>5433</v>
      </c>
      <c r="B173" s="80" t="s">
        <v>5434</v>
      </c>
      <c r="C173" s="81" t="s">
        <v>5435</v>
      </c>
    </row>
    <row r="174" spans="1:3">
      <c r="A174" s="125" t="s">
        <v>4926</v>
      </c>
      <c r="B174" s="80" t="s">
        <v>5436</v>
      </c>
      <c r="C174" s="81" t="s">
        <v>4928</v>
      </c>
    </row>
    <row r="175" spans="1:3">
      <c r="A175" s="125" t="s">
        <v>5437</v>
      </c>
      <c r="B175" s="80" t="s">
        <v>5438</v>
      </c>
      <c r="C175" s="81" t="s">
        <v>5439</v>
      </c>
    </row>
    <row r="176" spans="1:3">
      <c r="A176" s="125" t="s">
        <v>5440</v>
      </c>
      <c r="B176" s="80" t="s">
        <v>5441</v>
      </c>
      <c r="C176" s="81" t="s">
        <v>686</v>
      </c>
    </row>
    <row r="177" spans="1:3">
      <c r="A177" s="125" t="s">
        <v>5442</v>
      </c>
      <c r="B177" s="80" t="s">
        <v>5443</v>
      </c>
      <c r="C177" s="81" t="s">
        <v>793</v>
      </c>
    </row>
    <row r="178" spans="1:3">
      <c r="A178" s="125" t="s">
        <v>5444</v>
      </c>
      <c r="B178" s="80" t="s">
        <v>5445</v>
      </c>
      <c r="C178" s="81" t="s">
        <v>889</v>
      </c>
    </row>
    <row r="179" spans="1:3">
      <c r="A179" s="125" t="s">
        <v>5446</v>
      </c>
      <c r="B179" s="80" t="s">
        <v>5447</v>
      </c>
      <c r="C179" s="81" t="s">
        <v>5448</v>
      </c>
    </row>
    <row r="180" spans="1:3">
      <c r="A180" s="125" t="s">
        <v>2746</v>
      </c>
      <c r="B180" s="80" t="s">
        <v>5449</v>
      </c>
      <c r="C180" s="81" t="s">
        <v>2748</v>
      </c>
    </row>
    <row r="181" spans="1:3">
      <c r="A181" s="125" t="s">
        <v>5450</v>
      </c>
      <c r="B181" s="80" t="s">
        <v>5451</v>
      </c>
      <c r="C181" s="81" t="s">
        <v>5452</v>
      </c>
    </row>
    <row r="182" spans="1:3">
      <c r="A182" s="125" t="s">
        <v>5453</v>
      </c>
      <c r="B182" s="80" t="s">
        <v>5454</v>
      </c>
      <c r="C182" s="81" t="s">
        <v>532</v>
      </c>
    </row>
    <row r="183" spans="1:3">
      <c r="A183" s="125" t="s">
        <v>5455</v>
      </c>
      <c r="B183" s="80" t="s">
        <v>5456</v>
      </c>
      <c r="C183" s="81" t="s">
        <v>5457</v>
      </c>
    </row>
    <row r="184" spans="1:3">
      <c r="A184" s="125" t="s">
        <v>3853</v>
      </c>
      <c r="B184" s="80" t="s">
        <v>5458</v>
      </c>
      <c r="C184" s="81" t="s">
        <v>3854</v>
      </c>
    </row>
    <row r="185" spans="1:3">
      <c r="A185" s="125" t="s">
        <v>5459</v>
      </c>
      <c r="B185" s="80" t="s">
        <v>5460</v>
      </c>
      <c r="C185" s="81" t="s">
        <v>956</v>
      </c>
    </row>
    <row r="186" spans="1:3">
      <c r="A186" s="125" t="s">
        <v>4627</v>
      </c>
      <c r="B186" s="80" t="s">
        <v>5461</v>
      </c>
      <c r="C186" s="81" t="s">
        <v>4629</v>
      </c>
    </row>
    <row r="187" spans="1:3">
      <c r="A187" s="125" t="s">
        <v>2419</v>
      </c>
      <c r="B187" s="80" t="s">
        <v>2420</v>
      </c>
      <c r="C187" s="81" t="s">
        <v>455</v>
      </c>
    </row>
    <row r="188" spans="1:3">
      <c r="A188" s="125" t="s">
        <v>5462</v>
      </c>
      <c r="B188" s="80" t="s">
        <v>5463</v>
      </c>
      <c r="C188" s="81" t="s">
        <v>547</v>
      </c>
    </row>
    <row r="189" spans="1:3">
      <c r="A189" s="125" t="s">
        <v>3062</v>
      </c>
      <c r="B189" s="80" t="s">
        <v>5464</v>
      </c>
      <c r="C189" s="81" t="s">
        <v>3064</v>
      </c>
    </row>
    <row r="190" spans="1:3">
      <c r="A190" s="125" t="s">
        <v>5465</v>
      </c>
      <c r="B190" s="80" t="s">
        <v>5466</v>
      </c>
      <c r="C190" s="81" t="s">
        <v>3705</v>
      </c>
    </row>
    <row r="191" spans="1:3">
      <c r="A191" s="125" t="s">
        <v>5467</v>
      </c>
      <c r="B191" s="80" t="s">
        <v>5468</v>
      </c>
      <c r="C191" s="81" t="s">
        <v>5469</v>
      </c>
    </row>
    <row r="192" spans="1:3">
      <c r="A192" s="125" t="s">
        <v>5470</v>
      </c>
      <c r="B192" s="80" t="s">
        <v>5471</v>
      </c>
      <c r="C192" s="81" t="s">
        <v>763</v>
      </c>
    </row>
    <row r="193" spans="1:3">
      <c r="A193" s="125" t="s">
        <v>5472</v>
      </c>
      <c r="B193" s="80" t="s">
        <v>5473</v>
      </c>
      <c r="C193" s="81" t="s">
        <v>5474</v>
      </c>
    </row>
    <row r="194" spans="1:3">
      <c r="A194" s="125" t="s">
        <v>4039</v>
      </c>
      <c r="B194" s="80" t="s">
        <v>5475</v>
      </c>
      <c r="C194" s="81" t="s">
        <v>4041</v>
      </c>
    </row>
    <row r="195" spans="1:3">
      <c r="A195" s="125" t="s">
        <v>5476</v>
      </c>
      <c r="B195" s="80" t="s">
        <v>5477</v>
      </c>
      <c r="C195" s="81" t="s">
        <v>5478</v>
      </c>
    </row>
    <row r="196" spans="1:3">
      <c r="A196" s="125" t="s">
        <v>5479</v>
      </c>
      <c r="B196" s="80" t="s">
        <v>5480</v>
      </c>
      <c r="C196" s="81" t="s">
        <v>612</v>
      </c>
    </row>
    <row r="197" spans="1:3">
      <c r="A197" s="125" t="s">
        <v>2515</v>
      </c>
      <c r="B197" s="80" t="s">
        <v>5481</v>
      </c>
      <c r="C197" s="81" t="s">
        <v>612</v>
      </c>
    </row>
    <row r="198" spans="1:3">
      <c r="A198" s="125" t="s">
        <v>4122</v>
      </c>
      <c r="B198" s="80" t="s">
        <v>5482</v>
      </c>
      <c r="C198" s="81" t="s">
        <v>680</v>
      </c>
    </row>
    <row r="199" spans="1:3">
      <c r="A199" s="125" t="s">
        <v>5483</v>
      </c>
      <c r="B199" s="80" t="s">
        <v>5484</v>
      </c>
      <c r="C199" s="81" t="s">
        <v>5485</v>
      </c>
    </row>
    <row r="200" spans="1:3">
      <c r="A200" s="125" t="s">
        <v>5486</v>
      </c>
      <c r="B200" s="80" t="s">
        <v>3524</v>
      </c>
      <c r="C200" s="81" t="s">
        <v>747</v>
      </c>
    </row>
    <row r="201" spans="1:3">
      <c r="A201" s="125" t="s">
        <v>5487</v>
      </c>
      <c r="B201" s="80" t="s">
        <v>5488</v>
      </c>
      <c r="C201" s="81" t="s">
        <v>753</v>
      </c>
    </row>
    <row r="202" spans="1:3">
      <c r="A202" s="125" t="s">
        <v>5489</v>
      </c>
      <c r="B202" s="80" t="s">
        <v>5490</v>
      </c>
      <c r="C202" s="81" t="s">
        <v>790</v>
      </c>
    </row>
    <row r="203" spans="1:3">
      <c r="A203" s="125" t="s">
        <v>5491</v>
      </c>
      <c r="B203" s="80" t="s">
        <v>5492</v>
      </c>
      <c r="C203" s="81" t="s">
        <v>5493</v>
      </c>
    </row>
    <row r="204" spans="1:3">
      <c r="A204" s="125" t="s">
        <v>5494</v>
      </c>
      <c r="B204" s="80" t="s">
        <v>5495</v>
      </c>
      <c r="C204" s="81" t="s">
        <v>5496</v>
      </c>
    </row>
    <row r="205" spans="1:3">
      <c r="A205" s="125" t="s">
        <v>4915</v>
      </c>
      <c r="B205" s="80" t="s">
        <v>5497</v>
      </c>
      <c r="C205" s="81" t="s">
        <v>3231</v>
      </c>
    </row>
    <row r="206" spans="1:3">
      <c r="A206" s="125" t="s">
        <v>5498</v>
      </c>
      <c r="B206" s="80" t="s">
        <v>5499</v>
      </c>
      <c r="C206" s="81" t="s">
        <v>575</v>
      </c>
    </row>
    <row r="207" spans="1:3">
      <c r="A207" s="125" t="s">
        <v>4918</v>
      </c>
      <c r="B207" s="80" t="s">
        <v>5500</v>
      </c>
      <c r="C207" s="81" t="s">
        <v>4920</v>
      </c>
    </row>
    <row r="208" spans="1:3">
      <c r="A208" s="125" t="s">
        <v>5501</v>
      </c>
      <c r="B208" s="80" t="s">
        <v>5502</v>
      </c>
      <c r="C208" s="81" t="s">
        <v>5503</v>
      </c>
    </row>
    <row r="209" spans="1:3">
      <c r="A209" s="125" t="s">
        <v>4973</v>
      </c>
      <c r="B209" s="80" t="s">
        <v>5504</v>
      </c>
      <c r="C209" s="81" t="s">
        <v>641</v>
      </c>
    </row>
    <row r="210" spans="1:3">
      <c r="A210" s="125" t="s">
        <v>5505</v>
      </c>
      <c r="B210" s="80" t="s">
        <v>5506</v>
      </c>
      <c r="C210" s="81" t="s">
        <v>5507</v>
      </c>
    </row>
    <row r="211" spans="1:3">
      <c r="A211" s="125" t="s">
        <v>3377</v>
      </c>
      <c r="B211" s="80" t="s">
        <v>5508</v>
      </c>
      <c r="C211" s="81" t="s">
        <v>5509</v>
      </c>
    </row>
    <row r="212" spans="1:3">
      <c r="A212" s="125" t="s">
        <v>5510</v>
      </c>
      <c r="B212" s="80" t="s">
        <v>5511</v>
      </c>
      <c r="C212" s="81" t="s">
        <v>860</v>
      </c>
    </row>
    <row r="213" spans="1:3">
      <c r="A213" s="125" t="s">
        <v>5041</v>
      </c>
      <c r="B213" s="80" t="s">
        <v>5512</v>
      </c>
      <c r="C213" s="81" t="s">
        <v>5513</v>
      </c>
    </row>
    <row r="214" spans="1:3">
      <c r="A214" s="125" t="s">
        <v>5514</v>
      </c>
      <c r="B214" s="80" t="s">
        <v>5515</v>
      </c>
      <c r="C214" s="81" t="s">
        <v>627</v>
      </c>
    </row>
    <row r="215" spans="1:3">
      <c r="A215" s="125" t="s">
        <v>5516</v>
      </c>
      <c r="B215" s="80" t="s">
        <v>5517</v>
      </c>
      <c r="C215" s="81" t="s">
        <v>780</v>
      </c>
    </row>
    <row r="216" spans="1:3">
      <c r="A216" s="125" t="s">
        <v>5518</v>
      </c>
      <c r="B216" s="80" t="s">
        <v>5519</v>
      </c>
      <c r="C216" s="81" t="s">
        <v>5520</v>
      </c>
    </row>
    <row r="217" spans="1:3">
      <c r="A217" s="125" t="s">
        <v>3099</v>
      </c>
      <c r="B217" s="80" t="s">
        <v>5521</v>
      </c>
      <c r="C217" s="81" t="s">
        <v>5522</v>
      </c>
    </row>
    <row r="218" spans="1:3">
      <c r="A218" s="125" t="s">
        <v>5523</v>
      </c>
      <c r="B218" s="80" t="s">
        <v>5524</v>
      </c>
      <c r="C218" s="81" t="s">
        <v>756</v>
      </c>
    </row>
    <row r="219" spans="1:3">
      <c r="A219" s="125" t="s">
        <v>5525</v>
      </c>
      <c r="B219" s="80" t="s">
        <v>5526</v>
      </c>
      <c r="C219" s="81" t="s">
        <v>474</v>
      </c>
    </row>
    <row r="220" spans="1:3">
      <c r="A220" s="125" t="s">
        <v>3944</v>
      </c>
      <c r="B220" s="80" t="s">
        <v>5527</v>
      </c>
      <c r="C220" s="81" t="s">
        <v>3946</v>
      </c>
    </row>
    <row r="221" spans="1:3">
      <c r="A221" s="125" t="s">
        <v>5528</v>
      </c>
      <c r="B221" s="80" t="s">
        <v>5529</v>
      </c>
      <c r="C221" s="81" t="s">
        <v>5530</v>
      </c>
    </row>
    <row r="222" spans="1:3">
      <c r="A222" s="125" t="s">
        <v>5531</v>
      </c>
      <c r="B222" s="80" t="s">
        <v>5532</v>
      </c>
      <c r="C222" s="81" t="s">
        <v>497</v>
      </c>
    </row>
    <row r="223" spans="1:3">
      <c r="A223" s="125" t="s">
        <v>5533</v>
      </c>
      <c r="B223" s="80" t="s">
        <v>5534</v>
      </c>
      <c r="C223" s="81" t="s">
        <v>546</v>
      </c>
    </row>
    <row r="224" spans="1:3">
      <c r="A224" s="125" t="s">
        <v>4054</v>
      </c>
      <c r="B224" s="80" t="s">
        <v>5535</v>
      </c>
      <c r="C224" s="81" t="s">
        <v>493</v>
      </c>
    </row>
    <row r="225" spans="1:3">
      <c r="A225" s="125" t="s">
        <v>5536</v>
      </c>
      <c r="B225" s="80" t="s">
        <v>5537</v>
      </c>
      <c r="C225" s="81" t="s">
        <v>5538</v>
      </c>
    </row>
    <row r="226" spans="1:3">
      <c r="A226" s="125" t="s">
        <v>5539</v>
      </c>
      <c r="B226" s="80" t="s">
        <v>5540</v>
      </c>
      <c r="C226" s="81" t="s">
        <v>5541</v>
      </c>
    </row>
    <row r="227" spans="1:3">
      <c r="A227" s="125" t="s">
        <v>5005</v>
      </c>
      <c r="B227" s="80" t="s">
        <v>5542</v>
      </c>
      <c r="C227" s="81" t="s">
        <v>1031</v>
      </c>
    </row>
    <row r="228" spans="1:3">
      <c r="A228" s="243" t="s">
        <v>5543</v>
      </c>
      <c r="B228" s="244" t="s">
        <v>5544</v>
      </c>
      <c r="C228" s="81" t="s">
        <v>5545</v>
      </c>
    </row>
    <row r="229" spans="1:3">
      <c r="A229" s="243"/>
      <c r="B229" s="244"/>
      <c r="C229" s="81" t="s">
        <v>5546</v>
      </c>
    </row>
    <row r="230" spans="1:3">
      <c r="A230" s="125" t="s">
        <v>5547</v>
      </c>
      <c r="B230" s="80" t="s">
        <v>5548</v>
      </c>
      <c r="C230" s="81" t="s">
        <v>5549</v>
      </c>
    </row>
    <row r="231" spans="1:3">
      <c r="A231" s="125" t="s">
        <v>5550</v>
      </c>
      <c r="B231" s="80" t="s">
        <v>5551</v>
      </c>
      <c r="C231" s="81" t="s">
        <v>5552</v>
      </c>
    </row>
    <row r="232" spans="1:3">
      <c r="A232" s="125" t="s">
        <v>5553</v>
      </c>
      <c r="B232" s="80" t="s">
        <v>5554</v>
      </c>
      <c r="C232" s="81" t="s">
        <v>621</v>
      </c>
    </row>
    <row r="233" spans="1:3">
      <c r="A233" s="125" t="s">
        <v>5555</v>
      </c>
      <c r="B233" s="80" t="s">
        <v>5556</v>
      </c>
      <c r="C233" s="81" t="s">
        <v>5557</v>
      </c>
    </row>
    <row r="234" spans="1:3">
      <c r="A234" s="125" t="s">
        <v>5558</v>
      </c>
      <c r="B234" s="80" t="s">
        <v>5559</v>
      </c>
      <c r="C234" s="81" t="s">
        <v>683</v>
      </c>
    </row>
    <row r="235" spans="1:3">
      <c r="A235" s="125" t="s">
        <v>5560</v>
      </c>
      <c r="B235" s="80" t="s">
        <v>5561</v>
      </c>
      <c r="C235" s="81" t="s">
        <v>1155</v>
      </c>
    </row>
    <row r="236" spans="1:3">
      <c r="A236" s="125" t="s">
        <v>5562</v>
      </c>
      <c r="B236" s="80" t="s">
        <v>5563</v>
      </c>
      <c r="C236" s="81" t="s">
        <v>518</v>
      </c>
    </row>
    <row r="237" spans="1:3">
      <c r="A237" s="125" t="s">
        <v>2560</v>
      </c>
      <c r="B237" s="80" t="s">
        <v>5564</v>
      </c>
      <c r="C237" s="81" t="s">
        <v>1148</v>
      </c>
    </row>
    <row r="238" spans="1:3">
      <c r="A238" s="125" t="s">
        <v>5565</v>
      </c>
      <c r="B238" s="80" t="s">
        <v>5566</v>
      </c>
      <c r="C238" s="81" t="s">
        <v>1084</v>
      </c>
    </row>
    <row r="239" spans="1:3">
      <c r="A239" s="125" t="s">
        <v>2570</v>
      </c>
      <c r="B239" s="80" t="s">
        <v>5567</v>
      </c>
      <c r="C239" s="81" t="s">
        <v>2572</v>
      </c>
    </row>
    <row r="240" spans="1:3">
      <c r="A240" s="125" t="s">
        <v>2574</v>
      </c>
      <c r="B240" s="80" t="s">
        <v>5568</v>
      </c>
      <c r="C240" s="81" t="s">
        <v>2576</v>
      </c>
    </row>
    <row r="241" spans="1:3">
      <c r="A241" s="125" t="s">
        <v>5569</v>
      </c>
      <c r="B241" s="80" t="s">
        <v>5570</v>
      </c>
      <c r="C241" s="81" t="s">
        <v>952</v>
      </c>
    </row>
    <row r="242" spans="1:3">
      <c r="A242" s="125" t="s">
        <v>5571</v>
      </c>
      <c r="B242" s="80" t="s">
        <v>5572</v>
      </c>
      <c r="C242" s="81" t="s">
        <v>5573</v>
      </c>
    </row>
    <row r="243" spans="1:3">
      <c r="A243" s="125" t="s">
        <v>3878</v>
      </c>
      <c r="B243" s="80" t="s">
        <v>5574</v>
      </c>
      <c r="C243" s="81" t="s">
        <v>5575</v>
      </c>
    </row>
    <row r="244" spans="1:3">
      <c r="A244" s="125" t="s">
        <v>5576</v>
      </c>
      <c r="B244" s="80" t="s">
        <v>5577</v>
      </c>
      <c r="C244" s="81" t="s">
        <v>3549</v>
      </c>
    </row>
    <row r="245" spans="1:3">
      <c r="A245" s="125" t="s">
        <v>5578</v>
      </c>
      <c r="B245" s="80" t="s">
        <v>5579</v>
      </c>
      <c r="C245" s="81" t="s">
        <v>5580</v>
      </c>
    </row>
    <row r="246" spans="1:3">
      <c r="A246" s="125" t="s">
        <v>2885</v>
      </c>
      <c r="B246" s="80" t="s">
        <v>5581</v>
      </c>
      <c r="C246" s="81" t="s">
        <v>2887</v>
      </c>
    </row>
    <row r="247" spans="1:3">
      <c r="A247" s="125" t="s">
        <v>5582</v>
      </c>
      <c r="B247" s="80" t="s">
        <v>5583</v>
      </c>
      <c r="C247" s="81" t="s">
        <v>5584</v>
      </c>
    </row>
    <row r="248" spans="1:3">
      <c r="A248" s="125" t="s">
        <v>5585</v>
      </c>
      <c r="B248" s="80" t="s">
        <v>5586</v>
      </c>
      <c r="C248" s="81" t="s">
        <v>5587</v>
      </c>
    </row>
    <row r="249" spans="1:3">
      <c r="A249" s="125" t="s">
        <v>4063</v>
      </c>
      <c r="B249" s="80" t="s">
        <v>5588</v>
      </c>
      <c r="C249" s="81" t="s">
        <v>5589</v>
      </c>
    </row>
    <row r="250" spans="1:3">
      <c r="A250" s="125" t="s">
        <v>5590</v>
      </c>
      <c r="B250" s="80" t="s">
        <v>5591</v>
      </c>
      <c r="C250" s="81" t="s">
        <v>589</v>
      </c>
    </row>
    <row r="251" spans="1:3">
      <c r="A251" s="125" t="s">
        <v>5592</v>
      </c>
      <c r="B251" s="80" t="s">
        <v>5593</v>
      </c>
      <c r="C251" s="81" t="s">
        <v>5594</v>
      </c>
    </row>
    <row r="252" spans="1:3">
      <c r="A252" s="125" t="s">
        <v>4176</v>
      </c>
      <c r="B252" s="80" t="s">
        <v>5595</v>
      </c>
      <c r="C252" s="81" t="s">
        <v>4178</v>
      </c>
    </row>
    <row r="253" spans="1:3">
      <c r="A253" s="125" t="s">
        <v>5596</v>
      </c>
      <c r="B253" s="80" t="s">
        <v>5597</v>
      </c>
      <c r="C253" s="81" t="s">
        <v>5598</v>
      </c>
    </row>
    <row r="254" spans="1:3">
      <c r="A254" s="125" t="s">
        <v>4217</v>
      </c>
      <c r="B254" s="80" t="s">
        <v>5599</v>
      </c>
      <c r="C254" s="81" t="s">
        <v>4219</v>
      </c>
    </row>
    <row r="255" spans="1:3">
      <c r="A255" s="125" t="s">
        <v>5600</v>
      </c>
      <c r="B255" s="80" t="s">
        <v>5601</v>
      </c>
      <c r="C255" s="81" t="s">
        <v>5602</v>
      </c>
    </row>
    <row r="256" spans="1:3">
      <c r="A256" s="125" t="s">
        <v>5603</v>
      </c>
      <c r="B256" s="80" t="s">
        <v>5604</v>
      </c>
      <c r="C256" s="81" t="s">
        <v>5605</v>
      </c>
    </row>
    <row r="257" spans="1:3">
      <c r="A257" s="125" t="s">
        <v>5606</v>
      </c>
      <c r="B257" s="80" t="s">
        <v>5607</v>
      </c>
      <c r="C257" s="81" t="s">
        <v>586</v>
      </c>
    </row>
    <row r="258" spans="1:3">
      <c r="A258" s="125" t="s">
        <v>5608</v>
      </c>
      <c r="B258" s="80" t="s">
        <v>5609</v>
      </c>
      <c r="C258" s="81" t="s">
        <v>5610</v>
      </c>
    </row>
    <row r="259" spans="1:3">
      <c r="A259" s="125" t="s">
        <v>5611</v>
      </c>
      <c r="B259" s="80" t="s">
        <v>5612</v>
      </c>
      <c r="C259" s="81" t="s">
        <v>5613</v>
      </c>
    </row>
    <row r="260" spans="1:3">
      <c r="A260" s="125" t="s">
        <v>5614</v>
      </c>
      <c r="B260" s="80" t="s">
        <v>5615</v>
      </c>
      <c r="C260" s="81" t="s">
        <v>5616</v>
      </c>
    </row>
    <row r="261" spans="1:3">
      <c r="A261" s="125" t="s">
        <v>5617</v>
      </c>
      <c r="B261" s="80" t="s">
        <v>5618</v>
      </c>
      <c r="C261" s="81" t="s">
        <v>5619</v>
      </c>
    </row>
    <row r="262" spans="1:3">
      <c r="A262" s="125" t="s">
        <v>5620</v>
      </c>
      <c r="B262" s="80" t="s">
        <v>5621</v>
      </c>
      <c r="C262" s="81" t="s">
        <v>5622</v>
      </c>
    </row>
    <row r="263" spans="1:3">
      <c r="A263" s="125" t="s">
        <v>2789</v>
      </c>
      <c r="B263" s="80" t="s">
        <v>5623</v>
      </c>
      <c r="C263" s="81" t="s">
        <v>2791</v>
      </c>
    </row>
    <row r="264" spans="1:3">
      <c r="A264" s="125" t="s">
        <v>5624</v>
      </c>
      <c r="B264" s="80" t="s">
        <v>5625</v>
      </c>
      <c r="C264" s="81" t="s">
        <v>5626</v>
      </c>
    </row>
    <row r="265" spans="1:3">
      <c r="A265" s="125" t="s">
        <v>5627</v>
      </c>
      <c r="B265" s="80" t="s">
        <v>5628</v>
      </c>
      <c r="C265" s="81" t="s">
        <v>932</v>
      </c>
    </row>
    <row r="266" spans="1:3">
      <c r="A266" s="125" t="s">
        <v>5629</v>
      </c>
      <c r="B266" s="80" t="s">
        <v>5630</v>
      </c>
      <c r="C266" s="81" t="s">
        <v>5631</v>
      </c>
    </row>
    <row r="267" spans="1:3">
      <c r="A267" s="125" t="s">
        <v>2994</v>
      </c>
      <c r="B267" s="80" t="s">
        <v>5632</v>
      </c>
      <c r="C267" s="81" t="s">
        <v>2996</v>
      </c>
    </row>
    <row r="268" spans="1:3">
      <c r="A268" s="125" t="s">
        <v>5633</v>
      </c>
      <c r="B268" s="80" t="s">
        <v>5634</v>
      </c>
      <c r="C268" s="81" t="s">
        <v>3301</v>
      </c>
    </row>
    <row r="269" spans="1:3">
      <c r="A269" s="125" t="s">
        <v>5635</v>
      </c>
      <c r="B269" s="80" t="s">
        <v>5636</v>
      </c>
      <c r="C269" s="81" t="s">
        <v>4044</v>
      </c>
    </row>
    <row r="270" spans="1:3">
      <c r="A270" s="125" t="s">
        <v>5637</v>
      </c>
      <c r="B270" s="80" t="s">
        <v>5638</v>
      </c>
      <c r="C270" s="81" t="s">
        <v>3908</v>
      </c>
    </row>
    <row r="271" spans="1:3">
      <c r="A271" s="125" t="s">
        <v>5639</v>
      </c>
      <c r="B271" s="80" t="s">
        <v>5640</v>
      </c>
      <c r="C271" s="81" t="s">
        <v>5641</v>
      </c>
    </row>
    <row r="272" spans="1:3">
      <c r="A272" s="125" t="s">
        <v>3074</v>
      </c>
      <c r="B272" s="80" t="s">
        <v>5642</v>
      </c>
      <c r="C272" s="81" t="s">
        <v>539</v>
      </c>
    </row>
    <row r="273" spans="1:3">
      <c r="A273" s="125" t="s">
        <v>3091</v>
      </c>
      <c r="B273" s="80" t="s">
        <v>5643</v>
      </c>
      <c r="C273" s="81" t="s">
        <v>3093</v>
      </c>
    </row>
    <row r="274" spans="1:3">
      <c r="A274" s="125" t="s">
        <v>3941</v>
      </c>
      <c r="B274" s="80" t="s">
        <v>5644</v>
      </c>
      <c r="C274" s="81" t="s">
        <v>5645</v>
      </c>
    </row>
    <row r="275" spans="1:3">
      <c r="A275" s="125" t="s">
        <v>4694</v>
      </c>
      <c r="B275" s="80" t="s">
        <v>5646</v>
      </c>
      <c r="C275" s="81" t="s">
        <v>4696</v>
      </c>
    </row>
    <row r="276" spans="1:3">
      <c r="A276" s="125" t="s">
        <v>5647</v>
      </c>
      <c r="B276" s="80" t="s">
        <v>5648</v>
      </c>
      <c r="C276" s="81" t="s">
        <v>5649</v>
      </c>
    </row>
    <row r="277" spans="1:3">
      <c r="A277" s="125" t="s">
        <v>5650</v>
      </c>
      <c r="B277" s="80" t="s">
        <v>5651</v>
      </c>
      <c r="C277" s="81" t="s">
        <v>5652</v>
      </c>
    </row>
    <row r="278" spans="1:3">
      <c r="A278" s="125" t="s">
        <v>5653</v>
      </c>
      <c r="B278" s="80" t="s">
        <v>5654</v>
      </c>
      <c r="C278" s="81" t="s">
        <v>5655</v>
      </c>
    </row>
    <row r="279" spans="1:3">
      <c r="A279" s="125" t="s">
        <v>3238</v>
      </c>
      <c r="B279" s="80" t="s">
        <v>5656</v>
      </c>
      <c r="C279" s="81" t="s">
        <v>5657</v>
      </c>
    </row>
    <row r="280" spans="1:3">
      <c r="A280" s="125" t="s">
        <v>2477</v>
      </c>
      <c r="B280" s="80" t="s">
        <v>5658</v>
      </c>
      <c r="C280" s="81" t="s">
        <v>2479</v>
      </c>
    </row>
    <row r="281" spans="1:3">
      <c r="A281" s="125" t="s">
        <v>4078</v>
      </c>
      <c r="B281" s="80" t="s">
        <v>5659</v>
      </c>
      <c r="C281" s="81" t="s">
        <v>4080</v>
      </c>
    </row>
    <row r="282" spans="1:3">
      <c r="A282" s="125" t="s">
        <v>4082</v>
      </c>
      <c r="B282" s="80" t="s">
        <v>5660</v>
      </c>
      <c r="C282" s="81" t="s">
        <v>4084</v>
      </c>
    </row>
    <row r="283" spans="1:3">
      <c r="A283" s="125" t="s">
        <v>5661</v>
      </c>
      <c r="B283" s="80" t="s">
        <v>5662</v>
      </c>
      <c r="C283" s="81" t="s">
        <v>5663</v>
      </c>
    </row>
    <row r="284" spans="1:3">
      <c r="A284" s="125" t="s">
        <v>4086</v>
      </c>
      <c r="B284" s="80" t="s">
        <v>5664</v>
      </c>
      <c r="C284" s="81" t="s">
        <v>4088</v>
      </c>
    </row>
    <row r="285" spans="1:3">
      <c r="A285" s="125" t="s">
        <v>5665</v>
      </c>
      <c r="B285" s="80" t="s">
        <v>5666</v>
      </c>
      <c r="C285" s="81" t="s">
        <v>2523</v>
      </c>
    </row>
    <row r="286" spans="1:3">
      <c r="A286" s="125" t="s">
        <v>4125</v>
      </c>
      <c r="B286" s="80" t="s">
        <v>5667</v>
      </c>
      <c r="C286" s="81" t="s">
        <v>709</v>
      </c>
    </row>
    <row r="287" spans="1:3">
      <c r="A287" s="125" t="s">
        <v>5668</v>
      </c>
      <c r="B287" s="80" t="s">
        <v>5669</v>
      </c>
      <c r="C287" s="81" t="s">
        <v>5670</v>
      </c>
    </row>
    <row r="288" spans="1:3">
      <c r="A288" s="125" t="s">
        <v>5671</v>
      </c>
      <c r="B288" s="80" t="s">
        <v>5672</v>
      </c>
      <c r="C288" s="81" t="s">
        <v>499</v>
      </c>
    </row>
    <row r="289" spans="1:3">
      <c r="A289" s="125" t="s">
        <v>3617</v>
      </c>
      <c r="B289" s="80" t="s">
        <v>5673</v>
      </c>
      <c r="C289" s="81" t="s">
        <v>3619</v>
      </c>
    </row>
    <row r="290" spans="1:3">
      <c r="A290" s="125" t="s">
        <v>5674</v>
      </c>
      <c r="B290" s="80" t="s">
        <v>5675</v>
      </c>
      <c r="C290" s="81" t="s">
        <v>5676</v>
      </c>
    </row>
    <row r="291" spans="1:3">
      <c r="A291" s="125" t="s">
        <v>4933</v>
      </c>
      <c r="B291" s="80" t="s">
        <v>5677</v>
      </c>
      <c r="C291" s="81" t="s">
        <v>4935</v>
      </c>
    </row>
    <row r="292" spans="1:3">
      <c r="A292" s="125" t="s">
        <v>5678</v>
      </c>
      <c r="B292" s="80" t="s">
        <v>5679</v>
      </c>
      <c r="C292" s="81" t="s">
        <v>5680</v>
      </c>
    </row>
    <row r="293" spans="1:3">
      <c r="A293" s="125" t="s">
        <v>4290</v>
      </c>
      <c r="B293" s="80" t="s">
        <v>5681</v>
      </c>
      <c r="C293" s="81" t="s">
        <v>4292</v>
      </c>
    </row>
    <row r="294" spans="1:3">
      <c r="A294" s="125" t="s">
        <v>5682</v>
      </c>
      <c r="B294" s="80" t="s">
        <v>5683</v>
      </c>
      <c r="C294" s="81" t="s">
        <v>555</v>
      </c>
    </row>
    <row r="295" spans="1:3">
      <c r="A295" s="125" t="s">
        <v>3726</v>
      </c>
      <c r="B295" s="80" t="s">
        <v>5684</v>
      </c>
      <c r="C295" s="81" t="s">
        <v>3727</v>
      </c>
    </row>
    <row r="296" spans="1:3">
      <c r="A296" s="125" t="s">
        <v>5685</v>
      </c>
      <c r="B296" s="80" t="s">
        <v>5686</v>
      </c>
      <c r="C296" s="81" t="s">
        <v>5687</v>
      </c>
    </row>
    <row r="297" spans="1:3">
      <c r="A297" s="125" t="s">
        <v>5688</v>
      </c>
      <c r="B297" s="80" t="s">
        <v>5689</v>
      </c>
      <c r="C297" s="81" t="s">
        <v>3733</v>
      </c>
    </row>
    <row r="298" spans="1:3">
      <c r="A298" s="125" t="s">
        <v>5690</v>
      </c>
      <c r="B298" s="80" t="s">
        <v>5691</v>
      </c>
      <c r="C298" s="81" t="s">
        <v>5692</v>
      </c>
    </row>
    <row r="299" spans="1:3">
      <c r="A299" s="125" t="s">
        <v>5693</v>
      </c>
      <c r="B299" s="80" t="s">
        <v>5694</v>
      </c>
      <c r="C299" s="81" t="s">
        <v>3737</v>
      </c>
    </row>
    <row r="300" spans="1:3">
      <c r="A300" s="125" t="s">
        <v>5695</v>
      </c>
      <c r="B300" s="80" t="s">
        <v>5696</v>
      </c>
      <c r="C300" s="81" t="s">
        <v>5697</v>
      </c>
    </row>
    <row r="301" spans="1:3">
      <c r="A301" s="125" t="s">
        <v>5698</v>
      </c>
      <c r="B301" s="80" t="s">
        <v>5699</v>
      </c>
      <c r="C301" s="81" t="s">
        <v>5700</v>
      </c>
    </row>
    <row r="302" spans="1:3">
      <c r="A302" s="125" t="s">
        <v>5701</v>
      </c>
      <c r="B302" s="80" t="s">
        <v>3747</v>
      </c>
      <c r="C302" s="81" t="s">
        <v>3748</v>
      </c>
    </row>
    <row r="303" spans="1:3">
      <c r="A303" s="125" t="s">
        <v>2639</v>
      </c>
      <c r="B303" s="80" t="s">
        <v>5702</v>
      </c>
      <c r="C303" s="81" t="s">
        <v>2641</v>
      </c>
    </row>
    <row r="304" spans="1:3">
      <c r="A304" s="125" t="s">
        <v>5703</v>
      </c>
      <c r="B304" s="80" t="s">
        <v>5704</v>
      </c>
      <c r="C304" s="81" t="s">
        <v>831</v>
      </c>
    </row>
    <row r="305" spans="1:3">
      <c r="A305" s="125" t="s">
        <v>5705</v>
      </c>
      <c r="B305" s="80" t="s">
        <v>5706</v>
      </c>
      <c r="C305" s="81" t="s">
        <v>5707</v>
      </c>
    </row>
    <row r="306" spans="1:3">
      <c r="A306" s="125" t="s">
        <v>3750</v>
      </c>
      <c r="B306" s="80" t="s">
        <v>5708</v>
      </c>
      <c r="C306" s="81" t="s">
        <v>5709</v>
      </c>
    </row>
    <row r="307" spans="1:3">
      <c r="A307" s="125" t="s">
        <v>5710</v>
      </c>
      <c r="B307" s="80" t="s">
        <v>5711</v>
      </c>
      <c r="C307" s="81" t="s">
        <v>5712</v>
      </c>
    </row>
    <row r="308" spans="1:3">
      <c r="A308" s="125" t="s">
        <v>4944</v>
      </c>
      <c r="B308" s="80" t="s">
        <v>5713</v>
      </c>
      <c r="C308" s="81" t="s">
        <v>4946</v>
      </c>
    </row>
    <row r="309" spans="1:3">
      <c r="A309" s="125" t="s">
        <v>5714</v>
      </c>
      <c r="B309" s="80" t="s">
        <v>5715</v>
      </c>
      <c r="C309" s="81" t="s">
        <v>5716</v>
      </c>
    </row>
    <row r="310" spans="1:3">
      <c r="A310" s="125" t="s">
        <v>5717</v>
      </c>
      <c r="B310" s="80" t="s">
        <v>5718</v>
      </c>
      <c r="C310" s="81" t="s">
        <v>3799</v>
      </c>
    </row>
    <row r="311" spans="1:3">
      <c r="A311" s="125" t="s">
        <v>5719</v>
      </c>
      <c r="B311" s="80" t="s">
        <v>5720</v>
      </c>
      <c r="C311" s="81" t="s">
        <v>5721</v>
      </c>
    </row>
    <row r="312" spans="1:3">
      <c r="A312" s="125" t="s">
        <v>5722</v>
      </c>
      <c r="B312" s="80" t="s">
        <v>5723</v>
      </c>
      <c r="C312" s="81" t="s">
        <v>5724</v>
      </c>
    </row>
    <row r="313" spans="1:3">
      <c r="A313" s="125" t="s">
        <v>4634</v>
      </c>
      <c r="B313" s="80" t="s">
        <v>5725</v>
      </c>
      <c r="C313" s="81" t="s">
        <v>5726</v>
      </c>
    </row>
    <row r="314" spans="1:3">
      <c r="A314" s="125" t="s">
        <v>5727</v>
      </c>
      <c r="B314" s="80" t="s">
        <v>5728</v>
      </c>
      <c r="C314" s="81" t="s">
        <v>622</v>
      </c>
    </row>
    <row r="315" spans="1:3">
      <c r="A315" s="125" t="s">
        <v>5729</v>
      </c>
      <c r="B315" s="80" t="s">
        <v>5730</v>
      </c>
      <c r="C315" s="81" t="s">
        <v>5731</v>
      </c>
    </row>
    <row r="316" spans="1:3">
      <c r="A316" s="125" t="s">
        <v>5732</v>
      </c>
      <c r="B316" s="80" t="s">
        <v>5733</v>
      </c>
      <c r="C316" s="81" t="s">
        <v>5734</v>
      </c>
    </row>
    <row r="317" spans="1:3">
      <c r="A317" s="125" t="s">
        <v>4835</v>
      </c>
      <c r="B317" s="80" t="s">
        <v>5735</v>
      </c>
      <c r="C317" s="81" t="s">
        <v>5736</v>
      </c>
    </row>
    <row r="318" spans="1:3">
      <c r="A318" s="125" t="s">
        <v>3896</v>
      </c>
      <c r="B318" s="80" t="s">
        <v>5737</v>
      </c>
      <c r="C318" s="81" t="s">
        <v>5738</v>
      </c>
    </row>
    <row r="319" spans="1:3">
      <c r="A319" s="125" t="s">
        <v>5739</v>
      </c>
      <c r="B319" s="80" t="s">
        <v>5740</v>
      </c>
      <c r="C319" s="81" t="s">
        <v>5741</v>
      </c>
    </row>
    <row r="320" spans="1:3">
      <c r="A320" s="125" t="s">
        <v>5742</v>
      </c>
      <c r="B320" s="80" t="s">
        <v>5743</v>
      </c>
      <c r="C320" s="81" t="s">
        <v>3068</v>
      </c>
    </row>
    <row r="321" spans="1:3">
      <c r="A321" s="125" t="s">
        <v>3112</v>
      </c>
      <c r="B321" s="80" t="s">
        <v>5744</v>
      </c>
      <c r="C321" s="81" t="s">
        <v>3114</v>
      </c>
    </row>
    <row r="322" spans="1:3">
      <c r="A322" s="125" t="s">
        <v>4842</v>
      </c>
      <c r="B322" s="80" t="s">
        <v>5745</v>
      </c>
      <c r="C322" s="81" t="s">
        <v>4844</v>
      </c>
    </row>
    <row r="323" spans="1:3">
      <c r="A323" s="125" t="s">
        <v>5746</v>
      </c>
      <c r="B323" s="80" t="s">
        <v>5747</v>
      </c>
      <c r="C323" s="81" t="s">
        <v>814</v>
      </c>
    </row>
    <row r="324" spans="1:3">
      <c r="A324" s="125" t="s">
        <v>4153</v>
      </c>
      <c r="B324" s="80" t="s">
        <v>5748</v>
      </c>
      <c r="C324" s="81" t="s">
        <v>486</v>
      </c>
    </row>
    <row r="325" spans="1:3">
      <c r="A325" s="125" t="s">
        <v>5749</v>
      </c>
      <c r="B325" s="80" t="s">
        <v>5750</v>
      </c>
      <c r="C325" s="81" t="s">
        <v>712</v>
      </c>
    </row>
    <row r="326" spans="1:3">
      <c r="A326" s="125" t="s">
        <v>4156</v>
      </c>
      <c r="B326" s="80" t="s">
        <v>5751</v>
      </c>
      <c r="C326" s="81" t="s">
        <v>967</v>
      </c>
    </row>
    <row r="327" spans="1:3">
      <c r="A327" s="125" t="s">
        <v>4858</v>
      </c>
      <c r="B327" s="80" t="s">
        <v>5752</v>
      </c>
      <c r="C327" s="81" t="s">
        <v>867</v>
      </c>
    </row>
    <row r="328" spans="1:3">
      <c r="A328" s="125" t="s">
        <v>5753</v>
      </c>
      <c r="B328" s="80" t="s">
        <v>5754</v>
      </c>
      <c r="C328" s="81" t="s">
        <v>638</v>
      </c>
    </row>
    <row r="329" spans="1:3">
      <c r="A329" s="125" t="s">
        <v>5755</v>
      </c>
      <c r="B329" s="80" t="s">
        <v>5756</v>
      </c>
      <c r="C329" s="81" t="s">
        <v>565</v>
      </c>
    </row>
    <row r="330" spans="1:3">
      <c r="A330" s="125" t="s">
        <v>5757</v>
      </c>
      <c r="B330" s="80" t="s">
        <v>5758</v>
      </c>
      <c r="C330" s="81" t="s">
        <v>5759</v>
      </c>
    </row>
    <row r="331" spans="1:3">
      <c r="A331" s="125" t="s">
        <v>5760</v>
      </c>
      <c r="B331" s="80" t="s">
        <v>5761</v>
      </c>
      <c r="C331" s="81" t="s">
        <v>684</v>
      </c>
    </row>
    <row r="332" spans="1:3">
      <c r="A332" s="125" t="s">
        <v>5762</v>
      </c>
      <c r="B332" s="80" t="s">
        <v>5763</v>
      </c>
      <c r="C332" s="81" t="s">
        <v>743</v>
      </c>
    </row>
    <row r="333" spans="1:3">
      <c r="A333" s="125" t="s">
        <v>4871</v>
      </c>
      <c r="B333" s="80" t="s">
        <v>5764</v>
      </c>
      <c r="C333" s="81" t="s">
        <v>5765</v>
      </c>
    </row>
    <row r="334" spans="1:3">
      <c r="A334" s="125" t="s">
        <v>5766</v>
      </c>
      <c r="B334" s="80" t="s">
        <v>5767</v>
      </c>
      <c r="C334" s="81" t="s">
        <v>4873</v>
      </c>
    </row>
    <row r="335" spans="1:3">
      <c r="A335" s="125" t="s">
        <v>5768</v>
      </c>
      <c r="B335" s="80" t="s">
        <v>5769</v>
      </c>
      <c r="C335" s="81" t="s">
        <v>523</v>
      </c>
    </row>
    <row r="336" spans="1:3">
      <c r="A336" s="125" t="s">
        <v>5770</v>
      </c>
      <c r="B336" s="80" t="s">
        <v>5771</v>
      </c>
      <c r="C336" s="81" t="s">
        <v>523</v>
      </c>
    </row>
    <row r="337" spans="1:3">
      <c r="A337" s="125" t="s">
        <v>5772</v>
      </c>
      <c r="B337" s="80" t="s">
        <v>3524</v>
      </c>
      <c r="C337" s="81" t="s">
        <v>892</v>
      </c>
    </row>
    <row r="338" spans="1:3">
      <c r="A338" s="125" t="s">
        <v>5773</v>
      </c>
      <c r="B338" s="80" t="s">
        <v>5774</v>
      </c>
      <c r="C338" s="81" t="s">
        <v>914</v>
      </c>
    </row>
    <row r="339" spans="1:3">
      <c r="A339" s="125" t="s">
        <v>5775</v>
      </c>
      <c r="B339" s="80" t="s">
        <v>5776</v>
      </c>
      <c r="C339" s="81" t="s">
        <v>914</v>
      </c>
    </row>
    <row r="340" spans="1:3">
      <c r="A340" s="125" t="s">
        <v>5014</v>
      </c>
      <c r="B340" s="80" t="s">
        <v>5777</v>
      </c>
      <c r="C340" s="81" t="s">
        <v>488</v>
      </c>
    </row>
    <row r="341" spans="1:3">
      <c r="A341" s="125" t="s">
        <v>5778</v>
      </c>
      <c r="B341" s="80" t="s">
        <v>5779</v>
      </c>
      <c r="C341" s="81" t="s">
        <v>438</v>
      </c>
    </row>
    <row r="342" spans="1:3">
      <c r="A342" s="125" t="s">
        <v>5780</v>
      </c>
      <c r="B342" s="80" t="s">
        <v>5781</v>
      </c>
      <c r="C342" s="81" t="s">
        <v>437</v>
      </c>
    </row>
    <row r="343" spans="1:3">
      <c r="A343" s="125" t="s">
        <v>5782</v>
      </c>
      <c r="B343" s="80" t="s">
        <v>5783</v>
      </c>
      <c r="C343" s="81" t="s">
        <v>898</v>
      </c>
    </row>
    <row r="344" spans="1:3">
      <c r="A344" s="125" t="s">
        <v>5784</v>
      </c>
      <c r="B344" s="80" t="s">
        <v>5785</v>
      </c>
      <c r="C344" s="81" t="s">
        <v>737</v>
      </c>
    </row>
    <row r="345" spans="1:3">
      <c r="A345" s="125" t="s">
        <v>5786</v>
      </c>
      <c r="B345" s="80" t="s">
        <v>5787</v>
      </c>
      <c r="C345" s="81" t="s">
        <v>737</v>
      </c>
    </row>
    <row r="346" spans="1:3">
      <c r="A346" s="125" t="s">
        <v>5788</v>
      </c>
      <c r="B346" s="80" t="s">
        <v>5789</v>
      </c>
      <c r="C346" s="81" t="s">
        <v>481</v>
      </c>
    </row>
    <row r="347" spans="1:3">
      <c r="A347" s="125" t="s">
        <v>5790</v>
      </c>
      <c r="B347" s="80" t="s">
        <v>5791</v>
      </c>
      <c r="C347" s="81" t="s">
        <v>597</v>
      </c>
    </row>
    <row r="348" spans="1:3">
      <c r="A348" s="125" t="s">
        <v>3528</v>
      </c>
      <c r="B348" s="80" t="s">
        <v>5792</v>
      </c>
      <c r="C348" s="81" t="s">
        <v>747</v>
      </c>
    </row>
    <row r="349" spans="1:3">
      <c r="A349" s="125" t="s">
        <v>5793</v>
      </c>
      <c r="B349" s="80" t="s">
        <v>5794</v>
      </c>
      <c r="C349" s="81" t="s">
        <v>863</v>
      </c>
    </row>
    <row r="350" spans="1:3">
      <c r="A350" s="125" t="s">
        <v>5795</v>
      </c>
      <c r="B350" s="80" t="s">
        <v>5796</v>
      </c>
      <c r="C350" s="81" t="s">
        <v>863</v>
      </c>
    </row>
    <row r="351" spans="1:3">
      <c r="A351" s="125" t="s">
        <v>5797</v>
      </c>
      <c r="B351" s="80" t="s">
        <v>5798</v>
      </c>
      <c r="C351" s="81" t="s">
        <v>572</v>
      </c>
    </row>
    <row r="352" spans="1:3">
      <c r="A352" s="125" t="s">
        <v>4169</v>
      </c>
      <c r="B352" s="80" t="s">
        <v>5799</v>
      </c>
      <c r="C352" s="81" t="s">
        <v>4170</v>
      </c>
    </row>
    <row r="353" spans="1:3">
      <c r="A353" s="125" t="s">
        <v>5800</v>
      </c>
      <c r="B353" s="80" t="s">
        <v>3254</v>
      </c>
      <c r="C353" s="81" t="s">
        <v>5801</v>
      </c>
    </row>
    <row r="354" spans="1:3">
      <c r="A354" s="125" t="s">
        <v>5802</v>
      </c>
      <c r="B354" s="80" t="s">
        <v>5803</v>
      </c>
      <c r="C354" s="81" t="s">
        <v>5804</v>
      </c>
    </row>
    <row r="355" spans="1:3">
      <c r="A355" s="125" t="s">
        <v>5805</v>
      </c>
      <c r="B355" s="80" t="s">
        <v>5806</v>
      </c>
      <c r="C355" s="81" t="s">
        <v>5804</v>
      </c>
    </row>
    <row r="356" spans="1:3">
      <c r="A356" s="125" t="s">
        <v>3665</v>
      </c>
      <c r="B356" s="80" t="s">
        <v>5807</v>
      </c>
      <c r="C356" s="81" t="s">
        <v>3667</v>
      </c>
    </row>
    <row r="357" spans="1:3">
      <c r="A357" s="125" t="s">
        <v>5808</v>
      </c>
      <c r="B357" s="80" t="s">
        <v>5809</v>
      </c>
      <c r="C357" s="81" t="s">
        <v>5810</v>
      </c>
    </row>
    <row r="358" spans="1:3">
      <c r="A358" s="125" t="s">
        <v>5811</v>
      </c>
      <c r="B358" s="80" t="s">
        <v>5812</v>
      </c>
      <c r="C358" s="81" t="s">
        <v>5813</v>
      </c>
    </row>
    <row r="359" spans="1:3">
      <c r="A359" s="243" t="s">
        <v>5814</v>
      </c>
      <c r="B359" s="244" t="s">
        <v>5815</v>
      </c>
      <c r="C359" s="81" t="s">
        <v>1909</v>
      </c>
    </row>
    <row r="360" spans="1:3">
      <c r="A360" s="243"/>
      <c r="B360" s="244"/>
      <c r="C360" s="81" t="s">
        <v>2733</v>
      </c>
    </row>
    <row r="361" spans="1:3">
      <c r="A361" s="243"/>
      <c r="B361" s="244"/>
      <c r="C361" s="81" t="s">
        <v>970</v>
      </c>
    </row>
    <row r="362" spans="1:3">
      <c r="A362" s="125" t="s">
        <v>5816</v>
      </c>
      <c r="B362" s="80" t="s">
        <v>5817</v>
      </c>
      <c r="C362" s="81" t="s">
        <v>5818</v>
      </c>
    </row>
    <row r="363" spans="1:3">
      <c r="A363" s="125" t="s">
        <v>5819</v>
      </c>
      <c r="B363" s="80" t="s">
        <v>5820</v>
      </c>
      <c r="C363" s="81" t="s">
        <v>5821</v>
      </c>
    </row>
    <row r="364" spans="1:3">
      <c r="A364" s="125" t="s">
        <v>5822</v>
      </c>
      <c r="B364" s="80" t="s">
        <v>5823</v>
      </c>
      <c r="C364" s="81" t="s">
        <v>1572</v>
      </c>
    </row>
    <row r="365" spans="1:3">
      <c r="A365" s="125" t="s">
        <v>4647</v>
      </c>
      <c r="B365" s="80" t="s">
        <v>5824</v>
      </c>
      <c r="C365" s="81" t="s">
        <v>4649</v>
      </c>
    </row>
    <row r="366" spans="1:3">
      <c r="A366" s="125" t="s">
        <v>5825</v>
      </c>
      <c r="B366" s="80" t="s">
        <v>5826</v>
      </c>
      <c r="C366" s="81" t="s">
        <v>5827</v>
      </c>
    </row>
    <row r="367" spans="1:3">
      <c r="A367" s="125" t="s">
        <v>3058</v>
      </c>
      <c r="B367" s="80" t="s">
        <v>5828</v>
      </c>
      <c r="C367" s="81" t="s">
        <v>3060</v>
      </c>
    </row>
    <row r="368" spans="1:3">
      <c r="A368" s="245" t="s">
        <v>3103</v>
      </c>
      <c r="B368" s="244" t="s">
        <v>5829</v>
      </c>
      <c r="C368" s="81" t="s">
        <v>1600</v>
      </c>
    </row>
    <row r="369" spans="1:3">
      <c r="A369" s="245"/>
      <c r="B369" s="244"/>
      <c r="C369" s="81" t="s">
        <v>1597</v>
      </c>
    </row>
    <row r="370" spans="1:3">
      <c r="A370" s="243" t="s">
        <v>5830</v>
      </c>
      <c r="B370" s="244" t="s">
        <v>5831</v>
      </c>
      <c r="C370" s="81" t="s">
        <v>1883</v>
      </c>
    </row>
    <row r="371" spans="1:3">
      <c r="A371" s="243"/>
      <c r="B371" s="244"/>
      <c r="C371" s="81" t="s">
        <v>5832</v>
      </c>
    </row>
    <row r="372" spans="1:3">
      <c r="A372" s="125" t="s">
        <v>5833</v>
      </c>
      <c r="B372" s="80" t="s">
        <v>5834</v>
      </c>
      <c r="C372" s="81" t="s">
        <v>1588</v>
      </c>
    </row>
    <row r="373" spans="1:3">
      <c r="A373" s="125" t="s">
        <v>3972</v>
      </c>
      <c r="B373" s="80" t="s">
        <v>5835</v>
      </c>
      <c r="C373" s="81" t="s">
        <v>3974</v>
      </c>
    </row>
    <row r="374" spans="1:3">
      <c r="A374" s="125" t="s">
        <v>5836</v>
      </c>
      <c r="B374" s="80" t="s">
        <v>5837</v>
      </c>
      <c r="C374" s="81" t="s">
        <v>5838</v>
      </c>
    </row>
    <row r="375" spans="1:3">
      <c r="A375" s="125" t="s">
        <v>5839</v>
      </c>
      <c r="B375" s="80" t="s">
        <v>5840</v>
      </c>
      <c r="C375" s="81" t="s">
        <v>5841</v>
      </c>
    </row>
    <row r="376" spans="1:3">
      <c r="A376" s="125" t="s">
        <v>5842</v>
      </c>
      <c r="B376" s="80" t="s">
        <v>5843</v>
      </c>
      <c r="C376" s="81" t="s">
        <v>1343</v>
      </c>
    </row>
    <row r="377" spans="1:3">
      <c r="A377" s="125" t="s">
        <v>5844</v>
      </c>
      <c r="B377" s="80" t="s">
        <v>5845</v>
      </c>
      <c r="C377" s="81" t="s">
        <v>5846</v>
      </c>
    </row>
    <row r="378" spans="1:3">
      <c r="A378" s="125" t="s">
        <v>5847</v>
      </c>
      <c r="B378" s="80" t="s">
        <v>5848</v>
      </c>
      <c r="C378" s="81" t="s">
        <v>5849</v>
      </c>
    </row>
    <row r="379" spans="1:3">
      <c r="A379" s="125" t="s">
        <v>4114</v>
      </c>
      <c r="B379" s="80" t="s">
        <v>5850</v>
      </c>
      <c r="C379" s="81" t="s">
        <v>4116</v>
      </c>
    </row>
    <row r="380" spans="1:3">
      <c r="A380" s="125" t="s">
        <v>5851</v>
      </c>
      <c r="B380" s="80" t="s">
        <v>5852</v>
      </c>
      <c r="C380" s="81" t="s">
        <v>1612</v>
      </c>
    </row>
    <row r="381" spans="1:3">
      <c r="A381" s="125" t="s">
        <v>5853</v>
      </c>
      <c r="B381" s="80" t="s">
        <v>5854</v>
      </c>
      <c r="C381" s="81" t="s">
        <v>1615</v>
      </c>
    </row>
    <row r="382" spans="1:3">
      <c r="A382" s="125" t="s">
        <v>5855</v>
      </c>
      <c r="B382" s="80" t="s">
        <v>5856</v>
      </c>
      <c r="C382" s="81" t="s">
        <v>593</v>
      </c>
    </row>
    <row r="383" spans="1:3">
      <c r="A383" s="125" t="s">
        <v>5857</v>
      </c>
      <c r="B383" s="80" t="s">
        <v>5858</v>
      </c>
      <c r="C383" s="81" t="s">
        <v>5859</v>
      </c>
    </row>
    <row r="384" spans="1:3">
      <c r="A384" s="243" t="s">
        <v>1391</v>
      </c>
      <c r="B384" s="244" t="s">
        <v>5860</v>
      </c>
      <c r="C384" s="81" t="s">
        <v>1396</v>
      </c>
    </row>
    <row r="385" spans="1:3">
      <c r="A385" s="243"/>
      <c r="B385" s="244"/>
      <c r="C385" s="81" t="s">
        <v>1395</v>
      </c>
    </row>
    <row r="386" spans="1:3">
      <c r="A386" s="243"/>
      <c r="B386" s="244"/>
      <c r="C386" s="81" t="s">
        <v>1393</v>
      </c>
    </row>
    <row r="387" spans="1:3">
      <c r="A387" s="243"/>
      <c r="B387" s="244"/>
      <c r="C387" s="81" t="s">
        <v>794</v>
      </c>
    </row>
    <row r="388" spans="1:3">
      <c r="A388" s="243"/>
      <c r="B388" s="244"/>
      <c r="C388" s="81" t="s">
        <v>1390</v>
      </c>
    </row>
    <row r="389" spans="1:3">
      <c r="A389" s="125" t="s">
        <v>5008</v>
      </c>
      <c r="B389" s="80" t="s">
        <v>5861</v>
      </c>
      <c r="C389" s="81" t="s">
        <v>926</v>
      </c>
    </row>
    <row r="390" spans="1:3">
      <c r="A390" s="125" t="s">
        <v>5862</v>
      </c>
      <c r="B390" s="80" t="s">
        <v>5863</v>
      </c>
      <c r="C390" s="81" t="s">
        <v>5864</v>
      </c>
    </row>
    <row r="391" spans="1:3">
      <c r="A391" s="125" t="s">
        <v>5865</v>
      </c>
      <c r="B391" s="80" t="s">
        <v>5866</v>
      </c>
      <c r="C391" s="81" t="s">
        <v>5867</v>
      </c>
    </row>
    <row r="392" spans="1:3">
      <c r="A392" s="125" t="s">
        <v>5868</v>
      </c>
      <c r="B392" s="80" t="s">
        <v>5869</v>
      </c>
      <c r="C392" s="81" t="s">
        <v>5870</v>
      </c>
    </row>
    <row r="393" spans="1:3">
      <c r="A393" s="125" t="s">
        <v>4673</v>
      </c>
      <c r="B393" s="80" t="s">
        <v>5871</v>
      </c>
      <c r="C393" s="81" t="s">
        <v>3346</v>
      </c>
    </row>
    <row r="394" spans="1:3">
      <c r="A394" s="125" t="s">
        <v>5872</v>
      </c>
      <c r="B394" s="80" t="s">
        <v>5873</v>
      </c>
      <c r="C394" s="81" t="s">
        <v>5874</v>
      </c>
    </row>
    <row r="395" spans="1:3">
      <c r="A395" s="125" t="s">
        <v>5875</v>
      </c>
      <c r="B395" s="80" t="s">
        <v>5876</v>
      </c>
      <c r="C395" s="81" t="s">
        <v>5877</v>
      </c>
    </row>
    <row r="396" spans="1:3">
      <c r="A396" s="125" t="s">
        <v>5878</v>
      </c>
      <c r="B396" s="80" t="s">
        <v>5879</v>
      </c>
      <c r="C396" s="81" t="s">
        <v>640</v>
      </c>
    </row>
    <row r="397" spans="1:3">
      <c r="A397" s="243" t="s">
        <v>3976</v>
      </c>
      <c r="B397" s="244" t="s">
        <v>5880</v>
      </c>
      <c r="C397" s="81" t="s">
        <v>3978</v>
      </c>
    </row>
    <row r="398" spans="1:3">
      <c r="A398" s="243"/>
      <c r="B398" s="244"/>
      <c r="C398" s="81" t="s">
        <v>458</v>
      </c>
    </row>
    <row r="399" spans="1:3">
      <c r="A399" s="125" t="s">
        <v>5881</v>
      </c>
      <c r="B399" s="80" t="s">
        <v>5882</v>
      </c>
      <c r="C399" s="81" t="s">
        <v>869</v>
      </c>
    </row>
    <row r="400" spans="1:3">
      <c r="A400" s="125" t="s">
        <v>5883</v>
      </c>
      <c r="B400" s="80" t="s">
        <v>5884</v>
      </c>
      <c r="C400" s="81" t="s">
        <v>5885</v>
      </c>
    </row>
    <row r="401" spans="1:3">
      <c r="A401" s="243" t="s">
        <v>5886</v>
      </c>
      <c r="B401" s="244" t="s">
        <v>5887</v>
      </c>
      <c r="C401" s="81" t="s">
        <v>611</v>
      </c>
    </row>
    <row r="402" spans="1:3">
      <c r="A402" s="243"/>
      <c r="B402" s="244"/>
      <c r="C402" s="81" t="s">
        <v>5888</v>
      </c>
    </row>
    <row r="403" spans="1:3">
      <c r="A403" s="125" t="s">
        <v>5889</v>
      </c>
      <c r="B403" s="80" t="s">
        <v>5890</v>
      </c>
      <c r="C403" s="81" t="s">
        <v>5891</v>
      </c>
    </row>
    <row r="404" spans="1:3">
      <c r="A404" s="125" t="s">
        <v>5892</v>
      </c>
      <c r="B404" s="80" t="s">
        <v>5893</v>
      </c>
      <c r="C404" s="81" t="s">
        <v>5894</v>
      </c>
    </row>
    <row r="405" spans="1:3">
      <c r="A405" s="125" t="s">
        <v>5895</v>
      </c>
      <c r="B405" s="80" t="s">
        <v>5896</v>
      </c>
      <c r="C405" s="81" t="s">
        <v>5897</v>
      </c>
    </row>
    <row r="406" spans="1:3">
      <c r="A406" s="243" t="s">
        <v>5898</v>
      </c>
      <c r="B406" s="244" t="s">
        <v>5899</v>
      </c>
      <c r="C406" s="81" t="s">
        <v>506</v>
      </c>
    </row>
    <row r="407" spans="1:3">
      <c r="A407" s="243"/>
      <c r="B407" s="244"/>
      <c r="C407" s="81" t="s">
        <v>5900</v>
      </c>
    </row>
    <row r="408" spans="1:3">
      <c r="A408" s="125" t="s">
        <v>4979</v>
      </c>
      <c r="B408" s="80" t="s">
        <v>5901</v>
      </c>
      <c r="C408" s="81" t="s">
        <v>478</v>
      </c>
    </row>
    <row r="409" spans="1:3">
      <c r="A409" s="125" t="s">
        <v>5902</v>
      </c>
      <c r="B409" s="80" t="s">
        <v>5903</v>
      </c>
      <c r="C409" s="81" t="s">
        <v>5904</v>
      </c>
    </row>
    <row r="410" spans="1:3">
      <c r="A410" s="125" t="s">
        <v>5905</v>
      </c>
      <c r="B410" s="80" t="s">
        <v>5906</v>
      </c>
      <c r="C410" s="81" t="s">
        <v>5907</v>
      </c>
    </row>
    <row r="411" spans="1:3">
      <c r="A411" s="125" t="s">
        <v>2403</v>
      </c>
      <c r="B411" s="80" t="s">
        <v>5908</v>
      </c>
      <c r="C411" s="81" t="s">
        <v>2405</v>
      </c>
    </row>
    <row r="412" spans="1:3">
      <c r="A412" s="125" t="s">
        <v>5909</v>
      </c>
      <c r="B412" s="80" t="s">
        <v>5910</v>
      </c>
      <c r="C412" s="81" t="s">
        <v>440</v>
      </c>
    </row>
    <row r="413" spans="1:3">
      <c r="A413" s="125" t="s">
        <v>5911</v>
      </c>
      <c r="B413" s="80" t="s">
        <v>5912</v>
      </c>
      <c r="C413" s="81" t="s">
        <v>2459</v>
      </c>
    </row>
    <row r="414" spans="1:3">
      <c r="A414" s="125" t="s">
        <v>5913</v>
      </c>
      <c r="B414" s="80" t="s">
        <v>5914</v>
      </c>
      <c r="C414" s="81" t="s">
        <v>5915</v>
      </c>
    </row>
    <row r="415" spans="1:3">
      <c r="A415" s="125" t="s">
        <v>3344</v>
      </c>
      <c r="B415" s="80" t="s">
        <v>5916</v>
      </c>
      <c r="C415" s="81" t="s">
        <v>5917</v>
      </c>
    </row>
    <row r="416" spans="1:3">
      <c r="A416" s="125" t="s">
        <v>5918</v>
      </c>
      <c r="B416" s="80" t="s">
        <v>5919</v>
      </c>
      <c r="C416" s="81" t="s">
        <v>2505</v>
      </c>
    </row>
    <row r="417" spans="1:3">
      <c r="A417" s="125" t="s">
        <v>5920</v>
      </c>
      <c r="B417" s="80" t="s">
        <v>5921</v>
      </c>
      <c r="C417" s="81" t="s">
        <v>602</v>
      </c>
    </row>
    <row r="418" spans="1:3">
      <c r="A418" s="125" t="s">
        <v>5922</v>
      </c>
      <c r="B418" s="80" t="s">
        <v>5923</v>
      </c>
      <c r="C418" s="81" t="s">
        <v>5924</v>
      </c>
    </row>
    <row r="419" spans="1:3">
      <c r="A419" s="125" t="s">
        <v>4103</v>
      </c>
      <c r="B419" s="80" t="s">
        <v>5925</v>
      </c>
      <c r="C419" s="81" t="s">
        <v>4105</v>
      </c>
    </row>
    <row r="420" spans="1:3">
      <c r="A420" s="125" t="s">
        <v>5926</v>
      </c>
      <c r="B420" s="80" t="s">
        <v>5927</v>
      </c>
      <c r="C420" s="81" t="s">
        <v>5928</v>
      </c>
    </row>
    <row r="421" spans="1:3">
      <c r="A421" s="125" t="s">
        <v>3474</v>
      </c>
      <c r="B421" s="80" t="s">
        <v>5929</v>
      </c>
      <c r="C421" s="81" t="s">
        <v>551</v>
      </c>
    </row>
    <row r="422" spans="1:3">
      <c r="A422" s="125" t="s">
        <v>5930</v>
      </c>
      <c r="B422" s="80" t="s">
        <v>5931</v>
      </c>
      <c r="C422" s="81" t="s">
        <v>5932</v>
      </c>
    </row>
    <row r="423" spans="1:3">
      <c r="A423" s="125" t="s">
        <v>4891</v>
      </c>
      <c r="B423" s="80" t="s">
        <v>5933</v>
      </c>
      <c r="C423" s="81" t="s">
        <v>4893</v>
      </c>
    </row>
    <row r="424" spans="1:3">
      <c r="A424" s="125" t="s">
        <v>5934</v>
      </c>
      <c r="B424" s="80" t="s">
        <v>5935</v>
      </c>
      <c r="C424" s="81" t="s">
        <v>5936</v>
      </c>
    </row>
    <row r="425" spans="1:3">
      <c r="A425" s="125" t="s">
        <v>5937</v>
      </c>
      <c r="B425" s="80" t="s">
        <v>5938</v>
      </c>
      <c r="C425" s="81" t="s">
        <v>5939</v>
      </c>
    </row>
    <row r="426" spans="1:3">
      <c r="A426" s="125" t="s">
        <v>4249</v>
      </c>
      <c r="B426" s="80" t="s">
        <v>5940</v>
      </c>
      <c r="C426" s="81" t="s">
        <v>5941</v>
      </c>
    </row>
    <row r="427" spans="1:3">
      <c r="A427" s="125" t="s">
        <v>5942</v>
      </c>
      <c r="B427" s="80" t="s">
        <v>5943</v>
      </c>
      <c r="C427" s="81" t="s">
        <v>5944</v>
      </c>
    </row>
    <row r="428" spans="1:3">
      <c r="A428" s="125" t="s">
        <v>5945</v>
      </c>
      <c r="B428" s="80" t="s">
        <v>5946</v>
      </c>
      <c r="C428" s="81" t="s">
        <v>5947</v>
      </c>
    </row>
    <row r="429" spans="1:3">
      <c r="A429" s="125" t="s">
        <v>5948</v>
      </c>
      <c r="B429" s="80" t="s">
        <v>5949</v>
      </c>
      <c r="C429" s="81" t="s">
        <v>675</v>
      </c>
    </row>
    <row r="430" spans="1:3">
      <c r="A430" s="125" t="s">
        <v>5950</v>
      </c>
      <c r="B430" s="80" t="s">
        <v>5951</v>
      </c>
      <c r="C430" s="81" t="s">
        <v>5952</v>
      </c>
    </row>
    <row r="431" spans="1:3">
      <c r="A431" s="125" t="s">
        <v>5953</v>
      </c>
      <c r="B431" s="80" t="s">
        <v>5954</v>
      </c>
      <c r="C431" s="81" t="s">
        <v>3424</v>
      </c>
    </row>
    <row r="432" spans="1:3">
      <c r="A432" s="125" t="s">
        <v>5955</v>
      </c>
      <c r="B432" s="80" t="s">
        <v>5956</v>
      </c>
      <c r="C432" s="81" t="s">
        <v>5957</v>
      </c>
    </row>
    <row r="433" spans="1:3">
      <c r="A433" s="125" t="s">
        <v>4203</v>
      </c>
      <c r="B433" s="80" t="s">
        <v>5958</v>
      </c>
      <c r="C433" s="81" t="s">
        <v>5959</v>
      </c>
    </row>
    <row r="434" spans="1:3">
      <c r="A434" s="125" t="s">
        <v>5960</v>
      </c>
      <c r="B434" s="80" t="s">
        <v>5961</v>
      </c>
      <c r="C434" s="81" t="s">
        <v>3611</v>
      </c>
    </row>
    <row r="435" spans="1:3">
      <c r="A435" s="125" t="s">
        <v>2595</v>
      </c>
      <c r="B435" s="80" t="s">
        <v>5962</v>
      </c>
      <c r="C435" s="81" t="s">
        <v>2597</v>
      </c>
    </row>
    <row r="436" spans="1:3">
      <c r="A436" s="125" t="s">
        <v>2627</v>
      </c>
      <c r="B436" s="80" t="s">
        <v>5963</v>
      </c>
      <c r="C436" s="81" t="s">
        <v>2629</v>
      </c>
    </row>
    <row r="437" spans="1:3">
      <c r="A437" s="125" t="s">
        <v>2635</v>
      </c>
      <c r="B437" s="80" t="s">
        <v>5964</v>
      </c>
      <c r="C437" s="81" t="s">
        <v>2637</v>
      </c>
    </row>
    <row r="438" spans="1:3">
      <c r="A438" s="125" t="s">
        <v>2588</v>
      </c>
      <c r="B438" s="80" t="s">
        <v>5965</v>
      </c>
      <c r="C438" s="81" t="s">
        <v>590</v>
      </c>
    </row>
    <row r="439" spans="1:3">
      <c r="A439" s="125" t="s">
        <v>5966</v>
      </c>
      <c r="B439" s="80" t="s">
        <v>5967</v>
      </c>
      <c r="C439" s="81" t="s">
        <v>4268</v>
      </c>
    </row>
    <row r="440" spans="1:3">
      <c r="A440" s="125" t="s">
        <v>2599</v>
      </c>
      <c r="B440" s="80" t="s">
        <v>5968</v>
      </c>
      <c r="C440" s="81" t="s">
        <v>2601</v>
      </c>
    </row>
    <row r="441" spans="1:3">
      <c r="A441" s="125" t="s">
        <v>2607</v>
      </c>
      <c r="B441" s="80" t="s">
        <v>5969</v>
      </c>
      <c r="C441" s="81" t="s">
        <v>2609</v>
      </c>
    </row>
    <row r="442" spans="1:3">
      <c r="A442" s="125" t="s">
        <v>2611</v>
      </c>
      <c r="B442" s="80" t="s">
        <v>5970</v>
      </c>
      <c r="C442" s="81" t="s">
        <v>2613</v>
      </c>
    </row>
    <row r="443" spans="1:3">
      <c r="A443" s="125" t="s">
        <v>2615</v>
      </c>
      <c r="B443" s="80" t="s">
        <v>5971</v>
      </c>
      <c r="C443" s="81" t="s">
        <v>2617</v>
      </c>
    </row>
    <row r="444" spans="1:3">
      <c r="A444" s="125" t="s">
        <v>2623</v>
      </c>
      <c r="B444" s="80" t="s">
        <v>5972</v>
      </c>
      <c r="C444" s="81" t="s">
        <v>2625</v>
      </c>
    </row>
    <row r="445" spans="1:3">
      <c r="A445" s="125" t="s">
        <v>5973</v>
      </c>
      <c r="B445" s="80" t="s">
        <v>5974</v>
      </c>
      <c r="C445" s="81" t="s">
        <v>785</v>
      </c>
    </row>
    <row r="446" spans="1:3">
      <c r="A446" s="125" t="s">
        <v>5975</v>
      </c>
      <c r="B446" s="80" t="s">
        <v>5976</v>
      </c>
      <c r="C446" s="81" t="s">
        <v>785</v>
      </c>
    </row>
    <row r="447" spans="1:3">
      <c r="A447" s="125" t="s">
        <v>5977</v>
      </c>
      <c r="B447" s="80" t="s">
        <v>5978</v>
      </c>
      <c r="C447" s="81" t="s">
        <v>5979</v>
      </c>
    </row>
    <row r="448" spans="1:3">
      <c r="A448" s="125" t="s">
        <v>5980</v>
      </c>
      <c r="B448" s="80" t="s">
        <v>5981</v>
      </c>
      <c r="C448" s="81" t="s">
        <v>5982</v>
      </c>
    </row>
    <row r="449" spans="1:3">
      <c r="A449" s="125" t="s">
        <v>5983</v>
      </c>
      <c r="B449" s="80" t="s">
        <v>5984</v>
      </c>
      <c r="C449" s="81" t="s">
        <v>5985</v>
      </c>
    </row>
    <row r="450" spans="1:3">
      <c r="A450" s="125" t="s">
        <v>5986</v>
      </c>
      <c r="B450" s="80" t="s">
        <v>5987</v>
      </c>
      <c r="C450" s="81" t="s">
        <v>5988</v>
      </c>
    </row>
    <row r="451" spans="1:3">
      <c r="A451" s="125" t="s">
        <v>5989</v>
      </c>
      <c r="B451" s="80" t="s">
        <v>5990</v>
      </c>
      <c r="C451" s="81" t="s">
        <v>5991</v>
      </c>
    </row>
    <row r="452" spans="1:3">
      <c r="A452" s="125" t="s">
        <v>5992</v>
      </c>
      <c r="B452" s="80" t="s">
        <v>5993</v>
      </c>
      <c r="C452" s="81" t="s">
        <v>5994</v>
      </c>
    </row>
    <row r="453" spans="1:3">
      <c r="A453" s="125" t="s">
        <v>5995</v>
      </c>
      <c r="B453" s="80" t="s">
        <v>5996</v>
      </c>
      <c r="C453" s="81" t="s">
        <v>5997</v>
      </c>
    </row>
    <row r="454" spans="1:3">
      <c r="A454" s="125" t="s">
        <v>5998</v>
      </c>
      <c r="B454" s="80" t="s">
        <v>5999</v>
      </c>
      <c r="C454" s="81" t="s">
        <v>405</v>
      </c>
    </row>
    <row r="455" spans="1:3">
      <c r="A455" s="125" t="s">
        <v>6000</v>
      </c>
      <c r="B455" s="80" t="s">
        <v>6001</v>
      </c>
      <c r="C455" s="81" t="s">
        <v>6002</v>
      </c>
    </row>
    <row r="456" spans="1:3">
      <c r="A456" s="125" t="s">
        <v>6003</v>
      </c>
      <c r="B456" s="80" t="s">
        <v>3415</v>
      </c>
      <c r="C456" s="81" t="s">
        <v>704</v>
      </c>
    </row>
    <row r="457" spans="1:3">
      <c r="A457" s="125" t="s">
        <v>3010</v>
      </c>
      <c r="B457" s="80" t="s">
        <v>6004</v>
      </c>
      <c r="C457" s="81" t="s">
        <v>3012</v>
      </c>
    </row>
    <row r="458" spans="1:3">
      <c r="A458" s="125" t="s">
        <v>6005</v>
      </c>
      <c r="B458" s="80" t="s">
        <v>6006</v>
      </c>
      <c r="C458" s="81" t="s">
        <v>6007</v>
      </c>
    </row>
    <row r="459" spans="1:3">
      <c r="A459" s="125" t="s">
        <v>6008</v>
      </c>
      <c r="B459" s="80" t="s">
        <v>6009</v>
      </c>
      <c r="C459" s="81" t="s">
        <v>6010</v>
      </c>
    </row>
    <row r="460" spans="1:3">
      <c r="A460" s="243" t="s">
        <v>6011</v>
      </c>
      <c r="B460" s="244" t="s">
        <v>6012</v>
      </c>
      <c r="C460" s="81" t="s">
        <v>6013</v>
      </c>
    </row>
    <row r="461" spans="1:3">
      <c r="A461" s="243"/>
      <c r="B461" s="244"/>
      <c r="C461" s="81" t="s">
        <v>6014</v>
      </c>
    </row>
    <row r="462" spans="1:3">
      <c r="A462" s="125" t="s">
        <v>3938</v>
      </c>
      <c r="B462" s="80" t="s">
        <v>6015</v>
      </c>
      <c r="C462" s="81" t="s">
        <v>739</v>
      </c>
    </row>
    <row r="463" spans="1:3">
      <c r="A463" s="125" t="s">
        <v>6016</v>
      </c>
      <c r="B463" s="80" t="s">
        <v>6017</v>
      </c>
      <c r="C463" s="81" t="s">
        <v>1104</v>
      </c>
    </row>
    <row r="464" spans="1:3">
      <c r="A464" s="125" t="s">
        <v>6018</v>
      </c>
      <c r="B464" s="80" t="s">
        <v>6019</v>
      </c>
      <c r="C464" s="81" t="s">
        <v>6020</v>
      </c>
    </row>
    <row r="465" spans="1:3">
      <c r="A465" s="125" t="s">
        <v>6021</v>
      </c>
      <c r="B465" s="80" t="s">
        <v>6022</v>
      </c>
      <c r="C465" s="81" t="s">
        <v>6023</v>
      </c>
    </row>
    <row r="466" spans="1:3">
      <c r="A466" s="125" t="s">
        <v>2464</v>
      </c>
      <c r="B466" s="80" t="s">
        <v>6024</v>
      </c>
      <c r="C466" s="81" t="s">
        <v>2466</v>
      </c>
    </row>
    <row r="467" spans="1:3">
      <c r="A467" s="125" t="s">
        <v>6025</v>
      </c>
      <c r="B467" s="80" t="s">
        <v>6026</v>
      </c>
      <c r="C467" s="81" t="s">
        <v>6027</v>
      </c>
    </row>
    <row r="468" spans="1:3">
      <c r="A468" s="125" t="s">
        <v>3988</v>
      </c>
      <c r="B468" s="80" t="s">
        <v>6028</v>
      </c>
      <c r="C468" s="81" t="s">
        <v>6029</v>
      </c>
    </row>
    <row r="469" spans="1:3">
      <c r="A469" s="125" t="s">
        <v>6030</v>
      </c>
      <c r="B469" s="80" t="s">
        <v>3415</v>
      </c>
      <c r="C469" s="81" t="s">
        <v>6031</v>
      </c>
    </row>
    <row r="470" spans="1:3">
      <c r="A470" s="125" t="s">
        <v>6032</v>
      </c>
      <c r="B470" s="80" t="s">
        <v>6033</v>
      </c>
      <c r="C470" s="81" t="s">
        <v>6034</v>
      </c>
    </row>
    <row r="471" spans="1:3">
      <c r="A471" s="125" t="s">
        <v>6035</v>
      </c>
      <c r="B471" s="80" t="s">
        <v>6036</v>
      </c>
      <c r="C471" s="81" t="s">
        <v>6037</v>
      </c>
    </row>
    <row r="472" spans="1:3">
      <c r="A472" s="125" t="s">
        <v>3368</v>
      </c>
      <c r="B472" s="80" t="s">
        <v>6038</v>
      </c>
      <c r="C472" s="81" t="s">
        <v>3370</v>
      </c>
    </row>
    <row r="473" spans="1:3">
      <c r="A473" s="125" t="s">
        <v>6039</v>
      </c>
      <c r="B473" s="80" t="s">
        <v>6040</v>
      </c>
      <c r="C473" s="81" t="s">
        <v>6041</v>
      </c>
    </row>
    <row r="474" spans="1:3">
      <c r="A474" s="125" t="s">
        <v>6042</v>
      </c>
      <c r="B474" s="80" t="s">
        <v>6043</v>
      </c>
      <c r="C474" s="81" t="s">
        <v>6044</v>
      </c>
    </row>
    <row r="475" spans="1:3">
      <c r="A475" s="125" t="s">
        <v>6045</v>
      </c>
      <c r="B475" s="80" t="s">
        <v>6046</v>
      </c>
      <c r="C475" s="81" t="s">
        <v>6047</v>
      </c>
    </row>
    <row r="476" spans="1:3">
      <c r="A476" s="125" t="s">
        <v>6048</v>
      </c>
      <c r="B476" s="80" t="s">
        <v>6049</v>
      </c>
      <c r="C476" s="81" t="s">
        <v>6050</v>
      </c>
    </row>
    <row r="477" spans="1:3">
      <c r="A477" s="125" t="s">
        <v>6051</v>
      </c>
      <c r="B477" s="80" t="s">
        <v>6052</v>
      </c>
      <c r="C477" s="81" t="s">
        <v>6053</v>
      </c>
    </row>
    <row r="478" spans="1:3">
      <c r="A478" s="125" t="s">
        <v>6054</v>
      </c>
      <c r="B478" s="80" t="s">
        <v>6055</v>
      </c>
      <c r="C478" s="81" t="s">
        <v>4312</v>
      </c>
    </row>
    <row r="479" spans="1:3">
      <c r="A479" s="125" t="s">
        <v>6056</v>
      </c>
      <c r="B479" s="80" t="s">
        <v>2876</v>
      </c>
      <c r="C479" s="81" t="s">
        <v>6057</v>
      </c>
    </row>
    <row r="480" spans="1:3">
      <c r="A480" s="125" t="s">
        <v>6058</v>
      </c>
      <c r="B480" s="80" t="s">
        <v>3415</v>
      </c>
      <c r="C480" s="81" t="s">
        <v>884</v>
      </c>
    </row>
    <row r="481" spans="1:3">
      <c r="A481" s="125" t="s">
        <v>3653</v>
      </c>
      <c r="B481" s="80" t="s">
        <v>6059</v>
      </c>
      <c r="C481" s="81" t="s">
        <v>3655</v>
      </c>
    </row>
    <row r="482" spans="1:3">
      <c r="A482" s="125" t="s">
        <v>6060</v>
      </c>
      <c r="B482" s="80" t="s">
        <v>6061</v>
      </c>
      <c r="C482" s="81" t="s">
        <v>6062</v>
      </c>
    </row>
    <row r="483" spans="1:3">
      <c r="A483" s="125" t="s">
        <v>6063</v>
      </c>
      <c r="B483" s="80" t="s">
        <v>6064</v>
      </c>
      <c r="C483" s="81" t="s">
        <v>6065</v>
      </c>
    </row>
    <row r="484" spans="1:3">
      <c r="A484" s="125" t="s">
        <v>6066</v>
      </c>
      <c r="B484" s="80" t="s">
        <v>6067</v>
      </c>
      <c r="C484" s="81" t="s">
        <v>6068</v>
      </c>
    </row>
    <row r="485" spans="1:3">
      <c r="A485" s="125" t="s">
        <v>6069</v>
      </c>
      <c r="B485" s="80" t="s">
        <v>6070</v>
      </c>
      <c r="C485" s="81" t="s">
        <v>6071</v>
      </c>
    </row>
    <row r="486" spans="1:3">
      <c r="A486" s="125" t="s">
        <v>6072</v>
      </c>
      <c r="B486" s="80" t="s">
        <v>6073</v>
      </c>
      <c r="C486" s="81" t="s">
        <v>6074</v>
      </c>
    </row>
    <row r="487" spans="1:3">
      <c r="A487" s="125" t="s">
        <v>6075</v>
      </c>
      <c r="B487" s="80" t="s">
        <v>6076</v>
      </c>
      <c r="C487" s="81" t="s">
        <v>6077</v>
      </c>
    </row>
    <row r="488" spans="1:3">
      <c r="A488" s="125" t="s">
        <v>6078</v>
      </c>
      <c r="B488" s="80" t="s">
        <v>6079</v>
      </c>
      <c r="C488" s="81" t="s">
        <v>6080</v>
      </c>
    </row>
    <row r="489" spans="1:3">
      <c r="A489" s="125" t="s">
        <v>6081</v>
      </c>
      <c r="B489" s="80" t="s">
        <v>6082</v>
      </c>
      <c r="C489" s="81" t="s">
        <v>6083</v>
      </c>
    </row>
    <row r="490" spans="1:3">
      <c r="A490" s="125" t="s">
        <v>6084</v>
      </c>
      <c r="B490" s="80" t="s">
        <v>6085</v>
      </c>
      <c r="C490" s="81" t="s">
        <v>6086</v>
      </c>
    </row>
    <row r="491" spans="1:3">
      <c r="A491" s="125" t="s">
        <v>6087</v>
      </c>
      <c r="B491" s="80" t="s">
        <v>2876</v>
      </c>
      <c r="C491" s="81" t="s">
        <v>6088</v>
      </c>
    </row>
    <row r="492" spans="1:3">
      <c r="A492" s="125" t="s">
        <v>6089</v>
      </c>
      <c r="B492" s="80" t="s">
        <v>6090</v>
      </c>
      <c r="C492" s="81" t="s">
        <v>447</v>
      </c>
    </row>
    <row r="493" spans="1:3">
      <c r="A493" s="125" t="s">
        <v>4953</v>
      </c>
      <c r="B493" s="80" t="s">
        <v>6091</v>
      </c>
      <c r="C493" s="81" t="s">
        <v>6092</v>
      </c>
    </row>
    <row r="494" spans="1:3">
      <c r="A494" s="125" t="s">
        <v>6093</v>
      </c>
      <c r="B494" s="80" t="s">
        <v>6094</v>
      </c>
      <c r="C494" s="81" t="s">
        <v>6095</v>
      </c>
    </row>
    <row r="495" spans="1:3">
      <c r="A495" s="125" t="s">
        <v>6096</v>
      </c>
      <c r="B495" s="80" t="s">
        <v>6097</v>
      </c>
      <c r="C495" s="81" t="s">
        <v>3224</v>
      </c>
    </row>
    <row r="496" spans="1:3">
      <c r="A496" s="125" t="s">
        <v>6098</v>
      </c>
      <c r="B496" s="80" t="s">
        <v>6099</v>
      </c>
      <c r="C496" s="81" t="s">
        <v>416</v>
      </c>
    </row>
    <row r="497" spans="1:3">
      <c r="A497" s="125" t="s">
        <v>6100</v>
      </c>
      <c r="B497" s="80" t="s">
        <v>6101</v>
      </c>
      <c r="C497" s="81" t="s">
        <v>6102</v>
      </c>
    </row>
    <row r="498" spans="1:3">
      <c r="A498" s="125" t="s">
        <v>6103</v>
      </c>
      <c r="B498" s="80" t="s">
        <v>6104</v>
      </c>
      <c r="C498" s="81" t="s">
        <v>428</v>
      </c>
    </row>
    <row r="499" spans="1:3">
      <c r="A499" s="125" t="s">
        <v>6105</v>
      </c>
      <c r="B499" s="80" t="s">
        <v>6106</v>
      </c>
      <c r="C499" s="81" t="s">
        <v>6107</v>
      </c>
    </row>
    <row r="500" spans="1:3">
      <c r="A500" s="125" t="s">
        <v>6108</v>
      </c>
      <c r="B500" s="80" t="s">
        <v>6109</v>
      </c>
      <c r="C500" s="81" t="s">
        <v>412</v>
      </c>
    </row>
    <row r="501" spans="1:3">
      <c r="A501" s="125" t="s">
        <v>6110</v>
      </c>
      <c r="B501" s="80" t="s">
        <v>6111</v>
      </c>
      <c r="C501" s="81" t="s">
        <v>423</v>
      </c>
    </row>
    <row r="502" spans="1:3">
      <c r="A502" s="125" t="s">
        <v>6112</v>
      </c>
      <c r="B502" s="80" t="s">
        <v>6012</v>
      </c>
      <c r="C502" s="81" t="s">
        <v>6113</v>
      </c>
    </row>
    <row r="503" spans="1:3">
      <c r="A503" s="125" t="s">
        <v>6114</v>
      </c>
      <c r="B503" s="80" t="s">
        <v>6115</v>
      </c>
      <c r="C503" s="81" t="s">
        <v>2171</v>
      </c>
    </row>
    <row r="504" spans="1:3">
      <c r="A504" s="125" t="s">
        <v>6116</v>
      </c>
      <c r="B504" s="80" t="s">
        <v>6117</v>
      </c>
      <c r="C504" s="81" t="s">
        <v>6118</v>
      </c>
    </row>
    <row r="505" spans="1:3">
      <c r="A505" s="125" t="s">
        <v>6119</v>
      </c>
      <c r="B505" s="80" t="s">
        <v>6120</v>
      </c>
      <c r="C505" s="81" t="s">
        <v>6121</v>
      </c>
    </row>
    <row r="506" spans="1:3">
      <c r="A506" s="125" t="s">
        <v>6122</v>
      </c>
      <c r="B506" s="80" t="s">
        <v>6123</v>
      </c>
      <c r="C506" s="81" t="s">
        <v>4783</v>
      </c>
    </row>
    <row r="507" spans="1:3">
      <c r="A507" s="125" t="s">
        <v>6124</v>
      </c>
      <c r="B507" s="80" t="s">
        <v>6125</v>
      </c>
      <c r="C507" s="81" t="s">
        <v>6126</v>
      </c>
    </row>
    <row r="508" spans="1:3">
      <c r="A508" s="125" t="s">
        <v>6127</v>
      </c>
      <c r="B508" s="80" t="s">
        <v>6128</v>
      </c>
      <c r="C508" s="81" t="s">
        <v>6129</v>
      </c>
    </row>
    <row r="509" spans="1:3">
      <c r="A509" s="125" t="s">
        <v>6130</v>
      </c>
      <c r="B509" s="80" t="s">
        <v>6131</v>
      </c>
      <c r="C509" s="81" t="s">
        <v>704</v>
      </c>
    </row>
    <row r="510" spans="1:3">
      <c r="A510" s="125" t="s">
        <v>6132</v>
      </c>
      <c r="B510" s="80" t="s">
        <v>6133</v>
      </c>
      <c r="C510" s="81" t="s">
        <v>816</v>
      </c>
    </row>
    <row r="511" spans="1:3">
      <c r="A511" s="125" t="s">
        <v>6134</v>
      </c>
      <c r="B511" s="80" t="s">
        <v>6135</v>
      </c>
      <c r="C511" s="81" t="s">
        <v>6136</v>
      </c>
    </row>
    <row r="512" spans="1:3">
      <c r="A512" s="125" t="s">
        <v>6137</v>
      </c>
      <c r="B512" s="80" t="s">
        <v>6138</v>
      </c>
      <c r="C512" s="81" t="s">
        <v>6139</v>
      </c>
    </row>
    <row r="513" spans="1:3">
      <c r="A513" s="125" t="s">
        <v>6140</v>
      </c>
      <c r="B513" s="80" t="s">
        <v>6141</v>
      </c>
      <c r="C513" s="81" t="s">
        <v>2162</v>
      </c>
    </row>
    <row r="514" spans="1:3">
      <c r="A514" s="125" t="s">
        <v>6142</v>
      </c>
      <c r="B514" s="80" t="s">
        <v>6143</v>
      </c>
      <c r="C514" s="81" t="s">
        <v>1899</v>
      </c>
    </row>
    <row r="515" spans="1:3">
      <c r="A515" s="125" t="s">
        <v>6144</v>
      </c>
      <c r="B515" s="80" t="s">
        <v>6145</v>
      </c>
      <c r="C515" s="81" t="s">
        <v>548</v>
      </c>
    </row>
    <row r="516" spans="1:3">
      <c r="A516" s="125" t="s">
        <v>6146</v>
      </c>
      <c r="B516" s="80" t="s">
        <v>6147</v>
      </c>
      <c r="C516" s="81" t="s">
        <v>6148</v>
      </c>
    </row>
    <row r="517" spans="1:3">
      <c r="A517" s="124" t="s">
        <v>4930</v>
      </c>
      <c r="B517" s="83" t="s">
        <v>6149</v>
      </c>
      <c r="C517" s="81" t="s">
        <v>329</v>
      </c>
    </row>
    <row r="518" spans="1:3">
      <c r="A518" s="124" t="s">
        <v>6150</v>
      </c>
      <c r="B518" s="83" t="s">
        <v>6151</v>
      </c>
      <c r="C518" s="81" t="s">
        <v>421</v>
      </c>
    </row>
    <row r="519" spans="1:3">
      <c r="A519" s="124" t="s">
        <v>6152</v>
      </c>
      <c r="B519" s="83" t="s">
        <v>6153</v>
      </c>
      <c r="C519" s="81" t="s">
        <v>6154</v>
      </c>
    </row>
    <row r="520" spans="1:3">
      <c r="A520" s="124" t="s">
        <v>4374</v>
      </c>
      <c r="B520" s="83" t="s">
        <v>6155</v>
      </c>
      <c r="C520" s="81" t="s">
        <v>6156</v>
      </c>
    </row>
    <row r="521" spans="1:3">
      <c r="A521" s="124" t="s">
        <v>6157</v>
      </c>
      <c r="B521" s="83" t="s">
        <v>6158</v>
      </c>
      <c r="C521" s="81" t="s">
        <v>217</v>
      </c>
    </row>
    <row r="522" spans="1:3">
      <c r="A522" s="124" t="s">
        <v>4391</v>
      </c>
      <c r="B522" s="83" t="s">
        <v>6159</v>
      </c>
      <c r="C522" s="81" t="s">
        <v>2213</v>
      </c>
    </row>
    <row r="523" spans="1:3">
      <c r="A523" s="124" t="s">
        <v>6160</v>
      </c>
      <c r="B523" s="83" t="s">
        <v>6161</v>
      </c>
      <c r="C523" s="81" t="s">
        <v>6162</v>
      </c>
    </row>
    <row r="524" spans="1:3">
      <c r="A524" s="124" t="s">
        <v>4195</v>
      </c>
      <c r="B524" s="83" t="s">
        <v>6163</v>
      </c>
      <c r="C524" s="81" t="s">
        <v>4197</v>
      </c>
    </row>
    <row r="525" spans="1:3">
      <c r="A525" s="124" t="s">
        <v>6164</v>
      </c>
      <c r="B525" s="83" t="s">
        <v>6165</v>
      </c>
      <c r="C525" s="81" t="s">
        <v>6166</v>
      </c>
    </row>
    <row r="526" spans="1:3">
      <c r="A526" s="124" t="s">
        <v>2879</v>
      </c>
      <c r="B526" s="83" t="s">
        <v>6167</v>
      </c>
      <c r="C526" s="81" t="s">
        <v>6168</v>
      </c>
    </row>
    <row r="527" spans="1:3">
      <c r="A527" s="124" t="s">
        <v>3861</v>
      </c>
      <c r="B527" s="83" t="s">
        <v>6169</v>
      </c>
      <c r="C527" s="81" t="s">
        <v>6170</v>
      </c>
    </row>
    <row r="528" spans="1:3">
      <c r="A528" s="124" t="s">
        <v>6171</v>
      </c>
      <c r="B528" s="83" t="s">
        <v>6172</v>
      </c>
      <c r="C528" s="81" t="s">
        <v>6173</v>
      </c>
    </row>
    <row r="529" spans="1:3">
      <c r="A529" s="124" t="s">
        <v>2786</v>
      </c>
      <c r="B529" s="83" t="s">
        <v>6174</v>
      </c>
      <c r="C529" s="81" t="s">
        <v>6175</v>
      </c>
    </row>
    <row r="530" spans="1:3">
      <c r="A530" s="124" t="s">
        <v>6176</v>
      </c>
      <c r="B530" s="83" t="s">
        <v>6177</v>
      </c>
      <c r="C530" s="81" t="s">
        <v>931</v>
      </c>
    </row>
    <row r="531" spans="1:3">
      <c r="A531" s="124" t="s">
        <v>4813</v>
      </c>
      <c r="B531" s="83" t="s">
        <v>6178</v>
      </c>
      <c r="C531" s="81" t="s">
        <v>475</v>
      </c>
    </row>
    <row r="532" spans="1:3">
      <c r="A532" s="124" t="s">
        <v>3722</v>
      </c>
      <c r="B532" s="83" t="s">
        <v>6179</v>
      </c>
      <c r="C532" s="81" t="s">
        <v>6180</v>
      </c>
    </row>
    <row r="533" spans="1:3">
      <c r="A533" s="124" t="s">
        <v>6181</v>
      </c>
      <c r="B533" s="83" t="s">
        <v>6182</v>
      </c>
      <c r="C533" s="81" t="s">
        <v>6183</v>
      </c>
    </row>
    <row r="534" spans="1:3">
      <c r="A534" s="124" t="s">
        <v>6184</v>
      </c>
      <c r="B534" s="83" t="s">
        <v>6185</v>
      </c>
      <c r="C534" s="81" t="s">
        <v>6186</v>
      </c>
    </row>
    <row r="535" spans="1:3">
      <c r="A535" s="124" t="s">
        <v>4241</v>
      </c>
      <c r="B535" s="83" t="s">
        <v>6187</v>
      </c>
      <c r="C535" s="81" t="s">
        <v>4242</v>
      </c>
    </row>
    <row r="536" spans="1:3">
      <c r="A536" s="124" t="s">
        <v>6188</v>
      </c>
      <c r="B536" s="83" t="s">
        <v>6189</v>
      </c>
      <c r="C536" s="81" t="s">
        <v>770</v>
      </c>
    </row>
    <row r="537" spans="1:3">
      <c r="A537" s="124" t="s">
        <v>2819</v>
      </c>
      <c r="B537" s="83" t="s">
        <v>6190</v>
      </c>
      <c r="C537" s="81" t="s">
        <v>6191</v>
      </c>
    </row>
    <row r="538" spans="1:3">
      <c r="A538" s="124" t="s">
        <v>4128</v>
      </c>
      <c r="B538" s="83" t="s">
        <v>6192</v>
      </c>
      <c r="C538" s="81" t="s">
        <v>4130</v>
      </c>
    </row>
    <row r="539" spans="1:3">
      <c r="A539" s="124" t="s">
        <v>6193</v>
      </c>
      <c r="B539" s="83" t="s">
        <v>6194</v>
      </c>
      <c r="C539" s="81" t="s">
        <v>6195</v>
      </c>
    </row>
    <row r="540" spans="1:3">
      <c r="A540" s="124" t="s">
        <v>6196</v>
      </c>
      <c r="B540" s="83" t="s">
        <v>6197</v>
      </c>
      <c r="C540" s="81" t="s">
        <v>6198</v>
      </c>
    </row>
    <row r="541" spans="1:3">
      <c r="A541" s="124" t="s">
        <v>6199</v>
      </c>
      <c r="B541" s="83" t="s">
        <v>6200</v>
      </c>
      <c r="C541" s="81" t="s">
        <v>6201</v>
      </c>
    </row>
    <row r="542" spans="1:3">
      <c r="A542" s="124" t="s">
        <v>6202</v>
      </c>
      <c r="B542" s="83" t="s">
        <v>6203</v>
      </c>
      <c r="C542" s="81" t="s">
        <v>6204</v>
      </c>
    </row>
    <row r="543" spans="1:3">
      <c r="A543" s="124" t="s">
        <v>6205</v>
      </c>
      <c r="B543" s="83" t="s">
        <v>6206</v>
      </c>
      <c r="C543" s="81" t="s">
        <v>6207</v>
      </c>
    </row>
    <row r="544" spans="1:3">
      <c r="A544" s="124" t="s">
        <v>6208</v>
      </c>
      <c r="B544" s="83" t="s">
        <v>6209</v>
      </c>
      <c r="C544" s="81" t="s">
        <v>6210</v>
      </c>
    </row>
    <row r="545" spans="1:3">
      <c r="A545" s="124" t="s">
        <v>6211</v>
      </c>
      <c r="B545" s="83" t="s">
        <v>6212</v>
      </c>
      <c r="C545" s="81" t="s">
        <v>787</v>
      </c>
    </row>
    <row r="546" spans="1:3">
      <c r="A546" s="241" t="s">
        <v>3571</v>
      </c>
      <c r="B546" s="242" t="s">
        <v>6213</v>
      </c>
      <c r="C546" s="81" t="s">
        <v>6214</v>
      </c>
    </row>
    <row r="547" spans="1:3">
      <c r="A547" s="241"/>
      <c r="B547" s="242"/>
      <c r="C547" s="81" t="s">
        <v>922</v>
      </c>
    </row>
    <row r="548" spans="1:3">
      <c r="A548" s="124" t="s">
        <v>6215</v>
      </c>
      <c r="B548" s="83" t="s">
        <v>6216</v>
      </c>
      <c r="C548" s="81" t="s">
        <v>957</v>
      </c>
    </row>
    <row r="549" spans="1:3" ht="16" thickBot="1">
      <c r="A549" s="84" t="s">
        <v>6217</v>
      </c>
      <c r="B549" s="85" t="s">
        <v>6218</v>
      </c>
      <c r="C549" s="86" t="s">
        <v>6219</v>
      </c>
    </row>
  </sheetData>
  <mergeCells count="23">
    <mergeCell ref="A460:A461"/>
    <mergeCell ref="B460:B461"/>
    <mergeCell ref="A546:A547"/>
    <mergeCell ref="B546:B547"/>
    <mergeCell ref="A397:A398"/>
    <mergeCell ref="B397:B398"/>
    <mergeCell ref="A401:A402"/>
    <mergeCell ref="B401:B402"/>
    <mergeCell ref="A406:A407"/>
    <mergeCell ref="B406:B407"/>
    <mergeCell ref="A368:A369"/>
    <mergeCell ref="B368:B369"/>
    <mergeCell ref="A370:A371"/>
    <mergeCell ref="B370:B371"/>
    <mergeCell ref="A384:A388"/>
    <mergeCell ref="B384:B388"/>
    <mergeCell ref="A2:B3"/>
    <mergeCell ref="A170:A171"/>
    <mergeCell ref="B170:B171"/>
    <mergeCell ref="A228:A229"/>
    <mergeCell ref="B228:B229"/>
    <mergeCell ref="A359:A361"/>
    <mergeCell ref="B359:B361"/>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9"/>
  <sheetViews>
    <sheetView workbookViewId="0">
      <selection activeCell="F26" sqref="F26"/>
    </sheetView>
  </sheetViews>
  <sheetFormatPr baseColWidth="10" defaultRowHeight="15" x14ac:dyDescent="0"/>
  <cols>
    <col min="4" max="4" width="16.83203125" bestFit="1" customWidth="1"/>
  </cols>
  <sheetData>
    <row r="1" spans="1:11">
      <c r="A1" s="182" t="s">
        <v>7055</v>
      </c>
      <c r="B1" s="183"/>
      <c r="C1" s="183"/>
      <c r="D1" s="183"/>
      <c r="E1" s="183"/>
      <c r="F1" s="183"/>
      <c r="G1" s="183"/>
      <c r="H1" s="183"/>
      <c r="I1" s="183"/>
    </row>
    <row r="2" spans="1:11">
      <c r="A2" s="183"/>
      <c r="B2" s="183"/>
      <c r="C2" s="183"/>
      <c r="D2" s="183"/>
      <c r="E2" s="183"/>
      <c r="F2" s="183"/>
      <c r="G2" s="183"/>
      <c r="H2" s="183"/>
      <c r="I2" s="183"/>
    </row>
    <row r="3" spans="1:11">
      <c r="A3" s="183"/>
      <c r="B3" s="183"/>
      <c r="C3" s="183"/>
      <c r="D3" s="183"/>
      <c r="E3" s="183"/>
      <c r="F3" s="183"/>
      <c r="G3" s="183"/>
      <c r="H3" s="183"/>
      <c r="I3" s="183"/>
    </row>
    <row r="4" spans="1:11" ht="16" thickBot="1"/>
    <row r="5" spans="1:11" ht="16" thickBot="1">
      <c r="B5" s="117" t="s">
        <v>6328</v>
      </c>
      <c r="C5" s="116" t="s">
        <v>6497</v>
      </c>
      <c r="D5" s="118" t="s">
        <v>7033</v>
      </c>
    </row>
    <row r="6" spans="1:11">
      <c r="B6" s="108" t="s">
        <v>6329</v>
      </c>
      <c r="C6" s="113">
        <v>2705560</v>
      </c>
      <c r="D6" s="110">
        <v>1083</v>
      </c>
    </row>
    <row r="7" spans="1:11">
      <c r="B7" s="109" t="s">
        <v>6330</v>
      </c>
      <c r="C7" s="114">
        <v>2486774</v>
      </c>
      <c r="D7" s="111">
        <v>973</v>
      </c>
    </row>
    <row r="8" spans="1:11">
      <c r="B8" s="109" t="s">
        <v>6331</v>
      </c>
      <c r="C8" s="114">
        <v>1483153</v>
      </c>
      <c r="D8" s="111">
        <v>567</v>
      </c>
    </row>
    <row r="9" spans="1:11">
      <c r="B9" s="109" t="s">
        <v>6332</v>
      </c>
      <c r="C9" s="114">
        <v>1252618</v>
      </c>
      <c r="D9" s="111">
        <v>454</v>
      </c>
      <c r="I9" s="128"/>
      <c r="J9" s="127"/>
      <c r="K9" s="127"/>
    </row>
    <row r="10" spans="1:11">
      <c r="B10" s="109" t="s">
        <v>6333</v>
      </c>
      <c r="C10" s="114">
        <v>1059228</v>
      </c>
      <c r="D10" s="111">
        <v>443</v>
      </c>
      <c r="I10" s="128"/>
      <c r="J10" s="127"/>
      <c r="K10" s="127"/>
    </row>
    <row r="11" spans="1:11">
      <c r="B11" s="109" t="s">
        <v>6334</v>
      </c>
      <c r="C11" s="114">
        <v>938847</v>
      </c>
      <c r="D11" s="111">
        <v>379</v>
      </c>
      <c r="I11" s="128"/>
      <c r="J11" s="127"/>
      <c r="K11" s="127"/>
    </row>
    <row r="12" spans="1:11">
      <c r="B12" s="109" t="s">
        <v>6335</v>
      </c>
      <c r="C12" s="114">
        <v>866625</v>
      </c>
      <c r="D12" s="111">
        <v>355</v>
      </c>
      <c r="I12" s="128"/>
      <c r="J12" s="127"/>
      <c r="K12" s="127"/>
    </row>
    <row r="13" spans="1:11">
      <c r="B13" s="109" t="s">
        <v>6336</v>
      </c>
      <c r="C13" s="114">
        <v>655358</v>
      </c>
      <c r="D13" s="111">
        <v>253</v>
      </c>
      <c r="I13" s="128"/>
      <c r="J13" s="127"/>
      <c r="K13" s="127"/>
    </row>
    <row r="14" spans="1:11">
      <c r="B14" s="109" t="s">
        <v>6337</v>
      </c>
      <c r="C14" s="114">
        <v>650951</v>
      </c>
      <c r="D14" s="111">
        <v>262</v>
      </c>
      <c r="I14" s="128"/>
      <c r="J14" s="127"/>
      <c r="K14" s="127"/>
    </row>
    <row r="15" spans="1:11">
      <c r="B15" s="109" t="s">
        <v>6338</v>
      </c>
      <c r="C15" s="114">
        <v>519028</v>
      </c>
      <c r="D15" s="111">
        <v>194</v>
      </c>
      <c r="I15" s="128"/>
      <c r="J15" s="127"/>
      <c r="K15" s="127"/>
    </row>
    <row r="16" spans="1:11">
      <c r="B16" s="109" t="s">
        <v>6339</v>
      </c>
      <c r="C16" s="114">
        <v>110857</v>
      </c>
      <c r="D16" s="111">
        <v>34</v>
      </c>
      <c r="I16" s="128"/>
      <c r="J16" s="127"/>
      <c r="K16" s="127"/>
    </row>
    <row r="17" spans="2:11">
      <c r="B17" s="109" t="s">
        <v>6340</v>
      </c>
      <c r="C17" s="114">
        <v>83172</v>
      </c>
      <c r="D17" s="111">
        <v>1</v>
      </c>
      <c r="I17" s="128"/>
      <c r="J17" s="127"/>
      <c r="K17" s="127"/>
    </row>
    <row r="18" spans="2:11">
      <c r="B18" s="109" t="s">
        <v>6341</v>
      </c>
      <c r="C18" s="114">
        <v>58585</v>
      </c>
      <c r="D18" s="111">
        <v>9</v>
      </c>
      <c r="I18" s="128"/>
      <c r="J18" s="127"/>
      <c r="K18" s="127"/>
    </row>
    <row r="19" spans="2:11">
      <c r="B19" s="109" t="s">
        <v>6342</v>
      </c>
      <c r="C19" s="114">
        <v>24844</v>
      </c>
      <c r="D19" s="111" t="s">
        <v>7123</v>
      </c>
      <c r="I19" s="128"/>
      <c r="J19" s="127"/>
      <c r="K19" s="127"/>
    </row>
    <row r="20" spans="2:11">
      <c r="B20" s="109" t="s">
        <v>6343</v>
      </c>
      <c r="C20" s="114">
        <v>24459</v>
      </c>
      <c r="D20" s="111">
        <v>11</v>
      </c>
      <c r="I20" s="128"/>
      <c r="J20" s="127"/>
      <c r="K20" s="127"/>
    </row>
    <row r="21" spans="2:11">
      <c r="B21" s="109" t="s">
        <v>6344</v>
      </c>
      <c r="C21" s="114">
        <v>23301</v>
      </c>
      <c r="D21" s="111">
        <v>0</v>
      </c>
      <c r="I21" s="128"/>
      <c r="J21" s="127"/>
      <c r="K21" s="127"/>
    </row>
    <row r="22" spans="2:11">
      <c r="B22" s="109" t="s">
        <v>6345</v>
      </c>
      <c r="C22" s="114">
        <v>22979</v>
      </c>
      <c r="D22" s="111">
        <v>7</v>
      </c>
      <c r="I22" s="128"/>
      <c r="J22" s="127"/>
      <c r="K22" s="127"/>
    </row>
    <row r="23" spans="2:11">
      <c r="B23" s="109" t="s">
        <v>6346</v>
      </c>
      <c r="C23" s="114">
        <v>22740</v>
      </c>
      <c r="D23" s="111">
        <v>5</v>
      </c>
      <c r="I23" s="128"/>
      <c r="J23" s="127"/>
      <c r="K23" s="127"/>
    </row>
    <row r="24" spans="2:11">
      <c r="B24" s="109" t="s">
        <v>6347</v>
      </c>
      <c r="C24" s="114">
        <v>10378</v>
      </c>
      <c r="D24" s="111" t="s">
        <v>7123</v>
      </c>
      <c r="I24" s="128"/>
      <c r="J24" s="127"/>
      <c r="K24" s="127"/>
    </row>
    <row r="25" spans="2:11" ht="16" thickBot="1">
      <c r="B25" s="115" t="s">
        <v>6348</v>
      </c>
      <c r="C25" s="114">
        <v>8522</v>
      </c>
      <c r="D25" s="111">
        <v>3</v>
      </c>
      <c r="I25" s="128"/>
      <c r="J25" s="127"/>
      <c r="K25" s="127"/>
    </row>
    <row r="26" spans="2:11" ht="16" thickBot="1">
      <c r="B26" s="116" t="s">
        <v>6496</v>
      </c>
      <c r="C26" s="112">
        <f>SUM(C6:C25)</f>
        <v>13007979</v>
      </c>
      <c r="D26" s="112">
        <f>SUM(D6:D25)</f>
        <v>5033</v>
      </c>
      <c r="I26" s="128"/>
      <c r="J26" s="127"/>
      <c r="K26" s="127"/>
    </row>
    <row r="27" spans="2:11">
      <c r="I27" s="128"/>
      <c r="J27" s="127"/>
      <c r="K27" s="127"/>
    </row>
    <row r="28" spans="2:11">
      <c r="I28" s="128"/>
      <c r="J28" s="127"/>
      <c r="K28" s="127"/>
    </row>
    <row r="29" spans="2:11">
      <c r="I29" s="128"/>
      <c r="J29" s="127"/>
      <c r="K29" s="127"/>
    </row>
  </sheetData>
  <mergeCells count="1">
    <mergeCell ref="A1:I3"/>
  </mergeCells>
  <phoneticPr fontId="31"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
  <sheetViews>
    <sheetView workbookViewId="0">
      <selection activeCell="E5" sqref="E5:E6"/>
    </sheetView>
  </sheetViews>
  <sheetFormatPr baseColWidth="10" defaultRowHeight="15" x14ac:dyDescent="0"/>
  <cols>
    <col min="2" max="2" width="39.33203125" bestFit="1" customWidth="1"/>
    <col min="4" max="4" width="16.5" bestFit="1" customWidth="1"/>
    <col min="5" max="5" width="17.5" bestFit="1" customWidth="1"/>
  </cols>
  <sheetData>
    <row r="1" spans="1:9">
      <c r="A1" s="182" t="s">
        <v>7056</v>
      </c>
      <c r="B1" s="183"/>
      <c r="C1" s="183"/>
      <c r="D1" s="183"/>
      <c r="E1" s="183"/>
      <c r="F1" s="183"/>
      <c r="G1" s="183"/>
      <c r="H1" s="183"/>
      <c r="I1" s="183"/>
    </row>
    <row r="2" spans="1:9">
      <c r="A2" s="183"/>
      <c r="B2" s="183"/>
      <c r="C2" s="183"/>
      <c r="D2" s="183"/>
      <c r="E2" s="183"/>
      <c r="F2" s="183"/>
      <c r="G2" s="183"/>
      <c r="H2" s="183"/>
      <c r="I2" s="183"/>
    </row>
    <row r="3" spans="1:9">
      <c r="A3" s="183"/>
      <c r="B3" s="183"/>
      <c r="C3" s="183"/>
      <c r="D3" s="183"/>
      <c r="E3" s="183"/>
      <c r="F3" s="183"/>
      <c r="G3" s="183"/>
      <c r="H3" s="183"/>
      <c r="I3" s="183"/>
    </row>
    <row r="4" spans="1:9" ht="16" thickBot="1"/>
    <row r="5" spans="1:9">
      <c r="B5" s="187" t="s">
        <v>7057</v>
      </c>
      <c r="C5" s="184" t="s">
        <v>7058</v>
      </c>
      <c r="D5" s="184"/>
      <c r="E5" s="185" t="s">
        <v>11033</v>
      </c>
    </row>
    <row r="6" spans="1:9" ht="16" thickBot="1">
      <c r="B6" s="188"/>
      <c r="C6" s="138" t="s">
        <v>7059</v>
      </c>
      <c r="D6" s="139" t="s">
        <v>7060</v>
      </c>
      <c r="E6" s="186"/>
    </row>
    <row r="7" spans="1:9">
      <c r="B7" s="130" t="s">
        <v>7034</v>
      </c>
      <c r="C7" s="131">
        <v>305</v>
      </c>
      <c r="D7" s="131">
        <v>264</v>
      </c>
      <c r="E7" s="135">
        <f>(C7/D7)*100</f>
        <v>115.53030303030303</v>
      </c>
    </row>
    <row r="8" spans="1:9">
      <c r="B8" s="132" t="s">
        <v>7035</v>
      </c>
      <c r="C8" s="129">
        <v>86</v>
      </c>
      <c r="D8" s="129">
        <v>84</v>
      </c>
      <c r="E8" s="136">
        <f t="shared" ref="E8:E27" si="0">(C8/D8)*100</f>
        <v>102.38095238095238</v>
      </c>
    </row>
    <row r="9" spans="1:9">
      <c r="B9" s="132" t="s">
        <v>7036</v>
      </c>
      <c r="C9" s="129">
        <v>233</v>
      </c>
      <c r="D9" s="129">
        <v>195</v>
      </c>
      <c r="E9" s="136">
        <f t="shared" si="0"/>
        <v>119.48717948717949</v>
      </c>
    </row>
    <row r="10" spans="1:9">
      <c r="B10" s="132" t="s">
        <v>7037</v>
      </c>
      <c r="C10" s="129">
        <v>142</v>
      </c>
      <c r="D10" s="129">
        <v>134</v>
      </c>
      <c r="E10" s="136">
        <f t="shared" si="0"/>
        <v>105.97014925373134</v>
      </c>
    </row>
    <row r="11" spans="1:9">
      <c r="B11" s="132" t="s">
        <v>7038</v>
      </c>
      <c r="C11" s="129">
        <v>214</v>
      </c>
      <c r="D11" s="129">
        <v>227</v>
      </c>
      <c r="E11" s="136">
        <f t="shared" si="0"/>
        <v>94.273127753303967</v>
      </c>
    </row>
    <row r="12" spans="1:9">
      <c r="B12" s="132" t="s">
        <v>7039</v>
      </c>
      <c r="C12" s="129">
        <v>99</v>
      </c>
      <c r="D12" s="129">
        <v>86</v>
      </c>
      <c r="E12" s="136">
        <f t="shared" si="0"/>
        <v>115.11627906976744</v>
      </c>
    </row>
    <row r="13" spans="1:9">
      <c r="B13" s="132" t="s">
        <v>7040</v>
      </c>
      <c r="C13" s="129">
        <v>181</v>
      </c>
      <c r="D13" s="129">
        <v>171</v>
      </c>
      <c r="E13" s="136">
        <f t="shared" si="0"/>
        <v>105.84795321637428</v>
      </c>
    </row>
    <row r="14" spans="1:9">
      <c r="B14" s="132" t="s">
        <v>7041</v>
      </c>
      <c r="C14" s="129">
        <v>146</v>
      </c>
      <c r="D14" s="129">
        <v>133</v>
      </c>
      <c r="E14" s="136">
        <f t="shared" si="0"/>
        <v>109.77443609022556</v>
      </c>
    </row>
    <row r="15" spans="1:9">
      <c r="B15" s="132" t="s">
        <v>7042</v>
      </c>
      <c r="C15" s="129">
        <v>136</v>
      </c>
      <c r="D15" s="129">
        <v>121</v>
      </c>
      <c r="E15" s="136">
        <f t="shared" si="0"/>
        <v>112.39669421487604</v>
      </c>
    </row>
    <row r="16" spans="1:9">
      <c r="B16" s="132" t="s">
        <v>7043</v>
      </c>
      <c r="C16" s="129">
        <v>418</v>
      </c>
      <c r="D16" s="129">
        <v>355</v>
      </c>
      <c r="E16" s="136">
        <f t="shared" si="0"/>
        <v>117.74647887323944</v>
      </c>
    </row>
    <row r="17" spans="2:5">
      <c r="B17" s="132" t="s">
        <v>7044</v>
      </c>
      <c r="C17" s="129">
        <v>468</v>
      </c>
      <c r="D17" s="129">
        <v>402</v>
      </c>
      <c r="E17" s="136">
        <f t="shared" si="0"/>
        <v>116.4179104477612</v>
      </c>
    </row>
    <row r="18" spans="2:5">
      <c r="B18" s="132" t="s">
        <v>7045</v>
      </c>
      <c r="C18" s="129">
        <v>211</v>
      </c>
      <c r="D18" s="129">
        <v>298</v>
      </c>
      <c r="E18" s="136">
        <f t="shared" si="0"/>
        <v>70.805369127516784</v>
      </c>
    </row>
    <row r="19" spans="2:5">
      <c r="B19" s="132" t="s">
        <v>7046</v>
      </c>
      <c r="C19" s="129">
        <v>41</v>
      </c>
      <c r="D19" s="129">
        <v>39</v>
      </c>
      <c r="E19" s="136">
        <f t="shared" si="0"/>
        <v>105.12820512820514</v>
      </c>
    </row>
    <row r="20" spans="2:5">
      <c r="B20" s="132" t="s">
        <v>7047</v>
      </c>
      <c r="C20" s="129">
        <v>413</v>
      </c>
      <c r="D20" s="129">
        <v>347</v>
      </c>
      <c r="E20" s="136">
        <f t="shared" si="0"/>
        <v>119.02017291066282</v>
      </c>
    </row>
    <row r="21" spans="2:5">
      <c r="B21" s="132" t="s">
        <v>7048</v>
      </c>
      <c r="C21" s="129">
        <v>155</v>
      </c>
      <c r="D21" s="129">
        <v>131</v>
      </c>
      <c r="E21" s="136">
        <f t="shared" si="0"/>
        <v>118.32061068702291</v>
      </c>
    </row>
    <row r="22" spans="2:5">
      <c r="B22" s="132" t="s">
        <v>7049</v>
      </c>
      <c r="C22" s="129">
        <v>254</v>
      </c>
      <c r="D22" s="129">
        <v>219</v>
      </c>
      <c r="E22" s="136">
        <f t="shared" si="0"/>
        <v>115.98173515981736</v>
      </c>
    </row>
    <row r="23" spans="2:5">
      <c r="B23" s="132" t="s">
        <v>7050</v>
      </c>
      <c r="C23" s="129">
        <v>566</v>
      </c>
      <c r="D23" s="129">
        <v>451</v>
      </c>
      <c r="E23" s="136">
        <f t="shared" si="0"/>
        <v>125.49889135254988</v>
      </c>
    </row>
    <row r="24" spans="2:5">
      <c r="B24" s="132" t="s">
        <v>7051</v>
      </c>
      <c r="C24" s="129">
        <v>25</v>
      </c>
      <c r="D24" s="129">
        <v>27</v>
      </c>
      <c r="E24" s="136">
        <f t="shared" si="0"/>
        <v>92.592592592592595</v>
      </c>
    </row>
    <row r="25" spans="2:5">
      <c r="B25" s="132" t="s">
        <v>7052</v>
      </c>
      <c r="C25" s="129">
        <v>26</v>
      </c>
      <c r="D25" s="129">
        <v>28</v>
      </c>
      <c r="E25" s="136">
        <f t="shared" si="0"/>
        <v>92.857142857142861</v>
      </c>
    </row>
    <row r="26" spans="2:5">
      <c r="B26" s="132" t="s">
        <v>7053</v>
      </c>
      <c r="C26" s="129">
        <v>115</v>
      </c>
      <c r="D26" s="129">
        <v>89</v>
      </c>
      <c r="E26" s="136">
        <f t="shared" si="0"/>
        <v>129.21348314606743</v>
      </c>
    </row>
    <row r="27" spans="2:5" ht="16" thickBot="1">
      <c r="B27" s="133" t="s">
        <v>7054</v>
      </c>
      <c r="C27" s="134">
        <v>1070</v>
      </c>
      <c r="D27" s="134">
        <v>900</v>
      </c>
      <c r="E27" s="137">
        <f t="shared" si="0"/>
        <v>118.88888888888889</v>
      </c>
    </row>
  </sheetData>
  <mergeCells count="4">
    <mergeCell ref="A1:I3"/>
    <mergeCell ref="C5:D5"/>
    <mergeCell ref="E5:E6"/>
    <mergeCell ref="B5:B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12"/>
  <sheetViews>
    <sheetView zoomScale="110" zoomScaleNormal="110" zoomScalePageLayoutView="110" workbookViewId="0">
      <selection activeCell="G30" sqref="G30"/>
    </sheetView>
  </sheetViews>
  <sheetFormatPr baseColWidth="10" defaultRowHeight="15" x14ac:dyDescent="0"/>
  <cols>
    <col min="1" max="1" width="14.5" bestFit="1" customWidth="1"/>
    <col min="3" max="3" width="10.83203125" style="123"/>
    <col min="4" max="4" width="24.1640625" style="331" customWidth="1"/>
    <col min="5" max="6" width="10.83203125" style="332"/>
    <col min="7" max="7" width="10.83203125" style="333"/>
  </cols>
  <sheetData>
    <row r="1" spans="1:9">
      <c r="A1" s="359" t="s">
        <v>11032</v>
      </c>
      <c r="B1" s="359"/>
      <c r="C1" s="359"/>
      <c r="D1" s="359"/>
      <c r="E1" s="359"/>
      <c r="F1" s="359"/>
      <c r="G1" s="359"/>
      <c r="H1" s="359"/>
      <c r="I1" s="359"/>
    </row>
    <row r="2" spans="1:9">
      <c r="A2" s="359"/>
      <c r="B2" s="359"/>
      <c r="C2" s="359"/>
      <c r="D2" s="359"/>
      <c r="E2" s="359"/>
      <c r="F2" s="359"/>
      <c r="G2" s="359"/>
      <c r="H2" s="359"/>
      <c r="I2" s="359"/>
    </row>
    <row r="3" spans="1:9" ht="45" customHeight="1">
      <c r="A3" s="359"/>
      <c r="B3" s="359"/>
      <c r="C3" s="359"/>
      <c r="D3" s="359"/>
      <c r="E3" s="359"/>
      <c r="F3" s="359"/>
      <c r="G3" s="359"/>
      <c r="H3" s="359"/>
      <c r="I3" s="359"/>
    </row>
    <row r="4" spans="1:9" ht="22" customHeight="1">
      <c r="A4" s="246" t="s">
        <v>7446</v>
      </c>
      <c r="B4" s="246" t="s">
        <v>2396</v>
      </c>
      <c r="C4" s="246" t="s">
        <v>7447</v>
      </c>
      <c r="D4" s="247" t="s">
        <v>7448</v>
      </c>
      <c r="E4" s="248" t="s">
        <v>2067</v>
      </c>
      <c r="F4" s="248" t="s">
        <v>2068</v>
      </c>
      <c r="G4" s="248" t="s">
        <v>7449</v>
      </c>
    </row>
    <row r="5" spans="1:9">
      <c r="A5" s="249" t="s">
        <v>7450</v>
      </c>
      <c r="B5" s="250" t="s">
        <v>7451</v>
      </c>
      <c r="C5" s="251" t="s">
        <v>7452</v>
      </c>
      <c r="D5" s="276" t="s">
        <v>7468</v>
      </c>
      <c r="E5" s="277"/>
      <c r="F5" s="277"/>
      <c r="G5" s="278"/>
    </row>
    <row r="6" spans="1:9" ht="29" customHeight="1">
      <c r="A6" s="249"/>
      <c r="B6" s="250" t="s">
        <v>7454</v>
      </c>
      <c r="C6" s="251" t="s">
        <v>7455</v>
      </c>
      <c r="D6" s="279"/>
      <c r="E6" s="280"/>
      <c r="F6" s="280"/>
      <c r="G6" s="281"/>
    </row>
    <row r="7" spans="1:9">
      <c r="A7" s="252" t="s">
        <v>7457</v>
      </c>
      <c r="B7" s="253" t="s">
        <v>7458</v>
      </c>
      <c r="C7" s="254" t="s">
        <v>7458</v>
      </c>
      <c r="D7" s="275" t="s">
        <v>735</v>
      </c>
      <c r="E7" s="256">
        <v>1.42E-7</v>
      </c>
      <c r="F7" s="275" t="s">
        <v>7459</v>
      </c>
      <c r="G7" s="254" t="s">
        <v>7460</v>
      </c>
    </row>
    <row r="8" spans="1:9">
      <c r="A8" s="252"/>
      <c r="B8" s="253" t="s">
        <v>7461</v>
      </c>
      <c r="C8" s="254" t="s">
        <v>7462</v>
      </c>
      <c r="D8" s="275" t="s">
        <v>735</v>
      </c>
      <c r="E8" s="256">
        <v>5.9800000000000003E-7</v>
      </c>
      <c r="F8" s="275" t="s">
        <v>7463</v>
      </c>
      <c r="G8" s="254" t="s">
        <v>7464</v>
      </c>
    </row>
    <row r="9" spans="1:9">
      <c r="A9" s="249" t="s">
        <v>7465</v>
      </c>
      <c r="B9" s="250" t="s">
        <v>7466</v>
      </c>
      <c r="C9" s="251" t="s">
        <v>7467</v>
      </c>
      <c r="D9" s="276" t="s">
        <v>7468</v>
      </c>
      <c r="E9" s="277"/>
      <c r="F9" s="277"/>
      <c r="G9" s="278"/>
    </row>
    <row r="10" spans="1:9">
      <c r="A10" s="249"/>
      <c r="B10" s="250" t="s">
        <v>7469</v>
      </c>
      <c r="C10" s="251" t="s">
        <v>7470</v>
      </c>
      <c r="D10" s="279"/>
      <c r="E10" s="280"/>
      <c r="F10" s="280"/>
      <c r="G10" s="281"/>
    </row>
    <row r="11" spans="1:9">
      <c r="A11" s="252" t="s">
        <v>7471</v>
      </c>
      <c r="B11" s="253" t="s">
        <v>7472</v>
      </c>
      <c r="C11" s="254" t="s">
        <v>7473</v>
      </c>
      <c r="D11" s="275" t="s">
        <v>7474</v>
      </c>
      <c r="E11" s="256">
        <v>9.0000000000000006E-5</v>
      </c>
      <c r="F11" s="275" t="s">
        <v>7475</v>
      </c>
      <c r="G11" s="254" t="s">
        <v>7476</v>
      </c>
    </row>
    <row r="12" spans="1:9">
      <c r="A12" s="252"/>
      <c r="B12" s="253" t="s">
        <v>7477</v>
      </c>
      <c r="C12" s="254" t="s">
        <v>7478</v>
      </c>
      <c r="D12" s="337" t="s">
        <v>7468</v>
      </c>
      <c r="E12" s="338"/>
      <c r="F12" s="338"/>
      <c r="G12" s="339"/>
    </row>
    <row r="13" spans="1:9">
      <c r="A13" s="249" t="s">
        <v>7480</v>
      </c>
      <c r="B13" s="250" t="s">
        <v>7481</v>
      </c>
      <c r="C13" s="251" t="s">
        <v>7482</v>
      </c>
      <c r="D13" s="274" t="s">
        <v>7483</v>
      </c>
      <c r="E13" s="255">
        <v>1.3200000000000001E-113</v>
      </c>
      <c r="F13" s="274" t="s">
        <v>7484</v>
      </c>
      <c r="G13" s="251" t="s">
        <v>7485</v>
      </c>
    </row>
    <row r="14" spans="1:9">
      <c r="A14" s="249"/>
      <c r="B14" s="250" t="s">
        <v>7486</v>
      </c>
      <c r="C14" s="251" t="s">
        <v>7487</v>
      </c>
      <c r="D14" s="283" t="s">
        <v>7468</v>
      </c>
      <c r="E14" s="284"/>
      <c r="F14" s="284"/>
      <c r="G14" s="285"/>
    </row>
    <row r="15" spans="1:9">
      <c r="A15" s="252" t="s">
        <v>7488</v>
      </c>
      <c r="B15" s="253" t="s">
        <v>7489</v>
      </c>
      <c r="C15" s="254" t="s">
        <v>7490</v>
      </c>
      <c r="D15" s="275" t="s">
        <v>7031</v>
      </c>
      <c r="E15" s="256">
        <v>1.1100000000000001E-11</v>
      </c>
      <c r="F15" s="275" t="s">
        <v>7491</v>
      </c>
      <c r="G15" s="254" t="s">
        <v>7492</v>
      </c>
    </row>
    <row r="16" spans="1:9">
      <c r="A16" s="252"/>
      <c r="B16" s="253" t="s">
        <v>7493</v>
      </c>
      <c r="C16" s="254" t="s">
        <v>7493</v>
      </c>
      <c r="D16" s="275" t="s">
        <v>7031</v>
      </c>
      <c r="E16" s="256">
        <v>8.9999999999999996E-7</v>
      </c>
      <c r="F16" s="275" t="s">
        <v>7494</v>
      </c>
      <c r="G16" s="254" t="s">
        <v>7495</v>
      </c>
    </row>
    <row r="17" spans="1:7">
      <c r="A17" s="249" t="s">
        <v>7496</v>
      </c>
      <c r="B17" s="250" t="s">
        <v>7497</v>
      </c>
      <c r="C17" s="251" t="s">
        <v>7498</v>
      </c>
      <c r="D17" s="274" t="s">
        <v>2319</v>
      </c>
      <c r="E17" s="255">
        <v>1.92E-7</v>
      </c>
      <c r="F17" s="274" t="s">
        <v>7499</v>
      </c>
      <c r="G17" s="251" t="s">
        <v>7500</v>
      </c>
    </row>
    <row r="18" spans="1:7">
      <c r="A18" s="249"/>
      <c r="B18" s="250" t="s">
        <v>7501</v>
      </c>
      <c r="C18" s="251" t="s">
        <v>7502</v>
      </c>
      <c r="D18" s="274" t="s">
        <v>2319</v>
      </c>
      <c r="E18" s="255">
        <v>4.51E-6</v>
      </c>
      <c r="F18" s="274" t="s">
        <v>7503</v>
      </c>
      <c r="G18" s="251" t="s">
        <v>7504</v>
      </c>
    </row>
    <row r="19" spans="1:7">
      <c r="A19" s="252" t="s">
        <v>7505</v>
      </c>
      <c r="B19" s="253" t="s">
        <v>7506</v>
      </c>
      <c r="C19" s="254" t="s">
        <v>7506</v>
      </c>
      <c r="D19" s="286" t="s">
        <v>7468</v>
      </c>
      <c r="E19" s="287"/>
      <c r="F19" s="287"/>
      <c r="G19" s="288"/>
    </row>
    <row r="20" spans="1:7">
      <c r="A20" s="252"/>
      <c r="B20" s="253" t="s">
        <v>7507</v>
      </c>
      <c r="C20" s="254" t="s">
        <v>7507</v>
      </c>
      <c r="D20" s="289"/>
      <c r="E20" s="290"/>
      <c r="F20" s="290"/>
      <c r="G20" s="291"/>
    </row>
    <row r="21" spans="1:7">
      <c r="A21" s="249" t="s">
        <v>7508</v>
      </c>
      <c r="B21" s="250" t="s">
        <v>7509</v>
      </c>
      <c r="C21" s="251" t="s">
        <v>7510</v>
      </c>
      <c r="D21" s="274" t="s">
        <v>859</v>
      </c>
      <c r="E21" s="255">
        <v>1.4899999999999999E-43</v>
      </c>
      <c r="F21" s="274" t="s">
        <v>7511</v>
      </c>
      <c r="G21" s="251" t="s">
        <v>7512</v>
      </c>
    </row>
    <row r="22" spans="1:7">
      <c r="A22" s="249"/>
      <c r="B22" s="250" t="s">
        <v>7513</v>
      </c>
      <c r="C22" s="251" t="s">
        <v>7514</v>
      </c>
      <c r="D22" s="283" t="s">
        <v>7468</v>
      </c>
      <c r="E22" s="284"/>
      <c r="F22" s="284"/>
      <c r="G22" s="285"/>
    </row>
    <row r="23" spans="1:7" ht="16" customHeight="1">
      <c r="A23" s="252" t="s">
        <v>7516</v>
      </c>
      <c r="B23" s="253" t="s">
        <v>7517</v>
      </c>
      <c r="C23" s="254" t="s">
        <v>7518</v>
      </c>
      <c r="D23" s="286" t="s">
        <v>7468</v>
      </c>
      <c r="E23" s="287"/>
      <c r="F23" s="287"/>
      <c r="G23" s="288"/>
    </row>
    <row r="24" spans="1:7">
      <c r="A24" s="252"/>
      <c r="B24" s="253" t="s">
        <v>7519</v>
      </c>
      <c r="C24" s="254" t="s">
        <v>7519</v>
      </c>
      <c r="D24" s="289"/>
      <c r="E24" s="290"/>
      <c r="F24" s="290"/>
      <c r="G24" s="291"/>
    </row>
    <row r="25" spans="1:7" ht="16" customHeight="1">
      <c r="A25" s="249" t="s">
        <v>7520</v>
      </c>
      <c r="B25" s="250" t="s">
        <v>7521</v>
      </c>
      <c r="C25" s="251" t="s">
        <v>7522</v>
      </c>
      <c r="D25" s="274" t="s">
        <v>480</v>
      </c>
      <c r="E25" s="255">
        <v>2.4E-33</v>
      </c>
      <c r="F25" s="274" t="s">
        <v>7523</v>
      </c>
      <c r="G25" s="251" t="s">
        <v>7524</v>
      </c>
    </row>
    <row r="26" spans="1:7">
      <c r="A26" s="249"/>
      <c r="B26" s="250" t="s">
        <v>7525</v>
      </c>
      <c r="C26" s="251" t="s">
        <v>7526</v>
      </c>
      <c r="D26" s="274" t="s">
        <v>480</v>
      </c>
      <c r="E26" s="255">
        <v>1.87E-33</v>
      </c>
      <c r="F26" s="274" t="s">
        <v>7527</v>
      </c>
      <c r="G26" s="251" t="s">
        <v>7528</v>
      </c>
    </row>
    <row r="27" spans="1:7" ht="16" customHeight="1">
      <c r="A27" s="252" t="s">
        <v>7529</v>
      </c>
      <c r="B27" s="253" t="s">
        <v>7530</v>
      </c>
      <c r="C27" s="254" t="s">
        <v>7531</v>
      </c>
      <c r="D27" s="340" t="s">
        <v>7468</v>
      </c>
      <c r="E27" s="341"/>
      <c r="F27" s="341"/>
      <c r="G27" s="342"/>
    </row>
    <row r="28" spans="1:7">
      <c r="A28" s="252"/>
      <c r="B28" s="253" t="s">
        <v>7532</v>
      </c>
      <c r="C28" s="254" t="s">
        <v>7532</v>
      </c>
      <c r="D28" s="343"/>
      <c r="E28" s="344"/>
      <c r="F28" s="344"/>
      <c r="G28" s="345"/>
    </row>
    <row r="29" spans="1:7" ht="16" customHeight="1">
      <c r="A29" s="249" t="s">
        <v>7534</v>
      </c>
      <c r="B29" s="250" t="s">
        <v>7535</v>
      </c>
      <c r="C29" s="251" t="s">
        <v>7536</v>
      </c>
      <c r="D29" s="274" t="s">
        <v>509</v>
      </c>
      <c r="E29" s="255">
        <v>2.3799999999999999E-24</v>
      </c>
      <c r="F29" s="274" t="s">
        <v>7511</v>
      </c>
      <c r="G29" s="251" t="s">
        <v>7537</v>
      </c>
    </row>
    <row r="30" spans="1:7">
      <c r="A30" s="249"/>
      <c r="B30" s="250" t="s">
        <v>7538</v>
      </c>
      <c r="C30" s="251" t="s">
        <v>7539</v>
      </c>
      <c r="D30" s="274" t="s">
        <v>509</v>
      </c>
      <c r="E30" s="255">
        <v>1.0000000000000001E-15</v>
      </c>
      <c r="F30" s="274" t="s">
        <v>7540</v>
      </c>
      <c r="G30" s="251" t="s">
        <v>7541</v>
      </c>
    </row>
    <row r="31" spans="1:7" ht="16" customHeight="1">
      <c r="A31" s="252" t="s">
        <v>7542</v>
      </c>
      <c r="B31" s="253" t="s">
        <v>7543</v>
      </c>
      <c r="C31" s="254" t="s">
        <v>7543</v>
      </c>
      <c r="D31" s="286" t="s">
        <v>7468</v>
      </c>
      <c r="E31" s="287"/>
      <c r="F31" s="287"/>
      <c r="G31" s="288"/>
    </row>
    <row r="32" spans="1:7">
      <c r="A32" s="252"/>
      <c r="B32" s="253" t="s">
        <v>7544</v>
      </c>
      <c r="C32" s="254" t="s">
        <v>7545</v>
      </c>
      <c r="D32" s="289"/>
      <c r="E32" s="290"/>
      <c r="F32" s="290"/>
      <c r="G32" s="291"/>
    </row>
    <row r="33" spans="1:7" ht="16" customHeight="1">
      <c r="A33" s="249" t="s">
        <v>7546</v>
      </c>
      <c r="B33" s="250" t="s">
        <v>7547</v>
      </c>
      <c r="C33" s="251" t="s">
        <v>7548</v>
      </c>
      <c r="D33" s="274" t="s">
        <v>828</v>
      </c>
      <c r="E33" s="255">
        <v>3.7099999999999997E-7</v>
      </c>
      <c r="F33" s="274" t="s">
        <v>7549</v>
      </c>
      <c r="G33" s="251" t="s">
        <v>7550</v>
      </c>
    </row>
    <row r="34" spans="1:7">
      <c r="A34" s="249"/>
      <c r="B34" s="250" t="s">
        <v>7551</v>
      </c>
      <c r="C34" s="251" t="s">
        <v>7552</v>
      </c>
      <c r="D34" s="274" t="s">
        <v>828</v>
      </c>
      <c r="E34" s="255">
        <v>1.2500000000000001E-34</v>
      </c>
      <c r="F34" s="274" t="s">
        <v>2089</v>
      </c>
      <c r="G34" s="251" t="s">
        <v>7553</v>
      </c>
    </row>
    <row r="35" spans="1:7" ht="16" customHeight="1">
      <c r="A35" s="252" t="s">
        <v>7554</v>
      </c>
      <c r="B35" s="253" t="s">
        <v>7555</v>
      </c>
      <c r="C35" s="254" t="s">
        <v>7555</v>
      </c>
      <c r="D35" s="275" t="s">
        <v>831</v>
      </c>
      <c r="E35" s="256">
        <v>3.0500000000000003E-23</v>
      </c>
      <c r="F35" s="275" t="s">
        <v>7556</v>
      </c>
      <c r="G35" s="254" t="s">
        <v>7557</v>
      </c>
    </row>
    <row r="36" spans="1:7">
      <c r="A36" s="252"/>
      <c r="B36" s="253" t="s">
        <v>7558</v>
      </c>
      <c r="C36" s="254" t="s">
        <v>7559</v>
      </c>
      <c r="D36" s="275" t="s">
        <v>831</v>
      </c>
      <c r="E36" s="256">
        <v>5.86E-116</v>
      </c>
      <c r="F36" s="275" t="s">
        <v>7560</v>
      </c>
      <c r="G36" s="254" t="s">
        <v>7561</v>
      </c>
    </row>
    <row r="37" spans="1:7" ht="16" customHeight="1">
      <c r="A37" s="249" t="s">
        <v>7562</v>
      </c>
      <c r="B37" s="250" t="s">
        <v>7563</v>
      </c>
      <c r="C37" s="251" t="s">
        <v>7564</v>
      </c>
      <c r="D37" s="274" t="s">
        <v>531</v>
      </c>
      <c r="E37" s="255">
        <v>5.2299999999999999E-13</v>
      </c>
      <c r="F37" s="274" t="s">
        <v>7565</v>
      </c>
      <c r="G37" s="251" t="s">
        <v>7566</v>
      </c>
    </row>
    <row r="38" spans="1:7">
      <c r="A38" s="249"/>
      <c r="B38" s="250" t="s">
        <v>7567</v>
      </c>
      <c r="C38" s="251" t="s">
        <v>7568</v>
      </c>
      <c r="D38" s="283" t="s">
        <v>7468</v>
      </c>
      <c r="E38" s="284"/>
      <c r="F38" s="284"/>
      <c r="G38" s="285"/>
    </row>
    <row r="39" spans="1:7" ht="16" customHeight="1">
      <c r="A39" s="252" t="s">
        <v>7569</v>
      </c>
      <c r="B39" s="253" t="s">
        <v>7570</v>
      </c>
      <c r="C39" s="254" t="s">
        <v>7571</v>
      </c>
      <c r="D39" s="286" t="s">
        <v>7468</v>
      </c>
      <c r="E39" s="287"/>
      <c r="F39" s="287"/>
      <c r="G39" s="288"/>
    </row>
    <row r="40" spans="1:7">
      <c r="A40" s="252"/>
      <c r="B40" s="253" t="s">
        <v>7573</v>
      </c>
      <c r="C40" s="254" t="s">
        <v>7574</v>
      </c>
      <c r="D40" s="289"/>
      <c r="E40" s="290"/>
      <c r="F40" s="290"/>
      <c r="G40" s="291"/>
    </row>
    <row r="41" spans="1:7" ht="16" customHeight="1">
      <c r="A41" s="249" t="s">
        <v>7576</v>
      </c>
      <c r="B41" s="250" t="s">
        <v>7577</v>
      </c>
      <c r="C41" s="251" t="s">
        <v>7578</v>
      </c>
      <c r="D41" s="274" t="s">
        <v>66</v>
      </c>
      <c r="E41" s="255">
        <v>5.2300000000000003E-3</v>
      </c>
      <c r="F41" s="274" t="s">
        <v>7579</v>
      </c>
      <c r="G41" s="251" t="s">
        <v>7580</v>
      </c>
    </row>
    <row r="42" spans="1:7">
      <c r="A42" s="249"/>
      <c r="B42" s="250" t="s">
        <v>7581</v>
      </c>
      <c r="C42" s="251" t="s">
        <v>7582</v>
      </c>
      <c r="D42" s="283" t="s">
        <v>7468</v>
      </c>
      <c r="E42" s="284"/>
      <c r="F42" s="284"/>
      <c r="G42" s="285"/>
    </row>
    <row r="43" spans="1:7" ht="16" customHeight="1">
      <c r="A43" s="252" t="s">
        <v>7584</v>
      </c>
      <c r="B43" s="253" t="s">
        <v>7585</v>
      </c>
      <c r="C43" s="254" t="s">
        <v>7586</v>
      </c>
      <c r="D43" s="286" t="s">
        <v>7468</v>
      </c>
      <c r="E43" s="287"/>
      <c r="F43" s="287"/>
      <c r="G43" s="288"/>
    </row>
    <row r="44" spans="1:7">
      <c r="A44" s="252"/>
      <c r="B44" s="253" t="s">
        <v>7587</v>
      </c>
      <c r="C44" s="254" t="s">
        <v>7587</v>
      </c>
      <c r="D44" s="289"/>
      <c r="E44" s="290"/>
      <c r="F44" s="290"/>
      <c r="G44" s="291"/>
    </row>
    <row r="45" spans="1:7" ht="16" customHeight="1">
      <c r="A45" s="249" t="s">
        <v>7588</v>
      </c>
      <c r="B45" s="250" t="s">
        <v>7589</v>
      </c>
      <c r="C45" s="251" t="s">
        <v>7590</v>
      </c>
      <c r="D45" s="251" t="s">
        <v>7591</v>
      </c>
      <c r="E45" s="255">
        <v>1.06E-13</v>
      </c>
      <c r="F45" s="274" t="s">
        <v>7592</v>
      </c>
      <c r="G45" s="251" t="s">
        <v>7593</v>
      </c>
    </row>
    <row r="46" spans="1:7">
      <c r="A46" s="249"/>
      <c r="B46" s="250" t="s">
        <v>2824</v>
      </c>
      <c r="C46" s="251" t="s">
        <v>2825</v>
      </c>
      <c r="D46" s="283" t="s">
        <v>7468</v>
      </c>
      <c r="E46" s="284"/>
      <c r="F46" s="284"/>
      <c r="G46" s="285"/>
    </row>
    <row r="47" spans="1:7" ht="16" customHeight="1">
      <c r="A47" s="252" t="s">
        <v>7595</v>
      </c>
      <c r="B47" s="253" t="s">
        <v>7596</v>
      </c>
      <c r="C47" s="254" t="s">
        <v>7597</v>
      </c>
      <c r="D47" s="275" t="s">
        <v>882</v>
      </c>
      <c r="E47" s="256">
        <v>2.5700000000000001E-34</v>
      </c>
      <c r="F47" s="275" t="s">
        <v>7515</v>
      </c>
      <c r="G47" s="254" t="s">
        <v>7598</v>
      </c>
    </row>
    <row r="48" spans="1:7">
      <c r="A48" s="252"/>
      <c r="B48" s="253" t="s">
        <v>7599</v>
      </c>
      <c r="C48" s="254" t="s">
        <v>7600</v>
      </c>
      <c r="D48" s="275" t="s">
        <v>882</v>
      </c>
      <c r="E48" s="256">
        <v>8.9599999999999994E-58</v>
      </c>
      <c r="F48" s="275" t="s">
        <v>7601</v>
      </c>
      <c r="G48" s="254" t="s">
        <v>7602</v>
      </c>
    </row>
    <row r="49" spans="1:7" ht="16" customHeight="1">
      <c r="A49" s="249" t="s">
        <v>7603</v>
      </c>
      <c r="B49" s="250" t="s">
        <v>6390</v>
      </c>
      <c r="C49" s="251" t="s">
        <v>7604</v>
      </c>
      <c r="D49" s="274" t="s">
        <v>446</v>
      </c>
      <c r="E49" s="255">
        <v>5.8000000000000003E-12</v>
      </c>
      <c r="F49" s="274" t="s">
        <v>7605</v>
      </c>
      <c r="G49" s="251" t="s">
        <v>7606</v>
      </c>
    </row>
    <row r="50" spans="1:7">
      <c r="A50" s="249"/>
      <c r="B50" s="250" t="s">
        <v>6391</v>
      </c>
      <c r="C50" s="251" t="s">
        <v>7607</v>
      </c>
      <c r="D50" s="274" t="s">
        <v>446</v>
      </c>
      <c r="E50" s="255">
        <v>1.5699999999999999E-25</v>
      </c>
      <c r="F50" s="274" t="s">
        <v>7594</v>
      </c>
      <c r="G50" s="251" t="s">
        <v>7608</v>
      </c>
    </row>
    <row r="51" spans="1:7" ht="16" customHeight="1">
      <c r="A51" s="252" t="s">
        <v>7609</v>
      </c>
      <c r="B51" s="253" t="s">
        <v>4220</v>
      </c>
      <c r="C51" s="254" t="s">
        <v>4221</v>
      </c>
      <c r="D51" s="275" t="s">
        <v>748</v>
      </c>
      <c r="E51" s="256">
        <v>2.4900000000000001E-65</v>
      </c>
      <c r="F51" s="275" t="s">
        <v>7610</v>
      </c>
      <c r="G51" s="254" t="s">
        <v>7611</v>
      </c>
    </row>
    <row r="52" spans="1:7">
      <c r="A52" s="252"/>
      <c r="B52" s="253" t="s">
        <v>7612</v>
      </c>
      <c r="C52" s="254" t="s">
        <v>7613</v>
      </c>
      <c r="D52" s="275" t="s">
        <v>748</v>
      </c>
      <c r="E52" s="256">
        <v>3.2499999999999998E-11</v>
      </c>
      <c r="F52" s="275" t="s">
        <v>7572</v>
      </c>
      <c r="G52" s="254" t="s">
        <v>7614</v>
      </c>
    </row>
    <row r="53" spans="1:7" ht="16" customHeight="1">
      <c r="A53" s="249" t="s">
        <v>7615</v>
      </c>
      <c r="B53" s="250" t="s">
        <v>7616</v>
      </c>
      <c r="C53" s="251" t="s">
        <v>7617</v>
      </c>
      <c r="D53" s="276" t="s">
        <v>7468</v>
      </c>
      <c r="E53" s="277"/>
      <c r="F53" s="277"/>
      <c r="G53" s="278"/>
    </row>
    <row r="54" spans="1:7">
      <c r="A54" s="249"/>
      <c r="B54" s="250" t="s">
        <v>7618</v>
      </c>
      <c r="C54" s="251" t="s">
        <v>7619</v>
      </c>
      <c r="D54" s="279"/>
      <c r="E54" s="280"/>
      <c r="F54" s="280"/>
      <c r="G54" s="281"/>
    </row>
    <row r="55" spans="1:7" ht="16" customHeight="1">
      <c r="A55" s="252" t="s">
        <v>7620</v>
      </c>
      <c r="B55" s="253" t="s">
        <v>7621</v>
      </c>
      <c r="C55" s="254" t="s">
        <v>7622</v>
      </c>
      <c r="D55" s="275" t="s">
        <v>7623</v>
      </c>
      <c r="E55" s="256">
        <v>1.34E-18</v>
      </c>
      <c r="F55" s="275" t="s">
        <v>7624</v>
      </c>
      <c r="G55" s="254" t="s">
        <v>7625</v>
      </c>
    </row>
    <row r="56" spans="1:7">
      <c r="A56" s="252"/>
      <c r="B56" s="253" t="s">
        <v>7626</v>
      </c>
      <c r="C56" s="254" t="s">
        <v>7627</v>
      </c>
      <c r="D56" s="275" t="s">
        <v>7623</v>
      </c>
      <c r="E56" s="256">
        <v>7.0800000000000005E-24</v>
      </c>
      <c r="F56" s="275" t="s">
        <v>7594</v>
      </c>
      <c r="G56" s="254" t="s">
        <v>7628</v>
      </c>
    </row>
    <row r="57" spans="1:7" ht="16" customHeight="1">
      <c r="A57" s="249" t="s">
        <v>7629</v>
      </c>
      <c r="B57" s="250" t="s">
        <v>7630</v>
      </c>
      <c r="C57" s="251" t="s">
        <v>7631</v>
      </c>
      <c r="D57" s="276" t="s">
        <v>7468</v>
      </c>
      <c r="E57" s="277"/>
      <c r="F57" s="277"/>
      <c r="G57" s="278"/>
    </row>
    <row r="58" spans="1:7">
      <c r="A58" s="249"/>
      <c r="B58" s="250" t="s">
        <v>7632</v>
      </c>
      <c r="C58" s="251" t="s">
        <v>7633</v>
      </c>
      <c r="D58" s="279"/>
      <c r="E58" s="280"/>
      <c r="F58" s="280"/>
      <c r="G58" s="281"/>
    </row>
    <row r="59" spans="1:7" ht="16" customHeight="1">
      <c r="A59" s="252" t="s">
        <v>7635</v>
      </c>
      <c r="B59" s="253" t="s">
        <v>7636</v>
      </c>
      <c r="C59" s="254" t="s">
        <v>7637</v>
      </c>
      <c r="D59" s="275" t="s">
        <v>607</v>
      </c>
      <c r="E59" s="256">
        <v>4.4199999999999998E-16</v>
      </c>
      <c r="F59" s="275" t="s">
        <v>7638</v>
      </c>
      <c r="G59" s="254" t="s">
        <v>7639</v>
      </c>
    </row>
    <row r="60" spans="1:7">
      <c r="A60" s="252"/>
      <c r="B60" s="253" t="s">
        <v>7640</v>
      </c>
      <c r="C60" s="254" t="s">
        <v>7641</v>
      </c>
      <c r="D60" s="275" t="s">
        <v>607</v>
      </c>
      <c r="E60" s="256">
        <v>3.5200000000000003E-24</v>
      </c>
      <c r="F60" s="275" t="s">
        <v>7642</v>
      </c>
      <c r="G60" s="254" t="s">
        <v>7643</v>
      </c>
    </row>
    <row r="61" spans="1:7" ht="16" customHeight="1">
      <c r="A61" s="249" t="s">
        <v>7644</v>
      </c>
      <c r="B61" s="250" t="s">
        <v>7645</v>
      </c>
      <c r="C61" s="251" t="s">
        <v>7646</v>
      </c>
      <c r="D61" s="274" t="s">
        <v>577</v>
      </c>
      <c r="E61" s="255">
        <v>4.2399999999999999E-16</v>
      </c>
      <c r="F61" s="274" t="s">
        <v>7647</v>
      </c>
      <c r="G61" s="251" t="s">
        <v>7648</v>
      </c>
    </row>
    <row r="62" spans="1:7">
      <c r="A62" s="249"/>
      <c r="B62" s="250" t="s">
        <v>7649</v>
      </c>
      <c r="C62" s="251" t="s">
        <v>7650</v>
      </c>
      <c r="D62" s="274" t="s">
        <v>577</v>
      </c>
      <c r="E62" s="255">
        <v>4.6999999999999996E-28</v>
      </c>
      <c r="F62" s="274" t="s">
        <v>7651</v>
      </c>
      <c r="G62" s="251" t="s">
        <v>7652</v>
      </c>
    </row>
    <row r="63" spans="1:7" ht="16" customHeight="1">
      <c r="A63" s="252" t="s">
        <v>7653</v>
      </c>
      <c r="B63" s="253" t="s">
        <v>4347</v>
      </c>
      <c r="C63" s="254" t="s">
        <v>4348</v>
      </c>
      <c r="D63" s="292" t="s">
        <v>7468</v>
      </c>
      <c r="E63" s="293"/>
      <c r="F63" s="293"/>
      <c r="G63" s="294"/>
    </row>
    <row r="64" spans="1:7">
      <c r="A64" s="252"/>
      <c r="B64" s="253" t="s">
        <v>7654</v>
      </c>
      <c r="C64" s="254" t="s">
        <v>7655</v>
      </c>
      <c r="D64" s="275" t="s">
        <v>7656</v>
      </c>
      <c r="E64" s="256">
        <v>1.02E-10</v>
      </c>
      <c r="F64" s="275" t="s">
        <v>7657</v>
      </c>
      <c r="G64" s="254" t="s">
        <v>7658</v>
      </c>
    </row>
    <row r="65" spans="1:9" ht="16" customHeight="1">
      <c r="A65" s="249" t="s">
        <v>7659</v>
      </c>
      <c r="B65" s="250" t="s">
        <v>7660</v>
      </c>
      <c r="C65" s="251" t="s">
        <v>7661</v>
      </c>
      <c r="D65" s="276" t="s">
        <v>7468</v>
      </c>
      <c r="E65" s="277"/>
      <c r="F65" s="277"/>
      <c r="G65" s="278"/>
    </row>
    <row r="66" spans="1:9">
      <c r="A66" s="249"/>
      <c r="B66" s="250" t="s">
        <v>7662</v>
      </c>
      <c r="C66" s="251" t="s">
        <v>7663</v>
      </c>
      <c r="D66" s="279"/>
      <c r="E66" s="280"/>
      <c r="F66" s="280"/>
      <c r="G66" s="281"/>
    </row>
    <row r="67" spans="1:9" ht="16" customHeight="1">
      <c r="A67" s="252" t="s">
        <v>7664</v>
      </c>
      <c r="B67" s="253" t="s">
        <v>7665</v>
      </c>
      <c r="C67" s="254" t="s">
        <v>7666</v>
      </c>
      <c r="D67" s="292" t="s">
        <v>7468</v>
      </c>
      <c r="E67" s="293"/>
      <c r="F67" s="293"/>
      <c r="G67" s="294"/>
    </row>
    <row r="68" spans="1:9">
      <c r="A68" s="252"/>
      <c r="B68" s="253" t="s">
        <v>7667</v>
      </c>
      <c r="C68" s="254" t="s">
        <v>7668</v>
      </c>
      <c r="D68" s="275" t="s">
        <v>2287</v>
      </c>
      <c r="E68" s="256">
        <v>4.7600000000000001E-19</v>
      </c>
      <c r="F68" s="275" t="s">
        <v>7669</v>
      </c>
      <c r="G68" s="254" t="s">
        <v>7670</v>
      </c>
    </row>
    <row r="69" spans="1:9" ht="16" customHeight="1">
      <c r="A69" s="249" t="s">
        <v>7671</v>
      </c>
      <c r="B69" s="250" t="s">
        <v>7672</v>
      </c>
      <c r="C69" s="251" t="s">
        <v>7673</v>
      </c>
      <c r="D69" s="283" t="s">
        <v>7468</v>
      </c>
      <c r="E69" s="284"/>
      <c r="F69" s="284"/>
      <c r="G69" s="285"/>
    </row>
    <row r="70" spans="1:9">
      <c r="A70" s="249"/>
      <c r="B70" s="250" t="s">
        <v>7674</v>
      </c>
      <c r="C70" s="251" t="s">
        <v>7675</v>
      </c>
      <c r="D70" s="274" t="s">
        <v>2239</v>
      </c>
      <c r="E70" s="255">
        <v>2.0800000000000001E-10</v>
      </c>
      <c r="F70" s="274" t="s">
        <v>7676</v>
      </c>
      <c r="G70" s="251" t="s">
        <v>7677</v>
      </c>
    </row>
    <row r="71" spans="1:9" ht="16" customHeight="1">
      <c r="A71" s="252" t="s">
        <v>7678</v>
      </c>
      <c r="B71" s="253" t="s">
        <v>7679</v>
      </c>
      <c r="C71" s="254" t="s">
        <v>7680</v>
      </c>
      <c r="D71" s="286" t="s">
        <v>7468</v>
      </c>
      <c r="E71" s="287"/>
      <c r="F71" s="287"/>
      <c r="G71" s="288"/>
    </row>
    <row r="72" spans="1:9">
      <c r="A72" s="252"/>
      <c r="B72" s="253" t="s">
        <v>7681</v>
      </c>
      <c r="C72" s="254" t="s">
        <v>7682</v>
      </c>
      <c r="D72" s="289"/>
      <c r="E72" s="290"/>
      <c r="F72" s="290"/>
      <c r="G72" s="291"/>
    </row>
    <row r="73" spans="1:9" ht="16" customHeight="1">
      <c r="A73" s="249" t="s">
        <v>7683</v>
      </c>
      <c r="B73" s="250" t="s">
        <v>4473</v>
      </c>
      <c r="C73" s="251" t="s">
        <v>4474</v>
      </c>
      <c r="D73" s="274" t="s">
        <v>504</v>
      </c>
      <c r="E73" s="255">
        <v>4.9E-9</v>
      </c>
      <c r="F73" s="274" t="s">
        <v>7684</v>
      </c>
      <c r="G73" s="251" t="s">
        <v>7685</v>
      </c>
    </row>
    <row r="74" spans="1:9">
      <c r="A74" s="249"/>
      <c r="B74" s="250" t="s">
        <v>7686</v>
      </c>
      <c r="C74" s="251" t="s">
        <v>7686</v>
      </c>
      <c r="D74" s="274" t="s">
        <v>504</v>
      </c>
      <c r="E74" s="255">
        <v>6.7700000000000004E-7</v>
      </c>
      <c r="F74" s="274" t="s">
        <v>7687</v>
      </c>
      <c r="G74" s="251" t="s">
        <v>7688</v>
      </c>
    </row>
    <row r="75" spans="1:9" ht="16" customHeight="1">
      <c r="A75" s="252" t="s">
        <v>7689</v>
      </c>
      <c r="B75" s="253" t="s">
        <v>3126</v>
      </c>
      <c r="C75" s="254" t="s">
        <v>3127</v>
      </c>
      <c r="D75" s="275" t="s">
        <v>832</v>
      </c>
      <c r="E75" s="256">
        <v>7.3599999999999999E-153</v>
      </c>
      <c r="F75" s="275" t="s">
        <v>7690</v>
      </c>
      <c r="G75" s="254" t="s">
        <v>7691</v>
      </c>
    </row>
    <row r="76" spans="1:9">
      <c r="A76" s="252"/>
      <c r="B76" s="253" t="s">
        <v>7692</v>
      </c>
      <c r="C76" s="254" t="s">
        <v>7693</v>
      </c>
      <c r="D76" s="275" t="s">
        <v>832</v>
      </c>
      <c r="E76" s="256">
        <v>4.47E-32</v>
      </c>
      <c r="F76" s="275" t="s">
        <v>7694</v>
      </c>
      <c r="G76" s="254" t="s">
        <v>7695</v>
      </c>
    </row>
    <row r="77" spans="1:9" ht="16" customHeight="1">
      <c r="A77" s="249" t="s">
        <v>7696</v>
      </c>
      <c r="B77" s="250" t="s">
        <v>4127</v>
      </c>
      <c r="C77" s="251" t="s">
        <v>4128</v>
      </c>
      <c r="D77" s="274" t="s">
        <v>4130</v>
      </c>
      <c r="E77" s="255">
        <v>7.0499999999999999E-93</v>
      </c>
      <c r="F77" s="274" t="s">
        <v>7697</v>
      </c>
      <c r="G77" s="251" t="s">
        <v>7698</v>
      </c>
    </row>
    <row r="78" spans="1:9">
      <c r="A78" s="249"/>
      <c r="B78" s="250" t="s">
        <v>7699</v>
      </c>
      <c r="C78" s="251" t="s">
        <v>7700</v>
      </c>
      <c r="D78" s="334" t="s">
        <v>7468</v>
      </c>
      <c r="E78" s="335"/>
      <c r="F78" s="335"/>
      <c r="G78" s="336"/>
    </row>
    <row r="79" spans="1:9" ht="16" customHeight="1">
      <c r="A79" s="252" t="s">
        <v>7702</v>
      </c>
      <c r="B79" s="253" t="s">
        <v>7703</v>
      </c>
      <c r="C79" s="254" t="s">
        <v>7704</v>
      </c>
      <c r="D79" s="282" t="s">
        <v>7705</v>
      </c>
      <c r="E79" s="254">
        <v>0</v>
      </c>
      <c r="F79" s="275" t="s">
        <v>7706</v>
      </c>
      <c r="G79" s="254" t="s">
        <v>7707</v>
      </c>
      <c r="I79" t="s">
        <v>11031</v>
      </c>
    </row>
    <row r="80" spans="1:9">
      <c r="A80" s="252"/>
      <c r="B80" s="253" t="s">
        <v>7708</v>
      </c>
      <c r="C80" s="254" t="s">
        <v>7708</v>
      </c>
      <c r="D80" s="282" t="s">
        <v>7709</v>
      </c>
      <c r="E80" s="254">
        <v>0</v>
      </c>
      <c r="F80" s="275" t="s">
        <v>7710</v>
      </c>
      <c r="G80" s="254" t="s">
        <v>7711</v>
      </c>
    </row>
    <row r="81" spans="1:7" ht="16" customHeight="1">
      <c r="A81" s="249" t="s">
        <v>7712</v>
      </c>
      <c r="B81" s="250" t="s">
        <v>7713</v>
      </c>
      <c r="C81" s="251" t="s">
        <v>7713</v>
      </c>
      <c r="D81" s="274" t="s">
        <v>2310</v>
      </c>
      <c r="E81" s="255">
        <v>2.6900000000000001E-13</v>
      </c>
      <c r="F81" s="274" t="s">
        <v>7714</v>
      </c>
      <c r="G81" s="251" t="s">
        <v>7715</v>
      </c>
    </row>
    <row r="82" spans="1:7">
      <c r="A82" s="249"/>
      <c r="B82" s="250" t="s">
        <v>7716</v>
      </c>
      <c r="C82" s="251" t="s">
        <v>7716</v>
      </c>
      <c r="D82" s="283" t="s">
        <v>7468</v>
      </c>
      <c r="E82" s="284"/>
      <c r="F82" s="284"/>
      <c r="G82" s="285"/>
    </row>
    <row r="83" spans="1:7" ht="16" customHeight="1">
      <c r="A83" s="252" t="s">
        <v>7717</v>
      </c>
      <c r="B83" s="253" t="s">
        <v>7718</v>
      </c>
      <c r="C83" s="254" t="s">
        <v>7718</v>
      </c>
      <c r="D83" s="292" t="s">
        <v>7468</v>
      </c>
      <c r="E83" s="293"/>
      <c r="F83" s="293"/>
      <c r="G83" s="294"/>
    </row>
    <row r="84" spans="1:7">
      <c r="A84" s="252"/>
      <c r="B84" s="253" t="s">
        <v>7719</v>
      </c>
      <c r="C84" s="254" t="s">
        <v>7719</v>
      </c>
      <c r="D84" s="275" t="s">
        <v>7720</v>
      </c>
      <c r="E84" s="256">
        <v>1.41E-14</v>
      </c>
      <c r="F84" s="275" t="s">
        <v>7503</v>
      </c>
      <c r="G84" s="254" t="s">
        <v>7721</v>
      </c>
    </row>
    <row r="85" spans="1:7" ht="16" customHeight="1">
      <c r="A85" s="249" t="s">
        <v>7722</v>
      </c>
      <c r="B85" s="250" t="s">
        <v>7723</v>
      </c>
      <c r="C85" s="251" t="s">
        <v>7723</v>
      </c>
      <c r="D85" s="282" t="s">
        <v>533</v>
      </c>
      <c r="E85" s="255">
        <v>6.0099999999999997E-21</v>
      </c>
      <c r="F85" s="274" t="s">
        <v>2128</v>
      </c>
      <c r="G85" s="251" t="s">
        <v>7724</v>
      </c>
    </row>
    <row r="86" spans="1:7">
      <c r="A86" s="249"/>
      <c r="B86" s="250" t="s">
        <v>7725</v>
      </c>
      <c r="C86" s="251" t="s">
        <v>7726</v>
      </c>
      <c r="D86" s="282" t="s">
        <v>8</v>
      </c>
      <c r="E86" s="255">
        <v>8.1199999999999997E-13</v>
      </c>
      <c r="F86" s="274" t="s">
        <v>7727</v>
      </c>
      <c r="G86" s="251" t="s">
        <v>7728</v>
      </c>
    </row>
    <row r="87" spans="1:7" ht="16" customHeight="1">
      <c r="A87" s="252" t="s">
        <v>7729</v>
      </c>
      <c r="B87" s="253" t="s">
        <v>7730</v>
      </c>
      <c r="C87" s="254" t="s">
        <v>7731</v>
      </c>
      <c r="D87" s="275" t="s">
        <v>909</v>
      </c>
      <c r="E87" s="256">
        <v>4.8099999999999995E-72</v>
      </c>
      <c r="F87" s="275" t="s">
        <v>7732</v>
      </c>
      <c r="G87" s="254" t="s">
        <v>7733</v>
      </c>
    </row>
    <row r="88" spans="1:7">
      <c r="A88" s="252"/>
      <c r="B88" s="253" t="s">
        <v>7734</v>
      </c>
      <c r="C88" s="254" t="s">
        <v>7735</v>
      </c>
      <c r="D88" s="275" t="s">
        <v>909</v>
      </c>
      <c r="E88" s="256">
        <v>8.5700000000000007E-21</v>
      </c>
      <c r="F88" s="275" t="s">
        <v>7736</v>
      </c>
      <c r="G88" s="254" t="s">
        <v>7737</v>
      </c>
    </row>
    <row r="89" spans="1:7" ht="16" customHeight="1">
      <c r="A89" s="249" t="s">
        <v>7738</v>
      </c>
      <c r="B89" s="250" t="s">
        <v>7739</v>
      </c>
      <c r="C89" s="251" t="s">
        <v>7740</v>
      </c>
      <c r="D89" s="274" t="s">
        <v>853</v>
      </c>
      <c r="E89" s="255">
        <v>8.2000000000000006E-23</v>
      </c>
      <c r="F89" s="274" t="s">
        <v>7741</v>
      </c>
      <c r="G89" s="251" t="s">
        <v>7742</v>
      </c>
    </row>
    <row r="90" spans="1:7">
      <c r="A90" s="249"/>
      <c r="B90" s="250" t="s">
        <v>7743</v>
      </c>
      <c r="C90" s="251" t="s">
        <v>7744</v>
      </c>
      <c r="D90" s="274" t="s">
        <v>853</v>
      </c>
      <c r="E90" s="255">
        <v>1.9700000000000001E-90</v>
      </c>
      <c r="F90" s="274" t="s">
        <v>7745</v>
      </c>
      <c r="G90" s="251" t="s">
        <v>7746</v>
      </c>
    </row>
    <row r="91" spans="1:7" ht="16" customHeight="1">
      <c r="A91" s="252" t="s">
        <v>7747</v>
      </c>
      <c r="B91" s="253" t="s">
        <v>7748</v>
      </c>
      <c r="C91" s="254" t="s">
        <v>7749</v>
      </c>
      <c r="D91" s="275" t="s">
        <v>972</v>
      </c>
      <c r="E91" s="256">
        <v>1.71E-12</v>
      </c>
      <c r="F91" s="275" t="s">
        <v>7694</v>
      </c>
      <c r="G91" s="254" t="s">
        <v>7750</v>
      </c>
    </row>
    <row r="92" spans="1:7">
      <c r="A92" s="252"/>
      <c r="B92" s="253" t="s">
        <v>7751</v>
      </c>
      <c r="C92" s="254" t="s">
        <v>7752</v>
      </c>
      <c r="D92" s="275" t="s">
        <v>972</v>
      </c>
      <c r="E92" s="256">
        <v>1.04E-117</v>
      </c>
      <c r="F92" s="275" t="s">
        <v>7753</v>
      </c>
      <c r="G92" s="254" t="s">
        <v>7754</v>
      </c>
    </row>
    <row r="93" spans="1:7" ht="16" customHeight="1">
      <c r="A93" s="249" t="s">
        <v>7755</v>
      </c>
      <c r="B93" s="250" t="s">
        <v>7756</v>
      </c>
      <c r="C93" s="251" t="s">
        <v>7756</v>
      </c>
      <c r="D93" s="276" t="s">
        <v>7468</v>
      </c>
      <c r="E93" s="277"/>
      <c r="F93" s="277"/>
      <c r="G93" s="278"/>
    </row>
    <row r="94" spans="1:7">
      <c r="A94" s="249"/>
      <c r="B94" s="250" t="s">
        <v>7757</v>
      </c>
      <c r="C94" s="251" t="s">
        <v>7757</v>
      </c>
      <c r="D94" s="279"/>
      <c r="E94" s="280"/>
      <c r="F94" s="280"/>
      <c r="G94" s="281"/>
    </row>
    <row r="95" spans="1:7" ht="16" customHeight="1">
      <c r="A95" s="252" t="s">
        <v>7758</v>
      </c>
      <c r="B95" s="253" t="s">
        <v>6396</v>
      </c>
      <c r="C95" s="254" t="s">
        <v>7759</v>
      </c>
      <c r="D95" s="275" t="s">
        <v>453</v>
      </c>
      <c r="E95" s="256">
        <v>2.1699999999999999E-26</v>
      </c>
      <c r="F95" s="275" t="s">
        <v>7760</v>
      </c>
      <c r="G95" s="254" t="s">
        <v>7761</v>
      </c>
    </row>
    <row r="96" spans="1:7">
      <c r="A96" s="252"/>
      <c r="B96" s="253" t="s">
        <v>6397</v>
      </c>
      <c r="C96" s="254" t="s">
        <v>7762</v>
      </c>
      <c r="D96" s="275" t="s">
        <v>453</v>
      </c>
      <c r="E96" s="256">
        <v>1.7999999999999999E-27</v>
      </c>
      <c r="F96" s="275" t="s">
        <v>7763</v>
      </c>
      <c r="G96" s="254" t="s">
        <v>7764</v>
      </c>
    </row>
    <row r="97" spans="1:8" ht="16" customHeight="1">
      <c r="A97" s="249" t="s">
        <v>7765</v>
      </c>
      <c r="B97" s="250" t="s">
        <v>7766</v>
      </c>
      <c r="C97" s="251" t="s">
        <v>7767</v>
      </c>
      <c r="D97" s="276" t="s">
        <v>7468</v>
      </c>
      <c r="E97" s="277"/>
      <c r="F97" s="277"/>
      <c r="G97" s="278"/>
    </row>
    <row r="98" spans="1:8">
      <c r="A98" s="249"/>
      <c r="B98" s="250" t="s">
        <v>7768</v>
      </c>
      <c r="C98" s="251" t="s">
        <v>7769</v>
      </c>
      <c r="D98" s="279"/>
      <c r="E98" s="280"/>
      <c r="F98" s="280"/>
      <c r="G98" s="281"/>
    </row>
    <row r="99" spans="1:8" ht="16" customHeight="1">
      <c r="A99" s="252" t="s">
        <v>7770</v>
      </c>
      <c r="B99" s="253" t="s">
        <v>7771</v>
      </c>
      <c r="C99" s="254" t="s">
        <v>7772</v>
      </c>
      <c r="D99" s="275" t="s">
        <v>7773</v>
      </c>
      <c r="E99" s="256">
        <v>1.1899999999999999E-7</v>
      </c>
      <c r="F99" s="275" t="s">
        <v>7774</v>
      </c>
      <c r="G99" s="254" t="s">
        <v>7775</v>
      </c>
    </row>
    <row r="100" spans="1:8">
      <c r="A100" s="252"/>
      <c r="B100" s="253" t="s">
        <v>7776</v>
      </c>
      <c r="C100" s="254" t="s">
        <v>7776</v>
      </c>
      <c r="D100" s="292" t="s">
        <v>7468</v>
      </c>
      <c r="E100" s="293"/>
      <c r="F100" s="293"/>
      <c r="G100" s="294"/>
    </row>
    <row r="101" spans="1:8" ht="16" customHeight="1">
      <c r="A101" s="249" t="s">
        <v>7777</v>
      </c>
      <c r="B101" s="250" t="s">
        <v>7778</v>
      </c>
      <c r="C101" s="251" t="s">
        <v>7779</v>
      </c>
      <c r="D101" s="274" t="s">
        <v>803</v>
      </c>
      <c r="E101" s="251"/>
      <c r="F101" s="274"/>
      <c r="G101" s="251"/>
    </row>
    <row r="102" spans="1:8">
      <c r="A102" s="249"/>
      <c r="B102" s="250" t="s">
        <v>7780</v>
      </c>
      <c r="C102" s="251" t="s">
        <v>7781</v>
      </c>
      <c r="D102" s="274" t="s">
        <v>803</v>
      </c>
      <c r="E102" s="255">
        <v>1.04E-48</v>
      </c>
      <c r="F102" s="274" t="s">
        <v>7782</v>
      </c>
      <c r="G102" s="251" t="s">
        <v>7783</v>
      </c>
    </row>
    <row r="103" spans="1:8" ht="16" customHeight="1">
      <c r="A103" s="252" t="s">
        <v>7784</v>
      </c>
      <c r="B103" s="253" t="s">
        <v>4630</v>
      </c>
      <c r="C103" s="254" t="s">
        <v>4631</v>
      </c>
      <c r="D103" s="275" t="s">
        <v>533</v>
      </c>
      <c r="E103" s="256">
        <v>3.9400000000000002E-23</v>
      </c>
      <c r="F103" s="275" t="s">
        <v>7785</v>
      </c>
      <c r="G103" s="254" t="s">
        <v>7786</v>
      </c>
    </row>
    <row r="104" spans="1:8">
      <c r="A104" s="252"/>
      <c r="B104" s="253" t="s">
        <v>7787</v>
      </c>
      <c r="C104" s="254" t="s">
        <v>7788</v>
      </c>
      <c r="D104" s="292" t="s">
        <v>7468</v>
      </c>
      <c r="E104" s="293"/>
      <c r="F104" s="293"/>
      <c r="G104" s="294"/>
    </row>
    <row r="105" spans="1:8" ht="16" customHeight="1">
      <c r="A105" s="249" t="s">
        <v>7789</v>
      </c>
      <c r="B105" s="250" t="s">
        <v>7790</v>
      </c>
      <c r="C105" s="251" t="s">
        <v>7791</v>
      </c>
      <c r="D105" s="276" t="s">
        <v>7468</v>
      </c>
      <c r="E105" s="277"/>
      <c r="F105" s="277"/>
      <c r="G105" s="278"/>
    </row>
    <row r="106" spans="1:8">
      <c r="A106" s="249"/>
      <c r="B106" s="250" t="s">
        <v>7792</v>
      </c>
      <c r="C106" s="251" t="s">
        <v>7792</v>
      </c>
      <c r="D106" s="279"/>
      <c r="E106" s="280"/>
      <c r="F106" s="280"/>
      <c r="G106" s="281"/>
    </row>
    <row r="107" spans="1:8" ht="16" customHeight="1">
      <c r="A107" s="252" t="s">
        <v>7793</v>
      </c>
      <c r="B107" s="253" t="s">
        <v>7794</v>
      </c>
      <c r="C107" s="254" t="s">
        <v>7795</v>
      </c>
      <c r="D107" s="286" t="s">
        <v>7468</v>
      </c>
      <c r="E107" s="287"/>
      <c r="F107" s="287"/>
      <c r="G107" s="288"/>
    </row>
    <row r="108" spans="1:8">
      <c r="A108" s="252"/>
      <c r="B108" s="253" t="s">
        <v>7796</v>
      </c>
      <c r="C108" s="254" t="s">
        <v>7797</v>
      </c>
      <c r="D108" s="289"/>
      <c r="E108" s="290"/>
      <c r="F108" s="290"/>
      <c r="G108" s="291"/>
    </row>
    <row r="109" spans="1:8" ht="16" customHeight="1">
      <c r="A109" s="249" t="s">
        <v>7798</v>
      </c>
      <c r="B109" s="250" t="s">
        <v>7799</v>
      </c>
      <c r="C109" s="251" t="s">
        <v>7800</v>
      </c>
      <c r="D109" s="276" t="s">
        <v>7468</v>
      </c>
      <c r="E109" s="277"/>
      <c r="F109" s="277"/>
      <c r="G109" s="278"/>
      <c r="H109" s="119"/>
    </row>
    <row r="110" spans="1:8">
      <c r="A110" s="249"/>
      <c r="B110" s="250" t="s">
        <v>7801</v>
      </c>
      <c r="C110" s="251" t="s">
        <v>7802</v>
      </c>
      <c r="D110" s="279"/>
      <c r="E110" s="280"/>
      <c r="F110" s="280"/>
      <c r="G110" s="281"/>
      <c r="H110" s="119"/>
    </row>
    <row r="111" spans="1:8" ht="16" customHeight="1">
      <c r="A111" s="252" t="s">
        <v>7803</v>
      </c>
      <c r="B111" s="253" t="s">
        <v>7804</v>
      </c>
      <c r="C111" s="254" t="s">
        <v>7805</v>
      </c>
      <c r="D111" s="275" t="s">
        <v>738</v>
      </c>
      <c r="E111" s="256">
        <v>5.8099999999999996E-35</v>
      </c>
      <c r="F111" s="275" t="s">
        <v>7806</v>
      </c>
      <c r="G111" s="254" t="s">
        <v>7807</v>
      </c>
      <c r="H111" s="119"/>
    </row>
    <row r="112" spans="1:8">
      <c r="A112" s="252"/>
      <c r="B112" s="253" t="s">
        <v>7808</v>
      </c>
      <c r="C112" s="254" t="s">
        <v>7809</v>
      </c>
      <c r="D112" s="275" t="s">
        <v>738</v>
      </c>
      <c r="E112" s="256">
        <v>1.21E-26</v>
      </c>
      <c r="F112" s="275" t="s">
        <v>7810</v>
      </c>
      <c r="G112" s="254" t="s">
        <v>7811</v>
      </c>
      <c r="H112" s="119"/>
    </row>
    <row r="113" spans="1:8" ht="16" customHeight="1">
      <c r="A113" s="249" t="s">
        <v>7812</v>
      </c>
      <c r="B113" s="250" t="s">
        <v>7813</v>
      </c>
      <c r="C113" s="251" t="s">
        <v>7814</v>
      </c>
      <c r="D113" s="274" t="s">
        <v>907</v>
      </c>
      <c r="E113" s="255">
        <v>1.1499999999999999E-73</v>
      </c>
      <c r="F113" s="274" t="s">
        <v>7701</v>
      </c>
      <c r="G113" s="251" t="s">
        <v>7711</v>
      </c>
      <c r="H113" s="119"/>
    </row>
    <row r="114" spans="1:8">
      <c r="A114" s="249"/>
      <c r="B114" s="250" t="s">
        <v>7815</v>
      </c>
      <c r="C114" s="251" t="s">
        <v>7816</v>
      </c>
      <c r="D114" s="274" t="s">
        <v>907</v>
      </c>
      <c r="E114" s="255">
        <v>9.3199999999999999E-30</v>
      </c>
      <c r="F114" s="274" t="s">
        <v>7817</v>
      </c>
      <c r="G114" s="251" t="s">
        <v>7818</v>
      </c>
    </row>
    <row r="115" spans="1:8" ht="16" customHeight="1">
      <c r="A115" s="252" t="s">
        <v>7819</v>
      </c>
      <c r="B115" s="253" t="s">
        <v>7820</v>
      </c>
      <c r="C115" s="254" t="s">
        <v>7821</v>
      </c>
      <c r="D115" s="275" t="s">
        <v>864</v>
      </c>
      <c r="E115" s="256">
        <v>1.66E-39</v>
      </c>
      <c r="F115" s="275" t="s">
        <v>7822</v>
      </c>
      <c r="G115" s="254" t="s">
        <v>7823</v>
      </c>
    </row>
    <row r="116" spans="1:8">
      <c r="A116" s="252"/>
      <c r="B116" s="253" t="s">
        <v>7824</v>
      </c>
      <c r="C116" s="254" t="s">
        <v>7825</v>
      </c>
      <c r="D116" s="275" t="s">
        <v>864</v>
      </c>
      <c r="E116" s="256">
        <v>2.5099999999999999E-42</v>
      </c>
      <c r="F116" s="275" t="s">
        <v>7826</v>
      </c>
      <c r="G116" s="254" t="s">
        <v>7688</v>
      </c>
    </row>
    <row r="117" spans="1:8" ht="16" customHeight="1">
      <c r="A117" s="249" t="s">
        <v>7827</v>
      </c>
      <c r="B117" s="250" t="s">
        <v>7828</v>
      </c>
      <c r="C117" s="251" t="s">
        <v>7829</v>
      </c>
      <c r="D117" s="276" t="s">
        <v>7468</v>
      </c>
      <c r="E117" s="277"/>
      <c r="F117" s="277"/>
      <c r="G117" s="278"/>
    </row>
    <row r="118" spans="1:8">
      <c r="A118" s="249"/>
      <c r="B118" s="250" t="s">
        <v>7830</v>
      </c>
      <c r="C118" s="251" t="s">
        <v>7831</v>
      </c>
      <c r="D118" s="279"/>
      <c r="E118" s="280"/>
      <c r="F118" s="280"/>
      <c r="G118" s="281"/>
    </row>
    <row r="119" spans="1:8" ht="16" customHeight="1">
      <c r="A119" s="252" t="s">
        <v>7832</v>
      </c>
      <c r="B119" s="253" t="s">
        <v>7833</v>
      </c>
      <c r="C119" s="254" t="s">
        <v>7834</v>
      </c>
      <c r="D119" s="286" t="s">
        <v>7468</v>
      </c>
      <c r="E119" s="287"/>
      <c r="F119" s="287"/>
      <c r="G119" s="288"/>
    </row>
    <row r="120" spans="1:8">
      <c r="A120" s="252"/>
      <c r="B120" s="253" t="s">
        <v>7836</v>
      </c>
      <c r="C120" s="254" t="s">
        <v>7837</v>
      </c>
      <c r="D120" s="289"/>
      <c r="E120" s="290"/>
      <c r="F120" s="290"/>
      <c r="G120" s="291"/>
    </row>
    <row r="121" spans="1:8" ht="16" customHeight="1">
      <c r="A121" s="257" t="s">
        <v>7839</v>
      </c>
      <c r="B121" s="250" t="s">
        <v>7840</v>
      </c>
      <c r="C121" s="251" t="s">
        <v>7841</v>
      </c>
      <c r="D121" s="274" t="s">
        <v>877</v>
      </c>
      <c r="E121" s="295">
        <v>8.8599999999999999E-6</v>
      </c>
      <c r="F121" s="296" t="s">
        <v>7533</v>
      </c>
      <c r="G121" s="296" t="s">
        <v>7842</v>
      </c>
    </row>
    <row r="122" spans="1:8">
      <c r="A122" s="258"/>
      <c r="B122" s="250" t="s">
        <v>7843</v>
      </c>
      <c r="C122" s="251" t="s">
        <v>7844</v>
      </c>
      <c r="D122" s="274" t="s">
        <v>877</v>
      </c>
      <c r="E122" s="295">
        <v>4.5000000000000001E-59</v>
      </c>
      <c r="F122" s="296" t="s">
        <v>7845</v>
      </c>
      <c r="G122" s="296" t="s">
        <v>7846</v>
      </c>
    </row>
    <row r="123" spans="1:8" ht="16" customHeight="1">
      <c r="A123" s="259" t="s">
        <v>7847</v>
      </c>
      <c r="B123" s="260" t="s">
        <v>7848</v>
      </c>
      <c r="C123" s="261" t="s">
        <v>7849</v>
      </c>
      <c r="D123" s="352" t="s">
        <v>7468</v>
      </c>
      <c r="E123" s="353"/>
      <c r="F123" s="353"/>
      <c r="G123" s="354"/>
    </row>
    <row r="124" spans="1:8">
      <c r="A124" s="262"/>
      <c r="B124" s="253" t="s">
        <v>7851</v>
      </c>
      <c r="C124" s="261" t="s">
        <v>7851</v>
      </c>
      <c r="D124" s="355"/>
      <c r="E124" s="356"/>
      <c r="F124" s="356"/>
      <c r="G124" s="357"/>
    </row>
    <row r="125" spans="1:8" ht="16" customHeight="1">
      <c r="A125" s="257" t="s">
        <v>7852</v>
      </c>
      <c r="B125" s="263" t="s">
        <v>7853</v>
      </c>
      <c r="C125" s="264" t="s">
        <v>7853</v>
      </c>
      <c r="D125" s="274" t="s">
        <v>718</v>
      </c>
      <c r="E125" s="300">
        <v>3.6599999999999998E-34</v>
      </c>
      <c r="F125" s="301" t="s">
        <v>7854</v>
      </c>
      <c r="G125" s="301" t="s">
        <v>7855</v>
      </c>
    </row>
    <row r="126" spans="1:8" ht="16" customHeight="1">
      <c r="A126" s="258"/>
      <c r="B126" s="250" t="s">
        <v>7856</v>
      </c>
      <c r="C126" s="264" t="s">
        <v>7856</v>
      </c>
      <c r="D126" s="274" t="s">
        <v>718</v>
      </c>
      <c r="E126" s="300">
        <v>6.5999999999999997E-81</v>
      </c>
      <c r="F126" s="301" t="s">
        <v>7857</v>
      </c>
      <c r="G126" s="301" t="s">
        <v>7858</v>
      </c>
    </row>
    <row r="127" spans="1:8" ht="16" customHeight="1">
      <c r="A127" s="259" t="s">
        <v>7859</v>
      </c>
      <c r="B127" s="260" t="s">
        <v>7860</v>
      </c>
      <c r="C127" s="261" t="s">
        <v>7861</v>
      </c>
      <c r="D127" s="299" t="s">
        <v>631</v>
      </c>
      <c r="E127" s="298">
        <v>1.02E-25</v>
      </c>
      <c r="F127" s="299" t="s">
        <v>7862</v>
      </c>
      <c r="G127" s="299" t="s">
        <v>7863</v>
      </c>
    </row>
    <row r="128" spans="1:8" ht="16" customHeight="1">
      <c r="A128" s="262"/>
      <c r="B128" s="253" t="s">
        <v>7864</v>
      </c>
      <c r="C128" s="261" t="s">
        <v>7865</v>
      </c>
      <c r="D128" s="299" t="s">
        <v>631</v>
      </c>
      <c r="E128" s="298">
        <v>2.2300000000000001E-22</v>
      </c>
      <c r="F128" s="299" t="s">
        <v>7866</v>
      </c>
      <c r="G128" s="299" t="s">
        <v>7867</v>
      </c>
    </row>
    <row r="129" spans="1:7" ht="16" customHeight="1">
      <c r="A129" s="249" t="s">
        <v>7868</v>
      </c>
      <c r="B129" s="263" t="s">
        <v>7869</v>
      </c>
      <c r="C129" s="264" t="s">
        <v>7870</v>
      </c>
      <c r="D129" s="301" t="s">
        <v>6183</v>
      </c>
      <c r="E129" s="300">
        <v>3.3999999999999997E-27</v>
      </c>
      <c r="F129" s="301" t="s">
        <v>7871</v>
      </c>
      <c r="G129" s="301" t="s">
        <v>7872</v>
      </c>
    </row>
    <row r="130" spans="1:7" ht="16" customHeight="1">
      <c r="A130" s="249"/>
      <c r="B130" s="250" t="s">
        <v>7873</v>
      </c>
      <c r="C130" s="264" t="s">
        <v>7874</v>
      </c>
      <c r="D130" s="302" t="s">
        <v>7468</v>
      </c>
      <c r="E130" s="303"/>
      <c r="F130" s="303"/>
      <c r="G130" s="304"/>
    </row>
    <row r="131" spans="1:7" ht="16" customHeight="1">
      <c r="A131" s="252" t="s">
        <v>7875</v>
      </c>
      <c r="B131" s="260" t="s">
        <v>7876</v>
      </c>
      <c r="C131" s="261" t="s">
        <v>7877</v>
      </c>
      <c r="D131" s="299" t="s">
        <v>7878</v>
      </c>
      <c r="E131" s="298">
        <v>2.22E-64</v>
      </c>
      <c r="F131" s="299" t="s">
        <v>2098</v>
      </c>
      <c r="G131" s="299" t="s">
        <v>7879</v>
      </c>
    </row>
    <row r="132" spans="1:7">
      <c r="A132" s="252"/>
      <c r="B132" s="253" t="s">
        <v>7880</v>
      </c>
      <c r="C132" s="261" t="s">
        <v>7881</v>
      </c>
      <c r="D132" s="299" t="s">
        <v>7878</v>
      </c>
      <c r="E132" s="298">
        <v>1.6799999999999999E-45</v>
      </c>
      <c r="F132" s="299" t="s">
        <v>7503</v>
      </c>
      <c r="G132" s="299" t="s">
        <v>7882</v>
      </c>
    </row>
    <row r="133" spans="1:7" ht="16" customHeight="1">
      <c r="A133" s="249" t="s">
        <v>7883</v>
      </c>
      <c r="B133" s="263" t="s">
        <v>7884</v>
      </c>
      <c r="C133" s="264" t="s">
        <v>7885</v>
      </c>
      <c r="D133" s="301" t="s">
        <v>7886</v>
      </c>
      <c r="E133" s="300">
        <v>4.0400000000000002E-45</v>
      </c>
      <c r="F133" s="301" t="s">
        <v>7887</v>
      </c>
      <c r="G133" s="301" t="s">
        <v>7888</v>
      </c>
    </row>
    <row r="134" spans="1:7" ht="16" customHeight="1">
      <c r="A134" s="249"/>
      <c r="B134" s="250" t="s">
        <v>7889</v>
      </c>
      <c r="C134" s="264" t="s">
        <v>7890</v>
      </c>
      <c r="D134" s="301" t="s">
        <v>7886</v>
      </c>
      <c r="E134" s="300">
        <v>5.6599999999999998E-42</v>
      </c>
      <c r="F134" s="301" t="s">
        <v>7891</v>
      </c>
      <c r="G134" s="301" t="s">
        <v>7892</v>
      </c>
    </row>
    <row r="135" spans="1:7" ht="16" customHeight="1">
      <c r="A135" s="252" t="s">
        <v>7893</v>
      </c>
      <c r="B135" s="265" t="s">
        <v>7894</v>
      </c>
      <c r="C135" s="266" t="s">
        <v>7895</v>
      </c>
      <c r="D135" s="305" t="s">
        <v>7468</v>
      </c>
      <c r="E135" s="306"/>
      <c r="F135" s="306"/>
      <c r="G135" s="307"/>
    </row>
    <row r="136" spans="1:7" ht="16" customHeight="1">
      <c r="A136" s="252"/>
      <c r="B136" s="253" t="s">
        <v>7896</v>
      </c>
      <c r="C136" s="261" t="s">
        <v>7897</v>
      </c>
      <c r="D136" s="308"/>
      <c r="E136" s="309"/>
      <c r="F136" s="309"/>
      <c r="G136" s="310"/>
    </row>
    <row r="137" spans="1:7" ht="16" customHeight="1">
      <c r="A137" s="249" t="s">
        <v>7898</v>
      </c>
      <c r="B137" s="263" t="s">
        <v>7899</v>
      </c>
      <c r="C137" s="264" t="s">
        <v>7900</v>
      </c>
      <c r="D137" s="274" t="s">
        <v>696</v>
      </c>
      <c r="E137" s="300">
        <v>1.21E-20</v>
      </c>
      <c r="F137" s="301" t="s">
        <v>7901</v>
      </c>
      <c r="G137" s="301" t="s">
        <v>7902</v>
      </c>
    </row>
    <row r="138" spans="1:7">
      <c r="A138" s="249"/>
      <c r="B138" s="250" t="s">
        <v>7903</v>
      </c>
      <c r="C138" s="264" t="s">
        <v>7904</v>
      </c>
      <c r="D138" s="274" t="s">
        <v>696</v>
      </c>
      <c r="E138" s="300">
        <v>2.9200000000000002E-32</v>
      </c>
      <c r="F138" s="301" t="s">
        <v>7905</v>
      </c>
      <c r="G138" s="301" t="s">
        <v>7906</v>
      </c>
    </row>
    <row r="139" spans="1:7" ht="16" customHeight="1">
      <c r="A139" s="252" t="s">
        <v>7907</v>
      </c>
      <c r="B139" s="260" t="s">
        <v>7908</v>
      </c>
      <c r="C139" s="261" t="s">
        <v>7909</v>
      </c>
      <c r="D139" s="346" t="s">
        <v>7468</v>
      </c>
      <c r="E139" s="347"/>
      <c r="F139" s="347"/>
      <c r="G139" s="348"/>
    </row>
    <row r="140" spans="1:7" ht="16" customHeight="1">
      <c r="A140" s="252"/>
      <c r="B140" s="253" t="s">
        <v>7910</v>
      </c>
      <c r="C140" s="261" t="s">
        <v>7911</v>
      </c>
      <c r="D140" s="297" t="s">
        <v>775</v>
      </c>
      <c r="E140" s="311">
        <v>1.74E-9</v>
      </c>
      <c r="F140" s="299" t="s">
        <v>7912</v>
      </c>
      <c r="G140" s="312" t="s">
        <v>7913</v>
      </c>
    </row>
    <row r="141" spans="1:7" ht="16" customHeight="1">
      <c r="A141" s="249" t="s">
        <v>7914</v>
      </c>
      <c r="B141" s="263" t="s">
        <v>7915</v>
      </c>
      <c r="C141" s="264" t="s">
        <v>7916</v>
      </c>
      <c r="D141" s="276" t="s">
        <v>7468</v>
      </c>
      <c r="E141" s="277"/>
      <c r="F141" s="277"/>
      <c r="G141" s="278"/>
    </row>
    <row r="142" spans="1:7" ht="16" customHeight="1">
      <c r="A142" s="249"/>
      <c r="B142" s="250" t="s">
        <v>7917</v>
      </c>
      <c r="C142" s="264" t="s">
        <v>7918</v>
      </c>
      <c r="D142" s="279"/>
      <c r="E142" s="280"/>
      <c r="F142" s="280"/>
      <c r="G142" s="281"/>
    </row>
    <row r="143" spans="1:7" ht="16" customHeight="1">
      <c r="A143" s="252" t="s">
        <v>7919</v>
      </c>
      <c r="B143" s="260" t="s">
        <v>7920</v>
      </c>
      <c r="C143" s="261" t="s">
        <v>7921</v>
      </c>
      <c r="D143" s="299" t="s">
        <v>7922</v>
      </c>
      <c r="E143" s="298">
        <v>5.1600000000000001E-77</v>
      </c>
      <c r="F143" s="299" t="s">
        <v>7923</v>
      </c>
      <c r="G143" s="299" t="s">
        <v>7924</v>
      </c>
    </row>
    <row r="144" spans="1:7" ht="16" customHeight="1">
      <c r="A144" s="252"/>
      <c r="B144" s="253" t="s">
        <v>7925</v>
      </c>
      <c r="C144" s="261" t="s">
        <v>7926</v>
      </c>
      <c r="D144" s="299" t="s">
        <v>7922</v>
      </c>
      <c r="E144" s="298">
        <v>1.5E-175</v>
      </c>
      <c r="F144" s="299" t="s">
        <v>7669</v>
      </c>
      <c r="G144" s="299" t="s">
        <v>7927</v>
      </c>
    </row>
    <row r="145" spans="1:7" ht="16" customHeight="1">
      <c r="A145" s="249" t="s">
        <v>7928</v>
      </c>
      <c r="B145" s="267" t="s">
        <v>7929</v>
      </c>
      <c r="C145" s="268" t="s">
        <v>7930</v>
      </c>
      <c r="D145" s="276" t="s">
        <v>7468</v>
      </c>
      <c r="E145" s="277"/>
      <c r="F145" s="277"/>
      <c r="G145" s="278"/>
    </row>
    <row r="146" spans="1:7" ht="16" customHeight="1">
      <c r="A146" s="249"/>
      <c r="B146" s="250" t="s">
        <v>7931</v>
      </c>
      <c r="C146" s="264" t="s">
        <v>7932</v>
      </c>
      <c r="D146" s="279"/>
      <c r="E146" s="280"/>
      <c r="F146" s="280"/>
      <c r="G146" s="281"/>
    </row>
    <row r="147" spans="1:7" ht="16" customHeight="1">
      <c r="A147" s="252" t="s">
        <v>7933</v>
      </c>
      <c r="B147" s="260" t="s">
        <v>7934</v>
      </c>
      <c r="C147" s="261" t="s">
        <v>7935</v>
      </c>
      <c r="D147" s="299" t="s">
        <v>792</v>
      </c>
      <c r="E147" s="298">
        <v>2.4799999999999998E-65</v>
      </c>
      <c r="F147" s="299">
        <v>44</v>
      </c>
      <c r="G147" s="299" t="s">
        <v>7936</v>
      </c>
    </row>
    <row r="148" spans="1:7" ht="16" customHeight="1">
      <c r="A148" s="252"/>
      <c r="B148" s="253" t="s">
        <v>7937</v>
      </c>
      <c r="C148" s="261" t="s">
        <v>7938</v>
      </c>
      <c r="D148" s="299" t="s">
        <v>792</v>
      </c>
      <c r="E148" s="298">
        <v>3.7000000000000001E-11</v>
      </c>
      <c r="F148" s="299" t="s">
        <v>7939</v>
      </c>
      <c r="G148" s="299" t="s">
        <v>7940</v>
      </c>
    </row>
    <row r="149" spans="1:7" ht="16" customHeight="1">
      <c r="A149" s="249" t="s">
        <v>7941</v>
      </c>
      <c r="B149" s="263" t="s">
        <v>7942</v>
      </c>
      <c r="C149" s="264" t="s">
        <v>7943</v>
      </c>
      <c r="D149" s="301" t="s">
        <v>668</v>
      </c>
      <c r="E149" s="300">
        <v>3.7500000000000003E-40</v>
      </c>
      <c r="F149" s="301" t="s">
        <v>7944</v>
      </c>
      <c r="G149" s="301" t="s">
        <v>7945</v>
      </c>
    </row>
    <row r="150" spans="1:7" ht="16" customHeight="1">
      <c r="A150" s="249"/>
      <c r="B150" s="250" t="s">
        <v>7946</v>
      </c>
      <c r="C150" s="264" t="s">
        <v>7947</v>
      </c>
      <c r="D150" s="301" t="s">
        <v>668</v>
      </c>
      <c r="E150" s="300">
        <v>2.0800000000000001E-37</v>
      </c>
      <c r="F150" s="301" t="s">
        <v>7948</v>
      </c>
      <c r="G150" s="301" t="s">
        <v>7949</v>
      </c>
    </row>
    <row r="151" spans="1:7" ht="16" customHeight="1">
      <c r="A151" s="252" t="s">
        <v>7950</v>
      </c>
      <c r="B151" s="260" t="s">
        <v>7951</v>
      </c>
      <c r="C151" s="261" t="s">
        <v>7951</v>
      </c>
      <c r="D151" s="299" t="s">
        <v>56</v>
      </c>
      <c r="E151" s="298">
        <v>2.7400000000000001E-9</v>
      </c>
      <c r="F151" s="299">
        <v>48</v>
      </c>
      <c r="G151" s="299">
        <v>23</v>
      </c>
    </row>
    <row r="152" spans="1:7" ht="16" customHeight="1">
      <c r="A152" s="252"/>
      <c r="B152" s="253" t="s">
        <v>4566</v>
      </c>
      <c r="C152" s="261" t="s">
        <v>4566</v>
      </c>
      <c r="D152" s="299" t="s">
        <v>56</v>
      </c>
      <c r="E152" s="298">
        <v>1.79E-9</v>
      </c>
      <c r="F152" s="299" t="s">
        <v>7952</v>
      </c>
      <c r="G152" s="299" t="s">
        <v>7953</v>
      </c>
    </row>
    <row r="153" spans="1:7" ht="16" customHeight="1">
      <c r="A153" s="249" t="s">
        <v>7954</v>
      </c>
      <c r="B153" s="263" t="s">
        <v>7955</v>
      </c>
      <c r="C153" s="264" t="s">
        <v>7956</v>
      </c>
      <c r="D153" s="301" t="s">
        <v>890</v>
      </c>
      <c r="E153" s="300">
        <v>7.5099999999999997E-97</v>
      </c>
      <c r="F153" s="301" t="s">
        <v>7957</v>
      </c>
      <c r="G153" s="301" t="s">
        <v>7958</v>
      </c>
    </row>
    <row r="154" spans="1:7">
      <c r="A154" s="249"/>
      <c r="B154" s="250" t="s">
        <v>7959</v>
      </c>
      <c r="C154" s="264" t="s">
        <v>7960</v>
      </c>
      <c r="D154" s="301" t="s">
        <v>890</v>
      </c>
      <c r="E154" s="300">
        <v>4.8600000000000002E-45</v>
      </c>
      <c r="F154" s="301" t="s">
        <v>7961</v>
      </c>
      <c r="G154" s="301" t="s">
        <v>7962</v>
      </c>
    </row>
    <row r="155" spans="1:7" ht="16" customHeight="1">
      <c r="A155" s="252" t="s">
        <v>7963</v>
      </c>
      <c r="B155" s="260" t="s">
        <v>4724</v>
      </c>
      <c r="C155" s="261" t="s">
        <v>4725</v>
      </c>
      <c r="D155" s="299" t="s">
        <v>476</v>
      </c>
      <c r="E155" s="311">
        <v>2.3199999999999999E-82</v>
      </c>
      <c r="F155" s="312" t="s">
        <v>7964</v>
      </c>
      <c r="G155" s="312" t="s">
        <v>7965</v>
      </c>
    </row>
    <row r="156" spans="1:7">
      <c r="A156" s="252"/>
      <c r="B156" s="253" t="s">
        <v>7966</v>
      </c>
      <c r="C156" s="261" t="s">
        <v>7967</v>
      </c>
      <c r="D156" s="299" t="s">
        <v>476</v>
      </c>
      <c r="E156" s="311">
        <v>2.7699999999999998E-13</v>
      </c>
      <c r="F156" s="312" t="s">
        <v>7968</v>
      </c>
      <c r="G156" s="312" t="s">
        <v>7969</v>
      </c>
    </row>
    <row r="157" spans="1:7" ht="16" customHeight="1">
      <c r="A157" s="249" t="s">
        <v>7970</v>
      </c>
      <c r="B157" s="267" t="s">
        <v>7971</v>
      </c>
      <c r="C157" s="268" t="s">
        <v>7972</v>
      </c>
      <c r="D157" s="301" t="s">
        <v>7973</v>
      </c>
      <c r="E157" s="300">
        <v>1.0599999999999999E-172</v>
      </c>
      <c r="F157" s="301" t="s">
        <v>2128</v>
      </c>
      <c r="G157" s="301" t="s">
        <v>7974</v>
      </c>
    </row>
    <row r="158" spans="1:7" ht="16" customHeight="1">
      <c r="A158" s="249"/>
      <c r="B158" s="250" t="s">
        <v>7975</v>
      </c>
      <c r="C158" s="264" t="s">
        <v>7976</v>
      </c>
      <c r="D158" s="301" t="s">
        <v>7973</v>
      </c>
      <c r="E158" s="300">
        <v>3.2699999999999997E-58</v>
      </c>
      <c r="F158" s="301" t="s">
        <v>7977</v>
      </c>
      <c r="G158" s="301" t="s">
        <v>7978</v>
      </c>
    </row>
    <row r="159" spans="1:7" ht="16" customHeight="1">
      <c r="A159" s="252" t="s">
        <v>7979</v>
      </c>
      <c r="B159" s="260" t="s">
        <v>7980</v>
      </c>
      <c r="C159" s="261" t="s">
        <v>7981</v>
      </c>
      <c r="D159" s="312" t="s">
        <v>953</v>
      </c>
      <c r="E159" s="311">
        <v>6.8099999999999994E-30</v>
      </c>
      <c r="F159" s="312" t="s">
        <v>7982</v>
      </c>
      <c r="G159" s="312" t="s">
        <v>7983</v>
      </c>
    </row>
    <row r="160" spans="1:7" ht="16" customHeight="1">
      <c r="A160" s="252"/>
      <c r="B160" s="253" t="s">
        <v>7984</v>
      </c>
      <c r="C160" s="261" t="s">
        <v>7985</v>
      </c>
      <c r="D160" s="346" t="s">
        <v>7468</v>
      </c>
      <c r="E160" s="347"/>
      <c r="F160" s="347"/>
      <c r="G160" s="358"/>
    </row>
    <row r="161" spans="1:7" ht="16" customHeight="1">
      <c r="A161" s="249" t="s">
        <v>7986</v>
      </c>
      <c r="B161" s="267" t="s">
        <v>7987</v>
      </c>
      <c r="C161" s="268" t="s">
        <v>7988</v>
      </c>
      <c r="D161" s="301" t="s">
        <v>7989</v>
      </c>
      <c r="E161" s="300">
        <v>2.3400000000000001E-13</v>
      </c>
      <c r="F161" s="301" t="s">
        <v>7990</v>
      </c>
      <c r="G161" s="301" t="s">
        <v>7991</v>
      </c>
    </row>
    <row r="162" spans="1:7">
      <c r="A162" s="249"/>
      <c r="B162" s="250" t="s">
        <v>7992</v>
      </c>
      <c r="C162" s="264" t="s">
        <v>7993</v>
      </c>
      <c r="D162" s="301" t="s">
        <v>7989</v>
      </c>
      <c r="E162" s="300">
        <v>9.8499999999999994E-30</v>
      </c>
      <c r="F162" s="301" t="s">
        <v>2074</v>
      </c>
      <c r="G162" s="301" t="s">
        <v>7994</v>
      </c>
    </row>
    <row r="163" spans="1:7" ht="16" customHeight="1">
      <c r="A163" s="252" t="s">
        <v>7995</v>
      </c>
      <c r="B163" s="260" t="s">
        <v>7996</v>
      </c>
      <c r="C163" s="261" t="s">
        <v>7997</v>
      </c>
      <c r="D163" s="299" t="s">
        <v>736</v>
      </c>
      <c r="E163" s="298">
        <v>8.4699999999999992E-37</v>
      </c>
      <c r="F163" s="299" t="s">
        <v>7998</v>
      </c>
      <c r="G163" s="299" t="s">
        <v>7999</v>
      </c>
    </row>
    <row r="164" spans="1:7" ht="16" customHeight="1">
      <c r="A164" s="252"/>
      <c r="B164" s="269" t="s">
        <v>8000</v>
      </c>
      <c r="C164" s="270" t="s">
        <v>8001</v>
      </c>
      <c r="D164" s="299" t="s">
        <v>736</v>
      </c>
      <c r="E164" s="299">
        <v>0</v>
      </c>
      <c r="F164" s="299" t="s">
        <v>8002</v>
      </c>
      <c r="G164" s="299" t="s">
        <v>8003</v>
      </c>
    </row>
    <row r="165" spans="1:7" ht="16" customHeight="1">
      <c r="A165" s="249" t="s">
        <v>8004</v>
      </c>
      <c r="B165" s="263" t="s">
        <v>8005</v>
      </c>
      <c r="C165" s="264" t="s">
        <v>5020</v>
      </c>
      <c r="D165" s="301" t="s">
        <v>8006</v>
      </c>
      <c r="E165" s="300">
        <v>1.66E-10</v>
      </c>
      <c r="F165" s="301" t="s">
        <v>8007</v>
      </c>
      <c r="G165" s="301" t="s">
        <v>8008</v>
      </c>
    </row>
    <row r="166" spans="1:7" ht="16" customHeight="1">
      <c r="A166" s="249"/>
      <c r="B166" s="250" t="s">
        <v>8009</v>
      </c>
      <c r="C166" s="264" t="s">
        <v>8009</v>
      </c>
      <c r="D166" s="302" t="s">
        <v>7468</v>
      </c>
      <c r="E166" s="303"/>
      <c r="F166" s="303"/>
      <c r="G166" s="304"/>
    </row>
    <row r="167" spans="1:7" ht="16" customHeight="1">
      <c r="A167" s="252" t="s">
        <v>8010</v>
      </c>
      <c r="B167" s="271" t="s">
        <v>8011</v>
      </c>
      <c r="C167" s="266" t="s">
        <v>8012</v>
      </c>
      <c r="D167" s="312" t="s">
        <v>8013</v>
      </c>
      <c r="E167" s="311">
        <v>1.12E-91</v>
      </c>
      <c r="F167" s="312" t="s">
        <v>8014</v>
      </c>
      <c r="G167" s="312" t="s">
        <v>7541</v>
      </c>
    </row>
    <row r="168" spans="1:7">
      <c r="A168" s="252"/>
      <c r="B168" s="253" t="s">
        <v>8015</v>
      </c>
      <c r="C168" s="261" t="s">
        <v>8015</v>
      </c>
      <c r="D168" s="312" t="s">
        <v>8013</v>
      </c>
      <c r="E168" s="311">
        <v>4.7199999999999999E-38</v>
      </c>
      <c r="F168" s="312" t="s">
        <v>7850</v>
      </c>
      <c r="G168" s="312" t="s">
        <v>8016</v>
      </c>
    </row>
    <row r="169" spans="1:7" ht="16" customHeight="1">
      <c r="A169" s="249" t="s">
        <v>8017</v>
      </c>
      <c r="B169" s="272" t="s">
        <v>8018</v>
      </c>
      <c r="C169" s="264" t="s">
        <v>8019</v>
      </c>
      <c r="D169" s="301" t="s">
        <v>905</v>
      </c>
      <c r="E169" s="300">
        <v>2.6200000000000001E-12</v>
      </c>
      <c r="F169" s="301" t="s">
        <v>8020</v>
      </c>
      <c r="G169" s="301" t="s">
        <v>8021</v>
      </c>
    </row>
    <row r="170" spans="1:7">
      <c r="A170" s="249"/>
      <c r="B170" s="250" t="s">
        <v>8022</v>
      </c>
      <c r="C170" s="264" t="s">
        <v>8023</v>
      </c>
      <c r="D170" s="301" t="s">
        <v>905</v>
      </c>
      <c r="E170" s="300">
        <v>5.0999999999999997E-14</v>
      </c>
      <c r="F170" s="301" t="s">
        <v>8024</v>
      </c>
      <c r="G170" s="301" t="s">
        <v>8025</v>
      </c>
    </row>
    <row r="171" spans="1:7" ht="16" customHeight="1">
      <c r="A171" s="252" t="s">
        <v>8026</v>
      </c>
      <c r="B171" s="260" t="s">
        <v>8027</v>
      </c>
      <c r="C171" s="261" t="s">
        <v>8028</v>
      </c>
      <c r="D171" s="299" t="s">
        <v>660</v>
      </c>
      <c r="E171" s="298">
        <v>2.0299999999999999E-14</v>
      </c>
      <c r="F171" s="299" t="s">
        <v>7948</v>
      </c>
      <c r="G171" s="299" t="s">
        <v>8029</v>
      </c>
    </row>
    <row r="172" spans="1:7">
      <c r="A172" s="252"/>
      <c r="B172" s="253" t="s">
        <v>8030</v>
      </c>
      <c r="C172" s="261" t="s">
        <v>8030</v>
      </c>
      <c r="D172" s="299" t="s">
        <v>660</v>
      </c>
      <c r="E172" s="298">
        <v>6.0000000000000001E-23</v>
      </c>
      <c r="F172" s="299" t="s">
        <v>8031</v>
      </c>
      <c r="G172" s="299">
        <v>100</v>
      </c>
    </row>
    <row r="173" spans="1:7" ht="16" customHeight="1">
      <c r="A173" s="249" t="s">
        <v>8032</v>
      </c>
      <c r="B173" s="263" t="s">
        <v>8033</v>
      </c>
      <c r="C173" s="264" t="s">
        <v>8034</v>
      </c>
      <c r="D173" s="301" t="s">
        <v>717</v>
      </c>
      <c r="E173" s="300">
        <v>1.37E-23</v>
      </c>
      <c r="F173" s="301" t="s">
        <v>8035</v>
      </c>
      <c r="G173" s="301" t="s">
        <v>8036</v>
      </c>
    </row>
    <row r="174" spans="1:7">
      <c r="A174" s="249"/>
      <c r="B174" s="250" t="s">
        <v>8037</v>
      </c>
      <c r="C174" s="264" t="s">
        <v>8038</v>
      </c>
      <c r="D174" s="301" t="s">
        <v>717</v>
      </c>
      <c r="E174" s="300">
        <v>3.77E-23</v>
      </c>
      <c r="F174" s="301" t="s">
        <v>8039</v>
      </c>
      <c r="G174" s="301" t="s">
        <v>8040</v>
      </c>
    </row>
    <row r="175" spans="1:7" ht="16" customHeight="1">
      <c r="A175" s="252" t="s">
        <v>8041</v>
      </c>
      <c r="B175" s="260" t="s">
        <v>8042</v>
      </c>
      <c r="C175" s="261" t="s">
        <v>8043</v>
      </c>
      <c r="D175" s="299" t="s">
        <v>759</v>
      </c>
      <c r="E175" s="298">
        <v>1.72E-54</v>
      </c>
      <c r="F175" s="299">
        <v>58</v>
      </c>
      <c r="G175" s="299" t="s">
        <v>8044</v>
      </c>
    </row>
    <row r="176" spans="1:7">
      <c r="A176" s="252"/>
      <c r="B176" s="253" t="s">
        <v>8045</v>
      </c>
      <c r="C176" s="261" t="s">
        <v>8046</v>
      </c>
      <c r="D176" s="299" t="s">
        <v>759</v>
      </c>
      <c r="E176" s="298">
        <v>9.81E-51</v>
      </c>
      <c r="F176" s="299" t="s">
        <v>8047</v>
      </c>
      <c r="G176" s="299" t="s">
        <v>8048</v>
      </c>
    </row>
    <row r="177" spans="1:7" ht="16" customHeight="1">
      <c r="A177" s="249" t="s">
        <v>8049</v>
      </c>
      <c r="B177" s="263" t="s">
        <v>8050</v>
      </c>
      <c r="C177" s="264" t="s">
        <v>8051</v>
      </c>
      <c r="D177" s="301" t="s">
        <v>522</v>
      </c>
      <c r="E177" s="300">
        <v>1.3000000000000001E-21</v>
      </c>
      <c r="F177" s="296" t="s">
        <v>7583</v>
      </c>
      <c r="G177" s="301" t="s">
        <v>8052</v>
      </c>
    </row>
    <row r="178" spans="1:7">
      <c r="A178" s="249"/>
      <c r="B178" s="250" t="s">
        <v>8053</v>
      </c>
      <c r="C178" s="264" t="s">
        <v>8054</v>
      </c>
      <c r="D178" s="301" t="s">
        <v>522</v>
      </c>
      <c r="E178" s="300">
        <v>5.2599999999999996E-32</v>
      </c>
      <c r="F178" s="301" t="s">
        <v>7601</v>
      </c>
      <c r="G178" s="301" t="s">
        <v>8055</v>
      </c>
    </row>
    <row r="179" spans="1:7" ht="16" customHeight="1">
      <c r="A179" s="252" t="s">
        <v>8056</v>
      </c>
      <c r="B179" s="260" t="s">
        <v>8057</v>
      </c>
      <c r="C179" s="261" t="s">
        <v>8058</v>
      </c>
      <c r="D179" s="299" t="s">
        <v>513</v>
      </c>
      <c r="E179" s="298">
        <v>3.01E-27</v>
      </c>
      <c r="F179" s="299" t="s">
        <v>7817</v>
      </c>
      <c r="G179" s="299" t="s">
        <v>8059</v>
      </c>
    </row>
    <row r="180" spans="1:7">
      <c r="A180" s="252"/>
      <c r="B180" s="253" t="s">
        <v>8060</v>
      </c>
      <c r="C180" s="261" t="s">
        <v>8061</v>
      </c>
      <c r="D180" s="299" t="s">
        <v>513</v>
      </c>
      <c r="E180" s="298">
        <v>2.37E-46</v>
      </c>
      <c r="F180" s="299" t="s">
        <v>8062</v>
      </c>
      <c r="G180" s="299" t="s">
        <v>8063</v>
      </c>
    </row>
    <row r="181" spans="1:7" ht="16" customHeight="1">
      <c r="A181" s="249" t="s">
        <v>8064</v>
      </c>
      <c r="B181" s="263" t="s">
        <v>8065</v>
      </c>
      <c r="C181" s="264" t="s">
        <v>8066</v>
      </c>
      <c r="D181" s="301" t="s">
        <v>948</v>
      </c>
      <c r="E181" s="300">
        <v>2.8599999999999999E-39</v>
      </c>
      <c r="F181" s="301" t="s">
        <v>8020</v>
      </c>
      <c r="G181" s="301" t="s">
        <v>8067</v>
      </c>
    </row>
    <row r="182" spans="1:7">
      <c r="A182" s="249"/>
      <c r="B182" s="250" t="s">
        <v>8068</v>
      </c>
      <c r="C182" s="264" t="s">
        <v>8069</v>
      </c>
      <c r="D182" s="301" t="s">
        <v>948</v>
      </c>
      <c r="E182" s="300">
        <v>2.24E-70</v>
      </c>
      <c r="F182" s="301" t="s">
        <v>8070</v>
      </c>
      <c r="G182" s="301" t="s">
        <v>8071</v>
      </c>
    </row>
    <row r="183" spans="1:7" ht="16" customHeight="1">
      <c r="A183" s="252" t="s">
        <v>8072</v>
      </c>
      <c r="B183" s="260" t="s">
        <v>3073</v>
      </c>
      <c r="C183" s="261" t="s">
        <v>3074</v>
      </c>
      <c r="D183" s="299" t="s">
        <v>539</v>
      </c>
      <c r="E183" s="298">
        <v>1.19E-130</v>
      </c>
      <c r="F183" s="299" t="s">
        <v>8073</v>
      </c>
      <c r="G183" s="299">
        <v>100</v>
      </c>
    </row>
    <row r="184" spans="1:7">
      <c r="A184" s="252"/>
      <c r="B184" s="253" t="s">
        <v>8074</v>
      </c>
      <c r="C184" s="261" t="s">
        <v>8075</v>
      </c>
      <c r="D184" s="313" t="s">
        <v>539</v>
      </c>
      <c r="E184" s="311">
        <v>2.0100000000000001E-41</v>
      </c>
      <c r="F184" s="299" t="s">
        <v>8076</v>
      </c>
      <c r="G184" s="299" t="s">
        <v>8077</v>
      </c>
    </row>
    <row r="185" spans="1:7" ht="16" customHeight="1">
      <c r="A185" s="249" t="s">
        <v>8078</v>
      </c>
      <c r="B185" s="263" t="s">
        <v>6098</v>
      </c>
      <c r="C185" s="264" t="s">
        <v>8079</v>
      </c>
      <c r="D185" s="301" t="s">
        <v>663</v>
      </c>
      <c r="E185" s="300">
        <v>7.8600000000000004E-60</v>
      </c>
      <c r="F185" s="301" t="s">
        <v>8080</v>
      </c>
      <c r="G185" s="301" t="s">
        <v>8081</v>
      </c>
    </row>
    <row r="186" spans="1:7">
      <c r="A186" s="249"/>
      <c r="B186" s="250" t="s">
        <v>8082</v>
      </c>
      <c r="C186" s="264" t="s">
        <v>8083</v>
      </c>
      <c r="D186" s="301" t="s">
        <v>663</v>
      </c>
      <c r="E186" s="300">
        <v>1.74E-59</v>
      </c>
      <c r="F186" s="300" t="s">
        <v>8080</v>
      </c>
      <c r="G186" s="300" t="s">
        <v>8081</v>
      </c>
    </row>
    <row r="187" spans="1:7" ht="16" customHeight="1">
      <c r="A187" s="252" t="s">
        <v>8084</v>
      </c>
      <c r="B187" s="273" t="s">
        <v>8085</v>
      </c>
      <c r="C187" s="261" t="s">
        <v>8086</v>
      </c>
      <c r="D187" s="299" t="s">
        <v>935</v>
      </c>
      <c r="E187" s="298">
        <v>8.0600000000000006E-17</v>
      </c>
      <c r="F187" s="299" t="s">
        <v>8087</v>
      </c>
      <c r="G187" s="299" t="s">
        <v>8088</v>
      </c>
    </row>
    <row r="188" spans="1:7">
      <c r="A188" s="252"/>
      <c r="B188" s="253" t="s">
        <v>8089</v>
      </c>
      <c r="C188" s="261" t="s">
        <v>8090</v>
      </c>
      <c r="D188" s="299" t="s">
        <v>935</v>
      </c>
      <c r="E188" s="298">
        <v>2.6499999999999999E-30</v>
      </c>
      <c r="F188" s="299" t="s">
        <v>8091</v>
      </c>
      <c r="G188" s="299" t="s">
        <v>8092</v>
      </c>
    </row>
    <row r="189" spans="1:7" ht="16" customHeight="1">
      <c r="A189" s="249" t="s">
        <v>8093</v>
      </c>
      <c r="B189" s="272" t="s">
        <v>8094</v>
      </c>
      <c r="C189" s="264" t="s">
        <v>8095</v>
      </c>
      <c r="D189" s="314" t="s">
        <v>7468</v>
      </c>
      <c r="E189" s="314"/>
      <c r="F189" s="314"/>
      <c r="G189" s="314"/>
    </row>
    <row r="190" spans="1:7">
      <c r="A190" s="249"/>
      <c r="B190" s="250" t="s">
        <v>8096</v>
      </c>
      <c r="C190" s="264" t="s">
        <v>8097</v>
      </c>
      <c r="D190" s="314"/>
      <c r="E190" s="314"/>
      <c r="F190" s="314"/>
      <c r="G190" s="314"/>
    </row>
    <row r="191" spans="1:7" ht="16" customHeight="1">
      <c r="A191" s="252" t="s">
        <v>8098</v>
      </c>
      <c r="B191" s="273" t="s">
        <v>8099</v>
      </c>
      <c r="C191" s="261" t="s">
        <v>8100</v>
      </c>
      <c r="D191" s="299" t="s">
        <v>781</v>
      </c>
      <c r="E191" s="311">
        <v>1.11E-16</v>
      </c>
      <c r="F191" s="312" t="s">
        <v>8101</v>
      </c>
      <c r="G191" s="312" t="s">
        <v>8102</v>
      </c>
    </row>
    <row r="192" spans="1:7">
      <c r="A192" s="252"/>
      <c r="B192" s="253" t="s">
        <v>8103</v>
      </c>
      <c r="C192" s="261" t="s">
        <v>8104</v>
      </c>
      <c r="D192" s="299" t="s">
        <v>781</v>
      </c>
      <c r="E192" s="311">
        <v>2.3700000000000001E-16</v>
      </c>
      <c r="F192" s="312" t="s">
        <v>7774</v>
      </c>
      <c r="G192" s="312" t="s">
        <v>8105</v>
      </c>
    </row>
    <row r="193" spans="1:7" ht="16" customHeight="1">
      <c r="A193" s="249" t="s">
        <v>8106</v>
      </c>
      <c r="B193" s="272" t="s">
        <v>8107</v>
      </c>
      <c r="C193" s="264" t="s">
        <v>8108</v>
      </c>
      <c r="D193" s="302" t="s">
        <v>7468</v>
      </c>
      <c r="E193" s="303"/>
      <c r="F193" s="303"/>
      <c r="G193" s="304"/>
    </row>
    <row r="194" spans="1:7">
      <c r="A194" s="249"/>
      <c r="B194" s="250" t="s">
        <v>8109</v>
      </c>
      <c r="C194" s="264" t="s">
        <v>8110</v>
      </c>
      <c r="D194" s="301" t="s">
        <v>8111</v>
      </c>
      <c r="E194" s="300">
        <v>1.3399999999999999E-40</v>
      </c>
      <c r="F194" s="301" t="s">
        <v>2128</v>
      </c>
      <c r="G194" s="301" t="s">
        <v>8112</v>
      </c>
    </row>
    <row r="195" spans="1:7" ht="16" customHeight="1">
      <c r="A195" s="252" t="s">
        <v>8113</v>
      </c>
      <c r="B195" s="273" t="s">
        <v>8114</v>
      </c>
      <c r="C195" s="261" t="s">
        <v>8114</v>
      </c>
      <c r="D195" s="352" t="s">
        <v>7468</v>
      </c>
      <c r="E195" s="353"/>
      <c r="F195" s="353"/>
      <c r="G195" s="354"/>
    </row>
    <row r="196" spans="1:7">
      <c r="A196" s="252"/>
      <c r="B196" s="253" t="s">
        <v>8116</v>
      </c>
      <c r="C196" s="261" t="s">
        <v>8116</v>
      </c>
      <c r="D196" s="355"/>
      <c r="E196" s="356"/>
      <c r="F196" s="356"/>
      <c r="G196" s="357"/>
    </row>
    <row r="197" spans="1:7" ht="16" customHeight="1">
      <c r="A197" s="249" t="s">
        <v>8117</v>
      </c>
      <c r="B197" s="272" t="s">
        <v>8118</v>
      </c>
      <c r="C197" s="264" t="s">
        <v>8119</v>
      </c>
      <c r="D197" s="301" t="s">
        <v>940</v>
      </c>
      <c r="E197" s="300">
        <v>1.0899999999999999E-76</v>
      </c>
      <c r="F197" s="301" t="s">
        <v>8120</v>
      </c>
      <c r="G197" s="301" t="s">
        <v>8121</v>
      </c>
    </row>
    <row r="198" spans="1:7">
      <c r="A198" s="249"/>
      <c r="B198" s="250" t="s">
        <v>8122</v>
      </c>
      <c r="C198" s="264" t="s">
        <v>8123</v>
      </c>
      <c r="D198" s="301" t="s">
        <v>940</v>
      </c>
      <c r="E198" s="300">
        <v>2.23E-150</v>
      </c>
      <c r="F198" s="301" t="s">
        <v>8124</v>
      </c>
      <c r="G198" s="301" t="s">
        <v>8125</v>
      </c>
    </row>
    <row r="199" spans="1:7" ht="16" customHeight="1">
      <c r="A199" s="252" t="s">
        <v>8126</v>
      </c>
      <c r="B199" s="273" t="s">
        <v>8127</v>
      </c>
      <c r="C199" s="261" t="s">
        <v>8128</v>
      </c>
      <c r="D199" s="312" t="s">
        <v>819</v>
      </c>
      <c r="E199" s="311">
        <v>2.7100000000000002E-51</v>
      </c>
      <c r="F199" s="312" t="s">
        <v>8129</v>
      </c>
      <c r="G199" s="312" t="s">
        <v>8130</v>
      </c>
    </row>
    <row r="200" spans="1:7">
      <c r="A200" s="252"/>
      <c r="B200" s="253" t="s">
        <v>3486</v>
      </c>
      <c r="C200" s="261" t="s">
        <v>3487</v>
      </c>
      <c r="D200" s="312" t="s">
        <v>819</v>
      </c>
      <c r="E200" s="315">
        <v>9.1200000000000004E-71</v>
      </c>
      <c r="F200" s="275" t="s">
        <v>7763</v>
      </c>
      <c r="G200" s="275" t="s">
        <v>8131</v>
      </c>
    </row>
    <row r="201" spans="1:7" ht="16" customHeight="1">
      <c r="A201" s="249" t="s">
        <v>8132</v>
      </c>
      <c r="B201" s="272" t="s">
        <v>8133</v>
      </c>
      <c r="C201" s="264" t="s">
        <v>8134</v>
      </c>
      <c r="D201" s="301" t="s">
        <v>920</v>
      </c>
      <c r="E201" s="316">
        <v>1.32E-61</v>
      </c>
      <c r="F201" s="274" t="s">
        <v>8135</v>
      </c>
      <c r="G201" s="274" t="s">
        <v>8136</v>
      </c>
    </row>
    <row r="202" spans="1:7">
      <c r="A202" s="249"/>
      <c r="B202" s="250" t="s">
        <v>8137</v>
      </c>
      <c r="C202" s="264" t="s">
        <v>5302</v>
      </c>
      <c r="D202" s="301" t="s">
        <v>920</v>
      </c>
      <c r="E202" s="316">
        <v>1.7200000000000001E-105</v>
      </c>
      <c r="F202" s="274" t="s">
        <v>8138</v>
      </c>
      <c r="G202" s="274" t="s">
        <v>8139</v>
      </c>
    </row>
    <row r="203" spans="1:7" ht="16" customHeight="1">
      <c r="A203" s="252" t="s">
        <v>8140</v>
      </c>
      <c r="B203" s="260" t="s">
        <v>8141</v>
      </c>
      <c r="C203" s="261" t="s">
        <v>8142</v>
      </c>
      <c r="D203" s="299" t="s">
        <v>5195</v>
      </c>
      <c r="E203" s="317">
        <v>4.4199999999999999E-53</v>
      </c>
      <c r="F203" s="297" t="s">
        <v>8143</v>
      </c>
      <c r="G203" s="297" t="s">
        <v>8144</v>
      </c>
    </row>
    <row r="204" spans="1:7">
      <c r="A204" s="252"/>
      <c r="B204" s="253" t="s">
        <v>8145</v>
      </c>
      <c r="C204" s="261" t="s">
        <v>5193</v>
      </c>
      <c r="D204" s="299" t="s">
        <v>5195</v>
      </c>
      <c r="E204" s="317">
        <v>2.35E-87</v>
      </c>
      <c r="F204" s="297" t="s">
        <v>8146</v>
      </c>
      <c r="G204" s="297" t="s">
        <v>8147</v>
      </c>
    </row>
    <row r="205" spans="1:7" ht="16" customHeight="1">
      <c r="A205" s="249" t="s">
        <v>8148</v>
      </c>
      <c r="B205" s="272" t="s">
        <v>8149</v>
      </c>
      <c r="C205" s="264" t="s">
        <v>8150</v>
      </c>
      <c r="D205" s="301" t="s">
        <v>92</v>
      </c>
      <c r="E205" s="316">
        <v>4.0100000000000002E-19</v>
      </c>
      <c r="F205" s="274" t="s">
        <v>8151</v>
      </c>
      <c r="G205" s="274" t="s">
        <v>8152</v>
      </c>
    </row>
    <row r="206" spans="1:7">
      <c r="A206" s="249"/>
      <c r="B206" s="250" t="s">
        <v>8153</v>
      </c>
      <c r="C206" s="264" t="s">
        <v>8154</v>
      </c>
      <c r="D206" s="301" t="s">
        <v>92</v>
      </c>
      <c r="E206" s="316">
        <v>7.31E-19</v>
      </c>
      <c r="F206" s="274" t="s">
        <v>8155</v>
      </c>
      <c r="G206" s="301" t="s">
        <v>8156</v>
      </c>
    </row>
    <row r="207" spans="1:7" ht="16" customHeight="1">
      <c r="A207" s="252" t="s">
        <v>8157</v>
      </c>
      <c r="B207" s="273" t="s">
        <v>8158</v>
      </c>
      <c r="C207" s="261" t="s">
        <v>6215</v>
      </c>
      <c r="D207" s="299" t="s">
        <v>957</v>
      </c>
      <c r="E207" s="315">
        <v>4.4600000000000001E-44</v>
      </c>
      <c r="F207" s="275" t="s">
        <v>7499</v>
      </c>
      <c r="G207" s="275" t="s">
        <v>8159</v>
      </c>
    </row>
    <row r="208" spans="1:7">
      <c r="A208" s="252"/>
      <c r="B208" s="253" t="s">
        <v>8160</v>
      </c>
      <c r="C208" s="261" t="s">
        <v>8161</v>
      </c>
      <c r="D208" s="299" t="s">
        <v>957</v>
      </c>
      <c r="E208" s="315">
        <v>3.1999999999999999E-47</v>
      </c>
      <c r="F208" s="275" t="s">
        <v>8162</v>
      </c>
      <c r="G208" s="275" t="s">
        <v>8163</v>
      </c>
    </row>
    <row r="209" spans="1:7" ht="16" customHeight="1">
      <c r="A209" s="249" t="s">
        <v>8164</v>
      </c>
      <c r="B209" s="272" t="s">
        <v>8165</v>
      </c>
      <c r="C209" s="264" t="s">
        <v>8166</v>
      </c>
      <c r="D209" s="301" t="s">
        <v>537</v>
      </c>
      <c r="E209" s="316">
        <v>3.3100000000000001E-52</v>
      </c>
      <c r="F209" s="274" t="s">
        <v>8167</v>
      </c>
      <c r="G209" s="301" t="s">
        <v>8168</v>
      </c>
    </row>
    <row r="210" spans="1:7">
      <c r="A210" s="249"/>
      <c r="B210" s="250" t="s">
        <v>3764</v>
      </c>
      <c r="C210" s="264" t="s">
        <v>3765</v>
      </c>
      <c r="D210" s="301" t="s">
        <v>537</v>
      </c>
      <c r="E210" s="316">
        <v>6.2799999999999999E-49</v>
      </c>
      <c r="F210" s="274" t="s">
        <v>8169</v>
      </c>
      <c r="G210" s="274" t="s">
        <v>8170</v>
      </c>
    </row>
    <row r="211" spans="1:7" ht="16" customHeight="1">
      <c r="A211" s="252" t="s">
        <v>8171</v>
      </c>
      <c r="B211" s="273" t="s">
        <v>8172</v>
      </c>
      <c r="C211" s="261" t="s">
        <v>8172</v>
      </c>
      <c r="D211" s="349" t="s">
        <v>7468</v>
      </c>
      <c r="E211" s="350"/>
      <c r="F211" s="350"/>
      <c r="G211" s="351"/>
    </row>
    <row r="212" spans="1:7">
      <c r="A212" s="252"/>
      <c r="B212" s="253" t="s">
        <v>8173</v>
      </c>
      <c r="C212" s="261" t="s">
        <v>8173</v>
      </c>
      <c r="D212" s="312" t="s">
        <v>8174</v>
      </c>
      <c r="E212" s="315">
        <v>2.5599999999999998E-34</v>
      </c>
      <c r="F212" s="275" t="s">
        <v>8175</v>
      </c>
      <c r="G212" s="312" t="s">
        <v>8176</v>
      </c>
    </row>
    <row r="213" spans="1:7" ht="16" customHeight="1">
      <c r="A213" s="249" t="s">
        <v>8177</v>
      </c>
      <c r="B213" s="272" t="s">
        <v>2742</v>
      </c>
      <c r="C213" s="264" t="s">
        <v>2743</v>
      </c>
      <c r="D213" s="301" t="s">
        <v>489</v>
      </c>
      <c r="E213" s="316">
        <v>5.6999999999999997E-48</v>
      </c>
      <c r="F213" s="274" t="s">
        <v>8031</v>
      </c>
      <c r="G213" s="274" t="s">
        <v>8178</v>
      </c>
    </row>
    <row r="214" spans="1:7">
      <c r="A214" s="249"/>
      <c r="B214" s="250" t="s">
        <v>8179</v>
      </c>
      <c r="C214" s="264" t="s">
        <v>8180</v>
      </c>
      <c r="D214" s="301" t="s">
        <v>489</v>
      </c>
      <c r="E214" s="300">
        <v>4.7800000000000001E-46</v>
      </c>
      <c r="F214" s="301" t="s">
        <v>8181</v>
      </c>
      <c r="G214" s="301" t="s">
        <v>8182</v>
      </c>
    </row>
    <row r="215" spans="1:7" ht="16" customHeight="1">
      <c r="A215" s="252" t="s">
        <v>8183</v>
      </c>
      <c r="B215" s="273" t="s">
        <v>8184</v>
      </c>
      <c r="C215" s="261" t="s">
        <v>8184</v>
      </c>
      <c r="D215" s="299" t="s">
        <v>3638</v>
      </c>
      <c r="E215" s="298">
        <v>9.5699999999999993E-50</v>
      </c>
      <c r="F215" s="299" t="s">
        <v>7523</v>
      </c>
      <c r="G215" s="299" t="s">
        <v>8185</v>
      </c>
    </row>
    <row r="216" spans="1:7">
      <c r="A216" s="252"/>
      <c r="B216" s="253" t="s">
        <v>3635</v>
      </c>
      <c r="C216" s="261" t="s">
        <v>3636</v>
      </c>
      <c r="D216" s="299" t="s">
        <v>3638</v>
      </c>
      <c r="E216" s="298">
        <v>1.1000000000000001E-86</v>
      </c>
      <c r="F216" s="299" t="s">
        <v>7560</v>
      </c>
      <c r="G216" s="299" t="s">
        <v>8186</v>
      </c>
    </row>
    <row r="217" spans="1:7" ht="16" customHeight="1">
      <c r="A217" s="249" t="s">
        <v>8187</v>
      </c>
      <c r="B217" s="272" t="s">
        <v>8188</v>
      </c>
      <c r="C217" s="264" t="s">
        <v>8188</v>
      </c>
      <c r="D217" s="301" t="s">
        <v>515</v>
      </c>
      <c r="E217" s="300">
        <v>4.9599999999999996E-65</v>
      </c>
      <c r="F217" s="301" t="s">
        <v>8189</v>
      </c>
      <c r="G217" s="301" t="s">
        <v>8190</v>
      </c>
    </row>
    <row r="218" spans="1:7">
      <c r="A218" s="249"/>
      <c r="B218" s="250" t="s">
        <v>8191</v>
      </c>
      <c r="C218" s="264" t="s">
        <v>8191</v>
      </c>
      <c r="D218" s="301" t="s">
        <v>515</v>
      </c>
      <c r="E218" s="300">
        <v>1.44E-58</v>
      </c>
      <c r="F218" s="301" t="s">
        <v>8138</v>
      </c>
      <c r="G218" s="301" t="s">
        <v>8192</v>
      </c>
    </row>
    <row r="219" spans="1:7" ht="16" customHeight="1">
      <c r="A219" s="252" t="s">
        <v>8193</v>
      </c>
      <c r="B219" s="273" t="s">
        <v>8194</v>
      </c>
      <c r="C219" s="261" t="s">
        <v>8195</v>
      </c>
      <c r="D219" s="299" t="s">
        <v>159</v>
      </c>
      <c r="E219" s="298">
        <v>1.25E-9</v>
      </c>
      <c r="F219" s="299" t="s">
        <v>8196</v>
      </c>
      <c r="G219" s="299" t="s">
        <v>8197</v>
      </c>
    </row>
    <row r="220" spans="1:7">
      <c r="A220" s="252"/>
      <c r="B220" s="253" t="s">
        <v>8198</v>
      </c>
      <c r="C220" s="261" t="s">
        <v>8199</v>
      </c>
      <c r="D220" s="299" t="s">
        <v>159</v>
      </c>
      <c r="E220" s="298">
        <v>7.2999999999999996E-10</v>
      </c>
      <c r="F220" s="299" t="s">
        <v>7515</v>
      </c>
      <c r="G220" s="299" t="s">
        <v>8200</v>
      </c>
    </row>
    <row r="221" spans="1:7" ht="16" customHeight="1">
      <c r="A221" s="249" t="s">
        <v>8201</v>
      </c>
      <c r="B221" s="272" t="s">
        <v>8202</v>
      </c>
      <c r="C221" s="264" t="s">
        <v>8203</v>
      </c>
      <c r="D221" s="301" t="s">
        <v>754</v>
      </c>
      <c r="E221" s="300">
        <v>2.9499999999999999E-51</v>
      </c>
      <c r="F221" s="301" t="s">
        <v>7736</v>
      </c>
      <c r="G221" s="301" t="s">
        <v>8204</v>
      </c>
    </row>
    <row r="222" spans="1:7">
      <c r="A222" s="249"/>
      <c r="B222" s="250" t="s">
        <v>8205</v>
      </c>
      <c r="C222" s="264" t="s">
        <v>8206</v>
      </c>
      <c r="D222" s="301" t="s">
        <v>754</v>
      </c>
      <c r="E222" s="300">
        <v>2.08E-53</v>
      </c>
      <c r="F222" s="301" t="s">
        <v>2089</v>
      </c>
      <c r="G222" s="301" t="s">
        <v>8207</v>
      </c>
    </row>
    <row r="223" spans="1:7" ht="16" customHeight="1">
      <c r="A223" s="252" t="s">
        <v>8208</v>
      </c>
      <c r="B223" s="273" t="s">
        <v>8209</v>
      </c>
      <c r="C223" s="261" t="s">
        <v>8210</v>
      </c>
      <c r="D223" s="299" t="s">
        <v>813</v>
      </c>
      <c r="E223" s="298">
        <v>6.4999999999999995E-38</v>
      </c>
      <c r="F223" s="299" t="s">
        <v>8211</v>
      </c>
      <c r="G223" s="299" t="s">
        <v>8212</v>
      </c>
    </row>
    <row r="224" spans="1:7">
      <c r="A224" s="252"/>
      <c r="B224" s="253" t="s">
        <v>8213</v>
      </c>
      <c r="C224" s="261" t="s">
        <v>8214</v>
      </c>
      <c r="D224" s="299" t="s">
        <v>813</v>
      </c>
      <c r="E224" s="298">
        <v>3.1400000000000001E-15</v>
      </c>
      <c r="F224" s="299" t="s">
        <v>8215</v>
      </c>
      <c r="G224" s="299" t="s">
        <v>8216</v>
      </c>
    </row>
    <row r="225" spans="1:7" ht="16" customHeight="1">
      <c r="A225" s="249" t="s">
        <v>8217</v>
      </c>
      <c r="B225" s="272" t="s">
        <v>8218</v>
      </c>
      <c r="C225" s="264" t="s">
        <v>8218</v>
      </c>
      <c r="D225" s="276" t="s">
        <v>7468</v>
      </c>
      <c r="E225" s="277"/>
      <c r="F225" s="277"/>
      <c r="G225" s="278"/>
    </row>
    <row r="226" spans="1:7">
      <c r="A226" s="249"/>
      <c r="B226" s="250" t="s">
        <v>8219</v>
      </c>
      <c r="C226" s="264" t="s">
        <v>8219</v>
      </c>
      <c r="D226" s="279"/>
      <c r="E226" s="280"/>
      <c r="F226" s="280"/>
      <c r="G226" s="281"/>
    </row>
    <row r="227" spans="1:7" ht="16" customHeight="1">
      <c r="A227" s="252" t="s">
        <v>8220</v>
      </c>
      <c r="B227" s="273" t="s">
        <v>8221</v>
      </c>
      <c r="C227" s="261" t="s">
        <v>8221</v>
      </c>
      <c r="D227" s="299" t="s">
        <v>8222</v>
      </c>
      <c r="E227" s="298">
        <v>1.16E-138</v>
      </c>
      <c r="F227" s="299" t="s">
        <v>8215</v>
      </c>
      <c r="G227" s="299" t="s">
        <v>8223</v>
      </c>
    </row>
    <row r="228" spans="1:7">
      <c r="A228" s="252"/>
      <c r="B228" s="253" t="s">
        <v>8224</v>
      </c>
      <c r="C228" s="261" t="s">
        <v>8225</v>
      </c>
      <c r="D228" s="299" t="s">
        <v>8222</v>
      </c>
      <c r="E228" s="298">
        <v>1.3499999999999999E-132</v>
      </c>
      <c r="F228" s="299">
        <v>50</v>
      </c>
      <c r="G228" s="299" t="s">
        <v>8226</v>
      </c>
    </row>
    <row r="229" spans="1:7" ht="16" customHeight="1">
      <c r="A229" s="249" t="s">
        <v>8227</v>
      </c>
      <c r="B229" s="263" t="s">
        <v>8228</v>
      </c>
      <c r="C229" s="264" t="s">
        <v>8229</v>
      </c>
      <c r="D229" s="301" t="s">
        <v>897</v>
      </c>
      <c r="E229" s="300">
        <v>4.3600000000000003E-26</v>
      </c>
      <c r="F229" s="301" t="s">
        <v>7453</v>
      </c>
      <c r="G229" s="301" t="s">
        <v>8230</v>
      </c>
    </row>
    <row r="230" spans="1:7">
      <c r="A230" s="249"/>
      <c r="B230" s="250" t="s">
        <v>8231</v>
      </c>
      <c r="C230" s="264" t="s">
        <v>8231</v>
      </c>
      <c r="D230" s="301" t="s">
        <v>897</v>
      </c>
      <c r="E230" s="300">
        <v>3.8300000000000002E-28</v>
      </c>
      <c r="F230" s="301" t="s">
        <v>7857</v>
      </c>
      <c r="G230" s="301" t="s">
        <v>8232</v>
      </c>
    </row>
    <row r="231" spans="1:7" ht="16" customHeight="1">
      <c r="A231" s="252" t="s">
        <v>8233</v>
      </c>
      <c r="B231" s="273" t="s">
        <v>3359</v>
      </c>
      <c r="C231" s="261" t="s">
        <v>3360</v>
      </c>
      <c r="D231" s="299" t="s">
        <v>3362</v>
      </c>
      <c r="E231" s="298">
        <v>7.8299999999999998E-92</v>
      </c>
      <c r="F231" s="299" t="s">
        <v>7857</v>
      </c>
      <c r="G231" s="299" t="s">
        <v>8234</v>
      </c>
    </row>
    <row r="232" spans="1:7">
      <c r="A232" s="252"/>
      <c r="B232" s="253" t="s">
        <v>8235</v>
      </c>
      <c r="C232" s="261" t="s">
        <v>8236</v>
      </c>
      <c r="D232" s="299" t="s">
        <v>3362</v>
      </c>
      <c r="E232" s="298">
        <v>2.0500000000000001E-134</v>
      </c>
      <c r="F232" s="299" t="s">
        <v>2112</v>
      </c>
      <c r="G232" s="299" t="s">
        <v>8237</v>
      </c>
    </row>
    <row r="233" spans="1:7" ht="16" customHeight="1">
      <c r="A233" s="249" t="s">
        <v>8238</v>
      </c>
      <c r="B233" s="272" t="s">
        <v>8239</v>
      </c>
      <c r="C233" s="264" t="s">
        <v>8239</v>
      </c>
      <c r="D233" s="301" t="s">
        <v>558</v>
      </c>
      <c r="E233" s="300">
        <v>2.7800000000000001E-59</v>
      </c>
      <c r="F233" s="301" t="s">
        <v>7475</v>
      </c>
      <c r="G233" s="301" t="s">
        <v>8240</v>
      </c>
    </row>
    <row r="234" spans="1:7">
      <c r="A234" s="249"/>
      <c r="B234" s="250" t="s">
        <v>8241</v>
      </c>
      <c r="C234" s="264" t="s">
        <v>8241</v>
      </c>
      <c r="D234" s="301" t="s">
        <v>558</v>
      </c>
      <c r="E234" s="300">
        <v>2.8100000000000002E-77</v>
      </c>
      <c r="F234" s="301" t="s">
        <v>8242</v>
      </c>
      <c r="G234" s="301" t="s">
        <v>8243</v>
      </c>
    </row>
    <row r="235" spans="1:7" ht="16" customHeight="1">
      <c r="A235" s="252" t="s">
        <v>8244</v>
      </c>
      <c r="B235" s="273" t="s">
        <v>8245</v>
      </c>
      <c r="C235" s="261" t="s">
        <v>8246</v>
      </c>
      <c r="D235" s="299" t="s">
        <v>562</v>
      </c>
      <c r="E235" s="298">
        <v>8.2100000000000002E-91</v>
      </c>
      <c r="F235" s="299" t="s">
        <v>7810</v>
      </c>
      <c r="G235" s="299" t="s">
        <v>8247</v>
      </c>
    </row>
    <row r="236" spans="1:7">
      <c r="A236" s="252"/>
      <c r="B236" s="253" t="s">
        <v>8248</v>
      </c>
      <c r="C236" s="261" t="s">
        <v>8249</v>
      </c>
      <c r="D236" s="299" t="s">
        <v>562</v>
      </c>
      <c r="E236" s="298">
        <v>3.2499999999999998E-53</v>
      </c>
      <c r="F236" s="299" t="s">
        <v>7964</v>
      </c>
      <c r="G236" s="299" t="s">
        <v>8250</v>
      </c>
    </row>
    <row r="237" spans="1:7" ht="16" customHeight="1">
      <c r="A237" s="249" t="s">
        <v>8251</v>
      </c>
      <c r="B237" s="272" t="s">
        <v>8252</v>
      </c>
      <c r="C237" s="264" t="s">
        <v>8253</v>
      </c>
      <c r="D237" s="301" t="s">
        <v>928</v>
      </c>
      <c r="E237" s="300">
        <v>2.4100000000000002E-21</v>
      </c>
      <c r="F237" s="301" t="s">
        <v>2109</v>
      </c>
      <c r="G237" s="301" t="s">
        <v>8254</v>
      </c>
    </row>
    <row r="238" spans="1:7">
      <c r="A238" s="249"/>
      <c r="B238" s="250" t="s">
        <v>8255</v>
      </c>
      <c r="C238" s="264" t="s">
        <v>8256</v>
      </c>
      <c r="D238" s="301" t="s">
        <v>928</v>
      </c>
      <c r="E238" s="300">
        <v>1.11E-48</v>
      </c>
      <c r="F238" s="301" t="s">
        <v>7944</v>
      </c>
      <c r="G238" s="301" t="s">
        <v>8257</v>
      </c>
    </row>
    <row r="239" spans="1:7" ht="16" customHeight="1">
      <c r="A239" s="252" t="s">
        <v>8258</v>
      </c>
      <c r="B239" s="273" t="s">
        <v>8259</v>
      </c>
      <c r="C239" s="261" t="s">
        <v>8260</v>
      </c>
      <c r="D239" s="299" t="s">
        <v>893</v>
      </c>
      <c r="E239" s="298">
        <v>1.8499999999999999E-26</v>
      </c>
      <c r="F239" s="299" t="s">
        <v>8261</v>
      </c>
      <c r="G239" s="299" t="s">
        <v>8262</v>
      </c>
    </row>
    <row r="240" spans="1:7">
      <c r="A240" s="252"/>
      <c r="B240" s="253" t="s">
        <v>2652</v>
      </c>
      <c r="C240" s="261" t="s">
        <v>2653</v>
      </c>
      <c r="D240" s="299" t="s">
        <v>893</v>
      </c>
      <c r="E240" s="298">
        <v>8.6899999999999997E-46</v>
      </c>
      <c r="F240" s="299" t="s">
        <v>8263</v>
      </c>
      <c r="G240" s="299" t="s">
        <v>8264</v>
      </c>
    </row>
    <row r="241" spans="1:7" ht="16" customHeight="1">
      <c r="A241" s="249" t="s">
        <v>8265</v>
      </c>
      <c r="B241" s="272" t="s">
        <v>8266</v>
      </c>
      <c r="C241" s="264" t="s">
        <v>8267</v>
      </c>
      <c r="D241" s="301" t="s">
        <v>8268</v>
      </c>
      <c r="E241" s="300">
        <v>7.2499999999999994E-83</v>
      </c>
      <c r="F241" s="301" t="s">
        <v>2128</v>
      </c>
      <c r="G241" s="301" t="s">
        <v>8269</v>
      </c>
    </row>
    <row r="242" spans="1:7">
      <c r="A242" s="249"/>
      <c r="B242" s="250" t="s">
        <v>8270</v>
      </c>
      <c r="C242" s="264" t="s">
        <v>8271</v>
      </c>
      <c r="D242" s="301" t="s">
        <v>8268</v>
      </c>
      <c r="E242" s="300">
        <v>3.2299999999999998E-103</v>
      </c>
      <c r="F242" s="301" t="s">
        <v>8272</v>
      </c>
      <c r="G242" s="301" t="s">
        <v>8273</v>
      </c>
    </row>
    <row r="243" spans="1:7" ht="16" customHeight="1">
      <c r="A243" s="252" t="s">
        <v>8274</v>
      </c>
      <c r="B243" s="273" t="s">
        <v>8275</v>
      </c>
      <c r="C243" s="261" t="s">
        <v>8276</v>
      </c>
      <c r="D243" s="299" t="s">
        <v>682</v>
      </c>
      <c r="E243" s="298">
        <v>4.4999999999999999E-74</v>
      </c>
      <c r="F243" s="299" t="s">
        <v>8277</v>
      </c>
      <c r="G243" s="299" t="s">
        <v>8278</v>
      </c>
    </row>
    <row r="244" spans="1:7">
      <c r="A244" s="252"/>
      <c r="B244" s="253" t="s">
        <v>8279</v>
      </c>
      <c r="C244" s="261" t="s">
        <v>8280</v>
      </c>
      <c r="D244" s="299" t="s">
        <v>682</v>
      </c>
      <c r="E244" s="298">
        <v>2.14E-83</v>
      </c>
      <c r="F244" s="299" t="s">
        <v>7676</v>
      </c>
      <c r="G244" s="299" t="s">
        <v>8281</v>
      </c>
    </row>
    <row r="245" spans="1:7" ht="16" customHeight="1">
      <c r="A245" s="249" t="s">
        <v>8282</v>
      </c>
      <c r="B245" s="272" t="s">
        <v>8283</v>
      </c>
      <c r="C245" s="264" t="s">
        <v>8284</v>
      </c>
      <c r="D245" s="301" t="s">
        <v>963</v>
      </c>
      <c r="E245" s="300">
        <v>5.6699999999999998E-67</v>
      </c>
      <c r="F245" s="301" t="s">
        <v>7479</v>
      </c>
      <c r="G245" s="301" t="s">
        <v>8285</v>
      </c>
    </row>
    <row r="246" spans="1:7">
      <c r="A246" s="249"/>
      <c r="B246" s="250" t="s">
        <v>8286</v>
      </c>
      <c r="C246" s="264" t="s">
        <v>8287</v>
      </c>
      <c r="D246" s="301" t="s">
        <v>963</v>
      </c>
      <c r="E246" s="300">
        <v>5.6900000000000001E-50</v>
      </c>
      <c r="F246" s="301" t="s">
        <v>7697</v>
      </c>
      <c r="G246" s="301" t="s">
        <v>8288</v>
      </c>
    </row>
    <row r="247" spans="1:7" ht="16" customHeight="1">
      <c r="A247" s="252" t="s">
        <v>8289</v>
      </c>
      <c r="B247" s="273" t="s">
        <v>8290</v>
      </c>
      <c r="C247" s="261" t="s">
        <v>8291</v>
      </c>
      <c r="D247" s="299" t="s">
        <v>918</v>
      </c>
      <c r="E247" s="298">
        <v>4.0199999999999998E-113</v>
      </c>
      <c r="F247" s="299" t="s">
        <v>7687</v>
      </c>
      <c r="G247" s="299" t="s">
        <v>8292</v>
      </c>
    </row>
    <row r="248" spans="1:7">
      <c r="A248" s="252"/>
      <c r="B248" s="253" t="s">
        <v>8293</v>
      </c>
      <c r="C248" s="261" t="s">
        <v>8294</v>
      </c>
      <c r="D248" s="299" t="s">
        <v>918</v>
      </c>
      <c r="E248" s="298">
        <v>5.4200000000000002E-95</v>
      </c>
      <c r="F248" s="299" t="s">
        <v>8295</v>
      </c>
      <c r="G248" s="299" t="s">
        <v>8296</v>
      </c>
    </row>
    <row r="249" spans="1:7" ht="16" customHeight="1">
      <c r="A249" s="249" t="s">
        <v>8297</v>
      </c>
      <c r="B249" s="272" t="s">
        <v>8298</v>
      </c>
      <c r="C249" s="264" t="s">
        <v>8299</v>
      </c>
      <c r="D249" s="301" t="s">
        <v>973</v>
      </c>
      <c r="E249" s="300">
        <v>1.0799999999999999E-25</v>
      </c>
      <c r="F249" s="301" t="s">
        <v>8300</v>
      </c>
      <c r="G249" s="301" t="s">
        <v>8301</v>
      </c>
    </row>
    <row r="250" spans="1:7">
      <c r="A250" s="249"/>
      <c r="B250" s="250" t="s">
        <v>8302</v>
      </c>
      <c r="C250" s="264" t="s">
        <v>8302</v>
      </c>
      <c r="D250" s="301" t="s">
        <v>973</v>
      </c>
      <c r="E250" s="300">
        <v>5.1700000000000002E-29</v>
      </c>
      <c r="F250" s="301" t="s">
        <v>8303</v>
      </c>
      <c r="G250" s="301" t="s">
        <v>8304</v>
      </c>
    </row>
    <row r="251" spans="1:7" ht="16" customHeight="1">
      <c r="A251" s="252" t="s">
        <v>8305</v>
      </c>
      <c r="B251" s="273" t="s">
        <v>8306</v>
      </c>
      <c r="C251" s="261" t="s">
        <v>8307</v>
      </c>
      <c r="D251" s="299" t="s">
        <v>954</v>
      </c>
      <c r="E251" s="298">
        <v>3.1800000000000003E-29</v>
      </c>
      <c r="F251" s="299" t="s">
        <v>8196</v>
      </c>
      <c r="G251" s="299" t="s">
        <v>8308</v>
      </c>
    </row>
    <row r="252" spans="1:7">
      <c r="A252" s="252"/>
      <c r="B252" s="253" t="s">
        <v>8309</v>
      </c>
      <c r="C252" s="261" t="s">
        <v>8310</v>
      </c>
      <c r="D252" s="299" t="s">
        <v>954</v>
      </c>
      <c r="E252" s="298">
        <v>3.6799999999999999E-26</v>
      </c>
      <c r="F252" s="299" t="s">
        <v>8311</v>
      </c>
      <c r="G252" s="299" t="s">
        <v>8312</v>
      </c>
    </row>
    <row r="253" spans="1:7" ht="16" customHeight="1">
      <c r="A253" s="249" t="s">
        <v>8313</v>
      </c>
      <c r="B253" s="272" t="s">
        <v>8314</v>
      </c>
      <c r="C253" s="264" t="s">
        <v>8315</v>
      </c>
      <c r="D253" s="301" t="s">
        <v>966</v>
      </c>
      <c r="E253" s="300">
        <v>2.4700000000000001E-30</v>
      </c>
      <c r="F253" s="301" t="s">
        <v>8316</v>
      </c>
      <c r="G253" s="301" t="s">
        <v>8317</v>
      </c>
    </row>
    <row r="254" spans="1:7">
      <c r="A254" s="249"/>
      <c r="B254" s="250" t="s">
        <v>8318</v>
      </c>
      <c r="C254" s="264" t="s">
        <v>8319</v>
      </c>
      <c r="D254" s="301" t="s">
        <v>966</v>
      </c>
      <c r="E254" s="300">
        <v>2.6899999999999999E-34</v>
      </c>
      <c r="F254" s="301" t="s">
        <v>8320</v>
      </c>
      <c r="G254" s="301" t="s">
        <v>8321</v>
      </c>
    </row>
    <row r="255" spans="1:7" ht="16" customHeight="1">
      <c r="A255" s="252" t="s">
        <v>8322</v>
      </c>
      <c r="B255" s="273" t="s">
        <v>8323</v>
      </c>
      <c r="C255" s="261" t="s">
        <v>8324</v>
      </c>
      <c r="D255" s="299" t="s">
        <v>662</v>
      </c>
      <c r="E255" s="298">
        <v>8.83E-18</v>
      </c>
      <c r="F255" s="299" t="s">
        <v>8325</v>
      </c>
      <c r="G255" s="299" t="s">
        <v>8326</v>
      </c>
    </row>
    <row r="256" spans="1:7">
      <c r="A256" s="252"/>
      <c r="B256" s="253" t="s">
        <v>8327</v>
      </c>
      <c r="C256" s="261" t="s">
        <v>8328</v>
      </c>
      <c r="D256" s="299" t="s">
        <v>662</v>
      </c>
      <c r="E256" s="298">
        <v>1.35E-19</v>
      </c>
      <c r="F256" s="299" t="s">
        <v>8329</v>
      </c>
      <c r="G256" s="299" t="s">
        <v>8330</v>
      </c>
    </row>
    <row r="257" spans="1:7" ht="16" customHeight="1">
      <c r="A257" s="249" t="s">
        <v>8331</v>
      </c>
      <c r="B257" s="272" t="s">
        <v>8332</v>
      </c>
      <c r="C257" s="264" t="s">
        <v>8333</v>
      </c>
      <c r="D257" s="301" t="s">
        <v>861</v>
      </c>
      <c r="E257" s="300">
        <v>5.5999999999999998E-31</v>
      </c>
      <c r="F257" s="301" t="s">
        <v>7634</v>
      </c>
      <c r="G257" s="301" t="s">
        <v>8334</v>
      </c>
    </row>
    <row r="258" spans="1:7">
      <c r="A258" s="249"/>
      <c r="B258" s="250" t="s">
        <v>8335</v>
      </c>
      <c r="C258" s="264" t="s">
        <v>8336</v>
      </c>
      <c r="D258" s="301" t="s">
        <v>861</v>
      </c>
      <c r="E258" s="300">
        <v>7.72E-60</v>
      </c>
      <c r="F258" s="301" t="s">
        <v>8337</v>
      </c>
      <c r="G258" s="301" t="s">
        <v>8338</v>
      </c>
    </row>
    <row r="259" spans="1:7" ht="16" customHeight="1">
      <c r="A259" s="262" t="s">
        <v>8339</v>
      </c>
      <c r="B259" s="271" t="s">
        <v>4961</v>
      </c>
      <c r="C259" s="266" t="s">
        <v>4962</v>
      </c>
      <c r="D259" s="299" t="s">
        <v>436</v>
      </c>
      <c r="E259" s="311">
        <v>2.9100000000000002E-30</v>
      </c>
      <c r="F259" s="312" t="s">
        <v>8340</v>
      </c>
      <c r="G259" s="312" t="s">
        <v>7786</v>
      </c>
    </row>
    <row r="260" spans="1:7">
      <c r="A260" s="252"/>
      <c r="B260" s="253" t="s">
        <v>6387</v>
      </c>
      <c r="C260" s="261" t="s">
        <v>8341</v>
      </c>
      <c r="D260" s="299" t="s">
        <v>436</v>
      </c>
      <c r="E260" s="311">
        <v>3.0499999999999998E-32</v>
      </c>
      <c r="F260" s="312" t="s">
        <v>8342</v>
      </c>
      <c r="G260" s="312" t="s">
        <v>8343</v>
      </c>
    </row>
    <row r="261" spans="1:7" ht="16" customHeight="1">
      <c r="A261" s="249" t="s">
        <v>8344</v>
      </c>
      <c r="B261" s="272" t="s">
        <v>8345</v>
      </c>
      <c r="C261" s="264" t="s">
        <v>8345</v>
      </c>
      <c r="D261" s="302" t="s">
        <v>7468</v>
      </c>
      <c r="E261" s="303"/>
      <c r="F261" s="303"/>
      <c r="G261" s="304"/>
    </row>
    <row r="262" spans="1:7">
      <c r="A262" s="249"/>
      <c r="B262" s="250" t="s">
        <v>8346</v>
      </c>
      <c r="C262" s="264" t="s">
        <v>8346</v>
      </c>
      <c r="D262" s="301" t="s">
        <v>5301</v>
      </c>
      <c r="E262" s="300">
        <v>1.9099999999999999E-33</v>
      </c>
      <c r="F262" s="301" t="s">
        <v>8347</v>
      </c>
      <c r="G262" s="301" t="s">
        <v>8348</v>
      </c>
    </row>
    <row r="263" spans="1:7" ht="16" customHeight="1">
      <c r="A263" s="252" t="s">
        <v>8349</v>
      </c>
      <c r="B263" s="273" t="s">
        <v>8350</v>
      </c>
      <c r="C263" s="261" t="s">
        <v>8351</v>
      </c>
      <c r="D263" s="349" t="s">
        <v>7468</v>
      </c>
      <c r="E263" s="350"/>
      <c r="F263" s="350"/>
      <c r="G263" s="351"/>
    </row>
    <row r="264" spans="1:7">
      <c r="A264" s="252"/>
      <c r="B264" s="253" t="s">
        <v>8352</v>
      </c>
      <c r="C264" s="261" t="s">
        <v>8353</v>
      </c>
      <c r="D264" s="299" t="s">
        <v>649</v>
      </c>
      <c r="E264" s="298">
        <v>7.4199999999999996E-80</v>
      </c>
      <c r="F264" s="299" t="s">
        <v>8354</v>
      </c>
      <c r="G264" s="299" t="s">
        <v>8355</v>
      </c>
    </row>
    <row r="265" spans="1:7" ht="16" customHeight="1">
      <c r="A265" s="249" t="s">
        <v>8356</v>
      </c>
      <c r="B265" s="272" t="s">
        <v>8357</v>
      </c>
      <c r="C265" s="264" t="s">
        <v>8357</v>
      </c>
      <c r="D265" s="301" t="s">
        <v>8358</v>
      </c>
      <c r="E265" s="300">
        <v>2.3599999999999999E-50</v>
      </c>
      <c r="F265" s="301" t="s">
        <v>7850</v>
      </c>
      <c r="G265" s="301" t="s">
        <v>8359</v>
      </c>
    </row>
    <row r="266" spans="1:7">
      <c r="A266" s="249"/>
      <c r="B266" s="250" t="s">
        <v>8360</v>
      </c>
      <c r="C266" s="264" t="s">
        <v>8360</v>
      </c>
      <c r="D266" s="301" t="s">
        <v>8358</v>
      </c>
      <c r="E266" s="300">
        <v>5.29E-17</v>
      </c>
      <c r="F266" s="301" t="s">
        <v>8361</v>
      </c>
      <c r="G266" s="301" t="s">
        <v>8362</v>
      </c>
    </row>
    <row r="267" spans="1:7" ht="16" customHeight="1">
      <c r="A267" s="252" t="s">
        <v>8363</v>
      </c>
      <c r="B267" s="273" t="s">
        <v>8364</v>
      </c>
      <c r="C267" s="261" t="s">
        <v>8364</v>
      </c>
      <c r="D267" s="299" t="s">
        <v>657</v>
      </c>
      <c r="E267" s="298">
        <v>1.6500000000000001E-38</v>
      </c>
      <c r="F267" s="299" t="s">
        <v>7952</v>
      </c>
      <c r="G267" s="299" t="s">
        <v>8365</v>
      </c>
    </row>
    <row r="268" spans="1:7">
      <c r="A268" s="252"/>
      <c r="B268" s="253" t="s">
        <v>8366</v>
      </c>
      <c r="C268" s="261" t="s">
        <v>5369</v>
      </c>
      <c r="D268" s="299" t="s">
        <v>657</v>
      </c>
      <c r="E268" s="298">
        <v>1.8300000000000001E-25</v>
      </c>
      <c r="F268" s="299" t="s">
        <v>7560</v>
      </c>
      <c r="G268" s="299" t="s">
        <v>8367</v>
      </c>
    </row>
    <row r="269" spans="1:7" ht="16" customHeight="1">
      <c r="A269" s="249" t="s">
        <v>8368</v>
      </c>
      <c r="B269" s="272" t="s">
        <v>8369</v>
      </c>
      <c r="C269" s="264" t="s">
        <v>8369</v>
      </c>
      <c r="D269" s="274" t="s">
        <v>689</v>
      </c>
      <c r="E269" s="316">
        <v>1.0700000000000001E-130</v>
      </c>
      <c r="F269" s="274" t="s">
        <v>7592</v>
      </c>
      <c r="G269" s="274" t="s">
        <v>8370</v>
      </c>
    </row>
    <row r="270" spans="1:7">
      <c r="A270" s="249"/>
      <c r="B270" s="250" t="s">
        <v>8371</v>
      </c>
      <c r="C270" s="264" t="s">
        <v>8372</v>
      </c>
      <c r="D270" s="274" t="s">
        <v>689</v>
      </c>
      <c r="E270" s="274">
        <v>0</v>
      </c>
      <c r="F270" s="274" t="s">
        <v>8373</v>
      </c>
      <c r="G270" s="274" t="s">
        <v>8374</v>
      </c>
    </row>
    <row r="271" spans="1:7" ht="16" customHeight="1">
      <c r="A271" s="252" t="s">
        <v>8375</v>
      </c>
      <c r="B271" s="273" t="s">
        <v>4900</v>
      </c>
      <c r="C271" s="261" t="s">
        <v>4900</v>
      </c>
      <c r="D271" s="297" t="s">
        <v>811</v>
      </c>
      <c r="E271" s="317">
        <v>1.3599999999999999E-60</v>
      </c>
      <c r="F271" s="297" t="s">
        <v>7459</v>
      </c>
      <c r="G271" s="297" t="s">
        <v>8376</v>
      </c>
    </row>
    <row r="272" spans="1:7">
      <c r="A272" s="252"/>
      <c r="B272" s="253" t="s">
        <v>8377</v>
      </c>
      <c r="C272" s="261" t="s">
        <v>8377</v>
      </c>
      <c r="D272" s="297" t="s">
        <v>811</v>
      </c>
      <c r="E272" s="317">
        <v>6.4399999999999997E-110</v>
      </c>
      <c r="F272" s="297" t="s">
        <v>8378</v>
      </c>
      <c r="G272" s="297" t="s">
        <v>8379</v>
      </c>
    </row>
    <row r="273" spans="1:7" ht="16" customHeight="1">
      <c r="A273" s="249" t="s">
        <v>8380</v>
      </c>
      <c r="B273" s="272" t="s">
        <v>8381</v>
      </c>
      <c r="C273" s="264" t="s">
        <v>8382</v>
      </c>
      <c r="D273" s="274" t="s">
        <v>758</v>
      </c>
      <c r="E273" s="316">
        <v>1.5600000000000001E-75</v>
      </c>
      <c r="F273" s="274" t="s">
        <v>2101</v>
      </c>
      <c r="G273" s="274" t="s">
        <v>8383</v>
      </c>
    </row>
    <row r="274" spans="1:7">
      <c r="A274" s="249"/>
      <c r="B274" s="250" t="s">
        <v>8384</v>
      </c>
      <c r="C274" s="264" t="s">
        <v>8385</v>
      </c>
      <c r="D274" s="274" t="s">
        <v>758</v>
      </c>
      <c r="E274" s="316">
        <v>1.25E-132</v>
      </c>
      <c r="F274" s="274" t="s">
        <v>7710</v>
      </c>
      <c r="G274" s="274" t="s">
        <v>8386</v>
      </c>
    </row>
    <row r="275" spans="1:7" ht="16" customHeight="1">
      <c r="A275" s="252" t="s">
        <v>8387</v>
      </c>
      <c r="B275" s="273" t="s">
        <v>8388</v>
      </c>
      <c r="C275" s="261" t="s">
        <v>8388</v>
      </c>
      <c r="D275" s="297" t="s">
        <v>563</v>
      </c>
      <c r="E275" s="317">
        <v>2.7E-16</v>
      </c>
      <c r="F275" s="297" t="s">
        <v>7651</v>
      </c>
      <c r="G275" s="297" t="s">
        <v>8389</v>
      </c>
    </row>
    <row r="276" spans="1:7" ht="16" customHeight="1">
      <c r="A276" s="252"/>
      <c r="B276" s="253" t="s">
        <v>8390</v>
      </c>
      <c r="C276" s="261" t="s">
        <v>8391</v>
      </c>
      <c r="D276" s="297" t="s">
        <v>563</v>
      </c>
      <c r="E276" s="317">
        <v>1.51E-47</v>
      </c>
      <c r="F276" s="297" t="s">
        <v>8392</v>
      </c>
      <c r="G276" s="297" t="s">
        <v>8393</v>
      </c>
    </row>
    <row r="277" spans="1:7" ht="16" customHeight="1">
      <c r="A277" s="249" t="s">
        <v>8394</v>
      </c>
      <c r="B277" s="272" t="s">
        <v>4639</v>
      </c>
      <c r="C277" s="264" t="s">
        <v>4640</v>
      </c>
      <c r="D277" s="274" t="s">
        <v>661</v>
      </c>
      <c r="E277" s="316">
        <v>6.6100000000000003E-29</v>
      </c>
      <c r="F277" s="274" t="s">
        <v>7714</v>
      </c>
      <c r="G277" s="274" t="s">
        <v>8395</v>
      </c>
    </row>
    <row r="278" spans="1:7" ht="16" customHeight="1">
      <c r="A278" s="249"/>
      <c r="B278" s="250" t="s">
        <v>4709</v>
      </c>
      <c r="C278" s="264" t="s">
        <v>4710</v>
      </c>
      <c r="D278" s="274" t="s">
        <v>661</v>
      </c>
      <c r="E278" s="316">
        <v>1.81E-37</v>
      </c>
      <c r="F278" s="274" t="s">
        <v>8396</v>
      </c>
      <c r="G278" s="274" t="s">
        <v>8397</v>
      </c>
    </row>
    <row r="279" spans="1:7" ht="16" customHeight="1">
      <c r="A279" s="252" t="s">
        <v>8398</v>
      </c>
      <c r="B279" s="273" t="s">
        <v>8399</v>
      </c>
      <c r="C279" s="261" t="s">
        <v>8400</v>
      </c>
      <c r="D279" s="297" t="s">
        <v>873</v>
      </c>
      <c r="E279" s="317">
        <v>3.1700000000000002E-73</v>
      </c>
      <c r="F279" s="297" t="s">
        <v>8401</v>
      </c>
      <c r="G279" s="297" t="s">
        <v>8402</v>
      </c>
    </row>
    <row r="280" spans="1:7" ht="16" customHeight="1">
      <c r="A280" s="252"/>
      <c r="B280" s="253" t="s">
        <v>8403</v>
      </c>
      <c r="C280" s="261" t="s">
        <v>8404</v>
      </c>
      <c r="D280" s="297" t="s">
        <v>873</v>
      </c>
      <c r="E280" s="317">
        <v>9.7899999999999999E-109</v>
      </c>
      <c r="F280" s="297" t="s">
        <v>8405</v>
      </c>
      <c r="G280" s="297" t="s">
        <v>8406</v>
      </c>
    </row>
    <row r="281" spans="1:7" ht="16" customHeight="1">
      <c r="A281" s="249" t="s">
        <v>8407</v>
      </c>
      <c r="B281" s="272" t="s">
        <v>8408</v>
      </c>
      <c r="C281" s="264" t="s">
        <v>5909</v>
      </c>
      <c r="D281" s="274" t="s">
        <v>440</v>
      </c>
      <c r="E281" s="316">
        <v>8.3200000000000003E-73</v>
      </c>
      <c r="F281" s="274" t="s">
        <v>8409</v>
      </c>
      <c r="G281" s="274" t="s">
        <v>8410</v>
      </c>
    </row>
    <row r="282" spans="1:7" ht="16" customHeight="1">
      <c r="A282" s="249"/>
      <c r="B282" s="250" t="s">
        <v>8411</v>
      </c>
      <c r="C282" s="264" t="s">
        <v>8412</v>
      </c>
      <c r="D282" s="274" t="s">
        <v>440</v>
      </c>
      <c r="E282" s="316">
        <v>2.2799999999999998E-78</v>
      </c>
      <c r="F282" s="274" t="s">
        <v>8076</v>
      </c>
      <c r="G282" s="274" t="s">
        <v>8413</v>
      </c>
    </row>
    <row r="283" spans="1:7" ht="16" customHeight="1">
      <c r="A283" s="252" t="s">
        <v>8414</v>
      </c>
      <c r="B283" s="273" t="s">
        <v>8415</v>
      </c>
      <c r="C283" s="261" t="s">
        <v>8416</v>
      </c>
      <c r="D283" s="297" t="s">
        <v>635</v>
      </c>
      <c r="E283" s="317">
        <v>1.7200000000000001E-23</v>
      </c>
      <c r="F283" s="297" t="s">
        <v>8417</v>
      </c>
      <c r="G283" s="297" t="s">
        <v>8418</v>
      </c>
    </row>
    <row r="284" spans="1:7">
      <c r="A284" s="252"/>
      <c r="B284" s="253" t="s">
        <v>8419</v>
      </c>
      <c r="C284" s="261" t="s">
        <v>8420</v>
      </c>
      <c r="D284" s="297" t="s">
        <v>635</v>
      </c>
      <c r="E284" s="317">
        <v>3.2300000000000001E-41</v>
      </c>
      <c r="F284" s="297" t="s">
        <v>7887</v>
      </c>
      <c r="G284" s="297" t="s">
        <v>8421</v>
      </c>
    </row>
    <row r="285" spans="1:7" ht="16" customHeight="1">
      <c r="A285" s="249" t="s">
        <v>8422</v>
      </c>
      <c r="B285" s="272" t="s">
        <v>4898</v>
      </c>
      <c r="C285" s="264" t="s">
        <v>4899</v>
      </c>
      <c r="D285" s="274" t="s">
        <v>432</v>
      </c>
      <c r="E285" s="316">
        <v>2.14E-71</v>
      </c>
      <c r="F285" s="274" t="s">
        <v>8423</v>
      </c>
      <c r="G285" s="274" t="s">
        <v>8424</v>
      </c>
    </row>
    <row r="286" spans="1:7">
      <c r="A286" s="249"/>
      <c r="B286" s="250" t="s">
        <v>3650</v>
      </c>
      <c r="C286" s="264" t="s">
        <v>3651</v>
      </c>
      <c r="D286" s="274" t="s">
        <v>432</v>
      </c>
      <c r="E286" s="316">
        <v>4.5799999999999999E-61</v>
      </c>
      <c r="F286" s="274" t="s">
        <v>8425</v>
      </c>
      <c r="G286" s="274" t="s">
        <v>8426</v>
      </c>
    </row>
    <row r="287" spans="1:7" ht="16" customHeight="1">
      <c r="A287" s="252" t="s">
        <v>8427</v>
      </c>
      <c r="B287" s="273" t="s">
        <v>8428</v>
      </c>
      <c r="C287" s="261" t="s">
        <v>8429</v>
      </c>
      <c r="D287" s="297" t="s">
        <v>2784</v>
      </c>
      <c r="E287" s="317">
        <v>1.6200000000000001E-84</v>
      </c>
      <c r="F287" s="297" t="s">
        <v>8430</v>
      </c>
      <c r="G287" s="297" t="s">
        <v>8431</v>
      </c>
    </row>
    <row r="288" spans="1:7">
      <c r="A288" s="252"/>
      <c r="B288" s="253" t="s">
        <v>2781</v>
      </c>
      <c r="C288" s="261" t="s">
        <v>2782</v>
      </c>
      <c r="D288" s="297" t="s">
        <v>2784</v>
      </c>
      <c r="E288" s="317">
        <v>4.4799999999999998E-91</v>
      </c>
      <c r="F288" s="297" t="s">
        <v>8432</v>
      </c>
      <c r="G288" s="297" t="s">
        <v>8433</v>
      </c>
    </row>
    <row r="289" spans="1:7" ht="16" customHeight="1">
      <c r="A289" s="249" t="s">
        <v>8434</v>
      </c>
      <c r="B289" s="272" t="s">
        <v>8435</v>
      </c>
      <c r="C289" s="264" t="s">
        <v>8436</v>
      </c>
      <c r="D289" s="274" t="s">
        <v>576</v>
      </c>
      <c r="E289" s="316">
        <v>1.44E-131</v>
      </c>
      <c r="F289" s="274" t="s">
        <v>8437</v>
      </c>
      <c r="G289" s="274" t="s">
        <v>8438</v>
      </c>
    </row>
    <row r="290" spans="1:7">
      <c r="A290" s="249"/>
      <c r="B290" s="250" t="s">
        <v>8439</v>
      </c>
      <c r="C290" s="264" t="s">
        <v>8440</v>
      </c>
      <c r="D290" s="274" t="s">
        <v>576</v>
      </c>
      <c r="E290" s="316">
        <v>1.9099999999999999E-60</v>
      </c>
      <c r="F290" s="274" t="s">
        <v>8441</v>
      </c>
      <c r="G290" s="274" t="s">
        <v>8442</v>
      </c>
    </row>
    <row r="291" spans="1:7" ht="16" customHeight="1">
      <c r="A291" s="252" t="s">
        <v>8443</v>
      </c>
      <c r="B291" s="273" t="s">
        <v>8444</v>
      </c>
      <c r="C291" s="261" t="s">
        <v>8445</v>
      </c>
      <c r="D291" s="297" t="s">
        <v>851</v>
      </c>
      <c r="E291" s="317">
        <v>1.49E-54</v>
      </c>
      <c r="F291" s="297" t="s">
        <v>8446</v>
      </c>
      <c r="G291" s="297" t="s">
        <v>8447</v>
      </c>
    </row>
    <row r="292" spans="1:7">
      <c r="A292" s="252"/>
      <c r="B292" s="253" t="s">
        <v>8448</v>
      </c>
      <c r="C292" s="261" t="s">
        <v>8449</v>
      </c>
      <c r="D292" s="297" t="s">
        <v>851</v>
      </c>
      <c r="E292" s="317">
        <v>2.2399999999999999E-45</v>
      </c>
      <c r="F292" s="297" t="s">
        <v>7676</v>
      </c>
      <c r="G292" s="297" t="s">
        <v>8450</v>
      </c>
    </row>
    <row r="293" spans="1:7" ht="16" customHeight="1">
      <c r="A293" s="249" t="s">
        <v>8451</v>
      </c>
      <c r="B293" s="272" t="s">
        <v>8452</v>
      </c>
      <c r="C293" s="264" t="s">
        <v>8452</v>
      </c>
      <c r="D293" s="274" t="s">
        <v>465</v>
      </c>
      <c r="E293" s="316">
        <v>1.0999999999999999E-27</v>
      </c>
      <c r="F293" s="274" t="s">
        <v>8062</v>
      </c>
      <c r="G293" s="274" t="s">
        <v>8453</v>
      </c>
    </row>
    <row r="294" spans="1:7">
      <c r="A294" s="249"/>
      <c r="B294" s="250" t="s">
        <v>4705</v>
      </c>
      <c r="C294" s="264" t="s">
        <v>4705</v>
      </c>
      <c r="D294" s="274" t="s">
        <v>465</v>
      </c>
      <c r="E294" s="316">
        <v>5.6400000000000001E-26</v>
      </c>
      <c r="F294" s="274" t="s">
        <v>8454</v>
      </c>
      <c r="G294" s="274" t="s">
        <v>8455</v>
      </c>
    </row>
    <row r="295" spans="1:7" ht="16" customHeight="1">
      <c r="A295" s="252" t="s">
        <v>8456</v>
      </c>
      <c r="B295" s="273" t="s">
        <v>8457</v>
      </c>
      <c r="C295" s="261" t="s">
        <v>8458</v>
      </c>
      <c r="D295" s="297" t="s">
        <v>2207</v>
      </c>
      <c r="E295" s="317">
        <v>8.6300000000000002E-15</v>
      </c>
      <c r="F295" s="297" t="s">
        <v>7624</v>
      </c>
      <c r="G295" s="297" t="s">
        <v>8459</v>
      </c>
    </row>
    <row r="296" spans="1:7">
      <c r="A296" s="252"/>
      <c r="B296" s="253" t="s">
        <v>8460</v>
      </c>
      <c r="C296" s="261" t="s">
        <v>8461</v>
      </c>
      <c r="D296" s="297" t="s">
        <v>2207</v>
      </c>
      <c r="E296" s="317">
        <v>1.2600000000000001E-12</v>
      </c>
      <c r="F296" s="297" t="s">
        <v>7998</v>
      </c>
      <c r="G296" s="297" t="s">
        <v>8462</v>
      </c>
    </row>
    <row r="297" spans="1:7" ht="16" customHeight="1">
      <c r="A297" s="249" t="s">
        <v>8463</v>
      </c>
      <c r="B297" s="272" t="s">
        <v>8464</v>
      </c>
      <c r="C297" s="264" t="s">
        <v>8465</v>
      </c>
      <c r="D297" s="274" t="s">
        <v>699</v>
      </c>
      <c r="E297" s="316">
        <v>2.3499999999999999E-48</v>
      </c>
      <c r="F297" s="274" t="s">
        <v>8263</v>
      </c>
      <c r="G297" s="274" t="s">
        <v>8466</v>
      </c>
    </row>
    <row r="298" spans="1:7">
      <c r="A298" s="249"/>
      <c r="B298" s="250" t="s">
        <v>8467</v>
      </c>
      <c r="C298" s="264" t="s">
        <v>8467</v>
      </c>
      <c r="D298" s="274" t="s">
        <v>699</v>
      </c>
      <c r="E298" s="316">
        <v>2.65E-41</v>
      </c>
      <c r="F298" s="274" t="s">
        <v>8468</v>
      </c>
      <c r="G298" s="274" t="s">
        <v>8469</v>
      </c>
    </row>
    <row r="299" spans="1:7" ht="16" customHeight="1">
      <c r="A299" s="252" t="s">
        <v>8470</v>
      </c>
      <c r="B299" s="273" t="s">
        <v>8471</v>
      </c>
      <c r="C299" s="261" t="s">
        <v>8472</v>
      </c>
      <c r="D299" s="352" t="s">
        <v>7468</v>
      </c>
      <c r="E299" s="353"/>
      <c r="F299" s="353"/>
      <c r="G299" s="354"/>
    </row>
    <row r="300" spans="1:7">
      <c r="A300" s="252"/>
      <c r="B300" s="253" t="s">
        <v>8473</v>
      </c>
      <c r="C300" s="261" t="s">
        <v>8474</v>
      </c>
      <c r="D300" s="355"/>
      <c r="E300" s="356"/>
      <c r="F300" s="356"/>
      <c r="G300" s="357"/>
    </row>
    <row r="301" spans="1:7" ht="16" customHeight="1">
      <c r="A301" s="249" t="s">
        <v>8475</v>
      </c>
      <c r="B301" s="272" t="s">
        <v>3844</v>
      </c>
      <c r="C301" s="264" t="s">
        <v>3845</v>
      </c>
      <c r="D301" s="274" t="s">
        <v>413</v>
      </c>
      <c r="E301" s="316">
        <v>1.51E-167</v>
      </c>
      <c r="F301" s="274" t="s">
        <v>8476</v>
      </c>
      <c r="G301" s="274" t="s">
        <v>8477</v>
      </c>
    </row>
    <row r="302" spans="1:7">
      <c r="A302" s="249"/>
      <c r="B302" s="250" t="s">
        <v>6371</v>
      </c>
      <c r="C302" s="264" t="s">
        <v>6370</v>
      </c>
      <c r="D302" s="274" t="s">
        <v>413</v>
      </c>
      <c r="E302" s="316">
        <v>1.7000000000000001E-119</v>
      </c>
      <c r="F302" s="274" t="s">
        <v>7642</v>
      </c>
      <c r="G302" s="274" t="s">
        <v>8478</v>
      </c>
    </row>
    <row r="303" spans="1:7" ht="16" customHeight="1">
      <c r="A303" s="252" t="s">
        <v>8479</v>
      </c>
      <c r="B303" s="273" t="s">
        <v>8480</v>
      </c>
      <c r="C303" s="261" t="s">
        <v>8481</v>
      </c>
      <c r="D303" s="297" t="s">
        <v>786</v>
      </c>
      <c r="E303" s="317">
        <v>6.5099999999999995E-100</v>
      </c>
      <c r="F303" s="297" t="s">
        <v>8120</v>
      </c>
      <c r="G303" s="297" t="s">
        <v>8482</v>
      </c>
    </row>
    <row r="304" spans="1:7">
      <c r="A304" s="252"/>
      <c r="B304" s="253" t="s">
        <v>8483</v>
      </c>
      <c r="C304" s="261" t="s">
        <v>8484</v>
      </c>
      <c r="D304" s="297" t="s">
        <v>786</v>
      </c>
      <c r="E304" s="317">
        <v>9.7999999999999991E-137</v>
      </c>
      <c r="F304" s="297" t="s">
        <v>8485</v>
      </c>
      <c r="G304" s="297" t="s">
        <v>8486</v>
      </c>
    </row>
    <row r="305" spans="1:7" ht="16" customHeight="1">
      <c r="A305" s="249" t="s">
        <v>8487</v>
      </c>
      <c r="B305" s="272" t="s">
        <v>8488</v>
      </c>
      <c r="C305" s="264" t="s">
        <v>8489</v>
      </c>
      <c r="D305" s="274" t="s">
        <v>505</v>
      </c>
      <c r="E305" s="316">
        <v>7.91E-107</v>
      </c>
      <c r="F305" s="274" t="s">
        <v>8490</v>
      </c>
      <c r="G305" s="274" t="s">
        <v>8491</v>
      </c>
    </row>
    <row r="306" spans="1:7">
      <c r="A306" s="249"/>
      <c r="B306" s="250" t="s">
        <v>8492</v>
      </c>
      <c r="C306" s="264" t="s">
        <v>8493</v>
      </c>
      <c r="D306" s="274" t="s">
        <v>505</v>
      </c>
      <c r="E306" s="316">
        <v>4.6700000000000001E-158</v>
      </c>
      <c r="F306" s="274" t="s">
        <v>8494</v>
      </c>
      <c r="G306" s="274" t="s">
        <v>8495</v>
      </c>
    </row>
    <row r="307" spans="1:7" ht="16" customHeight="1">
      <c r="A307" s="252" t="s">
        <v>8496</v>
      </c>
      <c r="B307" s="273" t="s">
        <v>8497</v>
      </c>
      <c r="C307" s="261" t="s">
        <v>8498</v>
      </c>
      <c r="D307" s="297" t="s">
        <v>725</v>
      </c>
      <c r="E307" s="317">
        <v>4.1199999999999998E-175</v>
      </c>
      <c r="F307" s="297" t="s">
        <v>7638</v>
      </c>
      <c r="G307" s="297" t="s">
        <v>8499</v>
      </c>
    </row>
    <row r="308" spans="1:7">
      <c r="A308" s="252"/>
      <c r="B308" s="253" t="s">
        <v>8500</v>
      </c>
      <c r="C308" s="261" t="s">
        <v>8501</v>
      </c>
      <c r="D308" s="297" t="s">
        <v>725</v>
      </c>
      <c r="E308" s="317">
        <v>5.3299999999999998E-111</v>
      </c>
      <c r="F308" s="297" t="s">
        <v>8502</v>
      </c>
      <c r="G308" s="297" t="s">
        <v>8503</v>
      </c>
    </row>
    <row r="309" spans="1:7" ht="16" customHeight="1">
      <c r="A309" s="249" t="s">
        <v>8504</v>
      </c>
      <c r="B309" s="272" t="s">
        <v>8505</v>
      </c>
      <c r="C309" s="264" t="s">
        <v>8506</v>
      </c>
      <c r="D309" s="274" t="s">
        <v>643</v>
      </c>
      <c r="E309" s="274">
        <v>0</v>
      </c>
      <c r="F309" s="274" t="s">
        <v>8115</v>
      </c>
      <c r="G309" s="274" t="s">
        <v>8507</v>
      </c>
    </row>
    <row r="310" spans="1:7">
      <c r="A310" s="249"/>
      <c r="B310" s="250" t="s">
        <v>8508</v>
      </c>
      <c r="C310" s="264" t="s">
        <v>8509</v>
      </c>
      <c r="D310" s="274" t="s">
        <v>643</v>
      </c>
      <c r="E310" s="316">
        <v>2.4600000000000001E-74</v>
      </c>
      <c r="F310" s="274" t="s">
        <v>8261</v>
      </c>
      <c r="G310" s="274" t="s">
        <v>8510</v>
      </c>
    </row>
    <row r="311" spans="1:7" ht="16" customHeight="1">
      <c r="A311" s="252" t="s">
        <v>8511</v>
      </c>
      <c r="B311" s="273" t="s">
        <v>8512</v>
      </c>
      <c r="C311" s="261" t="s">
        <v>8513</v>
      </c>
      <c r="D311" s="297" t="s">
        <v>534</v>
      </c>
      <c r="E311" s="317">
        <v>6.23E-109</v>
      </c>
      <c r="F311" s="297" t="s">
        <v>8514</v>
      </c>
      <c r="G311" s="297" t="s">
        <v>8515</v>
      </c>
    </row>
    <row r="312" spans="1:7">
      <c r="A312" s="252"/>
      <c r="B312" s="253" t="s">
        <v>8516</v>
      </c>
      <c r="C312" s="261" t="s">
        <v>8517</v>
      </c>
      <c r="D312" s="297" t="s">
        <v>534</v>
      </c>
      <c r="E312" s="297">
        <v>0</v>
      </c>
      <c r="F312" s="297" t="s">
        <v>8518</v>
      </c>
      <c r="G312" s="297" t="s">
        <v>8519</v>
      </c>
    </row>
    <row r="313" spans="1:7" ht="16" customHeight="1">
      <c r="A313" s="249" t="s">
        <v>8520</v>
      </c>
      <c r="B313" s="272" t="s">
        <v>8521</v>
      </c>
      <c r="C313" s="264" t="s">
        <v>8521</v>
      </c>
      <c r="D313" s="274" t="s">
        <v>801</v>
      </c>
      <c r="E313" s="316">
        <v>4.4100000000000002E-78</v>
      </c>
      <c r="F313" s="274" t="s">
        <v>8432</v>
      </c>
      <c r="G313" s="274" t="s">
        <v>8522</v>
      </c>
    </row>
    <row r="314" spans="1:7">
      <c r="A314" s="249"/>
      <c r="B314" s="250" t="s">
        <v>8523</v>
      </c>
      <c r="C314" s="264" t="s">
        <v>8524</v>
      </c>
      <c r="D314" s="274" t="s">
        <v>801</v>
      </c>
      <c r="E314" s="316">
        <v>3.4400000000000002E-102</v>
      </c>
      <c r="F314" s="274" t="s">
        <v>8454</v>
      </c>
      <c r="G314" s="274" t="s">
        <v>8525</v>
      </c>
    </row>
    <row r="315" spans="1:7" ht="16" customHeight="1">
      <c r="A315" s="252" t="s">
        <v>8526</v>
      </c>
      <c r="B315" s="273" t="s">
        <v>8527</v>
      </c>
      <c r="C315" s="261" t="s">
        <v>8528</v>
      </c>
      <c r="D315" s="297" t="s">
        <v>667</v>
      </c>
      <c r="E315" s="297">
        <v>0</v>
      </c>
      <c r="F315" s="297" t="s">
        <v>8529</v>
      </c>
      <c r="G315" s="297" t="s">
        <v>8204</v>
      </c>
    </row>
    <row r="316" spans="1:7">
      <c r="A316" s="252"/>
      <c r="B316" s="253" t="s">
        <v>8530</v>
      </c>
      <c r="C316" s="261" t="s">
        <v>8531</v>
      </c>
      <c r="D316" s="297" t="s">
        <v>667</v>
      </c>
      <c r="E316" s="317">
        <v>1.12E-20</v>
      </c>
      <c r="F316" s="297" t="s">
        <v>8532</v>
      </c>
      <c r="G316" s="297" t="s">
        <v>8533</v>
      </c>
    </row>
    <row r="317" spans="1:7" ht="16" customHeight="1">
      <c r="A317" s="249" t="s">
        <v>8534</v>
      </c>
      <c r="B317" s="272" t="s">
        <v>8535</v>
      </c>
      <c r="C317" s="264" t="s">
        <v>8535</v>
      </c>
      <c r="D317" s="274" t="s">
        <v>8536</v>
      </c>
      <c r="E317" s="316">
        <v>3.9199999999999999E-93</v>
      </c>
      <c r="F317" s="274" t="s">
        <v>7456</v>
      </c>
      <c r="G317" s="274" t="s">
        <v>8537</v>
      </c>
    </row>
    <row r="318" spans="1:7">
      <c r="A318" s="249"/>
      <c r="B318" s="250" t="s">
        <v>8538</v>
      </c>
      <c r="C318" s="264" t="s">
        <v>8539</v>
      </c>
      <c r="D318" s="274" t="s">
        <v>8536</v>
      </c>
      <c r="E318" s="274">
        <v>0</v>
      </c>
      <c r="F318" s="274" t="s">
        <v>8540</v>
      </c>
      <c r="G318" s="274" t="s">
        <v>8541</v>
      </c>
    </row>
    <row r="319" spans="1:7" ht="16" customHeight="1">
      <c r="A319" s="252" t="s">
        <v>8542</v>
      </c>
      <c r="B319" s="273" t="s">
        <v>8543</v>
      </c>
      <c r="C319" s="261" t="s">
        <v>8543</v>
      </c>
      <c r="D319" s="297" t="s">
        <v>829</v>
      </c>
      <c r="E319" s="317">
        <v>3.7000000000000002E-41</v>
      </c>
      <c r="F319" s="297" t="s">
        <v>7838</v>
      </c>
      <c r="G319" s="297" t="s">
        <v>8544</v>
      </c>
    </row>
    <row r="320" spans="1:7">
      <c r="A320" s="252"/>
      <c r="B320" s="253" t="s">
        <v>8545</v>
      </c>
      <c r="C320" s="261" t="s">
        <v>8545</v>
      </c>
      <c r="D320" s="297" t="s">
        <v>829</v>
      </c>
      <c r="E320" s="317">
        <v>1.84E-35</v>
      </c>
      <c r="F320" s="297" t="s">
        <v>8546</v>
      </c>
      <c r="G320" s="297" t="s">
        <v>8547</v>
      </c>
    </row>
    <row r="321" spans="1:7" ht="16" customHeight="1">
      <c r="A321" s="249" t="s">
        <v>8548</v>
      </c>
      <c r="B321" s="272" t="s">
        <v>8549</v>
      </c>
      <c r="C321" s="264" t="s">
        <v>8550</v>
      </c>
      <c r="D321" s="274" t="s">
        <v>719</v>
      </c>
      <c r="E321" s="316">
        <v>1.1300000000000001E-53</v>
      </c>
      <c r="F321" s="274" t="s">
        <v>8551</v>
      </c>
      <c r="G321" s="274" t="s">
        <v>7593</v>
      </c>
    </row>
    <row r="322" spans="1:7">
      <c r="A322" s="249"/>
      <c r="B322" s="250" t="s">
        <v>3623</v>
      </c>
      <c r="C322" s="264" t="s">
        <v>3624</v>
      </c>
      <c r="D322" s="274" t="s">
        <v>719</v>
      </c>
      <c r="E322" s="316">
        <v>5.5099999999999996E-59</v>
      </c>
      <c r="F322" s="274" t="s">
        <v>8552</v>
      </c>
      <c r="G322" s="274" t="s">
        <v>8553</v>
      </c>
    </row>
    <row r="323" spans="1:7" ht="16" customHeight="1">
      <c r="A323" s="252" t="s">
        <v>8554</v>
      </c>
      <c r="B323" s="273" t="s">
        <v>6399</v>
      </c>
      <c r="C323" s="297" t="s">
        <v>8555</v>
      </c>
      <c r="D323" s="297" t="s">
        <v>475</v>
      </c>
      <c r="E323" s="317">
        <v>3.9500000000000001E-146</v>
      </c>
      <c r="F323" s="297" t="s">
        <v>7822</v>
      </c>
      <c r="G323" s="297" t="s">
        <v>8556</v>
      </c>
    </row>
    <row r="324" spans="1:7">
      <c r="A324" s="252"/>
      <c r="B324" s="253" t="s">
        <v>4812</v>
      </c>
      <c r="C324" s="297" t="s">
        <v>4813</v>
      </c>
      <c r="D324" s="297" t="s">
        <v>475</v>
      </c>
      <c r="E324" s="317">
        <v>1.8399999999999999E-137</v>
      </c>
      <c r="F324" s="297" t="s">
        <v>8557</v>
      </c>
      <c r="G324" s="297" t="s">
        <v>8558</v>
      </c>
    </row>
    <row r="325" spans="1:7" ht="16" customHeight="1">
      <c r="A325" s="249" t="s">
        <v>8559</v>
      </c>
      <c r="B325" s="272" t="s">
        <v>8560</v>
      </c>
      <c r="C325" s="264" t="s">
        <v>8561</v>
      </c>
      <c r="D325" s="274" t="s">
        <v>692</v>
      </c>
      <c r="E325" s="316">
        <v>8.9100000000000008E-133</v>
      </c>
      <c r="F325" s="274" t="s">
        <v>8562</v>
      </c>
      <c r="G325" s="274" t="s">
        <v>8563</v>
      </c>
    </row>
    <row r="326" spans="1:7">
      <c r="A326" s="249"/>
      <c r="B326" s="250" t="s">
        <v>8564</v>
      </c>
      <c r="C326" s="264" t="s">
        <v>8565</v>
      </c>
      <c r="D326" s="274" t="s">
        <v>692</v>
      </c>
      <c r="E326" s="316">
        <v>5.7200000000000003E-112</v>
      </c>
      <c r="F326" s="274" t="s">
        <v>8566</v>
      </c>
      <c r="G326" s="274" t="s">
        <v>8567</v>
      </c>
    </row>
    <row r="327" spans="1:7" ht="16" customHeight="1">
      <c r="A327" s="252" t="s">
        <v>8568</v>
      </c>
      <c r="B327" s="273" t="s">
        <v>8569</v>
      </c>
      <c r="C327" s="261" t="s">
        <v>8570</v>
      </c>
      <c r="D327" s="297" t="s">
        <v>809</v>
      </c>
      <c r="E327" s="317">
        <v>6.8199999999999995E-67</v>
      </c>
      <c r="F327" s="297" t="s">
        <v>8571</v>
      </c>
      <c r="G327" s="297" t="s">
        <v>8572</v>
      </c>
    </row>
    <row r="328" spans="1:7">
      <c r="A328" s="252"/>
      <c r="B328" s="253" t="s">
        <v>8573</v>
      </c>
      <c r="C328" s="261" t="s">
        <v>8574</v>
      </c>
      <c r="D328" s="297" t="s">
        <v>809</v>
      </c>
      <c r="E328" s="317">
        <v>2.0199999999999999E-58</v>
      </c>
      <c r="F328" s="297" t="s">
        <v>8575</v>
      </c>
      <c r="G328" s="297" t="s">
        <v>8576</v>
      </c>
    </row>
    <row r="329" spans="1:7" ht="16" customHeight="1">
      <c r="A329" s="249" t="s">
        <v>8577</v>
      </c>
      <c r="B329" s="272" t="s">
        <v>8578</v>
      </c>
      <c r="C329" s="264" t="s">
        <v>8578</v>
      </c>
      <c r="D329" s="274" t="s">
        <v>416</v>
      </c>
      <c r="E329" s="316">
        <v>3.2199999999999998E-172</v>
      </c>
      <c r="F329" s="274" t="s">
        <v>7572</v>
      </c>
      <c r="G329" s="274" t="s">
        <v>8579</v>
      </c>
    </row>
    <row r="330" spans="1:7">
      <c r="A330" s="249"/>
      <c r="B330" s="250" t="s">
        <v>8580</v>
      </c>
      <c r="C330" s="264" t="s">
        <v>8580</v>
      </c>
      <c r="D330" s="274" t="s">
        <v>416</v>
      </c>
      <c r="E330" s="316">
        <v>1.3999999999999999E-152</v>
      </c>
      <c r="F330" s="274" t="s">
        <v>7957</v>
      </c>
      <c r="G330" s="274" t="s">
        <v>8581</v>
      </c>
    </row>
    <row r="331" spans="1:7" ht="16" customHeight="1">
      <c r="A331" s="252" t="s">
        <v>8582</v>
      </c>
      <c r="B331" s="273" t="s">
        <v>8583</v>
      </c>
      <c r="C331" s="261" t="s">
        <v>8584</v>
      </c>
      <c r="D331" s="297" t="s">
        <v>817</v>
      </c>
      <c r="E331" s="317">
        <v>2.8299999999999999E-109</v>
      </c>
      <c r="F331" s="297" t="s">
        <v>8585</v>
      </c>
      <c r="G331" s="297" t="s">
        <v>8586</v>
      </c>
    </row>
    <row r="332" spans="1:7">
      <c r="A332" s="252"/>
      <c r="B332" s="253" t="s">
        <v>8587</v>
      </c>
      <c r="C332" s="261" t="s">
        <v>8588</v>
      </c>
      <c r="D332" s="297" t="s">
        <v>817</v>
      </c>
      <c r="E332" s="317">
        <v>1.43E-55</v>
      </c>
      <c r="F332" s="297" t="s">
        <v>7484</v>
      </c>
      <c r="G332" s="297" t="s">
        <v>8589</v>
      </c>
    </row>
    <row r="333" spans="1:7" ht="16" customHeight="1">
      <c r="A333" s="249" t="s">
        <v>8590</v>
      </c>
      <c r="B333" s="272" t="s">
        <v>8591</v>
      </c>
      <c r="C333" s="264" t="s">
        <v>8591</v>
      </c>
      <c r="D333" s="274" t="s">
        <v>8592</v>
      </c>
      <c r="E333" s="316">
        <v>4.8500000000000001E-11</v>
      </c>
      <c r="F333" s="274" t="s">
        <v>8024</v>
      </c>
      <c r="G333" s="274" t="s">
        <v>8593</v>
      </c>
    </row>
    <row r="334" spans="1:7">
      <c r="A334" s="249"/>
      <c r="B334" s="250" t="s">
        <v>8594</v>
      </c>
      <c r="C334" s="264" t="s">
        <v>8594</v>
      </c>
      <c r="D334" s="274" t="s">
        <v>8592</v>
      </c>
      <c r="E334" s="316">
        <v>8.2199999999999998E-30</v>
      </c>
      <c r="F334" s="274" t="s">
        <v>2098</v>
      </c>
      <c r="G334" s="274" t="s">
        <v>8595</v>
      </c>
    </row>
    <row r="335" spans="1:7" ht="16" customHeight="1">
      <c r="A335" s="252" t="s">
        <v>8596</v>
      </c>
      <c r="B335" s="273" t="s">
        <v>8597</v>
      </c>
      <c r="C335" s="261" t="s">
        <v>8598</v>
      </c>
      <c r="D335" s="297" t="s">
        <v>622</v>
      </c>
      <c r="E335" s="317">
        <v>5.0000000000000002E-54</v>
      </c>
      <c r="F335" s="297" t="s">
        <v>7494</v>
      </c>
      <c r="G335" s="297" t="s">
        <v>8599</v>
      </c>
    </row>
    <row r="336" spans="1:7">
      <c r="A336" s="252"/>
      <c r="B336" s="253" t="s">
        <v>8600</v>
      </c>
      <c r="C336" s="261" t="s">
        <v>5727</v>
      </c>
      <c r="D336" s="297" t="s">
        <v>622</v>
      </c>
      <c r="E336" s="317">
        <v>1.5400000000000001E-57</v>
      </c>
      <c r="F336" s="297" t="s">
        <v>7560</v>
      </c>
      <c r="G336" s="297" t="s">
        <v>8601</v>
      </c>
    </row>
    <row r="337" spans="1:7" ht="16" customHeight="1">
      <c r="A337" s="249" t="s">
        <v>8602</v>
      </c>
      <c r="B337" s="272" t="s">
        <v>8603</v>
      </c>
      <c r="C337" s="264" t="s">
        <v>8604</v>
      </c>
      <c r="D337" s="283" t="s">
        <v>7468</v>
      </c>
      <c r="E337" s="284"/>
      <c r="F337" s="284"/>
      <c r="G337" s="285"/>
    </row>
    <row r="338" spans="1:7">
      <c r="A338" s="249"/>
      <c r="B338" s="250" t="s">
        <v>8606</v>
      </c>
      <c r="C338" s="264" t="s">
        <v>8607</v>
      </c>
      <c r="D338" s="274" t="s">
        <v>919</v>
      </c>
      <c r="E338" s="316">
        <v>1.21E-23</v>
      </c>
      <c r="F338" s="274" t="s">
        <v>8608</v>
      </c>
      <c r="G338" s="274" t="s">
        <v>8609</v>
      </c>
    </row>
    <row r="339" spans="1:7" ht="16" customHeight="1">
      <c r="A339" s="252" t="s">
        <v>8610</v>
      </c>
      <c r="B339" s="273" t="s">
        <v>8611</v>
      </c>
      <c r="C339" s="261" t="s">
        <v>8611</v>
      </c>
      <c r="D339" s="297" t="s">
        <v>8612</v>
      </c>
      <c r="E339" s="317">
        <v>1.95E-37</v>
      </c>
      <c r="F339" s="297" t="s">
        <v>8437</v>
      </c>
      <c r="G339" s="297" t="s">
        <v>8613</v>
      </c>
    </row>
    <row r="340" spans="1:7">
      <c r="A340" s="252"/>
      <c r="B340" s="253" t="s">
        <v>8614</v>
      </c>
      <c r="C340" s="261" t="s">
        <v>8614</v>
      </c>
      <c r="D340" s="297" t="s">
        <v>8612</v>
      </c>
      <c r="E340" s="317">
        <v>3.1099999999999998E-62</v>
      </c>
      <c r="F340" s="297" t="s">
        <v>8076</v>
      </c>
      <c r="G340" s="297" t="s">
        <v>8615</v>
      </c>
    </row>
    <row r="341" spans="1:7" ht="16" customHeight="1">
      <c r="A341" s="249" t="s">
        <v>8616</v>
      </c>
      <c r="B341" s="272" t="s">
        <v>8617</v>
      </c>
      <c r="C341" s="264" t="s">
        <v>8618</v>
      </c>
      <c r="D341" s="274" t="s">
        <v>836</v>
      </c>
      <c r="E341" s="316">
        <v>5.5400000000000001E-112</v>
      </c>
      <c r="F341" s="274" t="s">
        <v>7753</v>
      </c>
      <c r="G341" s="274" t="s">
        <v>8619</v>
      </c>
    </row>
    <row r="342" spans="1:7">
      <c r="A342" s="249"/>
      <c r="B342" s="250" t="s">
        <v>8620</v>
      </c>
      <c r="C342" s="264" t="s">
        <v>8621</v>
      </c>
      <c r="D342" s="274" t="s">
        <v>836</v>
      </c>
      <c r="E342" s="316">
        <v>2.62E-93</v>
      </c>
      <c r="F342" s="274" t="s">
        <v>8622</v>
      </c>
      <c r="G342" s="274" t="s">
        <v>8623</v>
      </c>
    </row>
    <row r="343" spans="1:7" ht="16" customHeight="1">
      <c r="A343" s="252" t="s">
        <v>8624</v>
      </c>
      <c r="B343" s="273" t="s">
        <v>8625</v>
      </c>
      <c r="C343" s="261" t="s">
        <v>8626</v>
      </c>
      <c r="D343" s="297" t="s">
        <v>869</v>
      </c>
      <c r="E343" s="317">
        <v>6.1999999999999996E-156</v>
      </c>
      <c r="F343" s="297" t="s">
        <v>8627</v>
      </c>
      <c r="G343" s="297" t="s">
        <v>8628</v>
      </c>
    </row>
    <row r="344" spans="1:7">
      <c r="A344" s="252"/>
      <c r="B344" s="253" t="s">
        <v>8629</v>
      </c>
      <c r="C344" s="261" t="s">
        <v>8630</v>
      </c>
      <c r="D344" s="297" t="s">
        <v>869</v>
      </c>
      <c r="E344" s="317">
        <v>3.1899999999999999E-97</v>
      </c>
      <c r="F344" s="297">
        <v>38</v>
      </c>
      <c r="G344" s="297" t="s">
        <v>8631</v>
      </c>
    </row>
    <row r="345" spans="1:7" ht="16" customHeight="1">
      <c r="A345" s="249" t="s">
        <v>8632</v>
      </c>
      <c r="B345" s="272" t="s">
        <v>8633</v>
      </c>
      <c r="C345" s="264" t="s">
        <v>8633</v>
      </c>
      <c r="D345" s="274" t="s">
        <v>704</v>
      </c>
      <c r="E345" s="316">
        <v>2.8799999999999997E-104</v>
      </c>
      <c r="F345" s="274" t="s">
        <v>8373</v>
      </c>
      <c r="G345" s="274" t="s">
        <v>8634</v>
      </c>
    </row>
    <row r="346" spans="1:7">
      <c r="A346" s="249"/>
      <c r="B346" s="250" t="s">
        <v>6130</v>
      </c>
      <c r="C346" s="264" t="s">
        <v>6130</v>
      </c>
      <c r="D346" s="274" t="s">
        <v>704</v>
      </c>
      <c r="E346" s="316">
        <v>5.3900000000000005E-113</v>
      </c>
      <c r="F346" s="274" t="s">
        <v>7957</v>
      </c>
      <c r="G346" s="274" t="s">
        <v>8635</v>
      </c>
    </row>
    <row r="347" spans="1:7" ht="16" customHeight="1">
      <c r="A347" s="252" t="s">
        <v>8636</v>
      </c>
      <c r="B347" s="273" t="s">
        <v>8637</v>
      </c>
      <c r="C347" s="261" t="s">
        <v>8638</v>
      </c>
      <c r="D347" s="297" t="s">
        <v>886</v>
      </c>
      <c r="E347" s="317">
        <v>1.23E-21</v>
      </c>
      <c r="F347" s="297" t="s">
        <v>8514</v>
      </c>
      <c r="G347" s="297" t="s">
        <v>8639</v>
      </c>
    </row>
    <row r="348" spans="1:7">
      <c r="A348" s="252"/>
      <c r="B348" s="253" t="s">
        <v>3767</v>
      </c>
      <c r="C348" s="261" t="s">
        <v>3768</v>
      </c>
      <c r="D348" s="297" t="s">
        <v>886</v>
      </c>
      <c r="E348" s="317">
        <v>1.69E-24</v>
      </c>
      <c r="F348" s="297" t="s">
        <v>8640</v>
      </c>
      <c r="G348" s="297" t="s">
        <v>8641</v>
      </c>
    </row>
    <row r="349" spans="1:7" ht="16" customHeight="1">
      <c r="A349" s="249" t="s">
        <v>8642</v>
      </c>
      <c r="B349" s="272" t="s">
        <v>8643</v>
      </c>
      <c r="C349" s="264" t="s">
        <v>8644</v>
      </c>
      <c r="D349" s="276" t="s">
        <v>7468</v>
      </c>
      <c r="E349" s="277"/>
      <c r="F349" s="277"/>
      <c r="G349" s="278"/>
    </row>
    <row r="350" spans="1:7">
      <c r="A350" s="249"/>
      <c r="B350" s="250" t="s">
        <v>8645</v>
      </c>
      <c r="C350" s="264" t="s">
        <v>8646</v>
      </c>
      <c r="D350" s="279"/>
      <c r="E350" s="280"/>
      <c r="F350" s="280"/>
      <c r="G350" s="281"/>
    </row>
    <row r="351" spans="1:7" ht="16" customHeight="1">
      <c r="A351" s="252" t="s">
        <v>8647</v>
      </c>
      <c r="B351" s="273" t="s">
        <v>8648</v>
      </c>
      <c r="C351" s="261" t="s">
        <v>8649</v>
      </c>
      <c r="D351" s="297" t="s">
        <v>964</v>
      </c>
      <c r="E351" s="317">
        <v>1.1199999999999999E-83</v>
      </c>
      <c r="F351" s="297" t="s">
        <v>7494</v>
      </c>
      <c r="G351" s="297" t="s">
        <v>8650</v>
      </c>
    </row>
    <row r="352" spans="1:7">
      <c r="A352" s="252"/>
      <c r="B352" s="253" t="s">
        <v>3450</v>
      </c>
      <c r="C352" s="261" t="s">
        <v>3451</v>
      </c>
      <c r="D352" s="297" t="s">
        <v>964</v>
      </c>
      <c r="E352" s="317">
        <v>2.7499999999999997E-169</v>
      </c>
      <c r="F352" s="297" t="s">
        <v>8651</v>
      </c>
      <c r="G352" s="297" t="s">
        <v>8652</v>
      </c>
    </row>
    <row r="353" spans="1:7" ht="16" customHeight="1">
      <c r="A353" s="249" t="s">
        <v>8653</v>
      </c>
      <c r="B353" s="272" t="s">
        <v>3994</v>
      </c>
      <c r="C353" s="264" t="s">
        <v>3995</v>
      </c>
      <c r="D353" s="274" t="s">
        <v>895</v>
      </c>
      <c r="E353" s="274">
        <v>0</v>
      </c>
      <c r="F353" s="274" t="s">
        <v>8654</v>
      </c>
      <c r="G353" s="274" t="s">
        <v>8655</v>
      </c>
    </row>
    <row r="354" spans="1:7">
      <c r="A354" s="249"/>
      <c r="B354" s="250" t="s">
        <v>8656</v>
      </c>
      <c r="C354" s="264" t="s">
        <v>8657</v>
      </c>
      <c r="D354" s="274" t="s">
        <v>895</v>
      </c>
      <c r="E354" s="316">
        <v>1.78E-89</v>
      </c>
      <c r="F354" s="274" t="s">
        <v>8175</v>
      </c>
      <c r="G354" s="274" t="s">
        <v>8655</v>
      </c>
    </row>
    <row r="355" spans="1:7" ht="16" customHeight="1">
      <c r="A355" s="252" t="s">
        <v>8658</v>
      </c>
      <c r="B355" s="273" t="s">
        <v>8659</v>
      </c>
      <c r="C355" s="261" t="s">
        <v>8659</v>
      </c>
      <c r="D355" s="297" t="s">
        <v>924</v>
      </c>
      <c r="E355" s="317">
        <v>4.5199999999999997E-129</v>
      </c>
      <c r="F355" s="297" t="s">
        <v>8378</v>
      </c>
      <c r="G355" s="297" t="s">
        <v>8660</v>
      </c>
    </row>
    <row r="356" spans="1:7">
      <c r="A356" s="252"/>
      <c r="B356" s="253" t="s">
        <v>8661</v>
      </c>
      <c r="C356" s="261" t="s">
        <v>8661</v>
      </c>
      <c r="D356" s="297" t="s">
        <v>924</v>
      </c>
      <c r="E356" s="317">
        <v>1.5900000000000001E-109</v>
      </c>
      <c r="F356" s="297" t="s">
        <v>8662</v>
      </c>
      <c r="G356" s="297" t="s">
        <v>8663</v>
      </c>
    </row>
    <row r="357" spans="1:7" ht="16" customHeight="1">
      <c r="A357" s="249" t="s">
        <v>8664</v>
      </c>
      <c r="B357" s="272" t="s">
        <v>3581</v>
      </c>
      <c r="C357" s="264" t="s">
        <v>3582</v>
      </c>
      <c r="D357" s="274" t="s">
        <v>949</v>
      </c>
      <c r="E357" s="316">
        <v>2.4399999999999998E-100</v>
      </c>
      <c r="F357" s="274" t="s">
        <v>8091</v>
      </c>
      <c r="G357" s="274" t="s">
        <v>8665</v>
      </c>
    </row>
    <row r="358" spans="1:7">
      <c r="A358" s="249"/>
      <c r="B358" s="250" t="s">
        <v>4183</v>
      </c>
      <c r="C358" s="264" t="s">
        <v>4184</v>
      </c>
      <c r="D358" s="274" t="s">
        <v>949</v>
      </c>
      <c r="E358" s="316">
        <v>8.5999999999999996E-120</v>
      </c>
      <c r="F358" s="274" t="s">
        <v>8666</v>
      </c>
      <c r="G358" s="274" t="s">
        <v>8667</v>
      </c>
    </row>
    <row r="359" spans="1:7" ht="16" customHeight="1">
      <c r="A359" s="252" t="s">
        <v>8668</v>
      </c>
      <c r="B359" s="273" t="s">
        <v>3937</v>
      </c>
      <c r="C359" s="261" t="s">
        <v>3937</v>
      </c>
      <c r="D359" s="299" t="s">
        <v>739</v>
      </c>
      <c r="E359" s="317">
        <v>5.3400000000000001E-79</v>
      </c>
      <c r="F359" s="297" t="s">
        <v>8325</v>
      </c>
      <c r="G359" s="297" t="s">
        <v>8669</v>
      </c>
    </row>
    <row r="360" spans="1:7">
      <c r="A360" s="252"/>
      <c r="B360" s="253" t="s">
        <v>8670</v>
      </c>
      <c r="C360" s="261" t="s">
        <v>8670</v>
      </c>
      <c r="D360" s="299" t="s">
        <v>739</v>
      </c>
      <c r="E360" s="315">
        <v>1.48E-77</v>
      </c>
      <c r="F360" s="275" t="s">
        <v>8417</v>
      </c>
      <c r="G360" s="275" t="s">
        <v>8671</v>
      </c>
    </row>
    <row r="361" spans="1:7" ht="16" customHeight="1">
      <c r="A361" s="249" t="s">
        <v>8672</v>
      </c>
      <c r="B361" s="272" t="s">
        <v>8673</v>
      </c>
      <c r="C361" s="264" t="s">
        <v>8674</v>
      </c>
      <c r="D361" s="301" t="s">
        <v>744</v>
      </c>
      <c r="E361" s="300">
        <v>1.37E-142</v>
      </c>
      <c r="F361" s="301" t="s">
        <v>8675</v>
      </c>
      <c r="G361" s="301" t="s">
        <v>8676</v>
      </c>
    </row>
    <row r="362" spans="1:7">
      <c r="A362" s="249"/>
      <c r="B362" s="250" t="s">
        <v>8677</v>
      </c>
      <c r="C362" s="264" t="s">
        <v>8677</v>
      </c>
      <c r="D362" s="301" t="s">
        <v>744</v>
      </c>
      <c r="E362" s="301">
        <v>0</v>
      </c>
      <c r="F362" s="301" t="s">
        <v>8532</v>
      </c>
      <c r="G362" s="301" t="s">
        <v>8678</v>
      </c>
    </row>
    <row r="363" spans="1:7" ht="16" customHeight="1">
      <c r="A363" s="252" t="s">
        <v>8679</v>
      </c>
      <c r="B363" s="273" t="s">
        <v>8680</v>
      </c>
      <c r="C363" s="261" t="s">
        <v>8680</v>
      </c>
      <c r="D363" s="299" t="s">
        <v>762</v>
      </c>
      <c r="E363" s="311">
        <v>6.55E-100</v>
      </c>
      <c r="F363" s="312" t="s">
        <v>8681</v>
      </c>
      <c r="G363" s="312" t="s">
        <v>8682</v>
      </c>
    </row>
    <row r="364" spans="1:7">
      <c r="A364" s="252"/>
      <c r="B364" s="253" t="s">
        <v>8683</v>
      </c>
      <c r="C364" s="261" t="s">
        <v>8683</v>
      </c>
      <c r="D364" s="299" t="s">
        <v>762</v>
      </c>
      <c r="E364" s="311">
        <v>1.5100000000000002E-67</v>
      </c>
      <c r="F364" s="312" t="s">
        <v>8684</v>
      </c>
      <c r="G364" s="312" t="s">
        <v>8685</v>
      </c>
    </row>
    <row r="365" spans="1:7" ht="16" customHeight="1">
      <c r="A365" s="249" t="s">
        <v>8686</v>
      </c>
      <c r="B365" s="272" t="s">
        <v>8687</v>
      </c>
      <c r="C365" s="264" t="s">
        <v>8688</v>
      </c>
      <c r="D365" s="301" t="s">
        <v>757</v>
      </c>
      <c r="E365" s="300">
        <v>9.4399999999999995E-39</v>
      </c>
      <c r="F365" s="301" t="s">
        <v>8532</v>
      </c>
      <c r="G365" s="301" t="s">
        <v>8689</v>
      </c>
    </row>
    <row r="366" spans="1:7">
      <c r="A366" s="249"/>
      <c r="B366" s="250" t="s">
        <v>8690</v>
      </c>
      <c r="C366" s="264" t="s">
        <v>8691</v>
      </c>
      <c r="D366" s="301" t="s">
        <v>757</v>
      </c>
      <c r="E366" s="300">
        <v>1.5899999999999999E-37</v>
      </c>
      <c r="F366" s="301" t="s">
        <v>7871</v>
      </c>
      <c r="G366" s="301" t="s">
        <v>8692</v>
      </c>
    </row>
    <row r="367" spans="1:7" ht="16" customHeight="1">
      <c r="A367" s="252" t="s">
        <v>8693</v>
      </c>
      <c r="B367" s="273" t="s">
        <v>8694</v>
      </c>
      <c r="C367" s="261" t="s">
        <v>6188</v>
      </c>
      <c r="D367" s="299" t="s">
        <v>770</v>
      </c>
      <c r="E367" s="311">
        <v>3.0100000000000001E-64</v>
      </c>
      <c r="F367" s="312" t="s">
        <v>8325</v>
      </c>
      <c r="G367" s="312" t="s">
        <v>8695</v>
      </c>
    </row>
    <row r="368" spans="1:7">
      <c r="A368" s="252"/>
      <c r="B368" s="253" t="s">
        <v>8696</v>
      </c>
      <c r="C368" s="261" t="s">
        <v>8697</v>
      </c>
      <c r="D368" s="299" t="s">
        <v>770</v>
      </c>
      <c r="E368" s="311">
        <v>1.47E-131</v>
      </c>
      <c r="F368" s="312" t="s">
        <v>8698</v>
      </c>
      <c r="G368" s="312" t="s">
        <v>8699</v>
      </c>
    </row>
    <row r="369" spans="1:7" ht="16" customHeight="1">
      <c r="A369" s="249" t="s">
        <v>8700</v>
      </c>
      <c r="B369" s="272" t="s">
        <v>8701</v>
      </c>
      <c r="C369" s="264" t="s">
        <v>8702</v>
      </c>
      <c r="D369" s="301" t="s">
        <v>8703</v>
      </c>
      <c r="E369" s="300">
        <v>1.8600000000000001E-65</v>
      </c>
      <c r="F369" s="301" t="s">
        <v>8423</v>
      </c>
      <c r="G369" s="301" t="s">
        <v>8704</v>
      </c>
    </row>
    <row r="370" spans="1:7">
      <c r="A370" s="249"/>
      <c r="B370" s="250" t="s">
        <v>8705</v>
      </c>
      <c r="C370" s="264" t="s">
        <v>8705</v>
      </c>
      <c r="D370" s="301" t="s">
        <v>8703</v>
      </c>
      <c r="E370" s="300">
        <v>8.4100000000000002E-66</v>
      </c>
      <c r="F370" s="301" t="s">
        <v>8706</v>
      </c>
      <c r="G370" s="301" t="s">
        <v>8707</v>
      </c>
    </row>
    <row r="371" spans="1:7" ht="16" customHeight="1">
      <c r="A371" s="252" t="s">
        <v>8708</v>
      </c>
      <c r="B371" s="273" t="s">
        <v>8709</v>
      </c>
      <c r="C371" s="261" t="s">
        <v>8710</v>
      </c>
      <c r="D371" s="299" t="s">
        <v>702</v>
      </c>
      <c r="E371" s="311">
        <v>1.3800000000000001E-43</v>
      </c>
      <c r="F371" s="312" t="s">
        <v>8711</v>
      </c>
      <c r="G371" s="312" t="s">
        <v>8712</v>
      </c>
    </row>
    <row r="372" spans="1:7">
      <c r="A372" s="252"/>
      <c r="B372" s="253" t="s">
        <v>8713</v>
      </c>
      <c r="C372" s="261" t="s">
        <v>8714</v>
      </c>
      <c r="D372" s="299" t="s">
        <v>702</v>
      </c>
      <c r="E372" s="298">
        <v>2.4199999999999999E-87</v>
      </c>
      <c r="F372" s="299" t="s">
        <v>8138</v>
      </c>
      <c r="G372" s="299" t="s">
        <v>8715</v>
      </c>
    </row>
    <row r="373" spans="1:7" ht="16" customHeight="1">
      <c r="A373" s="249" t="s">
        <v>8716</v>
      </c>
      <c r="B373" s="272" t="s">
        <v>8717</v>
      </c>
      <c r="C373" s="264" t="s">
        <v>8717</v>
      </c>
      <c r="D373" s="301" t="s">
        <v>614</v>
      </c>
      <c r="E373" s="300">
        <v>1.25E-86</v>
      </c>
      <c r="F373" s="301" t="s">
        <v>8718</v>
      </c>
      <c r="G373" s="301" t="s">
        <v>8719</v>
      </c>
    </row>
    <row r="374" spans="1:7">
      <c r="A374" s="249"/>
      <c r="B374" s="250" t="s">
        <v>8720</v>
      </c>
      <c r="C374" s="264" t="s">
        <v>8721</v>
      </c>
      <c r="D374" s="301" t="s">
        <v>614</v>
      </c>
      <c r="E374" s="300">
        <v>3.2200000000000001E-61</v>
      </c>
      <c r="F374" s="301" t="s">
        <v>7710</v>
      </c>
      <c r="G374" s="301" t="s">
        <v>8722</v>
      </c>
    </row>
    <row r="375" spans="1:7" ht="16" customHeight="1">
      <c r="A375" s="252" t="s">
        <v>8723</v>
      </c>
      <c r="B375" s="273" t="s">
        <v>8724</v>
      </c>
      <c r="C375" s="261" t="s">
        <v>8725</v>
      </c>
      <c r="D375" s="299" t="s">
        <v>787</v>
      </c>
      <c r="E375" s="298">
        <v>3.4000000000000002E-113</v>
      </c>
      <c r="F375" s="299" t="s">
        <v>8726</v>
      </c>
      <c r="G375" s="299" t="s">
        <v>8727</v>
      </c>
    </row>
    <row r="376" spans="1:7">
      <c r="A376" s="252"/>
      <c r="B376" s="253" t="s">
        <v>8728</v>
      </c>
      <c r="C376" s="261" t="s">
        <v>8729</v>
      </c>
      <c r="D376" s="299" t="s">
        <v>787</v>
      </c>
      <c r="E376" s="298">
        <v>1.37E-85</v>
      </c>
      <c r="F376" s="299" t="s">
        <v>7982</v>
      </c>
      <c r="G376" s="299" t="s">
        <v>8730</v>
      </c>
    </row>
    <row r="377" spans="1:7" ht="16" customHeight="1">
      <c r="A377" s="249" t="s">
        <v>8731</v>
      </c>
      <c r="B377" s="272" t="s">
        <v>8732</v>
      </c>
      <c r="C377" s="264" t="s">
        <v>8733</v>
      </c>
      <c r="D377" s="301" t="s">
        <v>8734</v>
      </c>
      <c r="E377" s="300">
        <v>6.9799999999999998E-131</v>
      </c>
      <c r="F377" s="301" t="s">
        <v>8735</v>
      </c>
      <c r="G377" s="301" t="s">
        <v>8736</v>
      </c>
    </row>
    <row r="378" spans="1:7">
      <c r="A378" s="249"/>
      <c r="B378" s="250" t="s">
        <v>8737</v>
      </c>
      <c r="C378" s="264" t="s">
        <v>8737</v>
      </c>
      <c r="D378" s="301" t="s">
        <v>8734</v>
      </c>
      <c r="E378" s="300">
        <v>1.41E-137</v>
      </c>
      <c r="F378" s="301" t="s">
        <v>7871</v>
      </c>
      <c r="G378" s="301" t="s">
        <v>8738</v>
      </c>
    </row>
    <row r="379" spans="1:7" ht="16" customHeight="1">
      <c r="A379" s="252" t="s">
        <v>8739</v>
      </c>
      <c r="B379" s="273" t="s">
        <v>8740</v>
      </c>
      <c r="C379" s="261" t="s">
        <v>8740</v>
      </c>
      <c r="D379" s="299" t="s">
        <v>915</v>
      </c>
      <c r="E379" s="298">
        <v>1.37E-93</v>
      </c>
      <c r="F379" s="299" t="s">
        <v>8741</v>
      </c>
      <c r="G379" s="299" t="s">
        <v>8742</v>
      </c>
    </row>
    <row r="380" spans="1:7">
      <c r="A380" s="252"/>
      <c r="B380" s="253" t="s">
        <v>8743</v>
      </c>
      <c r="C380" s="261" t="s">
        <v>8743</v>
      </c>
      <c r="D380" s="299" t="s">
        <v>915</v>
      </c>
      <c r="E380" s="298">
        <v>2.12E-55</v>
      </c>
      <c r="F380" s="299">
        <v>40</v>
      </c>
      <c r="G380" s="299" t="s">
        <v>8744</v>
      </c>
    </row>
    <row r="381" spans="1:7" ht="16" customHeight="1">
      <c r="A381" s="249" t="s">
        <v>8745</v>
      </c>
      <c r="B381" s="272" t="s">
        <v>8746</v>
      </c>
      <c r="C381" s="264" t="s">
        <v>8747</v>
      </c>
      <c r="D381" s="301" t="s">
        <v>841</v>
      </c>
      <c r="E381" s="300">
        <v>4.3800000000000003E-114</v>
      </c>
      <c r="F381" s="301" t="s">
        <v>8378</v>
      </c>
      <c r="G381" s="301" t="s">
        <v>8748</v>
      </c>
    </row>
    <row r="382" spans="1:7">
      <c r="A382" s="249"/>
      <c r="B382" s="250" t="s">
        <v>8749</v>
      </c>
      <c r="C382" s="264" t="s">
        <v>8750</v>
      </c>
      <c r="D382" s="301" t="s">
        <v>841</v>
      </c>
      <c r="E382" s="300">
        <v>2.5099999999999999E-102</v>
      </c>
      <c r="F382" s="301" t="s">
        <v>7463</v>
      </c>
      <c r="G382" s="301" t="s">
        <v>8751</v>
      </c>
    </row>
    <row r="383" spans="1:7" ht="16" customHeight="1">
      <c r="A383" s="252" t="s">
        <v>8752</v>
      </c>
      <c r="B383" s="273" t="s">
        <v>8753</v>
      </c>
      <c r="C383" s="261" t="s">
        <v>8753</v>
      </c>
      <c r="D383" s="299" t="s">
        <v>802</v>
      </c>
      <c r="E383" s="298">
        <v>9.1299999999999993E-37</v>
      </c>
      <c r="F383" s="299" t="s">
        <v>2089</v>
      </c>
      <c r="G383" s="299" t="s">
        <v>8754</v>
      </c>
    </row>
    <row r="384" spans="1:7">
      <c r="A384" s="252"/>
      <c r="B384" s="253" t="s">
        <v>8755</v>
      </c>
      <c r="C384" s="261" t="s">
        <v>8755</v>
      </c>
      <c r="D384" s="299" t="s">
        <v>802</v>
      </c>
      <c r="E384" s="298">
        <v>5.1100000000000002E-25</v>
      </c>
      <c r="F384" s="299" t="s">
        <v>8756</v>
      </c>
      <c r="G384" s="299" t="s">
        <v>8757</v>
      </c>
    </row>
    <row r="385" spans="1:7" ht="16" customHeight="1">
      <c r="A385" s="249" t="s">
        <v>8758</v>
      </c>
      <c r="B385" s="272" t="s">
        <v>8759</v>
      </c>
      <c r="C385" s="264" t="s">
        <v>8760</v>
      </c>
      <c r="D385" s="301" t="s">
        <v>824</v>
      </c>
      <c r="E385" s="300">
        <v>1.11E-62</v>
      </c>
      <c r="F385" s="301" t="s">
        <v>7676</v>
      </c>
      <c r="G385" s="301" t="s">
        <v>8761</v>
      </c>
    </row>
    <row r="386" spans="1:7">
      <c r="A386" s="249"/>
      <c r="B386" s="250" t="s">
        <v>8762</v>
      </c>
      <c r="C386" s="264" t="s">
        <v>8763</v>
      </c>
      <c r="D386" s="301" t="s">
        <v>824</v>
      </c>
      <c r="E386" s="300">
        <v>3.2200000000000002E-68</v>
      </c>
      <c r="F386" s="301" t="s">
        <v>7977</v>
      </c>
      <c r="G386" s="301" t="s">
        <v>8764</v>
      </c>
    </row>
    <row r="387" spans="1:7" ht="16" customHeight="1">
      <c r="A387" s="252" t="s">
        <v>8765</v>
      </c>
      <c r="B387" s="273" t="s">
        <v>8766</v>
      </c>
      <c r="C387" s="261" t="s">
        <v>8767</v>
      </c>
      <c r="D387" s="299" t="s">
        <v>778</v>
      </c>
      <c r="E387" s="298">
        <v>1.3399999999999999E-12</v>
      </c>
      <c r="F387" s="299" t="s">
        <v>8768</v>
      </c>
      <c r="G387" s="299" t="s">
        <v>8769</v>
      </c>
    </row>
    <row r="388" spans="1:7">
      <c r="A388" s="252"/>
      <c r="B388" s="253" t="s">
        <v>8770</v>
      </c>
      <c r="C388" s="261" t="s">
        <v>8771</v>
      </c>
      <c r="D388" s="299" t="s">
        <v>778</v>
      </c>
      <c r="E388" s="298">
        <v>7.5700000000000001E-13</v>
      </c>
      <c r="F388" s="299" t="s">
        <v>8772</v>
      </c>
      <c r="G388" s="299" t="s">
        <v>8773</v>
      </c>
    </row>
    <row r="389" spans="1:7" ht="16" customHeight="1">
      <c r="A389" s="249" t="s">
        <v>8774</v>
      </c>
      <c r="B389" s="272" t="s">
        <v>4059</v>
      </c>
      <c r="C389" s="264" t="s">
        <v>4060</v>
      </c>
      <c r="D389" s="301" t="s">
        <v>569</v>
      </c>
      <c r="E389" s="301">
        <v>0</v>
      </c>
      <c r="F389" s="301" t="s">
        <v>8775</v>
      </c>
      <c r="G389" s="301" t="s">
        <v>8776</v>
      </c>
    </row>
    <row r="390" spans="1:7">
      <c r="A390" s="249"/>
      <c r="B390" s="250" t="s">
        <v>8777</v>
      </c>
      <c r="C390" s="264" t="s">
        <v>8778</v>
      </c>
      <c r="D390" s="301" t="s">
        <v>569</v>
      </c>
      <c r="E390" s="301">
        <v>0</v>
      </c>
      <c r="F390" s="301" t="s">
        <v>7741</v>
      </c>
      <c r="G390" s="301" t="s">
        <v>8779</v>
      </c>
    </row>
    <row r="391" spans="1:7" ht="16" customHeight="1">
      <c r="A391" s="252" t="s">
        <v>8780</v>
      </c>
      <c r="B391" s="273" t="s">
        <v>8781</v>
      </c>
      <c r="C391" s="261" t="s">
        <v>8782</v>
      </c>
      <c r="D391" s="299" t="s">
        <v>8783</v>
      </c>
      <c r="E391" s="298">
        <v>2.4099999999999999E-143</v>
      </c>
      <c r="F391" s="299" t="s">
        <v>8784</v>
      </c>
      <c r="G391" s="299" t="s">
        <v>8226</v>
      </c>
    </row>
    <row r="392" spans="1:7">
      <c r="A392" s="252"/>
      <c r="B392" s="253" t="s">
        <v>8785</v>
      </c>
      <c r="C392" s="261" t="s">
        <v>8786</v>
      </c>
      <c r="D392" s="299" t="s">
        <v>8783</v>
      </c>
      <c r="E392" s="298">
        <v>3.3E-163</v>
      </c>
      <c r="F392" s="299" t="s">
        <v>8787</v>
      </c>
      <c r="G392" s="299" t="s">
        <v>8788</v>
      </c>
    </row>
    <row r="393" spans="1:7" ht="16" customHeight="1">
      <c r="A393" s="249" t="s">
        <v>8789</v>
      </c>
      <c r="B393" s="272" t="s">
        <v>8790</v>
      </c>
      <c r="C393" s="264" t="s">
        <v>8791</v>
      </c>
      <c r="D393" s="301" t="s">
        <v>726</v>
      </c>
      <c r="E393" s="300">
        <v>1.34E-146</v>
      </c>
      <c r="F393" s="301" t="s">
        <v>8792</v>
      </c>
      <c r="G393" s="301" t="s">
        <v>8793</v>
      </c>
    </row>
    <row r="394" spans="1:7">
      <c r="A394" s="249"/>
      <c r="B394" s="250" t="s">
        <v>8794</v>
      </c>
      <c r="C394" s="264" t="s">
        <v>8795</v>
      </c>
      <c r="D394" s="301" t="s">
        <v>726</v>
      </c>
      <c r="E394" s="300">
        <v>1.39E-118</v>
      </c>
      <c r="F394" s="301" t="s">
        <v>8796</v>
      </c>
      <c r="G394" s="301" t="s">
        <v>8797</v>
      </c>
    </row>
    <row r="395" spans="1:7" ht="16" customHeight="1">
      <c r="A395" s="252" t="s">
        <v>8798</v>
      </c>
      <c r="B395" s="273" t="s">
        <v>8799</v>
      </c>
      <c r="C395" s="261" t="s">
        <v>8799</v>
      </c>
      <c r="D395" s="299" t="s">
        <v>611</v>
      </c>
      <c r="E395" s="298">
        <v>4.2599999999999999E-124</v>
      </c>
      <c r="F395" s="299" t="s">
        <v>2092</v>
      </c>
      <c r="G395" s="299" t="s">
        <v>8800</v>
      </c>
    </row>
    <row r="396" spans="1:7">
      <c r="A396" s="252"/>
      <c r="B396" s="253" t="s">
        <v>8801</v>
      </c>
      <c r="C396" s="261" t="s">
        <v>5886</v>
      </c>
      <c r="D396" s="299" t="s">
        <v>611</v>
      </c>
      <c r="E396" s="298">
        <v>2.6099999999999998E-131</v>
      </c>
      <c r="F396" s="299" t="s">
        <v>7845</v>
      </c>
      <c r="G396" s="299" t="s">
        <v>8802</v>
      </c>
    </row>
    <row r="397" spans="1:7" ht="16" customHeight="1">
      <c r="A397" s="249" t="s">
        <v>8803</v>
      </c>
      <c r="B397" s="272" t="s">
        <v>8804</v>
      </c>
      <c r="C397" s="264" t="s">
        <v>8804</v>
      </c>
      <c r="D397" s="301" t="s">
        <v>908</v>
      </c>
      <c r="E397" s="300">
        <v>6.6900000000000006E-98</v>
      </c>
      <c r="F397" s="301" t="s">
        <v>8675</v>
      </c>
      <c r="G397" s="301" t="s">
        <v>8805</v>
      </c>
    </row>
    <row r="398" spans="1:7">
      <c r="A398" s="249"/>
      <c r="B398" s="250" t="s">
        <v>8806</v>
      </c>
      <c r="C398" s="264" t="s">
        <v>8806</v>
      </c>
      <c r="D398" s="301" t="s">
        <v>908</v>
      </c>
      <c r="E398" s="300">
        <v>1.78E-85</v>
      </c>
      <c r="F398" s="301" t="s">
        <v>8062</v>
      </c>
      <c r="G398" s="301" t="s">
        <v>8807</v>
      </c>
    </row>
    <row r="399" spans="1:7" ht="16" customHeight="1">
      <c r="A399" s="252" t="s">
        <v>8808</v>
      </c>
      <c r="B399" s="273" t="s">
        <v>2429</v>
      </c>
      <c r="C399" s="261" t="s">
        <v>2430</v>
      </c>
      <c r="D399" s="299" t="s">
        <v>773</v>
      </c>
      <c r="E399" s="298">
        <v>5.9799999999999994E-154</v>
      </c>
      <c r="F399" s="299" t="s">
        <v>8809</v>
      </c>
      <c r="G399" s="299" t="s">
        <v>8810</v>
      </c>
    </row>
    <row r="400" spans="1:7">
      <c r="A400" s="252"/>
      <c r="B400" s="253" t="s">
        <v>8811</v>
      </c>
      <c r="C400" s="261" t="s">
        <v>8812</v>
      </c>
      <c r="D400" s="299" t="s">
        <v>773</v>
      </c>
      <c r="E400" s="298">
        <v>4.4500000000000003E-126</v>
      </c>
      <c r="F400" s="299" t="s">
        <v>7479</v>
      </c>
      <c r="G400" s="299" t="s">
        <v>8813</v>
      </c>
    </row>
    <row r="401" spans="1:7" ht="16" customHeight="1">
      <c r="A401" s="249" t="s">
        <v>8814</v>
      </c>
      <c r="B401" s="272" t="s">
        <v>2997</v>
      </c>
      <c r="C401" s="264" t="s">
        <v>2998</v>
      </c>
      <c r="D401" s="301" t="s">
        <v>799</v>
      </c>
      <c r="E401" s="300">
        <v>4.1600000000000001E-147</v>
      </c>
      <c r="F401" s="301" t="s">
        <v>7826</v>
      </c>
      <c r="G401" s="301" t="s">
        <v>8815</v>
      </c>
    </row>
    <row r="402" spans="1:7">
      <c r="A402" s="249"/>
      <c r="B402" s="250" t="s">
        <v>8816</v>
      </c>
      <c r="C402" s="264" t="s">
        <v>8816</v>
      </c>
      <c r="D402" s="301" t="s">
        <v>799</v>
      </c>
      <c r="E402" s="300">
        <v>6.37E-18</v>
      </c>
      <c r="F402" s="301" t="s">
        <v>8518</v>
      </c>
      <c r="G402" s="301" t="s">
        <v>8817</v>
      </c>
    </row>
    <row r="403" spans="1:7" ht="16" customHeight="1">
      <c r="A403" s="252" t="s">
        <v>8818</v>
      </c>
      <c r="B403" s="273" t="s">
        <v>8819</v>
      </c>
      <c r="C403" s="261" t="s">
        <v>8820</v>
      </c>
      <c r="D403" s="299" t="s">
        <v>922</v>
      </c>
      <c r="E403" s="298">
        <v>1.4300000000000001E-147</v>
      </c>
      <c r="F403" s="299" t="s">
        <v>7475</v>
      </c>
      <c r="G403" s="299" t="s">
        <v>8821</v>
      </c>
    </row>
    <row r="404" spans="1:7">
      <c r="A404" s="252"/>
      <c r="B404" s="253" t="s">
        <v>3570</v>
      </c>
      <c r="C404" s="261" t="s">
        <v>3571</v>
      </c>
      <c r="D404" s="299" t="s">
        <v>922</v>
      </c>
      <c r="E404" s="298">
        <v>2.97E-131</v>
      </c>
      <c r="F404" s="299" t="s">
        <v>7714</v>
      </c>
      <c r="G404" s="299" t="s">
        <v>8822</v>
      </c>
    </row>
    <row r="405" spans="1:7" ht="16" customHeight="1">
      <c r="A405" s="249" t="s">
        <v>8823</v>
      </c>
      <c r="B405" s="272" t="s">
        <v>8824</v>
      </c>
      <c r="C405" s="264" t="s">
        <v>8825</v>
      </c>
      <c r="D405" s="276" t="s">
        <v>7468</v>
      </c>
      <c r="E405" s="277"/>
      <c r="F405" s="277"/>
      <c r="G405" s="278"/>
    </row>
    <row r="406" spans="1:7">
      <c r="A406" s="249"/>
      <c r="B406" s="250" t="s">
        <v>8826</v>
      </c>
      <c r="C406" s="264" t="s">
        <v>8827</v>
      </c>
      <c r="D406" s="279"/>
      <c r="E406" s="280"/>
      <c r="F406" s="280"/>
      <c r="G406" s="281"/>
    </row>
    <row r="407" spans="1:7" ht="16" customHeight="1">
      <c r="A407" s="252" t="s">
        <v>8828</v>
      </c>
      <c r="B407" s="273" t="s">
        <v>8829</v>
      </c>
      <c r="C407" s="261" t="s">
        <v>8830</v>
      </c>
      <c r="D407" s="299" t="s">
        <v>871</v>
      </c>
      <c r="E407" s="298">
        <v>4.5499999999999997E-18</v>
      </c>
      <c r="F407" s="299" t="s">
        <v>8831</v>
      </c>
      <c r="G407" s="299" t="s">
        <v>8832</v>
      </c>
    </row>
    <row r="408" spans="1:7">
      <c r="A408" s="252"/>
      <c r="B408" s="253" t="s">
        <v>8833</v>
      </c>
      <c r="C408" s="261" t="s">
        <v>8834</v>
      </c>
      <c r="D408" s="299" t="s">
        <v>871</v>
      </c>
      <c r="E408" s="298">
        <v>4.5500000000000002E-14</v>
      </c>
      <c r="F408" s="299" t="s">
        <v>7774</v>
      </c>
      <c r="G408" s="299" t="s">
        <v>8835</v>
      </c>
    </row>
    <row r="409" spans="1:7" ht="16" customHeight="1">
      <c r="A409" s="249" t="s">
        <v>8836</v>
      </c>
      <c r="B409" s="272" t="s">
        <v>8837</v>
      </c>
      <c r="C409" s="264" t="s">
        <v>8837</v>
      </c>
      <c r="D409" s="301" t="s">
        <v>721</v>
      </c>
      <c r="E409" s="300">
        <v>8.7199999999999997E-94</v>
      </c>
      <c r="F409" s="301" t="s">
        <v>8342</v>
      </c>
      <c r="G409" s="301" t="s">
        <v>8838</v>
      </c>
    </row>
    <row r="410" spans="1:7">
      <c r="A410" s="249"/>
      <c r="B410" s="250" t="s">
        <v>8839</v>
      </c>
      <c r="C410" s="264" t="s">
        <v>8840</v>
      </c>
      <c r="D410" s="301" t="s">
        <v>721</v>
      </c>
      <c r="E410" s="300">
        <v>3.4899999999999999E-80</v>
      </c>
      <c r="F410" s="301" t="s">
        <v>7845</v>
      </c>
      <c r="G410" s="301" t="s">
        <v>8841</v>
      </c>
    </row>
    <row r="411" spans="1:7" ht="16" customHeight="1">
      <c r="A411" s="252" t="s">
        <v>8842</v>
      </c>
      <c r="B411" s="273" t="s">
        <v>8843</v>
      </c>
      <c r="C411" s="261" t="s">
        <v>8844</v>
      </c>
      <c r="D411" s="299" t="s">
        <v>879</v>
      </c>
      <c r="E411" s="298">
        <v>2.8000000000000001E-83</v>
      </c>
      <c r="F411" s="299" t="s">
        <v>7862</v>
      </c>
      <c r="G411" s="299" t="s">
        <v>8845</v>
      </c>
    </row>
    <row r="412" spans="1:7">
      <c r="A412" s="252"/>
      <c r="B412" s="253" t="s">
        <v>8846</v>
      </c>
      <c r="C412" s="261" t="s">
        <v>8847</v>
      </c>
      <c r="D412" s="299" t="s">
        <v>879</v>
      </c>
      <c r="E412" s="298">
        <v>7.8599999999999994E-85</v>
      </c>
      <c r="F412" s="299" t="s">
        <v>8585</v>
      </c>
      <c r="G412" s="299" t="s">
        <v>8848</v>
      </c>
    </row>
    <row r="413" spans="1:7" ht="16" customHeight="1">
      <c r="A413" s="249" t="s">
        <v>8849</v>
      </c>
      <c r="B413" s="272" t="s">
        <v>8850</v>
      </c>
      <c r="C413" s="264" t="s">
        <v>8850</v>
      </c>
      <c r="D413" s="301" t="s">
        <v>8851</v>
      </c>
      <c r="E413" s="300">
        <v>1.1299999999999999E-77</v>
      </c>
      <c r="F413" s="301" t="s">
        <v>8562</v>
      </c>
      <c r="G413" s="301" t="s">
        <v>8852</v>
      </c>
    </row>
    <row r="414" spans="1:7">
      <c r="A414" s="249"/>
      <c r="B414" s="250" t="s">
        <v>8853</v>
      </c>
      <c r="C414" s="264" t="s">
        <v>8853</v>
      </c>
      <c r="D414" s="301" t="s">
        <v>8851</v>
      </c>
      <c r="E414" s="300">
        <v>4.4099999999999999E-73</v>
      </c>
      <c r="F414" s="301" t="s">
        <v>8242</v>
      </c>
      <c r="G414" s="301" t="s">
        <v>8854</v>
      </c>
    </row>
    <row r="415" spans="1:7" ht="16" customHeight="1">
      <c r="A415" s="252" t="s">
        <v>8855</v>
      </c>
      <c r="B415" s="273" t="s">
        <v>8856</v>
      </c>
      <c r="C415" s="261" t="s">
        <v>8856</v>
      </c>
      <c r="D415" s="299" t="s">
        <v>728</v>
      </c>
      <c r="E415" s="298">
        <v>2.3E-70</v>
      </c>
      <c r="F415" s="299" t="s">
        <v>7939</v>
      </c>
      <c r="G415" s="299" t="s">
        <v>8857</v>
      </c>
    </row>
    <row r="416" spans="1:7">
      <c r="A416" s="252"/>
      <c r="B416" s="253" t="s">
        <v>8858</v>
      </c>
      <c r="C416" s="261" t="s">
        <v>8858</v>
      </c>
      <c r="D416" s="299" t="s">
        <v>728</v>
      </c>
      <c r="E416" s="298">
        <v>1.23E-66</v>
      </c>
      <c r="F416" s="299" t="s">
        <v>7453</v>
      </c>
      <c r="G416" s="299" t="s">
        <v>8859</v>
      </c>
    </row>
    <row r="417" spans="1:7" ht="16" customHeight="1">
      <c r="A417" s="249" t="s">
        <v>8860</v>
      </c>
      <c r="B417" s="272" t="s">
        <v>8861</v>
      </c>
      <c r="C417" s="264" t="s">
        <v>8862</v>
      </c>
      <c r="D417" s="301" t="s">
        <v>913</v>
      </c>
      <c r="E417" s="300">
        <v>2.4399999999999999E-73</v>
      </c>
      <c r="F417" s="301" t="s">
        <v>7560</v>
      </c>
      <c r="G417" s="301" t="s">
        <v>8863</v>
      </c>
    </row>
    <row r="418" spans="1:7">
      <c r="A418" s="249"/>
      <c r="B418" s="250" t="s">
        <v>8864</v>
      </c>
      <c r="C418" s="264" t="s">
        <v>8864</v>
      </c>
      <c r="D418" s="301" t="s">
        <v>913</v>
      </c>
      <c r="E418" s="300">
        <v>7.8699999999999999E-54</v>
      </c>
      <c r="F418" s="301" t="s">
        <v>8865</v>
      </c>
      <c r="G418" s="301" t="s">
        <v>8866</v>
      </c>
    </row>
    <row r="419" spans="1:7" ht="16" customHeight="1">
      <c r="A419" s="252" t="s">
        <v>8867</v>
      </c>
      <c r="B419" s="273" t="s">
        <v>8868</v>
      </c>
      <c r="C419" s="261" t="s">
        <v>8869</v>
      </c>
      <c r="D419" s="299" t="s">
        <v>921</v>
      </c>
      <c r="E419" s="298">
        <v>3.14E-80</v>
      </c>
      <c r="F419" s="299" t="s">
        <v>7453</v>
      </c>
      <c r="G419" s="299" t="s">
        <v>8870</v>
      </c>
    </row>
    <row r="420" spans="1:7">
      <c r="A420" s="252"/>
      <c r="B420" s="253" t="s">
        <v>8871</v>
      </c>
      <c r="C420" s="261" t="s">
        <v>8871</v>
      </c>
      <c r="D420" s="299" t="s">
        <v>921</v>
      </c>
      <c r="E420" s="298">
        <v>6.8700000000000002E-79</v>
      </c>
      <c r="F420" s="299" t="s">
        <v>7647</v>
      </c>
      <c r="G420" s="299" t="s">
        <v>8872</v>
      </c>
    </row>
    <row r="421" spans="1:7" ht="16" customHeight="1">
      <c r="A421" s="249" t="s">
        <v>8873</v>
      </c>
      <c r="B421" s="272" t="s">
        <v>8874</v>
      </c>
      <c r="C421" s="264" t="s">
        <v>8875</v>
      </c>
      <c r="D421" s="301" t="s">
        <v>595</v>
      </c>
      <c r="E421" s="300">
        <v>2.0099999999999999E-73</v>
      </c>
      <c r="F421" s="301" t="s">
        <v>8432</v>
      </c>
      <c r="G421" s="301" t="s">
        <v>8876</v>
      </c>
    </row>
    <row r="422" spans="1:7">
      <c r="A422" s="249"/>
      <c r="B422" s="250" t="s">
        <v>8877</v>
      </c>
      <c r="C422" s="264" t="s">
        <v>8878</v>
      </c>
      <c r="D422" s="301" t="s">
        <v>595</v>
      </c>
      <c r="E422" s="300">
        <v>2.8799999999999999E-72</v>
      </c>
      <c r="F422" s="301" t="s">
        <v>8879</v>
      </c>
      <c r="G422" s="301" t="s">
        <v>8880</v>
      </c>
    </row>
    <row r="423" spans="1:7" ht="16" customHeight="1">
      <c r="A423" s="252" t="s">
        <v>8881</v>
      </c>
      <c r="B423" s="273" t="s">
        <v>8882</v>
      </c>
      <c r="C423" s="261" t="s">
        <v>8883</v>
      </c>
      <c r="D423" s="299" t="s">
        <v>501</v>
      </c>
      <c r="E423" s="298">
        <v>4.06E-40</v>
      </c>
      <c r="F423" s="299" t="s">
        <v>8884</v>
      </c>
      <c r="G423" s="299" t="s">
        <v>8885</v>
      </c>
    </row>
    <row r="424" spans="1:7">
      <c r="A424" s="252"/>
      <c r="B424" s="253" t="s">
        <v>8886</v>
      </c>
      <c r="C424" s="261" t="s">
        <v>8887</v>
      </c>
      <c r="D424" s="299" t="s">
        <v>501</v>
      </c>
      <c r="E424" s="298">
        <v>5.4300000000000002E-46</v>
      </c>
      <c r="F424" s="299" t="s">
        <v>7687</v>
      </c>
      <c r="G424" s="299" t="s">
        <v>8888</v>
      </c>
    </row>
    <row r="425" spans="1:7" ht="16" customHeight="1">
      <c r="A425" s="249" t="s">
        <v>8889</v>
      </c>
      <c r="B425" s="272" t="s">
        <v>8890</v>
      </c>
      <c r="C425" s="264" t="s">
        <v>8891</v>
      </c>
      <c r="D425" s="301" t="s">
        <v>844</v>
      </c>
      <c r="E425" s="300">
        <v>1.7199999999999999E-101</v>
      </c>
      <c r="F425" s="301" t="s">
        <v>8892</v>
      </c>
      <c r="G425" s="301" t="s">
        <v>8893</v>
      </c>
    </row>
    <row r="426" spans="1:7">
      <c r="A426" s="249"/>
      <c r="B426" s="250" t="s">
        <v>8894</v>
      </c>
      <c r="C426" s="264" t="s">
        <v>8895</v>
      </c>
      <c r="D426" s="301" t="s">
        <v>844</v>
      </c>
      <c r="E426" s="300">
        <v>7.3500000000000005E-160</v>
      </c>
      <c r="F426" s="301" t="s">
        <v>8896</v>
      </c>
      <c r="G426" s="301" t="s">
        <v>8897</v>
      </c>
    </row>
    <row r="427" spans="1:7" ht="16" customHeight="1">
      <c r="A427" s="252" t="s">
        <v>8898</v>
      </c>
      <c r="B427" s="273" t="s">
        <v>4818</v>
      </c>
      <c r="C427" s="261" t="s">
        <v>4819</v>
      </c>
      <c r="D427" s="299" t="s">
        <v>4821</v>
      </c>
      <c r="E427" s="298">
        <v>1.66E-110</v>
      </c>
      <c r="F427" s="299" t="s">
        <v>7957</v>
      </c>
      <c r="G427" s="299" t="s">
        <v>8899</v>
      </c>
    </row>
    <row r="428" spans="1:7">
      <c r="A428" s="252"/>
      <c r="B428" s="253" t="s">
        <v>3221</v>
      </c>
      <c r="C428" s="261" t="s">
        <v>3222</v>
      </c>
      <c r="D428" s="299" t="s">
        <v>4821</v>
      </c>
      <c r="E428" s="298">
        <v>1.05E-105</v>
      </c>
      <c r="F428" s="299" t="s">
        <v>8675</v>
      </c>
      <c r="G428" s="299" t="s">
        <v>8900</v>
      </c>
    </row>
    <row r="429" spans="1:7" ht="16" customHeight="1">
      <c r="A429" s="249" t="s">
        <v>8901</v>
      </c>
      <c r="B429" s="272" t="s">
        <v>5440</v>
      </c>
      <c r="C429" s="264" t="s">
        <v>5440</v>
      </c>
      <c r="D429" s="301" t="s">
        <v>686</v>
      </c>
      <c r="E429" s="300">
        <v>8.9199999999999998E-117</v>
      </c>
      <c r="F429" s="301" t="s">
        <v>8902</v>
      </c>
      <c r="G429" s="301" t="s">
        <v>8903</v>
      </c>
    </row>
    <row r="430" spans="1:7">
      <c r="A430" s="249"/>
      <c r="B430" s="250" t="s">
        <v>8904</v>
      </c>
      <c r="C430" s="264" t="s">
        <v>8905</v>
      </c>
      <c r="D430" s="301" t="s">
        <v>686</v>
      </c>
      <c r="E430" s="300">
        <v>2.57E-91</v>
      </c>
      <c r="F430" s="301" t="s">
        <v>8325</v>
      </c>
      <c r="G430" s="301" t="s">
        <v>8906</v>
      </c>
    </row>
    <row r="431" spans="1:7" ht="16" customHeight="1">
      <c r="A431" s="252" t="s">
        <v>8907</v>
      </c>
      <c r="B431" s="273" t="s">
        <v>6103</v>
      </c>
      <c r="C431" s="261" t="s">
        <v>6103</v>
      </c>
      <c r="D431" s="299" t="s">
        <v>428</v>
      </c>
      <c r="E431" s="298">
        <v>1.7099999999999999E-24</v>
      </c>
      <c r="F431" s="299" t="s">
        <v>7741</v>
      </c>
      <c r="G431" s="299" t="s">
        <v>8908</v>
      </c>
    </row>
    <row r="432" spans="1:7">
      <c r="A432" s="252"/>
      <c r="B432" s="253" t="s">
        <v>6384</v>
      </c>
      <c r="C432" s="261" t="s">
        <v>6384</v>
      </c>
      <c r="D432" s="299" t="s">
        <v>428</v>
      </c>
      <c r="E432" s="298">
        <v>6.9500000000000001E-53</v>
      </c>
      <c r="F432" s="299" t="s">
        <v>8909</v>
      </c>
      <c r="G432" s="299" t="s">
        <v>8910</v>
      </c>
    </row>
    <row r="433" spans="1:7" ht="16" customHeight="1">
      <c r="A433" s="249" t="s">
        <v>8911</v>
      </c>
      <c r="B433" s="272" t="s">
        <v>8912</v>
      </c>
      <c r="C433" s="264" t="s">
        <v>8913</v>
      </c>
      <c r="D433" s="276" t="s">
        <v>7468</v>
      </c>
      <c r="E433" s="277"/>
      <c r="F433" s="277"/>
      <c r="G433" s="278"/>
    </row>
    <row r="434" spans="1:7">
      <c r="A434" s="249"/>
      <c r="B434" s="250" t="s">
        <v>8914</v>
      </c>
      <c r="C434" s="264" t="s">
        <v>8915</v>
      </c>
      <c r="D434" s="279"/>
      <c r="E434" s="280"/>
      <c r="F434" s="280"/>
      <c r="G434" s="281"/>
    </row>
    <row r="435" spans="1:7" ht="16" customHeight="1">
      <c r="A435" s="252" t="s">
        <v>8916</v>
      </c>
      <c r="B435" s="273" t="s">
        <v>8917</v>
      </c>
      <c r="C435" s="261" t="s">
        <v>8918</v>
      </c>
      <c r="D435" s="299" t="s">
        <v>955</v>
      </c>
      <c r="E435" s="298">
        <v>6.4899999999999996E-109</v>
      </c>
      <c r="F435" s="299" t="s">
        <v>7549</v>
      </c>
      <c r="G435" s="299" t="s">
        <v>8919</v>
      </c>
    </row>
    <row r="436" spans="1:7">
      <c r="A436" s="252"/>
      <c r="B436" s="253" t="s">
        <v>8920</v>
      </c>
      <c r="C436" s="261" t="s">
        <v>8921</v>
      </c>
      <c r="D436" s="299" t="s">
        <v>955</v>
      </c>
      <c r="E436" s="298">
        <v>9.1300000000000007E-167</v>
      </c>
      <c r="F436" s="299" t="s">
        <v>8922</v>
      </c>
      <c r="G436" s="299" t="s">
        <v>8923</v>
      </c>
    </row>
    <row r="437" spans="1:7" ht="16" customHeight="1">
      <c r="A437" s="249" t="s">
        <v>8924</v>
      </c>
      <c r="B437" s="272" t="s">
        <v>8925</v>
      </c>
      <c r="C437" s="264" t="s">
        <v>8925</v>
      </c>
      <c r="D437" s="301" t="s">
        <v>906</v>
      </c>
      <c r="E437" s="300">
        <v>6.8500000000000001E-24</v>
      </c>
      <c r="F437" s="301" t="s">
        <v>8124</v>
      </c>
      <c r="G437" s="301" t="s">
        <v>8926</v>
      </c>
    </row>
    <row r="438" spans="1:7">
      <c r="A438" s="249"/>
      <c r="B438" s="250" t="s">
        <v>8927</v>
      </c>
      <c r="C438" s="264" t="s">
        <v>8928</v>
      </c>
      <c r="D438" s="301" t="s">
        <v>906</v>
      </c>
      <c r="E438" s="300">
        <v>1.03E-19</v>
      </c>
      <c r="F438" s="301" t="s">
        <v>7549</v>
      </c>
      <c r="G438" s="301" t="s">
        <v>8929</v>
      </c>
    </row>
    <row r="439" spans="1:7" ht="16" customHeight="1">
      <c r="A439" s="252" t="s">
        <v>8930</v>
      </c>
      <c r="B439" s="273" t="s">
        <v>8931</v>
      </c>
      <c r="C439" s="261" t="s">
        <v>8932</v>
      </c>
      <c r="D439" s="299" t="s">
        <v>849</v>
      </c>
      <c r="E439" s="298">
        <v>4.2699999999999998E-157</v>
      </c>
      <c r="F439" s="299" t="s">
        <v>8933</v>
      </c>
      <c r="G439" s="299" t="s">
        <v>8934</v>
      </c>
    </row>
    <row r="440" spans="1:7">
      <c r="A440" s="252"/>
      <c r="B440" s="253" t="s">
        <v>8935</v>
      </c>
      <c r="C440" s="261" t="s">
        <v>8935</v>
      </c>
      <c r="D440" s="299" t="s">
        <v>849</v>
      </c>
      <c r="E440" s="298">
        <v>2.5800000000000002E-159</v>
      </c>
      <c r="F440" s="299" t="s">
        <v>8936</v>
      </c>
      <c r="G440" s="299" t="s">
        <v>8937</v>
      </c>
    </row>
    <row r="441" spans="1:7" ht="16" customHeight="1">
      <c r="A441" s="249" t="s">
        <v>8938</v>
      </c>
      <c r="B441" s="272" t="s">
        <v>8939</v>
      </c>
      <c r="C441" s="264" t="s">
        <v>8940</v>
      </c>
      <c r="D441" s="301" t="s">
        <v>575</v>
      </c>
      <c r="E441" s="300">
        <v>8.3999999999999999E-104</v>
      </c>
      <c r="F441" s="301" t="s">
        <v>8941</v>
      </c>
      <c r="G441" s="301" t="s">
        <v>8942</v>
      </c>
    </row>
    <row r="442" spans="1:7">
      <c r="A442" s="249"/>
      <c r="B442" s="250" t="s">
        <v>8943</v>
      </c>
      <c r="C442" s="264" t="s">
        <v>5498</v>
      </c>
      <c r="D442" s="301" t="s">
        <v>575</v>
      </c>
      <c r="E442" s="300">
        <v>9.0600000000000001E-104</v>
      </c>
      <c r="F442" s="301" t="s">
        <v>8518</v>
      </c>
      <c r="G442" s="301" t="s">
        <v>8944</v>
      </c>
    </row>
    <row r="443" spans="1:7" ht="16" customHeight="1">
      <c r="A443" s="252" t="s">
        <v>8945</v>
      </c>
      <c r="B443" s="273" t="s">
        <v>8946</v>
      </c>
      <c r="C443" s="261" t="s">
        <v>8946</v>
      </c>
      <c r="D443" s="299" t="s">
        <v>883</v>
      </c>
      <c r="E443" s="298">
        <v>9.4299999999999999E-163</v>
      </c>
      <c r="F443" s="299" t="s">
        <v>8423</v>
      </c>
      <c r="G443" s="299" t="s">
        <v>8947</v>
      </c>
    </row>
    <row r="444" spans="1:7">
      <c r="A444" s="252"/>
      <c r="B444" s="253" t="s">
        <v>8948</v>
      </c>
      <c r="C444" s="261" t="s">
        <v>8948</v>
      </c>
      <c r="D444" s="299" t="s">
        <v>883</v>
      </c>
      <c r="E444" s="298">
        <v>4.68E-160</v>
      </c>
      <c r="F444" s="299" t="s">
        <v>2104</v>
      </c>
      <c r="G444" s="299" t="s">
        <v>8949</v>
      </c>
    </row>
    <row r="445" spans="1:7" ht="16" customHeight="1">
      <c r="A445" s="249" t="s">
        <v>8950</v>
      </c>
      <c r="B445" s="272" t="s">
        <v>8951</v>
      </c>
      <c r="C445" s="264" t="s">
        <v>8952</v>
      </c>
      <c r="D445" s="301" t="s">
        <v>729</v>
      </c>
      <c r="E445" s="300">
        <v>2.7799999999999999E-66</v>
      </c>
      <c r="F445" s="301" t="s">
        <v>7540</v>
      </c>
      <c r="G445" s="301" t="s">
        <v>7557</v>
      </c>
    </row>
    <row r="446" spans="1:7">
      <c r="A446" s="249"/>
      <c r="B446" s="250" t="s">
        <v>8953</v>
      </c>
      <c r="C446" s="264" t="s">
        <v>8954</v>
      </c>
      <c r="D446" s="301" t="s">
        <v>729</v>
      </c>
      <c r="E446" s="300">
        <v>2.0700000000000001E-55</v>
      </c>
      <c r="F446" s="301" t="s">
        <v>8062</v>
      </c>
      <c r="G446" s="301" t="s">
        <v>8955</v>
      </c>
    </row>
    <row r="447" spans="1:7" ht="16" customHeight="1">
      <c r="A447" s="252" t="s">
        <v>8956</v>
      </c>
      <c r="B447" s="273" t="s">
        <v>8957</v>
      </c>
      <c r="C447" s="261" t="s">
        <v>8957</v>
      </c>
      <c r="D447" s="299" t="s">
        <v>782</v>
      </c>
      <c r="E447" s="298">
        <v>4.4499999999999998E-113</v>
      </c>
      <c r="F447" s="299" t="s">
        <v>7684</v>
      </c>
      <c r="G447" s="299" t="s">
        <v>8958</v>
      </c>
    </row>
    <row r="448" spans="1:7">
      <c r="A448" s="252"/>
      <c r="B448" s="253" t="s">
        <v>8959</v>
      </c>
      <c r="C448" s="261" t="s">
        <v>8959</v>
      </c>
      <c r="D448" s="299" t="s">
        <v>782</v>
      </c>
      <c r="E448" s="298">
        <v>1.4100000000000001E-144</v>
      </c>
      <c r="F448" s="299" t="s">
        <v>8960</v>
      </c>
      <c r="G448" s="299" t="s">
        <v>8961</v>
      </c>
    </row>
    <row r="449" spans="1:7" ht="16" customHeight="1">
      <c r="A449" s="249" t="s">
        <v>8962</v>
      </c>
      <c r="B449" s="272" t="s">
        <v>8963</v>
      </c>
      <c r="C449" s="264" t="s">
        <v>8963</v>
      </c>
      <c r="D449" s="301" t="s">
        <v>594</v>
      </c>
      <c r="E449" s="300">
        <v>6.31E-40</v>
      </c>
      <c r="F449" s="301" t="s">
        <v>8329</v>
      </c>
      <c r="G449" s="301" t="s">
        <v>8880</v>
      </c>
    </row>
    <row r="450" spans="1:7">
      <c r="A450" s="249"/>
      <c r="B450" s="250" t="s">
        <v>8964</v>
      </c>
      <c r="C450" s="264" t="s">
        <v>8964</v>
      </c>
      <c r="D450" s="301" t="s">
        <v>594</v>
      </c>
      <c r="E450" s="300">
        <v>1.6599999999999999E-49</v>
      </c>
      <c r="F450" s="301" t="s">
        <v>8726</v>
      </c>
      <c r="G450" s="301" t="s">
        <v>8903</v>
      </c>
    </row>
    <row r="451" spans="1:7" ht="16" customHeight="1">
      <c r="A451" s="252" t="s">
        <v>8965</v>
      </c>
      <c r="B451" s="273" t="s">
        <v>8966</v>
      </c>
      <c r="C451" s="261" t="s">
        <v>8966</v>
      </c>
      <c r="D451" s="299" t="s">
        <v>858</v>
      </c>
      <c r="E451" s="299">
        <v>0</v>
      </c>
      <c r="F451" s="299" t="s">
        <v>8967</v>
      </c>
      <c r="G451" s="299" t="s">
        <v>8968</v>
      </c>
    </row>
    <row r="452" spans="1:7">
      <c r="A452" s="252"/>
      <c r="B452" s="253" t="s">
        <v>8969</v>
      </c>
      <c r="C452" s="261" t="s">
        <v>8969</v>
      </c>
      <c r="D452" s="299" t="s">
        <v>858</v>
      </c>
      <c r="E452" s="299">
        <v>0</v>
      </c>
      <c r="F452" s="299" t="s">
        <v>8970</v>
      </c>
      <c r="G452" s="299" t="s">
        <v>8971</v>
      </c>
    </row>
    <row r="453" spans="1:7" ht="16" customHeight="1">
      <c r="A453" s="249" t="s">
        <v>8972</v>
      </c>
      <c r="B453" s="272" t="s">
        <v>8973</v>
      </c>
      <c r="C453" s="264" t="s">
        <v>8974</v>
      </c>
      <c r="D453" s="276" t="s">
        <v>7468</v>
      </c>
      <c r="E453" s="277"/>
      <c r="F453" s="277"/>
      <c r="G453" s="278"/>
    </row>
    <row r="454" spans="1:7">
      <c r="A454" s="249"/>
      <c r="B454" s="250" t="s">
        <v>8975</v>
      </c>
      <c r="C454" s="264" t="s">
        <v>8975</v>
      </c>
      <c r="D454" s="279"/>
      <c r="E454" s="280"/>
      <c r="F454" s="280"/>
      <c r="G454" s="281"/>
    </row>
    <row r="455" spans="1:7" ht="16" customHeight="1">
      <c r="A455" s="252" t="s">
        <v>8976</v>
      </c>
      <c r="B455" s="273" t="s">
        <v>8977</v>
      </c>
      <c r="C455" s="261" t="s">
        <v>8978</v>
      </c>
      <c r="D455" s="299" t="s">
        <v>8979</v>
      </c>
      <c r="E455" s="299">
        <v>0</v>
      </c>
      <c r="F455" s="299" t="s">
        <v>8980</v>
      </c>
      <c r="G455" s="299" t="s">
        <v>8981</v>
      </c>
    </row>
    <row r="456" spans="1:7">
      <c r="A456" s="252"/>
      <c r="B456" s="253" t="s">
        <v>8982</v>
      </c>
      <c r="C456" s="261" t="s">
        <v>8983</v>
      </c>
      <c r="D456" s="299" t="s">
        <v>8979</v>
      </c>
      <c r="E456" s="298">
        <v>9.9200000000000004E-125</v>
      </c>
      <c r="F456" s="299" t="s">
        <v>7964</v>
      </c>
      <c r="G456" s="299" t="s">
        <v>8984</v>
      </c>
    </row>
    <row r="457" spans="1:7" ht="16" customHeight="1">
      <c r="A457" s="249" t="s">
        <v>8985</v>
      </c>
      <c r="B457" s="272" t="s">
        <v>8986</v>
      </c>
      <c r="C457" s="264" t="s">
        <v>8986</v>
      </c>
      <c r="D457" s="301" t="s">
        <v>439</v>
      </c>
      <c r="E457" s="301">
        <v>0</v>
      </c>
      <c r="F457" s="301" t="s">
        <v>8987</v>
      </c>
      <c r="G457" s="301" t="s">
        <v>8988</v>
      </c>
    </row>
    <row r="458" spans="1:7">
      <c r="A458" s="249"/>
      <c r="B458" s="250" t="s">
        <v>8989</v>
      </c>
      <c r="C458" s="264" t="s">
        <v>8989</v>
      </c>
      <c r="D458" s="301" t="s">
        <v>439</v>
      </c>
      <c r="E458" s="300">
        <v>2.2799999999999999E-148</v>
      </c>
      <c r="F458" s="301" t="s">
        <v>7651</v>
      </c>
      <c r="G458" s="301" t="s">
        <v>8990</v>
      </c>
    </row>
    <row r="459" spans="1:7" ht="16" customHeight="1">
      <c r="A459" s="252" t="s">
        <v>8991</v>
      </c>
      <c r="B459" s="273" t="s">
        <v>8992</v>
      </c>
      <c r="C459" s="261" t="s">
        <v>8992</v>
      </c>
      <c r="D459" s="299" t="s">
        <v>470</v>
      </c>
      <c r="E459" s="298">
        <v>1.7400000000000001E-32</v>
      </c>
      <c r="F459" s="299" t="s">
        <v>8993</v>
      </c>
      <c r="G459" s="299" t="s">
        <v>8994</v>
      </c>
    </row>
    <row r="460" spans="1:7">
      <c r="A460" s="252"/>
      <c r="B460" s="253" t="s">
        <v>8995</v>
      </c>
      <c r="C460" s="261" t="s">
        <v>8995</v>
      </c>
      <c r="D460" s="299" t="s">
        <v>470</v>
      </c>
      <c r="E460" s="298">
        <v>1.9799999999999999E-29</v>
      </c>
      <c r="F460" s="299" t="s">
        <v>8996</v>
      </c>
      <c r="G460" s="299" t="s">
        <v>8997</v>
      </c>
    </row>
    <row r="461" spans="1:7" ht="16" customHeight="1">
      <c r="A461" s="249" t="s">
        <v>8998</v>
      </c>
      <c r="B461" s="272" t="s">
        <v>8999</v>
      </c>
      <c r="C461" s="264" t="s">
        <v>9000</v>
      </c>
      <c r="D461" s="301" t="s">
        <v>664</v>
      </c>
      <c r="E461" s="300">
        <v>2.1600000000000001E-100</v>
      </c>
      <c r="F461" s="301" t="s">
        <v>8091</v>
      </c>
      <c r="G461" s="301" t="s">
        <v>9001</v>
      </c>
    </row>
    <row r="462" spans="1:7">
      <c r="A462" s="249"/>
      <c r="B462" s="250" t="s">
        <v>9002</v>
      </c>
      <c r="C462" s="264" t="s">
        <v>9003</v>
      </c>
      <c r="D462" s="301" t="s">
        <v>664</v>
      </c>
      <c r="E462" s="300">
        <v>3.7799999999999998E-75</v>
      </c>
      <c r="F462" s="301" t="s">
        <v>7866</v>
      </c>
      <c r="G462" s="301" t="s">
        <v>9004</v>
      </c>
    </row>
    <row r="463" spans="1:7" ht="16" customHeight="1">
      <c r="A463" s="252" t="s">
        <v>9005</v>
      </c>
      <c r="B463" s="273" t="s">
        <v>9006</v>
      </c>
      <c r="C463" s="261" t="s">
        <v>9006</v>
      </c>
      <c r="D463" s="299" t="s">
        <v>9007</v>
      </c>
      <c r="E463" s="299">
        <v>0</v>
      </c>
      <c r="F463" s="299" t="s">
        <v>8809</v>
      </c>
      <c r="G463" s="299" t="s">
        <v>9008</v>
      </c>
    </row>
    <row r="464" spans="1:7">
      <c r="A464" s="252"/>
      <c r="B464" s="253" t="s">
        <v>9009</v>
      </c>
      <c r="C464" s="261" t="s">
        <v>9009</v>
      </c>
      <c r="D464" s="299" t="s">
        <v>9007</v>
      </c>
      <c r="E464" s="299">
        <v>0</v>
      </c>
      <c r="F464" s="299" t="s">
        <v>7753</v>
      </c>
      <c r="G464" s="299" t="s">
        <v>9010</v>
      </c>
    </row>
    <row r="465" spans="1:7" ht="16" customHeight="1">
      <c r="A465" s="249" t="s">
        <v>9011</v>
      </c>
      <c r="B465" s="272" t="s">
        <v>9012</v>
      </c>
      <c r="C465" s="264" t="s">
        <v>9013</v>
      </c>
      <c r="D465" s="301" t="s">
        <v>9014</v>
      </c>
      <c r="E465" s="301">
        <v>0</v>
      </c>
      <c r="F465" s="301" t="s">
        <v>8446</v>
      </c>
      <c r="G465" s="301" t="s">
        <v>9015</v>
      </c>
    </row>
    <row r="466" spans="1:7">
      <c r="A466" s="249"/>
      <c r="B466" s="250" t="s">
        <v>3164</v>
      </c>
      <c r="C466" s="264" t="s">
        <v>3165</v>
      </c>
      <c r="D466" s="301" t="s">
        <v>9014</v>
      </c>
      <c r="E466" s="301">
        <v>0</v>
      </c>
      <c r="F466" s="301" t="s">
        <v>7701</v>
      </c>
      <c r="G466" s="301" t="s">
        <v>9016</v>
      </c>
    </row>
    <row r="467" spans="1:7" ht="16" customHeight="1">
      <c r="A467" s="252" t="s">
        <v>9017</v>
      </c>
      <c r="B467" s="273" t="s">
        <v>9018</v>
      </c>
      <c r="C467" s="261" t="s">
        <v>9018</v>
      </c>
      <c r="D467" s="299" t="s">
        <v>685</v>
      </c>
      <c r="E467" s="299">
        <v>0</v>
      </c>
      <c r="F467" s="299" t="s">
        <v>9019</v>
      </c>
      <c r="G467" s="299" t="s">
        <v>8628</v>
      </c>
    </row>
    <row r="468" spans="1:7">
      <c r="A468" s="252"/>
      <c r="B468" s="253" t="s">
        <v>9020</v>
      </c>
      <c r="C468" s="261" t="s">
        <v>9021</v>
      </c>
      <c r="D468" s="299" t="s">
        <v>685</v>
      </c>
      <c r="E468" s="298">
        <v>2.9199999999999999E-141</v>
      </c>
      <c r="F468" s="299" t="s">
        <v>8378</v>
      </c>
      <c r="G468" s="299" t="s">
        <v>9022</v>
      </c>
    </row>
    <row r="469" spans="1:7" ht="16" customHeight="1">
      <c r="A469" s="249" t="s">
        <v>9023</v>
      </c>
      <c r="B469" s="272" t="s">
        <v>9024</v>
      </c>
      <c r="C469" s="264" t="s">
        <v>9024</v>
      </c>
      <c r="D469" s="301" t="s">
        <v>960</v>
      </c>
      <c r="E469" s="300">
        <v>1.7800000000000001E-106</v>
      </c>
      <c r="F469" s="301" t="s">
        <v>9025</v>
      </c>
      <c r="G469" s="301" t="s">
        <v>9026</v>
      </c>
    </row>
    <row r="470" spans="1:7">
      <c r="A470" s="249"/>
      <c r="B470" s="250" t="s">
        <v>9027</v>
      </c>
      <c r="C470" s="264" t="s">
        <v>9027</v>
      </c>
      <c r="D470" s="301" t="s">
        <v>960</v>
      </c>
      <c r="E470" s="300">
        <v>1.45E-74</v>
      </c>
      <c r="F470" s="301" t="s">
        <v>7684</v>
      </c>
      <c r="G470" s="301" t="s">
        <v>9028</v>
      </c>
    </row>
    <row r="471" spans="1:7" ht="16" customHeight="1">
      <c r="A471" s="252" t="s">
        <v>9029</v>
      </c>
      <c r="B471" s="273" t="s">
        <v>9030</v>
      </c>
      <c r="C471" s="261" t="s">
        <v>9031</v>
      </c>
      <c r="D471" s="299" t="s">
        <v>845</v>
      </c>
      <c r="E471" s="298">
        <v>1.87E-75</v>
      </c>
      <c r="F471" s="299" t="s">
        <v>8735</v>
      </c>
      <c r="G471" s="299" t="s">
        <v>9032</v>
      </c>
    </row>
    <row r="472" spans="1:7">
      <c r="A472" s="252"/>
      <c r="B472" s="253" t="s">
        <v>9033</v>
      </c>
      <c r="C472" s="261" t="s">
        <v>9034</v>
      </c>
      <c r="D472" s="299" t="s">
        <v>845</v>
      </c>
      <c r="E472" s="298">
        <v>1.8299999999999999E-79</v>
      </c>
      <c r="F472" s="299" t="s">
        <v>9035</v>
      </c>
      <c r="G472" s="299" t="s">
        <v>9036</v>
      </c>
    </row>
    <row r="473" spans="1:7" ht="16" customHeight="1">
      <c r="A473" s="249" t="s">
        <v>9037</v>
      </c>
      <c r="B473" s="272" t="s">
        <v>9038</v>
      </c>
      <c r="C473" s="264" t="s">
        <v>9039</v>
      </c>
      <c r="D473" s="301" t="s">
        <v>716</v>
      </c>
      <c r="E473" s="300">
        <v>1.4000000000000001E-63</v>
      </c>
      <c r="F473" s="301" t="s">
        <v>7957</v>
      </c>
      <c r="G473" s="301" t="s">
        <v>8757</v>
      </c>
    </row>
    <row r="474" spans="1:7">
      <c r="A474" s="249"/>
      <c r="B474" s="250" t="s">
        <v>9040</v>
      </c>
      <c r="C474" s="264" t="s">
        <v>9041</v>
      </c>
      <c r="D474" s="301" t="s">
        <v>716</v>
      </c>
      <c r="E474" s="300">
        <v>3.4299999999999999E-34</v>
      </c>
      <c r="F474" s="301" t="s">
        <v>8980</v>
      </c>
      <c r="G474" s="301" t="s">
        <v>9042</v>
      </c>
    </row>
    <row r="475" spans="1:7" ht="16" customHeight="1">
      <c r="A475" s="252" t="s">
        <v>9043</v>
      </c>
      <c r="B475" s="273" t="s">
        <v>9044</v>
      </c>
      <c r="C475" s="261" t="s">
        <v>9044</v>
      </c>
      <c r="D475" s="299" t="s">
        <v>495</v>
      </c>
      <c r="E475" s="298">
        <v>1.5699999999999999E-146</v>
      </c>
      <c r="F475" s="299" t="s">
        <v>8490</v>
      </c>
      <c r="G475" s="299" t="s">
        <v>9045</v>
      </c>
    </row>
    <row r="476" spans="1:7">
      <c r="A476" s="252"/>
      <c r="B476" s="253" t="s">
        <v>9046</v>
      </c>
      <c r="C476" s="261" t="s">
        <v>9047</v>
      </c>
      <c r="D476" s="299" t="s">
        <v>495</v>
      </c>
      <c r="E476" s="299">
        <v>0</v>
      </c>
      <c r="F476" s="299" t="s">
        <v>8014</v>
      </c>
      <c r="G476" s="299" t="s">
        <v>8776</v>
      </c>
    </row>
    <row r="477" spans="1:7" ht="16" customHeight="1">
      <c r="A477" s="249" t="s">
        <v>9048</v>
      </c>
      <c r="B477" s="272" t="s">
        <v>9049</v>
      </c>
      <c r="C477" s="264" t="s">
        <v>9050</v>
      </c>
      <c r="D477" s="301" t="s">
        <v>760</v>
      </c>
      <c r="E477" s="300">
        <v>2.6900000000000002E-102</v>
      </c>
      <c r="F477" s="301" t="s">
        <v>7891</v>
      </c>
      <c r="G477" s="301" t="s">
        <v>9051</v>
      </c>
    </row>
    <row r="478" spans="1:7">
      <c r="A478" s="249"/>
      <c r="B478" s="250" t="s">
        <v>9052</v>
      </c>
      <c r="C478" s="264" t="s">
        <v>9053</v>
      </c>
      <c r="D478" s="301" t="s">
        <v>760</v>
      </c>
      <c r="E478" s="300">
        <v>6.0799999999999999E-111</v>
      </c>
      <c r="F478" s="301" t="s">
        <v>9054</v>
      </c>
      <c r="G478" s="301" t="s">
        <v>9055</v>
      </c>
    </row>
    <row r="479" spans="1:7" ht="16" customHeight="1">
      <c r="A479" s="252" t="s">
        <v>9056</v>
      </c>
      <c r="B479" s="273" t="s">
        <v>9057</v>
      </c>
      <c r="C479" s="261" t="s">
        <v>9057</v>
      </c>
      <c r="D479" s="299" t="s">
        <v>412</v>
      </c>
      <c r="E479" s="298">
        <v>9.8400000000000003E-62</v>
      </c>
      <c r="F479" s="299" t="s">
        <v>7944</v>
      </c>
      <c r="G479" s="299" t="s">
        <v>9058</v>
      </c>
    </row>
    <row r="480" spans="1:7">
      <c r="A480" s="252"/>
      <c r="B480" s="253" t="s">
        <v>6108</v>
      </c>
      <c r="C480" s="261" t="s">
        <v>6108</v>
      </c>
      <c r="D480" s="299" t="s">
        <v>412</v>
      </c>
      <c r="E480" s="298">
        <v>9.6199999999999999E-48</v>
      </c>
      <c r="F480" s="299" t="s">
        <v>2092</v>
      </c>
      <c r="G480" s="299" t="s">
        <v>9059</v>
      </c>
    </row>
    <row r="481" spans="1:7" ht="16" customHeight="1">
      <c r="A481" s="249" t="s">
        <v>9060</v>
      </c>
      <c r="B481" s="272" t="s">
        <v>6392</v>
      </c>
      <c r="C481" s="264" t="s">
        <v>9061</v>
      </c>
      <c r="D481" s="301" t="s">
        <v>448</v>
      </c>
      <c r="E481" s="300">
        <v>2.9200000000000002E-55</v>
      </c>
      <c r="F481" s="301" t="s">
        <v>8902</v>
      </c>
      <c r="G481" s="301" t="s">
        <v>9062</v>
      </c>
    </row>
    <row r="482" spans="1:7">
      <c r="A482" s="249"/>
      <c r="B482" s="250" t="s">
        <v>6393</v>
      </c>
      <c r="C482" s="264" t="s">
        <v>9063</v>
      </c>
      <c r="D482" s="301" t="s">
        <v>448</v>
      </c>
      <c r="E482" s="300">
        <v>1.19E-70</v>
      </c>
      <c r="F482" s="301" t="s">
        <v>8080</v>
      </c>
      <c r="G482" s="301" t="s">
        <v>9064</v>
      </c>
    </row>
    <row r="483" spans="1:7" ht="16" customHeight="1">
      <c r="A483" s="252" t="s">
        <v>9065</v>
      </c>
      <c r="B483" s="273" t="s">
        <v>2584</v>
      </c>
      <c r="C483" s="261" t="s">
        <v>2585</v>
      </c>
      <c r="D483" s="299" t="s">
        <v>875</v>
      </c>
      <c r="E483" s="298">
        <v>1.2599999999999999E-112</v>
      </c>
      <c r="F483" s="299" t="s">
        <v>8718</v>
      </c>
      <c r="G483" s="299" t="s">
        <v>9066</v>
      </c>
    </row>
    <row r="484" spans="1:7">
      <c r="A484" s="252"/>
      <c r="B484" s="253" t="s">
        <v>9067</v>
      </c>
      <c r="C484" s="261" t="s">
        <v>9068</v>
      </c>
      <c r="D484" s="299" t="s">
        <v>875</v>
      </c>
      <c r="E484" s="298">
        <v>4.9900000000000002E-129</v>
      </c>
      <c r="F484" s="299" t="s">
        <v>8073</v>
      </c>
      <c r="G484" s="299" t="s">
        <v>9069</v>
      </c>
    </row>
    <row r="485" spans="1:7" ht="16" customHeight="1">
      <c r="A485" s="249" t="s">
        <v>9070</v>
      </c>
      <c r="B485" s="272" t="s">
        <v>4669</v>
      </c>
      <c r="C485" s="264" t="s">
        <v>4670</v>
      </c>
      <c r="D485" s="301" t="s">
        <v>507</v>
      </c>
      <c r="E485" s="300">
        <v>1.0999999999999999E-50</v>
      </c>
      <c r="F485" s="301" t="s">
        <v>7887</v>
      </c>
      <c r="G485" s="301" t="s">
        <v>9071</v>
      </c>
    </row>
    <row r="486" spans="1:7">
      <c r="A486" s="249"/>
      <c r="B486" s="250" t="s">
        <v>9072</v>
      </c>
      <c r="C486" s="264" t="s">
        <v>9073</v>
      </c>
      <c r="D486" s="301" t="s">
        <v>507</v>
      </c>
      <c r="E486" s="300">
        <v>4.2300000000000002E-118</v>
      </c>
      <c r="F486" s="301" t="s">
        <v>9074</v>
      </c>
      <c r="G486" s="301" t="s">
        <v>9075</v>
      </c>
    </row>
    <row r="487" spans="1:7" ht="16" customHeight="1">
      <c r="A487" s="252" t="s">
        <v>9076</v>
      </c>
      <c r="B487" s="273" t="s">
        <v>9077</v>
      </c>
      <c r="C487" s="261" t="s">
        <v>9078</v>
      </c>
      <c r="D487" s="299" t="s">
        <v>608</v>
      </c>
      <c r="E487" s="298">
        <v>2.35E-67</v>
      </c>
      <c r="F487" s="299" t="s">
        <v>9079</v>
      </c>
      <c r="G487" s="299" t="s">
        <v>9080</v>
      </c>
    </row>
    <row r="488" spans="1:7">
      <c r="A488" s="252"/>
      <c r="B488" s="253" t="s">
        <v>9081</v>
      </c>
      <c r="C488" s="261" t="s">
        <v>9082</v>
      </c>
      <c r="D488" s="299" t="s">
        <v>608</v>
      </c>
      <c r="E488" s="298">
        <v>1.0800000000000001E-71</v>
      </c>
      <c r="F488" s="299" t="s">
        <v>9083</v>
      </c>
      <c r="G488" s="299" t="s">
        <v>9084</v>
      </c>
    </row>
    <row r="489" spans="1:7" ht="16" customHeight="1">
      <c r="A489" s="249" t="s">
        <v>9085</v>
      </c>
      <c r="B489" s="272" t="s">
        <v>9086</v>
      </c>
      <c r="C489" s="264" t="s">
        <v>5948</v>
      </c>
      <c r="D489" s="301" t="s">
        <v>675</v>
      </c>
      <c r="E489" s="301">
        <v>0</v>
      </c>
      <c r="F489" s="301" t="s">
        <v>7710</v>
      </c>
      <c r="G489" s="301" t="s">
        <v>9087</v>
      </c>
    </row>
    <row r="490" spans="1:7">
      <c r="A490" s="249"/>
      <c r="B490" s="250" t="s">
        <v>9088</v>
      </c>
      <c r="C490" s="264" t="s">
        <v>9089</v>
      </c>
      <c r="D490" s="301" t="s">
        <v>675</v>
      </c>
      <c r="E490" s="301">
        <v>0</v>
      </c>
      <c r="F490" s="301" t="s">
        <v>9090</v>
      </c>
      <c r="G490" s="301" t="s">
        <v>9091</v>
      </c>
    </row>
    <row r="491" spans="1:7" ht="16" customHeight="1">
      <c r="A491" s="252" t="s">
        <v>9092</v>
      </c>
      <c r="B491" s="273" t="s">
        <v>9093</v>
      </c>
      <c r="C491" s="261" t="s">
        <v>9093</v>
      </c>
      <c r="D491" s="299" t="s">
        <v>9094</v>
      </c>
      <c r="E491" s="299">
        <v>0</v>
      </c>
      <c r="F491" s="299" t="s">
        <v>9095</v>
      </c>
      <c r="G491" s="299" t="s">
        <v>9096</v>
      </c>
    </row>
    <row r="492" spans="1:7">
      <c r="A492" s="252"/>
      <c r="B492" s="253" t="s">
        <v>9097</v>
      </c>
      <c r="C492" s="261" t="s">
        <v>9097</v>
      </c>
      <c r="D492" s="299" t="s">
        <v>9094</v>
      </c>
      <c r="E492" s="299">
        <v>0</v>
      </c>
      <c r="F492" s="299" t="s">
        <v>9098</v>
      </c>
      <c r="G492" s="299" t="s">
        <v>9099</v>
      </c>
    </row>
    <row r="493" spans="1:7" ht="16" customHeight="1">
      <c r="A493" s="249" t="s">
        <v>9100</v>
      </c>
      <c r="B493" s="272" t="s">
        <v>9101</v>
      </c>
      <c r="C493" s="264" t="s">
        <v>9102</v>
      </c>
      <c r="D493" s="301" t="s">
        <v>878</v>
      </c>
      <c r="E493" s="300">
        <v>5.3999999999999997E-98</v>
      </c>
      <c r="F493" s="301" t="s">
        <v>9103</v>
      </c>
      <c r="G493" s="301" t="s">
        <v>9104</v>
      </c>
    </row>
    <row r="494" spans="1:7">
      <c r="A494" s="249"/>
      <c r="B494" s="250" t="s">
        <v>9105</v>
      </c>
      <c r="C494" s="264" t="s">
        <v>9106</v>
      </c>
      <c r="D494" s="301" t="s">
        <v>878</v>
      </c>
      <c r="E494" s="300">
        <v>8.4200000000000002E-91</v>
      </c>
      <c r="F494" s="301" t="s">
        <v>9107</v>
      </c>
      <c r="G494" s="301" t="s">
        <v>9108</v>
      </c>
    </row>
    <row r="495" spans="1:7" ht="16" customHeight="1">
      <c r="A495" s="252" t="s">
        <v>9109</v>
      </c>
      <c r="B495" s="273" t="s">
        <v>2514</v>
      </c>
      <c r="C495" s="261" t="s">
        <v>2515</v>
      </c>
      <c r="D495" s="299" t="s">
        <v>612</v>
      </c>
      <c r="E495" s="298">
        <v>7.4899999999999999E-116</v>
      </c>
      <c r="F495" s="299" t="s">
        <v>8146</v>
      </c>
      <c r="G495" s="299" t="s">
        <v>9110</v>
      </c>
    </row>
    <row r="496" spans="1:7">
      <c r="A496" s="252"/>
      <c r="B496" s="253" t="s">
        <v>9111</v>
      </c>
      <c r="C496" s="261" t="s">
        <v>5479</v>
      </c>
      <c r="D496" s="299" t="s">
        <v>612</v>
      </c>
      <c r="E496" s="298">
        <v>4.6800000000000002E-107</v>
      </c>
      <c r="F496" s="299" t="s">
        <v>8325</v>
      </c>
      <c r="G496" s="299" t="s">
        <v>9112</v>
      </c>
    </row>
    <row r="497" spans="1:7" ht="16" customHeight="1">
      <c r="A497" s="249" t="s">
        <v>9113</v>
      </c>
      <c r="B497" s="272" t="s">
        <v>9114</v>
      </c>
      <c r="C497" s="264" t="s">
        <v>9115</v>
      </c>
      <c r="D497" s="301" t="s">
        <v>6214</v>
      </c>
      <c r="E497" s="301">
        <v>0</v>
      </c>
      <c r="F497" s="301" t="s">
        <v>9116</v>
      </c>
      <c r="G497" s="301" t="s">
        <v>9117</v>
      </c>
    </row>
    <row r="498" spans="1:7">
      <c r="A498" s="249"/>
      <c r="B498" s="250" t="s">
        <v>9118</v>
      </c>
      <c r="C498" s="264" t="s">
        <v>9119</v>
      </c>
      <c r="D498" s="301" t="s">
        <v>6214</v>
      </c>
      <c r="E498" s="300">
        <v>1.38E-148</v>
      </c>
      <c r="F498" s="301" t="s">
        <v>8514</v>
      </c>
      <c r="G498" s="301" t="s">
        <v>9120</v>
      </c>
    </row>
    <row r="499" spans="1:7" ht="16" customHeight="1">
      <c r="A499" s="252" t="s">
        <v>9121</v>
      </c>
      <c r="B499" s="273" t="s">
        <v>9122</v>
      </c>
      <c r="C499" s="261" t="s">
        <v>9123</v>
      </c>
      <c r="D499" s="299" t="s">
        <v>560</v>
      </c>
      <c r="E499" s="298">
        <v>9.2200000000000001E-94</v>
      </c>
      <c r="F499" s="299" t="s">
        <v>7990</v>
      </c>
      <c r="G499" s="299" t="s">
        <v>9124</v>
      </c>
    </row>
    <row r="500" spans="1:7">
      <c r="A500" s="252"/>
      <c r="B500" s="253" t="s">
        <v>9125</v>
      </c>
      <c r="C500" s="261" t="s">
        <v>9126</v>
      </c>
      <c r="D500" s="299" t="s">
        <v>560</v>
      </c>
      <c r="E500" s="298">
        <v>1.07E-93</v>
      </c>
      <c r="F500" s="299" t="s">
        <v>7533</v>
      </c>
      <c r="G500" s="299" t="s">
        <v>9127</v>
      </c>
    </row>
    <row r="501" spans="1:7" ht="16" customHeight="1">
      <c r="A501" s="249" t="s">
        <v>9128</v>
      </c>
      <c r="B501" s="272" t="s">
        <v>9129</v>
      </c>
      <c r="C501" s="264" t="s">
        <v>9129</v>
      </c>
      <c r="D501" s="301" t="s">
        <v>834</v>
      </c>
      <c r="E501" s="300">
        <v>1.21E-129</v>
      </c>
      <c r="F501" s="301" t="s">
        <v>8726</v>
      </c>
      <c r="G501" s="301" t="s">
        <v>8715</v>
      </c>
    </row>
    <row r="502" spans="1:7">
      <c r="A502" s="249"/>
      <c r="B502" s="250" t="s">
        <v>9130</v>
      </c>
      <c r="C502" s="264" t="s">
        <v>9130</v>
      </c>
      <c r="D502" s="301" t="s">
        <v>834</v>
      </c>
      <c r="E502" s="300">
        <v>4.9199999999999999E-178</v>
      </c>
      <c r="F502" s="301" t="s">
        <v>9131</v>
      </c>
      <c r="G502" s="301" t="s">
        <v>8631</v>
      </c>
    </row>
    <row r="503" spans="1:7" ht="16" customHeight="1">
      <c r="A503" s="252" t="s">
        <v>9132</v>
      </c>
      <c r="B503" s="273" t="s">
        <v>9133</v>
      </c>
      <c r="C503" s="261" t="s">
        <v>9134</v>
      </c>
      <c r="D503" s="299" t="s">
        <v>947</v>
      </c>
      <c r="E503" s="298">
        <v>8E-136</v>
      </c>
      <c r="F503" s="299" t="s">
        <v>9135</v>
      </c>
      <c r="G503" s="299" t="s">
        <v>9136</v>
      </c>
    </row>
    <row r="504" spans="1:7">
      <c r="A504" s="252"/>
      <c r="B504" s="253" t="s">
        <v>9137</v>
      </c>
      <c r="C504" s="261" t="s">
        <v>9138</v>
      </c>
      <c r="D504" s="299" t="s">
        <v>947</v>
      </c>
      <c r="E504" s="298">
        <v>5.5500000000000004E-109</v>
      </c>
      <c r="F504" s="299" t="s">
        <v>7540</v>
      </c>
      <c r="G504" s="299" t="s">
        <v>9139</v>
      </c>
    </row>
    <row r="505" spans="1:7" ht="16" customHeight="1">
      <c r="A505" s="249" t="s">
        <v>9140</v>
      </c>
      <c r="B505" s="272" t="s">
        <v>9141</v>
      </c>
      <c r="C505" s="264" t="s">
        <v>9142</v>
      </c>
      <c r="D505" s="301" t="s">
        <v>752</v>
      </c>
      <c r="E505" s="300">
        <v>1.2800000000000001E-180</v>
      </c>
      <c r="F505" s="301" t="s">
        <v>9143</v>
      </c>
      <c r="G505" s="301" t="s">
        <v>9144</v>
      </c>
    </row>
    <row r="506" spans="1:7">
      <c r="A506" s="249"/>
      <c r="B506" s="250" t="s">
        <v>9145</v>
      </c>
      <c r="C506" s="264" t="s">
        <v>9146</v>
      </c>
      <c r="D506" s="301" t="s">
        <v>752</v>
      </c>
      <c r="E506" s="301">
        <v>0</v>
      </c>
      <c r="F506" s="301" t="s">
        <v>9147</v>
      </c>
      <c r="G506" s="301" t="s">
        <v>9148</v>
      </c>
    </row>
    <row r="507" spans="1:7" ht="16" customHeight="1">
      <c r="A507" s="252" t="s">
        <v>9149</v>
      </c>
      <c r="B507" s="273" t="s">
        <v>9150</v>
      </c>
      <c r="C507" s="261" t="s">
        <v>9150</v>
      </c>
      <c r="D507" s="299" t="s">
        <v>9151</v>
      </c>
      <c r="E507" s="298">
        <v>1.8999999999999999E-113</v>
      </c>
      <c r="F507" s="299" t="s">
        <v>9152</v>
      </c>
      <c r="G507" s="299" t="s">
        <v>9153</v>
      </c>
    </row>
    <row r="508" spans="1:7">
      <c r="A508" s="252"/>
      <c r="B508" s="253" t="s">
        <v>9154</v>
      </c>
      <c r="C508" s="261" t="s">
        <v>9155</v>
      </c>
      <c r="D508" s="299" t="s">
        <v>9151</v>
      </c>
      <c r="E508" s="298">
        <v>2.3300000000000002E-131</v>
      </c>
      <c r="F508" s="299" t="s">
        <v>8666</v>
      </c>
      <c r="G508" s="299" t="s">
        <v>9156</v>
      </c>
    </row>
    <row r="509" spans="1:7" ht="16" customHeight="1">
      <c r="A509" s="249" t="s">
        <v>9157</v>
      </c>
      <c r="B509" s="272" t="s">
        <v>9158</v>
      </c>
      <c r="C509" s="264" t="s">
        <v>9159</v>
      </c>
      <c r="D509" s="301" t="s">
        <v>9160</v>
      </c>
      <c r="E509" s="300">
        <v>5.38E-141</v>
      </c>
      <c r="F509" s="301" t="s">
        <v>7982</v>
      </c>
      <c r="G509" s="301" t="s">
        <v>9161</v>
      </c>
    </row>
    <row r="510" spans="1:7">
      <c r="A510" s="249"/>
      <c r="B510" s="250" t="s">
        <v>9162</v>
      </c>
      <c r="C510" s="264" t="s">
        <v>9163</v>
      </c>
      <c r="D510" s="301" t="s">
        <v>9160</v>
      </c>
      <c r="E510" s="300">
        <v>5.9699999999999998E-127</v>
      </c>
      <c r="F510" s="301" t="s">
        <v>9164</v>
      </c>
      <c r="G510" s="301" t="s">
        <v>9165</v>
      </c>
    </row>
    <row r="511" spans="1:7" ht="16" customHeight="1">
      <c r="A511" s="252" t="s">
        <v>9166</v>
      </c>
      <c r="B511" s="273" t="s">
        <v>9167</v>
      </c>
      <c r="C511" s="261" t="s">
        <v>9168</v>
      </c>
      <c r="D511" s="299" t="s">
        <v>9169</v>
      </c>
      <c r="E511" s="298">
        <v>1.98E-165</v>
      </c>
      <c r="F511" s="299" t="s">
        <v>9170</v>
      </c>
      <c r="G511" s="299" t="s">
        <v>9171</v>
      </c>
    </row>
    <row r="512" spans="1:7">
      <c r="A512" s="252"/>
      <c r="B512" s="253" t="s">
        <v>9172</v>
      </c>
      <c r="C512" s="261" t="s">
        <v>9173</v>
      </c>
      <c r="D512" s="299" t="s">
        <v>9169</v>
      </c>
      <c r="E512" s="298">
        <v>1.56E-115</v>
      </c>
      <c r="F512" s="299" t="s">
        <v>7887</v>
      </c>
      <c r="G512" s="299" t="s">
        <v>9174</v>
      </c>
    </row>
    <row r="513" spans="1:7" ht="16" customHeight="1">
      <c r="A513" s="249" t="s">
        <v>9175</v>
      </c>
      <c r="B513" s="272" t="s">
        <v>9176</v>
      </c>
      <c r="C513" s="264" t="s">
        <v>9177</v>
      </c>
      <c r="D513" s="301" t="s">
        <v>596</v>
      </c>
      <c r="E513" s="300">
        <v>1.83E-50</v>
      </c>
      <c r="F513" s="301" t="s">
        <v>9178</v>
      </c>
      <c r="G513" s="301" t="s">
        <v>9179</v>
      </c>
    </row>
    <row r="514" spans="1:7">
      <c r="A514" s="249"/>
      <c r="B514" s="250" t="s">
        <v>9180</v>
      </c>
      <c r="C514" s="264" t="s">
        <v>9181</v>
      </c>
      <c r="D514" s="301" t="s">
        <v>596</v>
      </c>
      <c r="E514" s="300">
        <v>3.8800000000000002E-53</v>
      </c>
      <c r="F514" s="301" t="s">
        <v>7690</v>
      </c>
      <c r="G514" s="301" t="s">
        <v>9182</v>
      </c>
    </row>
    <row r="515" spans="1:7" ht="16" customHeight="1">
      <c r="A515" s="252" t="s">
        <v>9183</v>
      </c>
      <c r="B515" s="273" t="s">
        <v>9184</v>
      </c>
      <c r="C515" s="261" t="s">
        <v>9185</v>
      </c>
      <c r="D515" s="299" t="s">
        <v>724</v>
      </c>
      <c r="E515" s="298">
        <v>4.2300000000000002E-81</v>
      </c>
      <c r="F515" s="299" t="s">
        <v>9186</v>
      </c>
      <c r="G515" s="299" t="s">
        <v>9187</v>
      </c>
    </row>
    <row r="516" spans="1:7">
      <c r="A516" s="252"/>
      <c r="B516" s="253" t="s">
        <v>9188</v>
      </c>
      <c r="C516" s="261" t="s">
        <v>9188</v>
      </c>
      <c r="D516" s="299" t="s">
        <v>724</v>
      </c>
      <c r="E516" s="298">
        <v>5.8600000000000001E-85</v>
      </c>
      <c r="F516" s="299" t="s">
        <v>8423</v>
      </c>
      <c r="G516" s="299" t="s">
        <v>9189</v>
      </c>
    </row>
    <row r="517" spans="1:7" ht="16" customHeight="1">
      <c r="A517" s="249" t="s">
        <v>9190</v>
      </c>
      <c r="B517" s="272" t="s">
        <v>9191</v>
      </c>
      <c r="C517" s="264" t="s">
        <v>9192</v>
      </c>
      <c r="D517" s="301" t="s">
        <v>424</v>
      </c>
      <c r="E517" s="300">
        <v>2.19E-46</v>
      </c>
      <c r="F517" s="301" t="s">
        <v>8138</v>
      </c>
      <c r="G517" s="301" t="s">
        <v>8537</v>
      </c>
    </row>
    <row r="518" spans="1:7">
      <c r="A518" s="249"/>
      <c r="B518" s="250" t="s">
        <v>9193</v>
      </c>
      <c r="C518" s="264" t="s">
        <v>9194</v>
      </c>
      <c r="D518" s="301" t="s">
        <v>424</v>
      </c>
      <c r="E518" s="300">
        <v>4.5999999999999999E-52</v>
      </c>
      <c r="F518" s="301" t="s">
        <v>9195</v>
      </c>
      <c r="G518" s="301" t="s">
        <v>9196</v>
      </c>
    </row>
    <row r="519" spans="1:7" ht="16" customHeight="1">
      <c r="A519" s="252" t="s">
        <v>9197</v>
      </c>
      <c r="B519" s="273" t="s">
        <v>9198</v>
      </c>
      <c r="C519" s="261" t="s">
        <v>9199</v>
      </c>
      <c r="D519" s="299" t="s">
        <v>5859</v>
      </c>
      <c r="E519" s="298">
        <v>5.4600000000000002E-109</v>
      </c>
      <c r="F519" s="299" t="s">
        <v>7826</v>
      </c>
      <c r="G519" s="299" t="s">
        <v>9200</v>
      </c>
    </row>
    <row r="520" spans="1:7">
      <c r="A520" s="252"/>
      <c r="B520" s="253" t="s">
        <v>9201</v>
      </c>
      <c r="C520" s="261" t="s">
        <v>9202</v>
      </c>
      <c r="D520" s="299" t="s">
        <v>5859</v>
      </c>
      <c r="E520" s="298">
        <v>7.9299999999999996E-104</v>
      </c>
      <c r="F520" s="299" t="s">
        <v>7948</v>
      </c>
      <c r="G520" s="299" t="s">
        <v>9203</v>
      </c>
    </row>
    <row r="521" spans="1:7" ht="16" customHeight="1">
      <c r="A521" s="249" t="s">
        <v>9204</v>
      </c>
      <c r="B521" s="272" t="s">
        <v>9205</v>
      </c>
      <c r="C521" s="264" t="s">
        <v>9206</v>
      </c>
      <c r="D521" s="301" t="s">
        <v>584</v>
      </c>
      <c r="E521" s="300">
        <v>1.7399999999999999E-102</v>
      </c>
      <c r="F521" s="301" t="s">
        <v>8768</v>
      </c>
      <c r="G521" s="301" t="s">
        <v>9207</v>
      </c>
    </row>
    <row r="522" spans="1:7">
      <c r="A522" s="249"/>
      <c r="B522" s="250" t="s">
        <v>9208</v>
      </c>
      <c r="C522" s="264" t="s">
        <v>9209</v>
      </c>
      <c r="D522" s="301" t="s">
        <v>584</v>
      </c>
      <c r="E522" s="300">
        <v>3.9900000000000003E-105</v>
      </c>
      <c r="F522" s="301" t="s">
        <v>8640</v>
      </c>
      <c r="G522" s="301" t="s">
        <v>9210</v>
      </c>
    </row>
    <row r="523" spans="1:7" ht="16" customHeight="1">
      <c r="A523" s="252" t="s">
        <v>9211</v>
      </c>
      <c r="B523" s="273" t="s">
        <v>9212</v>
      </c>
      <c r="C523" s="261" t="s">
        <v>9213</v>
      </c>
      <c r="D523" s="299" t="s">
        <v>872</v>
      </c>
      <c r="E523" s="298">
        <v>4.64E-32</v>
      </c>
      <c r="F523" s="299" t="s">
        <v>8662</v>
      </c>
      <c r="G523" s="299" t="s">
        <v>9214</v>
      </c>
    </row>
    <row r="524" spans="1:7">
      <c r="A524" s="252"/>
      <c r="B524" s="253" t="s">
        <v>9215</v>
      </c>
      <c r="C524" s="261" t="s">
        <v>9216</v>
      </c>
      <c r="D524" s="299" t="s">
        <v>872</v>
      </c>
      <c r="E524" s="298">
        <v>7.5600000000000003E-57</v>
      </c>
      <c r="F524" s="299" t="s">
        <v>9217</v>
      </c>
      <c r="G524" s="299" t="s">
        <v>8257</v>
      </c>
    </row>
    <row r="525" spans="1:7" ht="16" customHeight="1">
      <c r="A525" s="249" t="s">
        <v>9218</v>
      </c>
      <c r="B525" s="272" t="s">
        <v>9219</v>
      </c>
      <c r="C525" s="264" t="s">
        <v>9220</v>
      </c>
      <c r="D525" s="301" t="s">
        <v>971</v>
      </c>
      <c r="E525" s="300">
        <v>1.7200000000000001E-138</v>
      </c>
      <c r="F525" s="301" t="s">
        <v>9221</v>
      </c>
      <c r="G525" s="301" t="s">
        <v>9222</v>
      </c>
    </row>
    <row r="526" spans="1:7">
      <c r="A526" s="249"/>
      <c r="B526" s="250" t="s">
        <v>9223</v>
      </c>
      <c r="C526" s="264" t="s">
        <v>9224</v>
      </c>
      <c r="D526" s="301" t="s">
        <v>971</v>
      </c>
      <c r="E526" s="300">
        <v>8.7600000000000006E-111</v>
      </c>
      <c r="F526" s="301" t="s">
        <v>8129</v>
      </c>
      <c r="G526" s="301" t="s">
        <v>9225</v>
      </c>
    </row>
    <row r="527" spans="1:7" ht="16" customHeight="1">
      <c r="A527" s="252" t="s">
        <v>9226</v>
      </c>
      <c r="B527" s="273" t="s">
        <v>9227</v>
      </c>
      <c r="C527" s="261" t="s">
        <v>9228</v>
      </c>
      <c r="D527" s="299" t="s">
        <v>619</v>
      </c>
      <c r="E527" s="299">
        <v>0</v>
      </c>
      <c r="F527" s="299" t="s">
        <v>9229</v>
      </c>
      <c r="G527" s="299" t="s">
        <v>9230</v>
      </c>
    </row>
    <row r="528" spans="1:7">
      <c r="A528" s="252"/>
      <c r="B528" s="253" t="s">
        <v>9231</v>
      </c>
      <c r="C528" s="261" t="s">
        <v>9232</v>
      </c>
      <c r="D528" s="299" t="s">
        <v>619</v>
      </c>
      <c r="E528" s="299">
        <v>0</v>
      </c>
      <c r="F528" s="299" t="s">
        <v>9098</v>
      </c>
      <c r="G528" s="299" t="s">
        <v>9233</v>
      </c>
    </row>
    <row r="529" spans="1:7" ht="16" customHeight="1">
      <c r="A529" s="249" t="s">
        <v>9234</v>
      </c>
      <c r="B529" s="272" t="s">
        <v>9235</v>
      </c>
      <c r="C529" s="264" t="s">
        <v>9236</v>
      </c>
      <c r="D529" s="301" t="s">
        <v>881</v>
      </c>
      <c r="E529" s="300">
        <v>2.8599999999999999E-44</v>
      </c>
      <c r="F529" s="301" t="s">
        <v>9237</v>
      </c>
      <c r="G529" s="301" t="s">
        <v>9238</v>
      </c>
    </row>
    <row r="530" spans="1:7">
      <c r="A530" s="249"/>
      <c r="B530" s="250" t="s">
        <v>9239</v>
      </c>
      <c r="C530" s="264" t="s">
        <v>9239</v>
      </c>
      <c r="D530" s="301" t="s">
        <v>881</v>
      </c>
      <c r="E530" s="300">
        <v>2.6600000000000002E-46</v>
      </c>
      <c r="F530" s="301" t="s">
        <v>9240</v>
      </c>
      <c r="G530" s="301" t="s">
        <v>9241</v>
      </c>
    </row>
    <row r="531" spans="1:7" ht="16" customHeight="1">
      <c r="A531" s="252" t="s">
        <v>9242</v>
      </c>
      <c r="B531" s="273" t="s">
        <v>6394</v>
      </c>
      <c r="C531" s="261" t="s">
        <v>9243</v>
      </c>
      <c r="D531" s="299" t="s">
        <v>451</v>
      </c>
      <c r="E531" s="298">
        <v>6.2999999999999997E-80</v>
      </c>
      <c r="F531" s="299" t="s">
        <v>9244</v>
      </c>
      <c r="G531" s="299" t="s">
        <v>9245</v>
      </c>
    </row>
    <row r="532" spans="1:7">
      <c r="A532" s="252"/>
      <c r="B532" s="253" t="s">
        <v>6395</v>
      </c>
      <c r="C532" s="261" t="s">
        <v>9246</v>
      </c>
      <c r="D532" s="299" t="s">
        <v>451</v>
      </c>
      <c r="E532" s="298">
        <v>1.4299999999999999E-85</v>
      </c>
      <c r="F532" s="299" t="s">
        <v>8941</v>
      </c>
      <c r="G532" s="299" t="s">
        <v>9247</v>
      </c>
    </row>
    <row r="533" spans="1:7" ht="16" customHeight="1">
      <c r="A533" s="249" t="s">
        <v>9248</v>
      </c>
      <c r="B533" s="272" t="s">
        <v>9249</v>
      </c>
      <c r="C533" s="264" t="s">
        <v>9249</v>
      </c>
      <c r="D533" s="301" t="s">
        <v>722</v>
      </c>
      <c r="E533" s="300">
        <v>3.78E-142</v>
      </c>
      <c r="F533" s="301" t="s">
        <v>7952</v>
      </c>
      <c r="G533" s="301" t="s">
        <v>9026</v>
      </c>
    </row>
    <row r="534" spans="1:7">
      <c r="A534" s="249"/>
      <c r="B534" s="250" t="s">
        <v>9250</v>
      </c>
      <c r="C534" s="264" t="s">
        <v>9251</v>
      </c>
      <c r="D534" s="301" t="s">
        <v>722</v>
      </c>
      <c r="E534" s="300">
        <v>1.5099999999999999E-169</v>
      </c>
      <c r="F534" s="301" t="s">
        <v>8627</v>
      </c>
      <c r="G534" s="301" t="s">
        <v>8355</v>
      </c>
    </row>
    <row r="535" spans="1:7" ht="16" customHeight="1">
      <c r="A535" s="252" t="s">
        <v>9252</v>
      </c>
      <c r="B535" s="273" t="s">
        <v>9253</v>
      </c>
      <c r="C535" s="261" t="s">
        <v>9254</v>
      </c>
      <c r="D535" s="299" t="s">
        <v>452</v>
      </c>
      <c r="E535" s="298">
        <v>7.4899999999999997E-91</v>
      </c>
      <c r="F535" s="299" t="s">
        <v>7684</v>
      </c>
      <c r="G535" s="299" t="s">
        <v>9255</v>
      </c>
    </row>
    <row r="536" spans="1:7">
      <c r="A536" s="252"/>
      <c r="B536" s="253" t="s">
        <v>9256</v>
      </c>
      <c r="C536" s="261" t="s">
        <v>9257</v>
      </c>
      <c r="D536" s="299" t="s">
        <v>452</v>
      </c>
      <c r="E536" s="298">
        <v>7.48E-82</v>
      </c>
      <c r="F536" s="299" t="s">
        <v>7638</v>
      </c>
      <c r="G536" s="299" t="s">
        <v>9258</v>
      </c>
    </row>
    <row r="537" spans="1:7" ht="16" customHeight="1">
      <c r="A537" s="249" t="s">
        <v>9259</v>
      </c>
      <c r="B537" s="272" t="s">
        <v>9260</v>
      </c>
      <c r="C537" s="264" t="s">
        <v>9260</v>
      </c>
      <c r="D537" s="301" t="s">
        <v>536</v>
      </c>
      <c r="E537" s="300">
        <v>3.7500000000000002E-88</v>
      </c>
      <c r="F537" s="301" t="s">
        <v>8987</v>
      </c>
      <c r="G537" s="301" t="s">
        <v>9261</v>
      </c>
    </row>
    <row r="538" spans="1:7">
      <c r="A538" s="249"/>
      <c r="B538" s="250" t="s">
        <v>9262</v>
      </c>
      <c r="C538" s="264" t="s">
        <v>9262</v>
      </c>
      <c r="D538" s="301" t="s">
        <v>536</v>
      </c>
      <c r="E538" s="300">
        <v>2.7299999999999999E-73</v>
      </c>
      <c r="F538" s="301" t="s">
        <v>8494</v>
      </c>
      <c r="G538" s="301" t="s">
        <v>9263</v>
      </c>
    </row>
    <row r="539" spans="1:7" ht="16" customHeight="1">
      <c r="A539" s="252" t="s">
        <v>9264</v>
      </c>
      <c r="B539" s="273" t="s">
        <v>9265</v>
      </c>
      <c r="C539" s="261" t="s">
        <v>9266</v>
      </c>
      <c r="D539" s="299" t="s">
        <v>822</v>
      </c>
      <c r="E539" s="298">
        <v>8.6499999999999993E-174</v>
      </c>
      <c r="F539" s="299" t="s">
        <v>9083</v>
      </c>
      <c r="G539" s="299" t="s">
        <v>9267</v>
      </c>
    </row>
    <row r="540" spans="1:7">
      <c r="A540" s="252"/>
      <c r="B540" s="253" t="s">
        <v>4682</v>
      </c>
      <c r="C540" s="261" t="s">
        <v>4683</v>
      </c>
      <c r="D540" s="299" t="s">
        <v>822</v>
      </c>
      <c r="E540" s="299">
        <v>0</v>
      </c>
      <c r="F540" s="299" t="s">
        <v>9268</v>
      </c>
      <c r="G540" s="299" t="s">
        <v>8707</v>
      </c>
    </row>
    <row r="541" spans="1:7" ht="16" customHeight="1">
      <c r="A541" s="249" t="s">
        <v>9269</v>
      </c>
      <c r="B541" s="272" t="s">
        <v>3534</v>
      </c>
      <c r="C541" s="264" t="s">
        <v>3535</v>
      </c>
      <c r="D541" s="301" t="s">
        <v>658</v>
      </c>
      <c r="E541" s="300">
        <v>2.11E-156</v>
      </c>
      <c r="F541" s="301" t="s">
        <v>9135</v>
      </c>
      <c r="G541" s="301" t="s">
        <v>9270</v>
      </c>
    </row>
    <row r="542" spans="1:7">
      <c r="A542" s="249"/>
      <c r="B542" s="250" t="s">
        <v>9271</v>
      </c>
      <c r="C542" s="264" t="s">
        <v>9272</v>
      </c>
      <c r="D542" s="301" t="s">
        <v>658</v>
      </c>
      <c r="E542" s="300">
        <v>1.3300000000000001E-156</v>
      </c>
      <c r="F542" s="301" t="s">
        <v>8392</v>
      </c>
      <c r="G542" s="301" t="s">
        <v>9273</v>
      </c>
    </row>
    <row r="543" spans="1:7" ht="16" customHeight="1">
      <c r="A543" s="252" t="s">
        <v>9274</v>
      </c>
      <c r="B543" s="273" t="s">
        <v>9275</v>
      </c>
      <c r="C543" s="261" t="s">
        <v>9276</v>
      </c>
      <c r="D543" s="299" t="s">
        <v>723</v>
      </c>
      <c r="E543" s="298">
        <v>5.7600000000000001E-136</v>
      </c>
      <c r="F543" s="299" t="s">
        <v>9277</v>
      </c>
      <c r="G543" s="299" t="s">
        <v>9278</v>
      </c>
    </row>
    <row r="544" spans="1:7">
      <c r="A544" s="252"/>
      <c r="B544" s="253" t="s">
        <v>4851</v>
      </c>
      <c r="C544" s="261" t="s">
        <v>4852</v>
      </c>
      <c r="D544" s="299" t="s">
        <v>723</v>
      </c>
      <c r="E544" s="298">
        <v>3.3099999999999999E-155</v>
      </c>
      <c r="F544" s="299" t="s">
        <v>9279</v>
      </c>
      <c r="G544" s="299" t="s">
        <v>9280</v>
      </c>
    </row>
    <row r="545" spans="1:7" ht="16" customHeight="1">
      <c r="A545" s="249" t="s">
        <v>9281</v>
      </c>
      <c r="B545" s="272" t="s">
        <v>9282</v>
      </c>
      <c r="C545" s="264" t="s">
        <v>9282</v>
      </c>
      <c r="D545" s="301" t="s">
        <v>793</v>
      </c>
      <c r="E545" s="301">
        <v>0</v>
      </c>
      <c r="F545" s="301" t="s">
        <v>9283</v>
      </c>
      <c r="G545" s="301" t="s">
        <v>8348</v>
      </c>
    </row>
    <row r="546" spans="1:7">
      <c r="A546" s="249"/>
      <c r="B546" s="250" t="s">
        <v>9284</v>
      </c>
      <c r="C546" s="264" t="s">
        <v>5442</v>
      </c>
      <c r="D546" s="301" t="s">
        <v>793</v>
      </c>
      <c r="E546" s="301">
        <v>0</v>
      </c>
      <c r="F546" s="301" t="s">
        <v>9285</v>
      </c>
      <c r="G546" s="301" t="s">
        <v>9286</v>
      </c>
    </row>
    <row r="547" spans="1:7" ht="16" customHeight="1">
      <c r="A547" s="252" t="s">
        <v>9287</v>
      </c>
      <c r="B547" s="273" t="s">
        <v>9288</v>
      </c>
      <c r="C547" s="261" t="s">
        <v>9289</v>
      </c>
      <c r="D547" s="299" t="s">
        <v>482</v>
      </c>
      <c r="E547" s="298">
        <v>6E-103</v>
      </c>
      <c r="F547" s="299" t="s">
        <v>8014</v>
      </c>
      <c r="G547" s="299" t="s">
        <v>9290</v>
      </c>
    </row>
    <row r="548" spans="1:7">
      <c r="A548" s="252"/>
      <c r="B548" s="253" t="s">
        <v>9291</v>
      </c>
      <c r="C548" s="261" t="s">
        <v>9292</v>
      </c>
      <c r="D548" s="299" t="s">
        <v>482</v>
      </c>
      <c r="E548" s="298">
        <v>7.2499999999999999E-95</v>
      </c>
      <c r="F548" s="299" t="s">
        <v>8091</v>
      </c>
      <c r="G548" s="299" t="s">
        <v>9293</v>
      </c>
    </row>
    <row r="549" spans="1:7" ht="16" customHeight="1">
      <c r="A549" s="249" t="s">
        <v>9294</v>
      </c>
      <c r="B549" s="272" t="s">
        <v>9295</v>
      </c>
      <c r="C549" s="264" t="s">
        <v>9296</v>
      </c>
      <c r="D549" s="301" t="s">
        <v>502</v>
      </c>
      <c r="E549" s="300">
        <v>7.3800000000000005E-79</v>
      </c>
      <c r="F549" s="301" t="s">
        <v>8662</v>
      </c>
      <c r="G549" s="301" t="s">
        <v>9297</v>
      </c>
    </row>
    <row r="550" spans="1:7">
      <c r="A550" s="249"/>
      <c r="B550" s="250" t="s">
        <v>4106</v>
      </c>
      <c r="C550" s="264" t="s">
        <v>4107</v>
      </c>
      <c r="D550" s="301" t="s">
        <v>502</v>
      </c>
      <c r="E550" s="300">
        <v>8.8499999999999999E-99</v>
      </c>
      <c r="F550" s="301" t="s">
        <v>9095</v>
      </c>
      <c r="G550" s="301" t="s">
        <v>9297</v>
      </c>
    </row>
    <row r="551" spans="1:7" ht="16" customHeight="1">
      <c r="A551" s="252" t="s">
        <v>9298</v>
      </c>
      <c r="B551" s="273" t="s">
        <v>9299</v>
      </c>
      <c r="C551" s="261" t="s">
        <v>9300</v>
      </c>
      <c r="D551" s="299" t="s">
        <v>592</v>
      </c>
      <c r="E551" s="298">
        <v>9.5699999999999995E-17</v>
      </c>
      <c r="F551" s="299" t="s">
        <v>8662</v>
      </c>
      <c r="G551" s="299" t="s">
        <v>9301</v>
      </c>
    </row>
    <row r="552" spans="1:7">
      <c r="A552" s="252"/>
      <c r="B552" s="253" t="s">
        <v>9302</v>
      </c>
      <c r="C552" s="261" t="s">
        <v>9303</v>
      </c>
      <c r="D552" s="299" t="s">
        <v>592</v>
      </c>
      <c r="E552" s="298">
        <v>1.78E-13</v>
      </c>
      <c r="F552" s="299" t="s">
        <v>8485</v>
      </c>
      <c r="G552" s="299" t="s">
        <v>9304</v>
      </c>
    </row>
    <row r="553" spans="1:7" ht="16" customHeight="1">
      <c r="A553" s="249" t="s">
        <v>9305</v>
      </c>
      <c r="B553" s="272" t="s">
        <v>9306</v>
      </c>
      <c r="C553" s="264" t="s">
        <v>9306</v>
      </c>
      <c r="D553" s="301" t="s">
        <v>434</v>
      </c>
      <c r="E553" s="300">
        <v>2.31E-38</v>
      </c>
      <c r="F553" s="301" t="s">
        <v>9307</v>
      </c>
      <c r="G553" s="301" t="s">
        <v>9308</v>
      </c>
    </row>
    <row r="554" spans="1:7">
      <c r="A554" s="249"/>
      <c r="B554" s="250" t="s">
        <v>9309</v>
      </c>
      <c r="C554" s="264" t="s">
        <v>9309</v>
      </c>
      <c r="D554" s="301" t="s">
        <v>434</v>
      </c>
      <c r="E554" s="300">
        <v>4.8599999999999999E-21</v>
      </c>
      <c r="F554" s="301" t="s">
        <v>7741</v>
      </c>
      <c r="G554" s="301" t="s">
        <v>8296</v>
      </c>
    </row>
    <row r="555" spans="1:7" ht="16" customHeight="1">
      <c r="A555" s="252" t="s">
        <v>9310</v>
      </c>
      <c r="B555" s="273" t="s">
        <v>2577</v>
      </c>
      <c r="C555" s="261" t="s">
        <v>2578</v>
      </c>
      <c r="D555" s="299" t="s">
        <v>484</v>
      </c>
      <c r="E555" s="298">
        <v>8.1199999999999997E-174</v>
      </c>
      <c r="F555" s="299" t="s">
        <v>9311</v>
      </c>
      <c r="G555" s="299" t="s">
        <v>9312</v>
      </c>
    </row>
    <row r="556" spans="1:7">
      <c r="A556" s="252"/>
      <c r="B556" s="253" t="s">
        <v>9313</v>
      </c>
      <c r="C556" s="261" t="s">
        <v>9314</v>
      </c>
      <c r="D556" s="299" t="s">
        <v>484</v>
      </c>
      <c r="E556" s="298">
        <v>1.1800000000000001E-159</v>
      </c>
      <c r="F556" s="299" t="s">
        <v>7763</v>
      </c>
      <c r="G556" s="299" t="s">
        <v>9315</v>
      </c>
    </row>
    <row r="557" spans="1:7" ht="16" customHeight="1">
      <c r="A557" s="249" t="s">
        <v>9316</v>
      </c>
      <c r="B557" s="272" t="s">
        <v>6380</v>
      </c>
      <c r="C557" s="264" t="s">
        <v>6150</v>
      </c>
      <c r="D557" s="301" t="s">
        <v>421</v>
      </c>
      <c r="E557" s="300">
        <v>3.38E-95</v>
      </c>
      <c r="F557" s="301" t="s">
        <v>9317</v>
      </c>
      <c r="G557" s="301" t="s">
        <v>9318</v>
      </c>
    </row>
    <row r="558" spans="1:7">
      <c r="A558" s="249"/>
      <c r="B558" s="250" t="s">
        <v>6381</v>
      </c>
      <c r="C558" s="264" t="s">
        <v>6379</v>
      </c>
      <c r="D558" s="301" t="s">
        <v>421</v>
      </c>
      <c r="E558" s="300">
        <v>3.41E-91</v>
      </c>
      <c r="F558" s="301" t="s">
        <v>9319</v>
      </c>
      <c r="G558" s="301" t="s">
        <v>9320</v>
      </c>
    </row>
    <row r="559" spans="1:7" ht="16" customHeight="1">
      <c r="A559" s="252" t="s">
        <v>9321</v>
      </c>
      <c r="B559" s="273" t="s">
        <v>9322</v>
      </c>
      <c r="C559" s="261" t="s">
        <v>9323</v>
      </c>
      <c r="D559" s="299" t="s">
        <v>602</v>
      </c>
      <c r="E559" s="298">
        <v>4.47E-69</v>
      </c>
      <c r="F559" s="299" t="s">
        <v>9324</v>
      </c>
      <c r="G559" s="299" t="s">
        <v>9325</v>
      </c>
    </row>
    <row r="560" spans="1:7">
      <c r="A560" s="252"/>
      <c r="B560" s="253" t="s">
        <v>9326</v>
      </c>
      <c r="C560" s="261" t="s">
        <v>5920</v>
      </c>
      <c r="D560" s="299" t="s">
        <v>602</v>
      </c>
      <c r="E560" s="298">
        <v>3.0199999999999998E-59</v>
      </c>
      <c r="F560" s="299" t="s">
        <v>9327</v>
      </c>
      <c r="G560" s="299" t="s">
        <v>9328</v>
      </c>
    </row>
    <row r="561" spans="1:7" ht="16" customHeight="1">
      <c r="A561" s="249" t="s">
        <v>9329</v>
      </c>
      <c r="B561" s="272" t="s">
        <v>9330</v>
      </c>
      <c r="C561" s="264" t="s">
        <v>9331</v>
      </c>
      <c r="D561" s="301" t="s">
        <v>9332</v>
      </c>
      <c r="E561" s="300">
        <v>1.05E-131</v>
      </c>
      <c r="F561" s="301" t="s">
        <v>7745</v>
      </c>
      <c r="G561" s="301" t="s">
        <v>9333</v>
      </c>
    </row>
    <row r="562" spans="1:7">
      <c r="A562" s="249"/>
      <c r="B562" s="250" t="s">
        <v>9334</v>
      </c>
      <c r="C562" s="264" t="s">
        <v>9334</v>
      </c>
      <c r="D562" s="301" t="s">
        <v>9332</v>
      </c>
      <c r="E562" s="300">
        <v>2.31E-147</v>
      </c>
      <c r="F562" s="301" t="s">
        <v>9335</v>
      </c>
      <c r="G562" s="301" t="s">
        <v>9336</v>
      </c>
    </row>
    <row r="563" spans="1:7" ht="16" customHeight="1">
      <c r="A563" s="252" t="s">
        <v>9337</v>
      </c>
      <c r="B563" s="273" t="s">
        <v>9338</v>
      </c>
      <c r="C563" s="261" t="s">
        <v>5395</v>
      </c>
      <c r="D563" s="299" t="s">
        <v>564</v>
      </c>
      <c r="E563" s="298">
        <v>7.0199999999999995E-120</v>
      </c>
      <c r="F563" s="299" t="s">
        <v>9074</v>
      </c>
      <c r="G563" s="299" t="s">
        <v>9339</v>
      </c>
    </row>
    <row r="564" spans="1:7">
      <c r="A564" s="252"/>
      <c r="B564" s="253" t="s">
        <v>9340</v>
      </c>
      <c r="C564" s="261" t="s">
        <v>1981</v>
      </c>
      <c r="D564" s="299" t="s">
        <v>564</v>
      </c>
      <c r="E564" s="298">
        <v>3.3500000000000002E-124</v>
      </c>
      <c r="F564" s="299" t="s">
        <v>8640</v>
      </c>
      <c r="G564" s="299" t="s">
        <v>8063</v>
      </c>
    </row>
    <row r="565" spans="1:7" ht="16" customHeight="1">
      <c r="A565" s="249" t="s">
        <v>9341</v>
      </c>
      <c r="B565" s="272" t="s">
        <v>9342</v>
      </c>
      <c r="C565" s="264" t="s">
        <v>9343</v>
      </c>
      <c r="D565" s="301" t="s">
        <v>840</v>
      </c>
      <c r="E565" s="301">
        <v>0</v>
      </c>
      <c r="F565" s="301" t="s">
        <v>8091</v>
      </c>
      <c r="G565" s="301" t="s">
        <v>9344</v>
      </c>
    </row>
    <row r="566" spans="1:7">
      <c r="A566" s="249"/>
      <c r="B566" s="250" t="s">
        <v>9345</v>
      </c>
      <c r="C566" s="264" t="s">
        <v>9346</v>
      </c>
      <c r="D566" s="301" t="s">
        <v>840</v>
      </c>
      <c r="E566" s="301">
        <v>0</v>
      </c>
      <c r="F566" s="301" t="s">
        <v>9347</v>
      </c>
      <c r="G566" s="301" t="s">
        <v>9348</v>
      </c>
    </row>
    <row r="567" spans="1:7" ht="16" customHeight="1">
      <c r="A567" s="252" t="s">
        <v>9349</v>
      </c>
      <c r="B567" s="273" t="s">
        <v>9350</v>
      </c>
      <c r="C567" s="261" t="s">
        <v>9351</v>
      </c>
      <c r="D567" s="299" t="s">
        <v>545</v>
      </c>
      <c r="E567" s="298">
        <v>6.2899999999999998E-122</v>
      </c>
      <c r="F567" s="299" t="s">
        <v>8796</v>
      </c>
      <c r="G567" s="299" t="s">
        <v>9352</v>
      </c>
    </row>
    <row r="568" spans="1:7">
      <c r="A568" s="252"/>
      <c r="B568" s="253" t="s">
        <v>9353</v>
      </c>
      <c r="C568" s="261" t="s">
        <v>9354</v>
      </c>
      <c r="D568" s="299" t="s">
        <v>545</v>
      </c>
      <c r="E568" s="298">
        <v>4.48E-162</v>
      </c>
      <c r="F568" s="299" t="s">
        <v>8718</v>
      </c>
      <c r="G568" s="299" t="s">
        <v>9355</v>
      </c>
    </row>
    <row r="569" spans="1:7" ht="16" customHeight="1">
      <c r="A569" s="249" t="s">
        <v>9356</v>
      </c>
      <c r="B569" s="272" t="s">
        <v>6374</v>
      </c>
      <c r="C569" s="264" t="s">
        <v>6372</v>
      </c>
      <c r="D569" s="301" t="s">
        <v>415</v>
      </c>
      <c r="E569" s="300">
        <v>1.8199999999999999E-112</v>
      </c>
      <c r="F569" s="301" t="s">
        <v>8941</v>
      </c>
      <c r="G569" s="301" t="s">
        <v>9357</v>
      </c>
    </row>
    <row r="570" spans="1:7">
      <c r="A570" s="249"/>
      <c r="B570" s="250" t="s">
        <v>6375</v>
      </c>
      <c r="C570" s="264" t="s">
        <v>6373</v>
      </c>
      <c r="D570" s="301" t="s">
        <v>415</v>
      </c>
      <c r="E570" s="300">
        <v>1.5499999999999999E-112</v>
      </c>
      <c r="F570" s="301" t="s">
        <v>9358</v>
      </c>
      <c r="G570" s="301" t="s">
        <v>9359</v>
      </c>
    </row>
    <row r="571" spans="1:7" ht="16" customHeight="1">
      <c r="A571" s="252" t="s">
        <v>9360</v>
      </c>
      <c r="B571" s="273" t="s">
        <v>9361</v>
      </c>
      <c r="C571" s="261" t="s">
        <v>9361</v>
      </c>
      <c r="D571" s="299" t="s">
        <v>9362</v>
      </c>
      <c r="E571" s="298">
        <v>2.7599999999999998E-65</v>
      </c>
      <c r="F571" s="299" t="s">
        <v>8347</v>
      </c>
      <c r="G571" s="299" t="s">
        <v>9363</v>
      </c>
    </row>
    <row r="572" spans="1:7">
      <c r="A572" s="252"/>
      <c r="B572" s="253" t="s">
        <v>9364</v>
      </c>
      <c r="C572" s="261" t="s">
        <v>9364</v>
      </c>
      <c r="D572" s="299" t="s">
        <v>9362</v>
      </c>
      <c r="E572" s="298">
        <v>3.1199999999999997E-63</v>
      </c>
      <c r="F572" s="299" t="s">
        <v>9365</v>
      </c>
      <c r="G572" s="299" t="s">
        <v>9366</v>
      </c>
    </row>
    <row r="573" spans="1:7" ht="16" customHeight="1">
      <c r="A573" s="249" t="s">
        <v>9367</v>
      </c>
      <c r="B573" s="272" t="s">
        <v>9368</v>
      </c>
      <c r="C573" s="264" t="s">
        <v>5459</v>
      </c>
      <c r="D573" s="301" t="s">
        <v>956</v>
      </c>
      <c r="E573" s="300">
        <v>6.1999999999999997E-170</v>
      </c>
      <c r="F573" s="301" t="s">
        <v>7912</v>
      </c>
      <c r="G573" s="301" t="s">
        <v>8296</v>
      </c>
    </row>
    <row r="574" spans="1:7">
      <c r="A574" s="249"/>
      <c r="B574" s="250" t="s">
        <v>9369</v>
      </c>
      <c r="C574" s="264" t="s">
        <v>9370</v>
      </c>
      <c r="D574" s="301" t="s">
        <v>956</v>
      </c>
      <c r="E574" s="300">
        <v>3.5200000000000001E-178</v>
      </c>
      <c r="F574" s="301" t="s">
        <v>8261</v>
      </c>
      <c r="G574" s="301" t="s">
        <v>9371</v>
      </c>
    </row>
    <row r="575" spans="1:7" ht="16" customHeight="1">
      <c r="A575" s="252" t="s">
        <v>9372</v>
      </c>
      <c r="B575" s="273" t="s">
        <v>9373</v>
      </c>
      <c r="C575" s="261" t="s">
        <v>9374</v>
      </c>
      <c r="D575" s="299" t="s">
        <v>496</v>
      </c>
      <c r="E575" s="298">
        <v>5.4500000000000002E-141</v>
      </c>
      <c r="F575" s="299" t="s">
        <v>9311</v>
      </c>
      <c r="G575" s="299" t="s">
        <v>9375</v>
      </c>
    </row>
    <row r="576" spans="1:7">
      <c r="A576" s="252"/>
      <c r="B576" s="253" t="s">
        <v>9376</v>
      </c>
      <c r="C576" s="261" t="s">
        <v>9377</v>
      </c>
      <c r="D576" s="299" t="s">
        <v>496</v>
      </c>
      <c r="E576" s="298">
        <v>2.8E-142</v>
      </c>
      <c r="F576" s="299" t="s">
        <v>9237</v>
      </c>
      <c r="G576" s="299" t="s">
        <v>9378</v>
      </c>
    </row>
    <row r="577" spans="1:7" ht="16" customHeight="1">
      <c r="A577" s="249" t="s">
        <v>9379</v>
      </c>
      <c r="B577" s="272" t="s">
        <v>9380</v>
      </c>
      <c r="C577" s="264" t="s">
        <v>9380</v>
      </c>
      <c r="D577" s="301" t="s">
        <v>498</v>
      </c>
      <c r="E577" s="300">
        <v>2.7600000000000002E-141</v>
      </c>
      <c r="F577" s="301" t="s">
        <v>9381</v>
      </c>
      <c r="G577" s="301" t="s">
        <v>9382</v>
      </c>
    </row>
    <row r="578" spans="1:7">
      <c r="A578" s="249"/>
      <c r="B578" s="250" t="s">
        <v>9383</v>
      </c>
      <c r="C578" s="264" t="s">
        <v>9383</v>
      </c>
      <c r="D578" s="301" t="s">
        <v>498</v>
      </c>
      <c r="E578" s="300">
        <v>5.8400000000000002E-128</v>
      </c>
      <c r="F578" s="301" t="s">
        <v>8892</v>
      </c>
      <c r="G578" s="301" t="s">
        <v>9384</v>
      </c>
    </row>
    <row r="579" spans="1:7" ht="16" customHeight="1">
      <c r="A579" s="252" t="s">
        <v>9385</v>
      </c>
      <c r="B579" s="273" t="s">
        <v>4227</v>
      </c>
      <c r="C579" s="261" t="s">
        <v>4228</v>
      </c>
      <c r="D579" s="299" t="s">
        <v>426</v>
      </c>
      <c r="E579" s="299">
        <v>0</v>
      </c>
      <c r="F579" s="299" t="s">
        <v>9386</v>
      </c>
      <c r="G579" s="299" t="s">
        <v>8685</v>
      </c>
    </row>
    <row r="580" spans="1:7">
      <c r="A580" s="252"/>
      <c r="B580" s="253" t="s">
        <v>6383</v>
      </c>
      <c r="C580" s="261" t="s">
        <v>6383</v>
      </c>
      <c r="D580" s="299" t="s">
        <v>426</v>
      </c>
      <c r="E580" s="298">
        <v>4.6000000000000002E-140</v>
      </c>
      <c r="F580" s="299" t="s">
        <v>9279</v>
      </c>
      <c r="G580" s="299" t="s">
        <v>9387</v>
      </c>
    </row>
    <row r="581" spans="1:7" ht="16" customHeight="1">
      <c r="A581" s="249" t="s">
        <v>9388</v>
      </c>
      <c r="B581" s="272" t="s">
        <v>9389</v>
      </c>
      <c r="C581" s="264" t="s">
        <v>9390</v>
      </c>
      <c r="D581" s="301" t="s">
        <v>929</v>
      </c>
      <c r="E581" s="301">
        <v>0</v>
      </c>
      <c r="F581" s="301" t="s">
        <v>8796</v>
      </c>
      <c r="G581" s="301" t="s">
        <v>9391</v>
      </c>
    </row>
    <row r="582" spans="1:7">
      <c r="A582" s="249"/>
      <c r="B582" s="250" t="s">
        <v>9392</v>
      </c>
      <c r="C582" s="264" t="s">
        <v>9393</v>
      </c>
      <c r="D582" s="301" t="s">
        <v>929</v>
      </c>
      <c r="E582" s="301">
        <v>0</v>
      </c>
      <c r="F582" s="301" t="s">
        <v>8392</v>
      </c>
      <c r="G582" s="301" t="s">
        <v>9394</v>
      </c>
    </row>
    <row r="583" spans="1:7" ht="16" customHeight="1">
      <c r="A583" s="252" t="s">
        <v>9395</v>
      </c>
      <c r="B583" s="273" t="s">
        <v>4801</v>
      </c>
      <c r="C583" s="261" t="s">
        <v>4802</v>
      </c>
      <c r="D583" s="299" t="s">
        <v>888</v>
      </c>
      <c r="E583" s="298">
        <v>7.8599999999999997E-180</v>
      </c>
      <c r="F583" s="299" t="s">
        <v>9396</v>
      </c>
      <c r="G583" s="299" t="s">
        <v>9397</v>
      </c>
    </row>
    <row r="584" spans="1:7">
      <c r="A584" s="252"/>
      <c r="B584" s="253" t="s">
        <v>9398</v>
      </c>
      <c r="C584" s="261" t="s">
        <v>5117</v>
      </c>
      <c r="D584" s="299" t="s">
        <v>888</v>
      </c>
      <c r="E584" s="298">
        <v>3.4600000000000001E-174</v>
      </c>
      <c r="F584" s="299" t="s">
        <v>9399</v>
      </c>
      <c r="G584" s="299" t="s">
        <v>9400</v>
      </c>
    </row>
    <row r="585" spans="1:7" ht="16" customHeight="1">
      <c r="A585" s="249" t="s">
        <v>9401</v>
      </c>
      <c r="B585" s="272" t="s">
        <v>9402</v>
      </c>
      <c r="C585" s="264" t="s">
        <v>9403</v>
      </c>
      <c r="D585" s="301" t="s">
        <v>865</v>
      </c>
      <c r="E585" s="300">
        <v>4.0299999999999999E-76</v>
      </c>
      <c r="F585" s="301" t="s">
        <v>7697</v>
      </c>
      <c r="G585" s="301" t="s">
        <v>9404</v>
      </c>
    </row>
    <row r="586" spans="1:7">
      <c r="A586" s="249"/>
      <c r="B586" s="250" t="s">
        <v>9405</v>
      </c>
      <c r="C586" s="264" t="s">
        <v>9406</v>
      </c>
      <c r="D586" s="301" t="s">
        <v>865</v>
      </c>
      <c r="E586" s="300">
        <v>3.3200000000000001E-75</v>
      </c>
      <c r="F586" s="301" t="s">
        <v>7785</v>
      </c>
      <c r="G586" s="301" t="s">
        <v>9407</v>
      </c>
    </row>
    <row r="587" spans="1:7" ht="16" customHeight="1">
      <c r="A587" s="252" t="s">
        <v>9408</v>
      </c>
      <c r="B587" s="273" t="s">
        <v>9409</v>
      </c>
      <c r="C587" s="261" t="s">
        <v>9410</v>
      </c>
      <c r="D587" s="299" t="s">
        <v>776</v>
      </c>
      <c r="E587" s="298">
        <v>1.8699999999999999E-107</v>
      </c>
      <c r="F587" s="299" t="s">
        <v>8175</v>
      </c>
      <c r="G587" s="299" t="s">
        <v>9411</v>
      </c>
    </row>
    <row r="588" spans="1:7">
      <c r="A588" s="252"/>
      <c r="B588" s="253" t="s">
        <v>9412</v>
      </c>
      <c r="C588" s="261" t="s">
        <v>9413</v>
      </c>
      <c r="D588" s="299" t="s">
        <v>776</v>
      </c>
      <c r="E588" s="298">
        <v>3.27E-105</v>
      </c>
      <c r="F588" s="299" t="s">
        <v>7540</v>
      </c>
      <c r="G588" s="299" t="s">
        <v>9414</v>
      </c>
    </row>
    <row r="589" spans="1:7" ht="16" customHeight="1">
      <c r="A589" s="249" t="s">
        <v>9415</v>
      </c>
      <c r="B589" s="272" t="s">
        <v>2896</v>
      </c>
      <c r="C589" s="264" t="s">
        <v>2897</v>
      </c>
      <c r="D589" s="301" t="s">
        <v>902</v>
      </c>
      <c r="E589" s="301">
        <v>0</v>
      </c>
      <c r="F589" s="301" t="s">
        <v>9240</v>
      </c>
      <c r="G589" s="301" t="s">
        <v>9416</v>
      </c>
    </row>
    <row r="590" spans="1:7">
      <c r="A590" s="249"/>
      <c r="B590" s="250" t="s">
        <v>9417</v>
      </c>
      <c r="C590" s="264" t="s">
        <v>9418</v>
      </c>
      <c r="D590" s="301" t="s">
        <v>902</v>
      </c>
      <c r="E590" s="300">
        <v>2.34E-122</v>
      </c>
      <c r="F590" s="301" t="s">
        <v>9419</v>
      </c>
      <c r="G590" s="301" t="s">
        <v>9420</v>
      </c>
    </row>
    <row r="591" spans="1:7" ht="16" customHeight="1">
      <c r="A591" s="252" t="s">
        <v>9421</v>
      </c>
      <c r="B591" s="273" t="s">
        <v>3009</v>
      </c>
      <c r="C591" s="261" t="s">
        <v>3010</v>
      </c>
      <c r="D591" s="299" t="s">
        <v>3012</v>
      </c>
      <c r="E591" s="298">
        <v>3.0999999999999998E-104</v>
      </c>
      <c r="F591" s="299" t="s">
        <v>9079</v>
      </c>
      <c r="G591" s="299" t="s">
        <v>9422</v>
      </c>
    </row>
    <row r="592" spans="1:7">
      <c r="A592" s="252"/>
      <c r="B592" s="253" t="s">
        <v>9423</v>
      </c>
      <c r="C592" s="261" t="s">
        <v>9424</v>
      </c>
      <c r="D592" s="299" t="s">
        <v>3012</v>
      </c>
      <c r="E592" s="298">
        <v>3.5000000000000001E-100</v>
      </c>
      <c r="F592" s="299" t="s">
        <v>8432</v>
      </c>
      <c r="G592" s="299" t="s">
        <v>9425</v>
      </c>
    </row>
    <row r="593" spans="1:7" ht="16" customHeight="1">
      <c r="A593" s="249" t="s">
        <v>9426</v>
      </c>
      <c r="B593" s="272" t="s">
        <v>9427</v>
      </c>
      <c r="C593" s="264" t="s">
        <v>9428</v>
      </c>
      <c r="D593" s="301" t="s">
        <v>674</v>
      </c>
      <c r="E593" s="301">
        <v>0</v>
      </c>
      <c r="F593" s="301" t="s">
        <v>9335</v>
      </c>
      <c r="G593" s="301" t="s">
        <v>9429</v>
      </c>
    </row>
    <row r="594" spans="1:7" ht="16" customHeight="1">
      <c r="A594" s="249"/>
      <c r="B594" s="250" t="s">
        <v>9430</v>
      </c>
      <c r="C594" s="264" t="s">
        <v>9431</v>
      </c>
      <c r="D594" s="301" t="s">
        <v>674</v>
      </c>
      <c r="E594" s="300">
        <v>1.3899999999999999E-143</v>
      </c>
      <c r="F594" s="301" t="s">
        <v>8896</v>
      </c>
      <c r="G594" s="301" t="s">
        <v>9432</v>
      </c>
    </row>
    <row r="595" spans="1:7" ht="16" customHeight="1">
      <c r="A595" s="252" t="s">
        <v>9433</v>
      </c>
      <c r="B595" s="273" t="s">
        <v>9434</v>
      </c>
      <c r="C595" s="261" t="s">
        <v>9435</v>
      </c>
      <c r="D595" s="299" t="s">
        <v>910</v>
      </c>
      <c r="E595" s="298">
        <v>1.3400000000000001E-64</v>
      </c>
      <c r="F595" s="299" t="s">
        <v>9436</v>
      </c>
      <c r="G595" s="299" t="s">
        <v>9437</v>
      </c>
    </row>
    <row r="596" spans="1:7" ht="16" customHeight="1">
      <c r="A596" s="252"/>
      <c r="B596" s="253" t="s">
        <v>9438</v>
      </c>
      <c r="C596" s="261" t="s">
        <v>9439</v>
      </c>
      <c r="D596" s="299" t="s">
        <v>910</v>
      </c>
      <c r="E596" s="298">
        <v>1.5399999999999999E-70</v>
      </c>
      <c r="F596" s="299" t="s">
        <v>9440</v>
      </c>
      <c r="G596" s="299" t="s">
        <v>9441</v>
      </c>
    </row>
    <row r="597" spans="1:7" ht="16" customHeight="1">
      <c r="A597" s="249" t="s">
        <v>9442</v>
      </c>
      <c r="B597" s="272" t="s">
        <v>9443</v>
      </c>
      <c r="C597" s="264" t="s">
        <v>9443</v>
      </c>
      <c r="D597" s="301" t="s">
        <v>422</v>
      </c>
      <c r="E597" s="300">
        <v>2.2200000000000002E-106</v>
      </c>
      <c r="F597" s="301" t="s">
        <v>9444</v>
      </c>
      <c r="G597" s="301" t="s">
        <v>9445</v>
      </c>
    </row>
    <row r="598" spans="1:7" ht="16" customHeight="1">
      <c r="A598" s="249"/>
      <c r="B598" s="250" t="s">
        <v>9446</v>
      </c>
      <c r="C598" s="264" t="s">
        <v>9446</v>
      </c>
      <c r="D598" s="301" t="s">
        <v>422</v>
      </c>
      <c r="E598" s="300">
        <v>1.04E-126</v>
      </c>
      <c r="F598" s="301" t="s">
        <v>9447</v>
      </c>
      <c r="G598" s="301" t="s">
        <v>9448</v>
      </c>
    </row>
    <row r="599" spans="1:7" ht="16" customHeight="1">
      <c r="A599" s="252" t="s">
        <v>9449</v>
      </c>
      <c r="B599" s="273" t="s">
        <v>9450</v>
      </c>
      <c r="C599" s="261" t="s">
        <v>9450</v>
      </c>
      <c r="D599" s="299" t="s">
        <v>3428</v>
      </c>
      <c r="E599" s="299">
        <v>0</v>
      </c>
      <c r="F599" s="299" t="s">
        <v>7891</v>
      </c>
      <c r="G599" s="299" t="s">
        <v>9451</v>
      </c>
    </row>
    <row r="600" spans="1:7" ht="16" customHeight="1">
      <c r="A600" s="252"/>
      <c r="B600" s="253" t="s">
        <v>9452</v>
      </c>
      <c r="C600" s="261" t="s">
        <v>9452</v>
      </c>
      <c r="D600" s="299" t="s">
        <v>3428</v>
      </c>
      <c r="E600" s="299">
        <v>0</v>
      </c>
      <c r="F600" s="299" t="s">
        <v>9453</v>
      </c>
      <c r="G600" s="299" t="s">
        <v>9454</v>
      </c>
    </row>
    <row r="601" spans="1:7" ht="16" customHeight="1">
      <c r="A601" s="249" t="s">
        <v>9455</v>
      </c>
      <c r="B601" s="272" t="s">
        <v>9456</v>
      </c>
      <c r="C601" s="264" t="s">
        <v>9457</v>
      </c>
      <c r="D601" s="301" t="s">
        <v>7032</v>
      </c>
      <c r="E601" s="300">
        <v>3.8200000000000003E-12</v>
      </c>
      <c r="F601" s="301" t="s">
        <v>9458</v>
      </c>
      <c r="G601" s="301" t="s">
        <v>9459</v>
      </c>
    </row>
    <row r="602" spans="1:7" ht="16" customHeight="1">
      <c r="A602" s="249"/>
      <c r="B602" s="250" t="s">
        <v>9460</v>
      </c>
      <c r="C602" s="264" t="s">
        <v>9461</v>
      </c>
      <c r="D602" s="301" t="s">
        <v>7032</v>
      </c>
      <c r="E602" s="300">
        <v>3.4599999999999999E-13</v>
      </c>
      <c r="F602" s="301" t="s">
        <v>8485</v>
      </c>
      <c r="G602" s="301" t="s">
        <v>9462</v>
      </c>
    </row>
    <row r="603" spans="1:7" ht="16" customHeight="1">
      <c r="A603" s="252" t="s">
        <v>9463</v>
      </c>
      <c r="B603" s="273" t="s">
        <v>9464</v>
      </c>
      <c r="C603" s="261" t="s">
        <v>9465</v>
      </c>
      <c r="D603" s="299" t="s">
        <v>677</v>
      </c>
      <c r="E603" s="298">
        <v>2.3599999999999999E-39</v>
      </c>
      <c r="F603" s="299" t="s">
        <v>8546</v>
      </c>
      <c r="G603" s="299" t="s">
        <v>9466</v>
      </c>
    </row>
    <row r="604" spans="1:7">
      <c r="A604" s="252"/>
      <c r="B604" s="253" t="s">
        <v>3025</v>
      </c>
      <c r="C604" s="261" t="s">
        <v>3026</v>
      </c>
      <c r="D604" s="299" t="s">
        <v>677</v>
      </c>
      <c r="E604" s="298">
        <v>3.92E-55</v>
      </c>
      <c r="F604" s="299" t="s">
        <v>8115</v>
      </c>
      <c r="G604" s="299" t="s">
        <v>9467</v>
      </c>
    </row>
    <row r="605" spans="1:7" ht="16" customHeight="1">
      <c r="A605" s="249" t="s">
        <v>9468</v>
      </c>
      <c r="B605" s="272" t="s">
        <v>3188</v>
      </c>
      <c r="C605" s="264" t="s">
        <v>3189</v>
      </c>
      <c r="D605" s="301" t="s">
        <v>670</v>
      </c>
      <c r="E605" s="300">
        <v>1.05E-161</v>
      </c>
      <c r="F605" s="301" t="s">
        <v>8970</v>
      </c>
      <c r="G605" s="301" t="s">
        <v>9469</v>
      </c>
    </row>
    <row r="606" spans="1:7">
      <c r="A606" s="249"/>
      <c r="B606" s="250" t="s">
        <v>9470</v>
      </c>
      <c r="C606" s="264" t="s">
        <v>9471</v>
      </c>
      <c r="D606" s="301" t="s">
        <v>670</v>
      </c>
      <c r="E606" s="300">
        <v>1.0699999999999999E-151</v>
      </c>
      <c r="F606" s="301" t="s">
        <v>9307</v>
      </c>
      <c r="G606" s="301" t="s">
        <v>9472</v>
      </c>
    </row>
    <row r="607" spans="1:7" ht="16" customHeight="1">
      <c r="A607" s="252" t="s">
        <v>9473</v>
      </c>
      <c r="B607" s="273" t="s">
        <v>9474</v>
      </c>
      <c r="C607" s="261" t="s">
        <v>5098</v>
      </c>
      <c r="D607" s="299" t="s">
        <v>544</v>
      </c>
      <c r="E607" s="298">
        <v>1.44E-138</v>
      </c>
      <c r="F607" s="299" t="s">
        <v>9164</v>
      </c>
      <c r="G607" s="299" t="s">
        <v>9475</v>
      </c>
    </row>
    <row r="608" spans="1:7">
      <c r="A608" s="252"/>
      <c r="B608" s="253" t="s">
        <v>9476</v>
      </c>
      <c r="C608" s="261" t="s">
        <v>9477</v>
      </c>
      <c r="D608" s="299" t="s">
        <v>544</v>
      </c>
      <c r="E608" s="298">
        <v>3.04E-145</v>
      </c>
      <c r="F608" s="299" t="s">
        <v>8007</v>
      </c>
      <c r="G608" s="299" t="s">
        <v>8519</v>
      </c>
    </row>
    <row r="609" spans="1:7" ht="16" customHeight="1">
      <c r="A609" s="249" t="s">
        <v>9478</v>
      </c>
      <c r="B609" s="272" t="s">
        <v>9479</v>
      </c>
      <c r="C609" s="264" t="s">
        <v>9479</v>
      </c>
      <c r="D609" s="301" t="s">
        <v>880</v>
      </c>
      <c r="E609" s="300">
        <v>1.33E-52</v>
      </c>
      <c r="F609" s="301" t="s">
        <v>8884</v>
      </c>
      <c r="G609" s="301" t="s">
        <v>9480</v>
      </c>
    </row>
    <row r="610" spans="1:7">
      <c r="A610" s="249"/>
      <c r="B610" s="250" t="s">
        <v>9481</v>
      </c>
      <c r="C610" s="264" t="s">
        <v>9481</v>
      </c>
      <c r="D610" s="301" t="s">
        <v>880</v>
      </c>
      <c r="E610" s="300">
        <v>4.5299999999999999E-73</v>
      </c>
      <c r="F610" s="301" t="s">
        <v>9482</v>
      </c>
      <c r="G610" s="301" t="s">
        <v>9483</v>
      </c>
    </row>
    <row r="611" spans="1:7" ht="16" customHeight="1">
      <c r="A611" s="252" t="s">
        <v>9484</v>
      </c>
      <c r="B611" s="273" t="s">
        <v>4141</v>
      </c>
      <c r="C611" s="261" t="s">
        <v>4142</v>
      </c>
      <c r="D611" s="299" t="s">
        <v>526</v>
      </c>
      <c r="E611" s="298">
        <v>1.1000000000000001E-117</v>
      </c>
      <c r="F611" s="299" t="s">
        <v>9485</v>
      </c>
      <c r="G611" s="299" t="s">
        <v>9189</v>
      </c>
    </row>
    <row r="612" spans="1:7">
      <c r="A612" s="252"/>
      <c r="B612" s="253" t="s">
        <v>4138</v>
      </c>
      <c r="C612" s="261" t="s">
        <v>4139</v>
      </c>
      <c r="D612" s="299" t="s">
        <v>526</v>
      </c>
      <c r="E612" s="299">
        <v>0</v>
      </c>
      <c r="F612" s="299" t="s">
        <v>9486</v>
      </c>
      <c r="G612" s="299" t="s">
        <v>9487</v>
      </c>
    </row>
    <row r="613" spans="1:7" ht="16" customHeight="1">
      <c r="A613" s="249" t="s">
        <v>9488</v>
      </c>
      <c r="B613" s="272" t="s">
        <v>9489</v>
      </c>
      <c r="C613" s="264" t="s">
        <v>5569</v>
      </c>
      <c r="D613" s="301" t="s">
        <v>952</v>
      </c>
      <c r="E613" s="301">
        <v>0</v>
      </c>
      <c r="F613" s="301" t="s">
        <v>8378</v>
      </c>
      <c r="G613" s="301" t="s">
        <v>9490</v>
      </c>
    </row>
    <row r="614" spans="1:7">
      <c r="A614" s="249"/>
      <c r="B614" s="250" t="s">
        <v>9491</v>
      </c>
      <c r="C614" s="264" t="s">
        <v>9492</v>
      </c>
      <c r="D614" s="301" t="s">
        <v>952</v>
      </c>
      <c r="E614" s="301">
        <v>0</v>
      </c>
      <c r="F614" s="301" t="s">
        <v>9493</v>
      </c>
      <c r="G614" s="301" t="s">
        <v>9494</v>
      </c>
    </row>
    <row r="615" spans="1:7" ht="16" customHeight="1">
      <c r="A615" s="252" t="s">
        <v>9495</v>
      </c>
      <c r="B615" s="273" t="s">
        <v>9496</v>
      </c>
      <c r="C615" s="261" t="s">
        <v>9496</v>
      </c>
      <c r="D615" s="299" t="s">
        <v>912</v>
      </c>
      <c r="E615" s="298">
        <v>2.4899999999999999E-58</v>
      </c>
      <c r="F615" s="299" t="s">
        <v>9147</v>
      </c>
      <c r="G615" s="299" t="s">
        <v>9497</v>
      </c>
    </row>
    <row r="616" spans="1:7">
      <c r="A616" s="252"/>
      <c r="B616" s="253" t="s">
        <v>9498</v>
      </c>
      <c r="C616" s="261" t="s">
        <v>9499</v>
      </c>
      <c r="D616" s="299" t="s">
        <v>912</v>
      </c>
      <c r="E616" s="298">
        <v>9.3800000000000006E-105</v>
      </c>
      <c r="F616" s="299" t="s">
        <v>9500</v>
      </c>
      <c r="G616" s="299" t="s">
        <v>9501</v>
      </c>
    </row>
    <row r="617" spans="1:7" ht="16" customHeight="1">
      <c r="A617" s="249" t="s">
        <v>9502</v>
      </c>
      <c r="B617" s="272" t="s">
        <v>9503</v>
      </c>
      <c r="C617" s="264" t="s">
        <v>9504</v>
      </c>
      <c r="D617" s="301" t="s">
        <v>707</v>
      </c>
      <c r="E617" s="300">
        <v>1.6900000000000001E-135</v>
      </c>
      <c r="F617" s="301" t="s">
        <v>8340</v>
      </c>
      <c r="G617" s="301" t="s">
        <v>9505</v>
      </c>
    </row>
    <row r="618" spans="1:7">
      <c r="A618" s="249"/>
      <c r="B618" s="250" t="s">
        <v>9506</v>
      </c>
      <c r="C618" s="264" t="s">
        <v>9507</v>
      </c>
      <c r="D618" s="301" t="s">
        <v>707</v>
      </c>
      <c r="E618" s="300">
        <v>2.14E-95</v>
      </c>
      <c r="F618" s="301" t="s">
        <v>9508</v>
      </c>
      <c r="G618" s="301" t="s">
        <v>9509</v>
      </c>
    </row>
    <row r="619" spans="1:7" ht="16" customHeight="1">
      <c r="A619" s="252" t="s">
        <v>9510</v>
      </c>
      <c r="B619" s="273" t="s">
        <v>9511</v>
      </c>
      <c r="C619" s="261" t="s">
        <v>9512</v>
      </c>
      <c r="D619" s="299" t="s">
        <v>561</v>
      </c>
      <c r="E619" s="299">
        <v>0</v>
      </c>
      <c r="F619" s="299" t="s">
        <v>9513</v>
      </c>
      <c r="G619" s="299" t="s">
        <v>9514</v>
      </c>
    </row>
    <row r="620" spans="1:7">
      <c r="A620" s="252"/>
      <c r="B620" s="253" t="s">
        <v>9515</v>
      </c>
      <c r="C620" s="261" t="s">
        <v>9516</v>
      </c>
      <c r="D620" s="299" t="s">
        <v>561</v>
      </c>
      <c r="E620" s="299">
        <v>0</v>
      </c>
      <c r="F620" s="299" t="s">
        <v>9517</v>
      </c>
      <c r="G620" s="299" t="s">
        <v>8923</v>
      </c>
    </row>
    <row r="621" spans="1:7" ht="16" customHeight="1">
      <c r="A621" s="249" t="s">
        <v>9518</v>
      </c>
      <c r="B621" s="272" t="s">
        <v>9519</v>
      </c>
      <c r="C621" s="264" t="s">
        <v>9520</v>
      </c>
      <c r="D621" s="301" t="s">
        <v>633</v>
      </c>
      <c r="E621" s="300">
        <v>6.5200000000000002E-74</v>
      </c>
      <c r="F621" s="301" t="s">
        <v>9103</v>
      </c>
      <c r="G621" s="301" t="s">
        <v>9521</v>
      </c>
    </row>
    <row r="622" spans="1:7">
      <c r="A622" s="249"/>
      <c r="B622" s="250" t="s">
        <v>9522</v>
      </c>
      <c r="C622" s="264" t="s">
        <v>9523</v>
      </c>
      <c r="D622" s="301" t="s">
        <v>633</v>
      </c>
      <c r="E622" s="300">
        <v>3.3799999999999999E-52</v>
      </c>
      <c r="F622" s="301" t="s">
        <v>9524</v>
      </c>
      <c r="G622" s="301" t="s">
        <v>9525</v>
      </c>
    </row>
    <row r="623" spans="1:7" ht="16" customHeight="1">
      <c r="A623" s="252" t="s">
        <v>9526</v>
      </c>
      <c r="B623" s="273" t="s">
        <v>9527</v>
      </c>
      <c r="C623" s="261" t="s">
        <v>9527</v>
      </c>
      <c r="D623" s="318" t="s">
        <v>477</v>
      </c>
      <c r="E623" s="298">
        <v>1.2799999999999999E-55</v>
      </c>
      <c r="F623" s="299" t="s">
        <v>8151</v>
      </c>
      <c r="G623" s="299" t="s">
        <v>9297</v>
      </c>
    </row>
    <row r="624" spans="1:7">
      <c r="A624" s="252"/>
      <c r="B624" s="253" t="s">
        <v>9528</v>
      </c>
      <c r="C624" s="261" t="s">
        <v>9529</v>
      </c>
      <c r="D624" s="318" t="s">
        <v>9530</v>
      </c>
      <c r="E624" s="298">
        <v>1.5600000000000001E-92</v>
      </c>
      <c r="F624" s="299" t="s">
        <v>9335</v>
      </c>
      <c r="G624" s="299" t="s">
        <v>9531</v>
      </c>
    </row>
    <row r="625" spans="1:7" ht="16" customHeight="1">
      <c r="A625" s="249" t="s">
        <v>9532</v>
      </c>
      <c r="B625" s="272" t="s">
        <v>6364</v>
      </c>
      <c r="C625" s="264" t="s">
        <v>6368</v>
      </c>
      <c r="D625" s="301" t="s">
        <v>405</v>
      </c>
      <c r="E625" s="300">
        <v>1.72E-77</v>
      </c>
      <c r="F625" s="301" t="s">
        <v>9533</v>
      </c>
      <c r="G625" s="301" t="s">
        <v>9534</v>
      </c>
    </row>
    <row r="626" spans="1:7">
      <c r="A626" s="249"/>
      <c r="B626" s="250" t="s">
        <v>6365</v>
      </c>
      <c r="C626" s="264" t="s">
        <v>5998</v>
      </c>
      <c r="D626" s="301" t="s">
        <v>405</v>
      </c>
      <c r="E626" s="300">
        <v>5.7499999999999999E-66</v>
      </c>
      <c r="F626" s="301" t="s">
        <v>9535</v>
      </c>
      <c r="G626" s="301" t="s">
        <v>9536</v>
      </c>
    </row>
    <row r="627" spans="1:7" ht="16" customHeight="1">
      <c r="A627" s="252" t="s">
        <v>9537</v>
      </c>
      <c r="B627" s="273" t="s">
        <v>9538</v>
      </c>
      <c r="C627" s="261" t="s">
        <v>9539</v>
      </c>
      <c r="D627" s="299" t="s">
        <v>946</v>
      </c>
      <c r="E627" s="299">
        <v>0</v>
      </c>
      <c r="F627" s="299" t="s">
        <v>9540</v>
      </c>
      <c r="G627" s="299" t="s">
        <v>9541</v>
      </c>
    </row>
    <row r="628" spans="1:7">
      <c r="A628" s="252"/>
      <c r="B628" s="253" t="s">
        <v>9542</v>
      </c>
      <c r="C628" s="261" t="s">
        <v>9543</v>
      </c>
      <c r="D628" s="299" t="s">
        <v>946</v>
      </c>
      <c r="E628" s="299">
        <v>0</v>
      </c>
      <c r="F628" s="299" t="s">
        <v>9544</v>
      </c>
      <c r="G628" s="299" t="s">
        <v>9545</v>
      </c>
    </row>
    <row r="629" spans="1:7" ht="16" customHeight="1">
      <c r="A629" s="249" t="s">
        <v>9546</v>
      </c>
      <c r="B629" s="272" t="s">
        <v>9547</v>
      </c>
      <c r="C629" s="264" t="s">
        <v>9548</v>
      </c>
      <c r="D629" s="301" t="s">
        <v>931</v>
      </c>
      <c r="E629" s="301">
        <v>0</v>
      </c>
      <c r="F629" s="301" t="s">
        <v>9549</v>
      </c>
      <c r="G629" s="301" t="s">
        <v>9550</v>
      </c>
    </row>
    <row r="630" spans="1:7">
      <c r="A630" s="249"/>
      <c r="B630" s="250" t="s">
        <v>9551</v>
      </c>
      <c r="C630" s="264" t="s">
        <v>9551</v>
      </c>
      <c r="D630" s="301" t="s">
        <v>931</v>
      </c>
      <c r="E630" s="301">
        <v>0</v>
      </c>
      <c r="F630" s="301" t="s">
        <v>9552</v>
      </c>
      <c r="G630" s="301" t="s">
        <v>9553</v>
      </c>
    </row>
    <row r="631" spans="1:7" ht="16" customHeight="1">
      <c r="A631" s="252" t="s">
        <v>9554</v>
      </c>
      <c r="B631" s="273" t="s">
        <v>9555</v>
      </c>
      <c r="C631" s="261" t="s">
        <v>5470</v>
      </c>
      <c r="D631" s="299" t="s">
        <v>763</v>
      </c>
      <c r="E631" s="299">
        <v>0</v>
      </c>
      <c r="F631" s="299" t="s">
        <v>7690</v>
      </c>
      <c r="G631" s="299" t="s">
        <v>9556</v>
      </c>
    </row>
    <row r="632" spans="1:7">
      <c r="A632" s="252"/>
      <c r="B632" s="253" t="s">
        <v>9557</v>
      </c>
      <c r="C632" s="261" t="s">
        <v>9558</v>
      </c>
      <c r="D632" s="299" t="s">
        <v>763</v>
      </c>
      <c r="E632" s="299">
        <v>0</v>
      </c>
      <c r="F632" s="299" t="s">
        <v>9143</v>
      </c>
      <c r="G632" s="299" t="s">
        <v>9559</v>
      </c>
    </row>
    <row r="633" spans="1:7" ht="16" customHeight="1">
      <c r="A633" s="249" t="s">
        <v>9560</v>
      </c>
      <c r="B633" s="272" t="s">
        <v>9561</v>
      </c>
      <c r="C633" s="264" t="s">
        <v>9562</v>
      </c>
      <c r="D633" s="301" t="s">
        <v>9563</v>
      </c>
      <c r="E633" s="300">
        <v>3.11E-152</v>
      </c>
      <c r="F633" s="301" t="s">
        <v>8909</v>
      </c>
      <c r="G633" s="301" t="s">
        <v>8628</v>
      </c>
    </row>
    <row r="634" spans="1:7">
      <c r="A634" s="249"/>
      <c r="B634" s="250" t="s">
        <v>9564</v>
      </c>
      <c r="C634" s="264" t="s">
        <v>9565</v>
      </c>
      <c r="D634" s="301" t="s">
        <v>9563</v>
      </c>
      <c r="E634" s="300">
        <v>5.4499999999999997E-140</v>
      </c>
      <c r="F634" s="301" t="s">
        <v>9566</v>
      </c>
      <c r="G634" s="301" t="s">
        <v>9567</v>
      </c>
    </row>
    <row r="635" spans="1:7" ht="16" customHeight="1">
      <c r="A635" s="252" t="s">
        <v>9568</v>
      </c>
      <c r="B635" s="273" t="s">
        <v>9569</v>
      </c>
      <c r="C635" s="261" t="s">
        <v>5627</v>
      </c>
      <c r="D635" s="299" t="s">
        <v>932</v>
      </c>
      <c r="E635" s="298">
        <v>3.7800000000000001E-140</v>
      </c>
      <c r="F635" s="299" t="s">
        <v>8698</v>
      </c>
      <c r="G635" s="299" t="s">
        <v>9570</v>
      </c>
    </row>
    <row r="636" spans="1:7">
      <c r="A636" s="252"/>
      <c r="B636" s="253" t="s">
        <v>9571</v>
      </c>
      <c r="C636" s="261" t="s">
        <v>9571</v>
      </c>
      <c r="D636" s="299" t="s">
        <v>932</v>
      </c>
      <c r="E636" s="298">
        <v>6.6899999999999999E-127</v>
      </c>
      <c r="F636" s="299" t="s">
        <v>7479</v>
      </c>
      <c r="G636" s="299" t="s">
        <v>9572</v>
      </c>
    </row>
    <row r="637" spans="1:7" ht="16" customHeight="1">
      <c r="A637" s="249" t="s">
        <v>9573</v>
      </c>
      <c r="B637" s="272" t="s">
        <v>9574</v>
      </c>
      <c r="C637" s="264" t="s">
        <v>9574</v>
      </c>
      <c r="D637" s="301" t="s">
        <v>514</v>
      </c>
      <c r="E637" s="300">
        <v>7.3100000000000002E-28</v>
      </c>
      <c r="F637" s="301" t="s">
        <v>9575</v>
      </c>
      <c r="G637" s="301" t="s">
        <v>9576</v>
      </c>
    </row>
    <row r="638" spans="1:7">
      <c r="A638" s="249"/>
      <c r="B638" s="250" t="s">
        <v>9577</v>
      </c>
      <c r="C638" s="264" t="s">
        <v>9577</v>
      </c>
      <c r="D638" s="301" t="s">
        <v>514</v>
      </c>
      <c r="E638" s="300">
        <v>5.9399999999999998E-23</v>
      </c>
      <c r="F638" s="301" t="s">
        <v>9578</v>
      </c>
      <c r="G638" s="301" t="s">
        <v>9579</v>
      </c>
    </row>
    <row r="639" spans="1:7" ht="16" customHeight="1">
      <c r="A639" s="252" t="s">
        <v>9580</v>
      </c>
      <c r="B639" s="273" t="s">
        <v>9581</v>
      </c>
      <c r="C639" s="261" t="s">
        <v>9582</v>
      </c>
      <c r="D639" s="299" t="s">
        <v>900</v>
      </c>
      <c r="E639" s="298">
        <v>1.2699999999999999E-174</v>
      </c>
      <c r="F639" s="299" t="s">
        <v>9583</v>
      </c>
      <c r="G639" s="299" t="s">
        <v>9584</v>
      </c>
    </row>
    <row r="640" spans="1:7">
      <c r="A640" s="252"/>
      <c r="B640" s="253" t="s">
        <v>3380</v>
      </c>
      <c r="C640" s="261" t="s">
        <v>9585</v>
      </c>
      <c r="D640" s="299" t="s">
        <v>900</v>
      </c>
      <c r="E640" s="299">
        <v>0</v>
      </c>
      <c r="F640" s="299" t="s">
        <v>9533</v>
      </c>
      <c r="G640" s="299" t="s">
        <v>2129</v>
      </c>
    </row>
    <row r="641" spans="1:7" ht="16" customHeight="1">
      <c r="A641" s="249" t="s">
        <v>9586</v>
      </c>
      <c r="B641" s="272" t="s">
        <v>9587</v>
      </c>
      <c r="C641" s="264" t="s">
        <v>5096</v>
      </c>
      <c r="D641" s="301" t="s">
        <v>862</v>
      </c>
      <c r="E641" s="300">
        <v>6.6900000000000004E-156</v>
      </c>
      <c r="F641" s="301" t="s">
        <v>8879</v>
      </c>
      <c r="G641" s="301" t="s">
        <v>9588</v>
      </c>
    </row>
    <row r="642" spans="1:7">
      <c r="A642" s="249"/>
      <c r="B642" s="250" t="s">
        <v>9589</v>
      </c>
      <c r="C642" s="264" t="s">
        <v>9589</v>
      </c>
      <c r="D642" s="301" t="s">
        <v>862</v>
      </c>
      <c r="E642" s="300">
        <v>9.9500000000000001E-135</v>
      </c>
      <c r="F642" s="301" t="s">
        <v>9237</v>
      </c>
      <c r="G642" s="301" t="s">
        <v>9590</v>
      </c>
    </row>
    <row r="643" spans="1:7" ht="16" customHeight="1">
      <c r="A643" s="252" t="s">
        <v>9591</v>
      </c>
      <c r="B643" s="273" t="s">
        <v>9592</v>
      </c>
      <c r="C643" s="261" t="s">
        <v>9593</v>
      </c>
      <c r="D643" s="299" t="s">
        <v>815</v>
      </c>
      <c r="E643" s="298">
        <v>6.8800000000000003E-138</v>
      </c>
      <c r="F643" s="299" t="s">
        <v>9025</v>
      </c>
      <c r="G643" s="299" t="s">
        <v>9594</v>
      </c>
    </row>
    <row r="644" spans="1:7">
      <c r="A644" s="252"/>
      <c r="B644" s="253" t="s">
        <v>9595</v>
      </c>
      <c r="C644" s="261" t="s">
        <v>9596</v>
      </c>
      <c r="D644" s="299" t="s">
        <v>815</v>
      </c>
      <c r="E644" s="298">
        <v>9.0100000000000006E-158</v>
      </c>
      <c r="F644" s="299" t="s">
        <v>9578</v>
      </c>
      <c r="G644" s="299" t="s">
        <v>9597</v>
      </c>
    </row>
    <row r="645" spans="1:7" ht="16" customHeight="1">
      <c r="A645" s="249" t="s">
        <v>9598</v>
      </c>
      <c r="B645" s="272" t="s">
        <v>9599</v>
      </c>
      <c r="C645" s="264" t="s">
        <v>5553</v>
      </c>
      <c r="D645" s="301" t="s">
        <v>621</v>
      </c>
      <c r="E645" s="301">
        <v>0</v>
      </c>
      <c r="F645" s="301" t="s">
        <v>8002</v>
      </c>
      <c r="G645" s="301" t="s">
        <v>9600</v>
      </c>
    </row>
    <row r="646" spans="1:7">
      <c r="A646" s="249"/>
      <c r="B646" s="250" t="s">
        <v>9601</v>
      </c>
      <c r="C646" s="264" t="s">
        <v>5555</v>
      </c>
      <c r="D646" s="301" t="s">
        <v>621</v>
      </c>
      <c r="E646" s="301">
        <v>0</v>
      </c>
      <c r="F646" s="301" t="s">
        <v>9324</v>
      </c>
      <c r="G646" s="301" t="s">
        <v>9602</v>
      </c>
    </row>
    <row r="647" spans="1:7" ht="16" customHeight="1">
      <c r="A647" s="252" t="s">
        <v>9603</v>
      </c>
      <c r="B647" s="273" t="s">
        <v>9604</v>
      </c>
      <c r="C647" s="261" t="s">
        <v>9605</v>
      </c>
      <c r="D647" s="299" t="s">
        <v>1293</v>
      </c>
      <c r="E647" s="299">
        <v>0</v>
      </c>
      <c r="F647" s="299" t="s">
        <v>8007</v>
      </c>
      <c r="G647" s="299" t="s">
        <v>9606</v>
      </c>
    </row>
    <row r="648" spans="1:7">
      <c r="A648" s="252"/>
      <c r="B648" s="253" t="s">
        <v>9607</v>
      </c>
      <c r="C648" s="261" t="s">
        <v>9608</v>
      </c>
      <c r="D648" s="299" t="s">
        <v>1293</v>
      </c>
      <c r="E648" s="298">
        <v>8.3000000000000003E-145</v>
      </c>
      <c r="F648" s="299" t="s">
        <v>9074</v>
      </c>
      <c r="G648" s="299" t="s">
        <v>9609</v>
      </c>
    </row>
    <row r="649" spans="1:7" ht="16" customHeight="1">
      <c r="A649" s="249" t="s">
        <v>9610</v>
      </c>
      <c r="B649" s="272" t="s">
        <v>9611</v>
      </c>
      <c r="C649" s="264" t="s">
        <v>1271</v>
      </c>
      <c r="D649" s="301" t="s">
        <v>585</v>
      </c>
      <c r="E649" s="301">
        <v>0</v>
      </c>
      <c r="F649" s="301" t="s">
        <v>7763</v>
      </c>
      <c r="G649" s="301" t="s">
        <v>2126</v>
      </c>
    </row>
    <row r="650" spans="1:7">
      <c r="A650" s="249"/>
      <c r="B650" s="250" t="s">
        <v>9612</v>
      </c>
      <c r="C650" s="264" t="s">
        <v>5419</v>
      </c>
      <c r="D650" s="301" t="s">
        <v>585</v>
      </c>
      <c r="E650" s="301">
        <v>0</v>
      </c>
      <c r="F650" s="301" t="s">
        <v>9613</v>
      </c>
      <c r="G650" s="301" t="s">
        <v>9614</v>
      </c>
    </row>
    <row r="651" spans="1:7" ht="16" customHeight="1">
      <c r="A651" s="252" t="s">
        <v>9615</v>
      </c>
      <c r="B651" s="273" t="s">
        <v>9616</v>
      </c>
      <c r="C651" s="261" t="s">
        <v>6474</v>
      </c>
      <c r="D651" s="299" t="s">
        <v>746</v>
      </c>
      <c r="E651" s="299">
        <v>0</v>
      </c>
      <c r="F651" s="299" t="s">
        <v>8441</v>
      </c>
      <c r="G651" s="299" t="s">
        <v>9617</v>
      </c>
    </row>
    <row r="652" spans="1:7">
      <c r="A652" s="252"/>
      <c r="B652" s="253" t="s">
        <v>9618</v>
      </c>
      <c r="C652" s="261" t="s">
        <v>9618</v>
      </c>
      <c r="D652" s="299" t="s">
        <v>746</v>
      </c>
      <c r="E652" s="299">
        <v>0</v>
      </c>
      <c r="F652" s="299" t="s">
        <v>9237</v>
      </c>
      <c r="G652" s="299" t="s">
        <v>9619</v>
      </c>
    </row>
    <row r="653" spans="1:7" ht="16" customHeight="1">
      <c r="A653" s="249" t="s">
        <v>9620</v>
      </c>
      <c r="B653" s="272" t="s">
        <v>9621</v>
      </c>
      <c r="C653" s="264" t="s">
        <v>9621</v>
      </c>
      <c r="D653" s="301" t="s">
        <v>462</v>
      </c>
      <c r="E653" s="300">
        <v>4.04E-43</v>
      </c>
      <c r="F653" s="301" t="s">
        <v>9240</v>
      </c>
      <c r="G653" s="301" t="s">
        <v>9622</v>
      </c>
    </row>
    <row r="654" spans="1:7">
      <c r="A654" s="249"/>
      <c r="B654" s="250" t="s">
        <v>9623</v>
      </c>
      <c r="C654" s="264" t="s">
        <v>9624</v>
      </c>
      <c r="D654" s="301" t="s">
        <v>462</v>
      </c>
      <c r="E654" s="300">
        <v>1.5499999999999999E-47</v>
      </c>
      <c r="F654" s="301" t="s">
        <v>9240</v>
      </c>
      <c r="G654" s="301" t="s">
        <v>8374</v>
      </c>
    </row>
    <row r="655" spans="1:7" ht="16" customHeight="1">
      <c r="A655" s="252" t="s">
        <v>9625</v>
      </c>
      <c r="B655" s="273" t="s">
        <v>9626</v>
      </c>
      <c r="C655" s="261" t="s">
        <v>9626</v>
      </c>
      <c r="D655" s="299" t="s">
        <v>889</v>
      </c>
      <c r="E655" s="298">
        <v>7.6799999999999998E-87</v>
      </c>
      <c r="F655" s="299" t="s">
        <v>9627</v>
      </c>
      <c r="G655" s="299" t="s">
        <v>9080</v>
      </c>
    </row>
    <row r="656" spans="1:7">
      <c r="A656" s="252"/>
      <c r="B656" s="253" t="s">
        <v>9628</v>
      </c>
      <c r="C656" s="261" t="s">
        <v>9628</v>
      </c>
      <c r="D656" s="299" t="s">
        <v>889</v>
      </c>
      <c r="E656" s="298">
        <v>2.1600000000000001E-102</v>
      </c>
      <c r="F656" s="299" t="s">
        <v>8896</v>
      </c>
      <c r="G656" s="299" t="s">
        <v>9629</v>
      </c>
    </row>
    <row r="657" spans="1:7" ht="16" customHeight="1">
      <c r="A657" s="249" t="s">
        <v>9630</v>
      </c>
      <c r="B657" s="272" t="s">
        <v>9631</v>
      </c>
      <c r="C657" s="264" t="s">
        <v>9632</v>
      </c>
      <c r="D657" s="301" t="s">
        <v>810</v>
      </c>
      <c r="E657" s="300">
        <v>6.5100000000000004E-53</v>
      </c>
      <c r="F657" s="301" t="s">
        <v>9633</v>
      </c>
      <c r="G657" s="301" t="s">
        <v>9634</v>
      </c>
    </row>
    <row r="658" spans="1:7">
      <c r="A658" s="249"/>
      <c r="B658" s="250" t="s">
        <v>9635</v>
      </c>
      <c r="C658" s="264" t="s">
        <v>9636</v>
      </c>
      <c r="D658" s="301" t="s">
        <v>810</v>
      </c>
      <c r="E658" s="300">
        <v>2.3599999999999999E-82</v>
      </c>
      <c r="F658" s="301" t="s">
        <v>9637</v>
      </c>
      <c r="G658" s="301" t="s">
        <v>9638</v>
      </c>
    </row>
    <row r="659" spans="1:7" ht="16" customHeight="1">
      <c r="A659" s="252" t="s">
        <v>9639</v>
      </c>
      <c r="B659" s="273" t="s">
        <v>9640</v>
      </c>
      <c r="C659" s="261" t="s">
        <v>9641</v>
      </c>
      <c r="D659" s="299" t="s">
        <v>493</v>
      </c>
      <c r="E659" s="298">
        <v>4.6200000000000001E-178</v>
      </c>
      <c r="F659" s="299" t="s">
        <v>9642</v>
      </c>
      <c r="G659" s="299" t="s">
        <v>9643</v>
      </c>
    </row>
    <row r="660" spans="1:7">
      <c r="A660" s="252"/>
      <c r="B660" s="253" t="s">
        <v>4053</v>
      </c>
      <c r="C660" s="261" t="s">
        <v>4054</v>
      </c>
      <c r="D660" s="299" t="s">
        <v>493</v>
      </c>
      <c r="E660" s="299">
        <v>0</v>
      </c>
      <c r="F660" s="299" t="s">
        <v>9644</v>
      </c>
      <c r="G660" s="299" t="s">
        <v>9645</v>
      </c>
    </row>
    <row r="661" spans="1:7" ht="16" customHeight="1">
      <c r="A661" s="249" t="s">
        <v>9646</v>
      </c>
      <c r="B661" s="272" t="s">
        <v>9647</v>
      </c>
      <c r="C661" s="264" t="s">
        <v>9648</v>
      </c>
      <c r="D661" s="301" t="s">
        <v>816</v>
      </c>
      <c r="E661" s="300">
        <v>2.0800000000000001E-164</v>
      </c>
      <c r="F661" s="301" t="s">
        <v>9649</v>
      </c>
      <c r="G661" s="301" t="s">
        <v>9650</v>
      </c>
    </row>
    <row r="662" spans="1:7">
      <c r="A662" s="249"/>
      <c r="B662" s="250" t="s">
        <v>6132</v>
      </c>
      <c r="C662" s="264" t="s">
        <v>6132</v>
      </c>
      <c r="D662" s="301" t="s">
        <v>816</v>
      </c>
      <c r="E662" s="300">
        <v>9.2200000000000003E-167</v>
      </c>
      <c r="F662" s="301" t="s">
        <v>8922</v>
      </c>
      <c r="G662" s="301" t="s">
        <v>9651</v>
      </c>
    </row>
    <row r="663" spans="1:7" ht="16" customHeight="1">
      <c r="A663" s="252" t="s">
        <v>9652</v>
      </c>
      <c r="B663" s="273" t="s">
        <v>9653</v>
      </c>
      <c r="C663" s="261" t="s">
        <v>9654</v>
      </c>
      <c r="D663" s="299" t="s">
        <v>555</v>
      </c>
      <c r="E663" s="298">
        <v>9.8300000000000003E-61</v>
      </c>
      <c r="F663" s="299" t="s">
        <v>9311</v>
      </c>
      <c r="G663" s="299" t="s">
        <v>9655</v>
      </c>
    </row>
    <row r="664" spans="1:7">
      <c r="A664" s="252"/>
      <c r="B664" s="253" t="s">
        <v>9656</v>
      </c>
      <c r="C664" s="261" t="s">
        <v>5682</v>
      </c>
      <c r="D664" s="299" t="s">
        <v>555</v>
      </c>
      <c r="E664" s="298">
        <v>9.9700000000000006E-89</v>
      </c>
      <c r="F664" s="299" t="s">
        <v>9657</v>
      </c>
      <c r="G664" s="299" t="s">
        <v>9658</v>
      </c>
    </row>
    <row r="665" spans="1:7" ht="16" customHeight="1">
      <c r="A665" s="249" t="s">
        <v>9659</v>
      </c>
      <c r="B665" s="272" t="s">
        <v>3473</v>
      </c>
      <c r="C665" s="264" t="s">
        <v>3474</v>
      </c>
      <c r="D665" s="301" t="s">
        <v>551</v>
      </c>
      <c r="E665" s="300">
        <v>9.0800000000000001E-88</v>
      </c>
      <c r="F665" s="301" t="s">
        <v>9660</v>
      </c>
      <c r="G665" s="301" t="s">
        <v>9661</v>
      </c>
    </row>
    <row r="666" spans="1:7">
      <c r="A666" s="249"/>
      <c r="B666" s="250" t="s">
        <v>9662</v>
      </c>
      <c r="C666" s="264" t="s">
        <v>9663</v>
      </c>
      <c r="D666" s="301" t="s">
        <v>551</v>
      </c>
      <c r="E666" s="300">
        <v>5.1699999999999998E-83</v>
      </c>
      <c r="F666" s="301" t="s">
        <v>9664</v>
      </c>
      <c r="G666" s="301" t="s">
        <v>9665</v>
      </c>
    </row>
    <row r="667" spans="1:7" ht="16" customHeight="1">
      <c r="A667" s="252" t="s">
        <v>9666</v>
      </c>
      <c r="B667" s="273" t="s">
        <v>9667</v>
      </c>
      <c r="C667" s="261" t="s">
        <v>9668</v>
      </c>
      <c r="D667" s="299" t="s">
        <v>460</v>
      </c>
      <c r="E667" s="298">
        <v>4.4699999999999996E-121</v>
      </c>
      <c r="F667" s="299" t="s">
        <v>9669</v>
      </c>
      <c r="G667" s="299" t="s">
        <v>9670</v>
      </c>
    </row>
    <row r="668" spans="1:7">
      <c r="A668" s="252"/>
      <c r="B668" s="253" t="s">
        <v>3841</v>
      </c>
      <c r="C668" s="261" t="s">
        <v>3841</v>
      </c>
      <c r="D668" s="299" t="s">
        <v>460</v>
      </c>
      <c r="E668" s="298">
        <v>3.3999999999999999E-118</v>
      </c>
      <c r="F668" s="299" t="s">
        <v>9283</v>
      </c>
      <c r="G668" s="299" t="s">
        <v>9671</v>
      </c>
    </row>
    <row r="669" spans="1:7" ht="16" customHeight="1">
      <c r="A669" s="249" t="s">
        <v>9672</v>
      </c>
      <c r="B669" s="272" t="s">
        <v>9673</v>
      </c>
      <c r="C669" s="264" t="s">
        <v>9674</v>
      </c>
      <c r="D669" s="301" t="s">
        <v>885</v>
      </c>
      <c r="E669" s="300">
        <v>9.629999999999999E-97</v>
      </c>
      <c r="F669" s="301" t="s">
        <v>9675</v>
      </c>
      <c r="G669" s="301" t="s">
        <v>9676</v>
      </c>
    </row>
    <row r="670" spans="1:7">
      <c r="A670" s="249"/>
      <c r="B670" s="250" t="s">
        <v>9677</v>
      </c>
      <c r="C670" s="264" t="s">
        <v>9678</v>
      </c>
      <c r="D670" s="301" t="s">
        <v>885</v>
      </c>
      <c r="E670" s="300">
        <v>8.1299999999999997E-114</v>
      </c>
      <c r="F670" s="301" t="s">
        <v>9679</v>
      </c>
      <c r="G670" s="301" t="s">
        <v>9680</v>
      </c>
    </row>
    <row r="671" spans="1:7" ht="16" customHeight="1">
      <c r="A671" s="252" t="s">
        <v>9681</v>
      </c>
      <c r="B671" s="273" t="s">
        <v>9682</v>
      </c>
      <c r="C671" s="261" t="s">
        <v>9682</v>
      </c>
      <c r="D671" s="299" t="s">
        <v>656</v>
      </c>
      <c r="E671" s="299">
        <v>0</v>
      </c>
      <c r="F671" s="299" t="s">
        <v>9116</v>
      </c>
      <c r="G671" s="299" t="s">
        <v>8595</v>
      </c>
    </row>
    <row r="672" spans="1:7">
      <c r="A672" s="252"/>
      <c r="B672" s="253" t="s">
        <v>9683</v>
      </c>
      <c r="C672" s="261" t="s">
        <v>9684</v>
      </c>
      <c r="D672" s="299" t="s">
        <v>656</v>
      </c>
      <c r="E672" s="299">
        <v>0</v>
      </c>
      <c r="F672" s="299" t="s">
        <v>7887</v>
      </c>
      <c r="G672" s="299" t="s">
        <v>9685</v>
      </c>
    </row>
    <row r="673" spans="1:7" ht="16" customHeight="1">
      <c r="A673" s="249" t="s">
        <v>9686</v>
      </c>
      <c r="B673" s="272" t="s">
        <v>6369</v>
      </c>
      <c r="C673" s="264" t="s">
        <v>6369</v>
      </c>
      <c r="D673" s="301" t="s">
        <v>408</v>
      </c>
      <c r="E673" s="301">
        <v>0</v>
      </c>
      <c r="F673" s="301" t="s">
        <v>9687</v>
      </c>
      <c r="G673" s="301" t="s">
        <v>9688</v>
      </c>
    </row>
    <row r="674" spans="1:7">
      <c r="A674" s="249"/>
      <c r="B674" s="250" t="s">
        <v>4031</v>
      </c>
      <c r="C674" s="264" t="s">
        <v>4032</v>
      </c>
      <c r="D674" s="301" t="s">
        <v>408</v>
      </c>
      <c r="E674" s="301">
        <v>0</v>
      </c>
      <c r="F674" s="301" t="s">
        <v>9689</v>
      </c>
      <c r="G674" s="301" t="s">
        <v>9690</v>
      </c>
    </row>
    <row r="675" spans="1:7" ht="16" customHeight="1">
      <c r="A675" s="252" t="s">
        <v>9691</v>
      </c>
      <c r="B675" s="273" t="s">
        <v>9692</v>
      </c>
      <c r="C675" s="261" t="s">
        <v>9693</v>
      </c>
      <c r="D675" s="299" t="s">
        <v>450</v>
      </c>
      <c r="E675" s="298">
        <v>1.42E-151</v>
      </c>
      <c r="F675" s="299" t="s">
        <v>9694</v>
      </c>
      <c r="G675" s="299" t="s">
        <v>9695</v>
      </c>
    </row>
    <row r="676" spans="1:7">
      <c r="A676" s="252"/>
      <c r="B676" s="253" t="s">
        <v>9696</v>
      </c>
      <c r="C676" s="261" t="s">
        <v>9697</v>
      </c>
      <c r="D676" s="299" t="s">
        <v>450</v>
      </c>
      <c r="E676" s="298">
        <v>4.13E-173</v>
      </c>
      <c r="F676" s="299" t="s">
        <v>7706</v>
      </c>
      <c r="G676" s="299" t="s">
        <v>9698</v>
      </c>
    </row>
    <row r="677" spans="1:7" ht="16" customHeight="1">
      <c r="A677" s="249" t="s">
        <v>9699</v>
      </c>
      <c r="B677" s="272" t="s">
        <v>9700</v>
      </c>
      <c r="C677" s="264" t="s">
        <v>9700</v>
      </c>
      <c r="D677" s="301" t="s">
        <v>530</v>
      </c>
      <c r="E677" s="300">
        <v>6.3900000000000001E-15</v>
      </c>
      <c r="F677" s="301" t="s">
        <v>8437</v>
      </c>
      <c r="G677" s="301" t="s">
        <v>9701</v>
      </c>
    </row>
    <row r="678" spans="1:7">
      <c r="A678" s="249"/>
      <c r="B678" s="250" t="s">
        <v>9702</v>
      </c>
      <c r="C678" s="264" t="s">
        <v>9702</v>
      </c>
      <c r="D678" s="301" t="s">
        <v>530</v>
      </c>
      <c r="E678" s="300">
        <v>1.8400000000000001E-7</v>
      </c>
      <c r="F678" s="301" t="s">
        <v>9703</v>
      </c>
      <c r="G678" s="301" t="s">
        <v>9704</v>
      </c>
    </row>
    <row r="679" spans="1:7" ht="16" customHeight="1">
      <c r="A679" s="252" t="s">
        <v>9705</v>
      </c>
      <c r="B679" s="273" t="s">
        <v>6144</v>
      </c>
      <c r="C679" s="261" t="s">
        <v>6144</v>
      </c>
      <c r="D679" s="299" t="s">
        <v>548</v>
      </c>
      <c r="E679" s="298">
        <v>4.24E-75</v>
      </c>
      <c r="F679" s="299" t="s">
        <v>7745</v>
      </c>
      <c r="G679" s="299" t="s">
        <v>9706</v>
      </c>
    </row>
    <row r="680" spans="1:7">
      <c r="A680" s="252"/>
      <c r="B680" s="253" t="s">
        <v>9707</v>
      </c>
      <c r="C680" s="261" t="s">
        <v>9708</v>
      </c>
      <c r="D680" s="299" t="s">
        <v>548</v>
      </c>
      <c r="E680" s="298">
        <v>1.22E-86</v>
      </c>
      <c r="F680" s="299" t="s">
        <v>9116</v>
      </c>
      <c r="G680" s="299" t="s">
        <v>9709</v>
      </c>
    </row>
    <row r="681" spans="1:7" ht="16" customHeight="1">
      <c r="A681" s="249" t="s">
        <v>9710</v>
      </c>
      <c r="B681" s="272" t="s">
        <v>9711</v>
      </c>
      <c r="C681" s="264" t="s">
        <v>9711</v>
      </c>
      <c r="D681" s="301" t="s">
        <v>884</v>
      </c>
      <c r="E681" s="300">
        <v>1.3299999999999999E-97</v>
      </c>
      <c r="F681" s="301" t="s">
        <v>7491</v>
      </c>
      <c r="G681" s="301" t="s">
        <v>9712</v>
      </c>
    </row>
    <row r="682" spans="1:7">
      <c r="A682" s="249"/>
      <c r="B682" s="250" t="s">
        <v>9713</v>
      </c>
      <c r="C682" s="264" t="s">
        <v>9713</v>
      </c>
      <c r="D682" s="301" t="s">
        <v>884</v>
      </c>
      <c r="E682" s="300">
        <v>5.8099999999999994E-113</v>
      </c>
      <c r="F682" s="301" t="s">
        <v>8933</v>
      </c>
      <c r="G682" s="301" t="s">
        <v>7754</v>
      </c>
    </row>
    <row r="683" spans="1:7" ht="16" customHeight="1">
      <c r="A683" s="252" t="s">
        <v>9714</v>
      </c>
      <c r="B683" s="273" t="s">
        <v>9715</v>
      </c>
      <c r="C683" s="261" t="s">
        <v>9716</v>
      </c>
      <c r="D683" s="299" t="s">
        <v>649</v>
      </c>
      <c r="E683" s="298">
        <v>2.6000000000000001E-85</v>
      </c>
      <c r="F683" s="299" t="s">
        <v>7923</v>
      </c>
      <c r="G683" s="299" t="s">
        <v>9717</v>
      </c>
    </row>
    <row r="684" spans="1:7">
      <c r="A684" s="252"/>
      <c r="B684" s="253" t="s">
        <v>9718</v>
      </c>
      <c r="C684" s="261" t="s">
        <v>9719</v>
      </c>
      <c r="D684" s="299" t="s">
        <v>649</v>
      </c>
      <c r="E684" s="298">
        <v>3.41E-91</v>
      </c>
      <c r="F684" s="299" t="s">
        <v>8831</v>
      </c>
      <c r="G684" s="299" t="s">
        <v>9720</v>
      </c>
    </row>
    <row r="685" spans="1:7" ht="16" customHeight="1">
      <c r="A685" s="249" t="s">
        <v>9721</v>
      </c>
      <c r="B685" s="272" t="s">
        <v>9722</v>
      </c>
      <c r="C685" s="264" t="s">
        <v>9723</v>
      </c>
      <c r="D685" s="301" t="s">
        <v>812</v>
      </c>
      <c r="E685" s="301">
        <v>0</v>
      </c>
      <c r="F685" s="301" t="s">
        <v>9724</v>
      </c>
      <c r="G685" s="301" t="s">
        <v>9725</v>
      </c>
    </row>
    <row r="686" spans="1:7">
      <c r="A686" s="249"/>
      <c r="B686" s="250" t="s">
        <v>9726</v>
      </c>
      <c r="C686" s="264" t="s">
        <v>9727</v>
      </c>
      <c r="D686" s="301" t="s">
        <v>812</v>
      </c>
      <c r="E686" s="301">
        <v>0</v>
      </c>
      <c r="F686" s="301" t="s">
        <v>9728</v>
      </c>
      <c r="G686" s="301" t="s">
        <v>9729</v>
      </c>
    </row>
    <row r="687" spans="1:7" ht="16" customHeight="1">
      <c r="A687" s="252" t="s">
        <v>9730</v>
      </c>
      <c r="B687" s="273" t="s">
        <v>9731</v>
      </c>
      <c r="C687" s="261" t="s">
        <v>9732</v>
      </c>
      <c r="D687" s="299" t="s">
        <v>827</v>
      </c>
      <c r="E687" s="298">
        <v>1.21E-80</v>
      </c>
      <c r="F687" s="299" t="s">
        <v>9733</v>
      </c>
      <c r="G687" s="299" t="s">
        <v>9734</v>
      </c>
    </row>
    <row r="688" spans="1:7">
      <c r="A688" s="252"/>
      <c r="B688" s="253" t="s">
        <v>9735</v>
      </c>
      <c r="C688" s="261" t="s">
        <v>9736</v>
      </c>
      <c r="D688" s="299" t="s">
        <v>827</v>
      </c>
      <c r="E688" s="298">
        <v>4.0300000000000002E-81</v>
      </c>
      <c r="F688" s="299" t="s">
        <v>9737</v>
      </c>
      <c r="G688" s="299" t="s">
        <v>9738</v>
      </c>
    </row>
    <row r="689" spans="1:7" ht="16" customHeight="1">
      <c r="A689" s="249" t="s">
        <v>9739</v>
      </c>
      <c r="B689" s="272" t="s">
        <v>9740</v>
      </c>
      <c r="C689" s="264" t="s">
        <v>9741</v>
      </c>
      <c r="D689" s="301" t="s">
        <v>944</v>
      </c>
      <c r="E689" s="300">
        <v>5.6800000000000002E-134</v>
      </c>
      <c r="F689" s="301" t="s">
        <v>9025</v>
      </c>
      <c r="G689" s="301" t="s">
        <v>9742</v>
      </c>
    </row>
    <row r="690" spans="1:7">
      <c r="A690" s="249"/>
      <c r="B690" s="250" t="s">
        <v>9743</v>
      </c>
      <c r="C690" s="264" t="s">
        <v>9744</v>
      </c>
      <c r="D690" s="301" t="s">
        <v>944</v>
      </c>
      <c r="E690" s="300">
        <v>1.5899999999999999E-133</v>
      </c>
      <c r="F690" s="301" t="s">
        <v>9399</v>
      </c>
      <c r="G690" s="301" t="s">
        <v>9745</v>
      </c>
    </row>
    <row r="691" spans="1:7" ht="16" customHeight="1">
      <c r="A691" s="252" t="s">
        <v>9746</v>
      </c>
      <c r="B691" s="273" t="s">
        <v>9747</v>
      </c>
      <c r="C691" s="261" t="s">
        <v>9748</v>
      </c>
      <c r="D691" s="299" t="s">
        <v>779</v>
      </c>
      <c r="E691" s="298">
        <v>2.6300000000000002E-81</v>
      </c>
      <c r="F691" s="299" t="s">
        <v>7706</v>
      </c>
      <c r="G691" s="299" t="s">
        <v>9749</v>
      </c>
    </row>
    <row r="692" spans="1:7">
      <c r="A692" s="252"/>
      <c r="B692" s="253" t="s">
        <v>9750</v>
      </c>
      <c r="C692" s="261" t="s">
        <v>9751</v>
      </c>
      <c r="D692" s="299" t="s">
        <v>779</v>
      </c>
      <c r="E692" s="298">
        <v>6.2499999999999995E-73</v>
      </c>
      <c r="F692" s="299" t="s">
        <v>7491</v>
      </c>
      <c r="G692" s="299" t="s">
        <v>9752</v>
      </c>
    </row>
    <row r="693" spans="1:7" ht="16" customHeight="1">
      <c r="A693" s="249" t="s">
        <v>9753</v>
      </c>
      <c r="B693" s="272" t="s">
        <v>9754</v>
      </c>
      <c r="C693" s="264" t="s">
        <v>9755</v>
      </c>
      <c r="D693" s="301" t="s">
        <v>644</v>
      </c>
      <c r="E693" s="301">
        <v>0</v>
      </c>
      <c r="F693" s="301" t="s">
        <v>7745</v>
      </c>
      <c r="G693" s="301" t="s">
        <v>9756</v>
      </c>
    </row>
    <row r="694" spans="1:7">
      <c r="A694" s="249"/>
      <c r="B694" s="250" t="s">
        <v>9757</v>
      </c>
      <c r="C694" s="264" t="s">
        <v>9758</v>
      </c>
      <c r="D694" s="301" t="s">
        <v>644</v>
      </c>
      <c r="E694" s="301">
        <v>0</v>
      </c>
      <c r="F694" s="301" t="s">
        <v>9759</v>
      </c>
      <c r="G694" s="301" t="s">
        <v>9416</v>
      </c>
    </row>
    <row r="695" spans="1:7" ht="16" customHeight="1">
      <c r="A695" s="252" t="s">
        <v>9760</v>
      </c>
      <c r="B695" s="273" t="s">
        <v>9761</v>
      </c>
      <c r="C695" s="261" t="s">
        <v>9762</v>
      </c>
      <c r="D695" s="299" t="s">
        <v>9763</v>
      </c>
      <c r="E695" s="298">
        <v>1.4900000000000001E-110</v>
      </c>
      <c r="F695" s="299" t="s">
        <v>9237</v>
      </c>
      <c r="G695" s="299" t="s">
        <v>9764</v>
      </c>
    </row>
    <row r="696" spans="1:7">
      <c r="A696" s="252"/>
      <c r="B696" s="253" t="s">
        <v>9765</v>
      </c>
      <c r="C696" s="261" t="s">
        <v>9766</v>
      </c>
      <c r="D696" s="299" t="s">
        <v>9763</v>
      </c>
      <c r="E696" s="298">
        <v>2.3599999999999998E-109</v>
      </c>
      <c r="F696" s="299" t="s">
        <v>9074</v>
      </c>
      <c r="G696" s="299" t="s">
        <v>9767</v>
      </c>
    </row>
    <row r="697" spans="1:7" ht="16" customHeight="1">
      <c r="A697" s="249" t="s">
        <v>9768</v>
      </c>
      <c r="B697" s="272" t="s">
        <v>9769</v>
      </c>
      <c r="C697" s="264" t="s">
        <v>9770</v>
      </c>
      <c r="D697" s="301" t="s">
        <v>714</v>
      </c>
      <c r="E697" s="300">
        <v>2.0599999999999999E-90</v>
      </c>
      <c r="F697" s="301" t="s">
        <v>9237</v>
      </c>
      <c r="G697" s="301" t="s">
        <v>9617</v>
      </c>
    </row>
    <row r="698" spans="1:7">
      <c r="A698" s="249"/>
      <c r="B698" s="250" t="s">
        <v>9771</v>
      </c>
      <c r="C698" s="264" t="s">
        <v>9772</v>
      </c>
      <c r="D698" s="301" t="s">
        <v>714</v>
      </c>
      <c r="E698" s="300">
        <v>1.4500000000000001E-84</v>
      </c>
      <c r="F698" s="301" t="s">
        <v>9773</v>
      </c>
      <c r="G698" s="301" t="s">
        <v>8903</v>
      </c>
    </row>
    <row r="699" spans="1:7" ht="16" customHeight="1">
      <c r="A699" s="252" t="s">
        <v>9774</v>
      </c>
      <c r="B699" s="273" t="s">
        <v>9775</v>
      </c>
      <c r="C699" s="261" t="s">
        <v>9775</v>
      </c>
      <c r="D699" s="299" t="s">
        <v>1327</v>
      </c>
      <c r="E699" s="298">
        <v>8.1699999999999998E-159</v>
      </c>
      <c r="F699" s="299" t="s">
        <v>7760</v>
      </c>
      <c r="G699" s="299" t="s">
        <v>9776</v>
      </c>
    </row>
    <row r="700" spans="1:7">
      <c r="A700" s="252"/>
      <c r="B700" s="253" t="s">
        <v>9777</v>
      </c>
      <c r="C700" s="261" t="s">
        <v>1328</v>
      </c>
      <c r="D700" s="299" t="s">
        <v>1327</v>
      </c>
      <c r="E700" s="299">
        <v>0</v>
      </c>
      <c r="F700" s="299" t="s">
        <v>9458</v>
      </c>
      <c r="G700" s="299" t="s">
        <v>9778</v>
      </c>
    </row>
    <row r="701" spans="1:7" ht="16" customHeight="1">
      <c r="A701" s="249" t="s">
        <v>9779</v>
      </c>
      <c r="B701" s="272" t="s">
        <v>9780</v>
      </c>
      <c r="C701" s="264" t="s">
        <v>9781</v>
      </c>
      <c r="D701" s="301" t="s">
        <v>850</v>
      </c>
      <c r="E701" s="300">
        <v>2.0000000000000001E-128</v>
      </c>
      <c r="F701" s="301" t="s">
        <v>8039</v>
      </c>
      <c r="G701" s="301" t="s">
        <v>9782</v>
      </c>
    </row>
    <row r="702" spans="1:7">
      <c r="A702" s="249"/>
      <c r="B702" s="250" t="s">
        <v>9783</v>
      </c>
      <c r="C702" s="264" t="s">
        <v>9784</v>
      </c>
      <c r="D702" s="301" t="s">
        <v>850</v>
      </c>
      <c r="E702" s="300">
        <v>1.94E-129</v>
      </c>
      <c r="F702" s="301" t="s">
        <v>9785</v>
      </c>
      <c r="G702" s="301" t="s">
        <v>9786</v>
      </c>
    </row>
    <row r="703" spans="1:7" ht="16" customHeight="1">
      <c r="A703" s="252" t="s">
        <v>9787</v>
      </c>
      <c r="B703" s="273" t="s">
        <v>9788</v>
      </c>
      <c r="C703" s="261" t="s">
        <v>9789</v>
      </c>
      <c r="D703" s="299" t="s">
        <v>706</v>
      </c>
      <c r="E703" s="299">
        <v>0</v>
      </c>
      <c r="F703" s="299" t="s">
        <v>9790</v>
      </c>
      <c r="G703" s="299" t="s">
        <v>9791</v>
      </c>
    </row>
    <row r="704" spans="1:7">
      <c r="A704" s="252"/>
      <c r="B704" s="253" t="s">
        <v>9792</v>
      </c>
      <c r="C704" s="261" t="s">
        <v>9792</v>
      </c>
      <c r="D704" s="299" t="s">
        <v>706</v>
      </c>
      <c r="E704" s="298">
        <v>5.3100000000000001E-89</v>
      </c>
      <c r="F704" s="299" t="s">
        <v>9164</v>
      </c>
      <c r="G704" s="299" t="s">
        <v>9793</v>
      </c>
    </row>
    <row r="705" spans="1:7" ht="16" customHeight="1">
      <c r="A705" s="249" t="s">
        <v>9794</v>
      </c>
      <c r="B705" s="272" t="s">
        <v>9795</v>
      </c>
      <c r="C705" s="264" t="s">
        <v>9796</v>
      </c>
      <c r="D705" s="301" t="s">
        <v>549</v>
      </c>
      <c r="E705" s="301">
        <v>0</v>
      </c>
      <c r="F705" s="301" t="s">
        <v>7690</v>
      </c>
      <c r="G705" s="301" t="s">
        <v>8628</v>
      </c>
    </row>
    <row r="706" spans="1:7">
      <c r="A706" s="249"/>
      <c r="B706" s="250" t="s">
        <v>9797</v>
      </c>
      <c r="C706" s="264" t="s">
        <v>9798</v>
      </c>
      <c r="D706" s="301" t="s">
        <v>549</v>
      </c>
      <c r="E706" s="301">
        <v>0</v>
      </c>
      <c r="F706" s="301" t="s">
        <v>8129</v>
      </c>
      <c r="G706" s="301" t="s">
        <v>9541</v>
      </c>
    </row>
    <row r="707" spans="1:7" ht="16" customHeight="1">
      <c r="A707" s="252" t="s">
        <v>9799</v>
      </c>
      <c r="B707" s="273" t="s">
        <v>9800</v>
      </c>
      <c r="C707" s="261" t="s">
        <v>9801</v>
      </c>
      <c r="D707" s="299" t="s">
        <v>626</v>
      </c>
      <c r="E707" s="299">
        <v>0</v>
      </c>
      <c r="F707" s="299" t="s">
        <v>9802</v>
      </c>
      <c r="G707" s="299" t="s">
        <v>9803</v>
      </c>
    </row>
    <row r="708" spans="1:7">
      <c r="A708" s="252"/>
      <c r="B708" s="253" t="s">
        <v>9804</v>
      </c>
      <c r="C708" s="261" t="s">
        <v>9805</v>
      </c>
      <c r="D708" s="299" t="s">
        <v>626</v>
      </c>
      <c r="E708" s="299">
        <v>0</v>
      </c>
      <c r="F708" s="299" t="s">
        <v>8698</v>
      </c>
      <c r="G708" s="299" t="s">
        <v>9806</v>
      </c>
    </row>
    <row r="709" spans="1:7" ht="16" customHeight="1">
      <c r="A709" s="249" t="s">
        <v>9807</v>
      </c>
      <c r="B709" s="272" t="s">
        <v>9808</v>
      </c>
      <c r="C709" s="264" t="s">
        <v>9808</v>
      </c>
      <c r="D709" s="301" t="s">
        <v>547</v>
      </c>
      <c r="E709" s="300">
        <v>2.9900000000000001E-113</v>
      </c>
      <c r="F709" s="301" t="s">
        <v>9566</v>
      </c>
      <c r="G709" s="301" t="s">
        <v>9809</v>
      </c>
    </row>
    <row r="710" spans="1:7">
      <c r="A710" s="249"/>
      <c r="B710" s="250" t="s">
        <v>9810</v>
      </c>
      <c r="C710" s="264" t="s">
        <v>9810</v>
      </c>
      <c r="D710" s="301" t="s">
        <v>547</v>
      </c>
      <c r="E710" s="300">
        <v>3.2300000000000002E-117</v>
      </c>
      <c r="F710" s="301" t="s">
        <v>7763</v>
      </c>
      <c r="G710" s="301" t="s">
        <v>9811</v>
      </c>
    </row>
    <row r="711" spans="1:7" ht="16" customHeight="1">
      <c r="A711" s="252" t="s">
        <v>9812</v>
      </c>
      <c r="B711" s="273" t="s">
        <v>9813</v>
      </c>
      <c r="C711" s="261" t="s">
        <v>9814</v>
      </c>
      <c r="D711" s="299" t="s">
        <v>741</v>
      </c>
      <c r="E711" s="299">
        <v>0</v>
      </c>
      <c r="F711" s="299" t="s">
        <v>8608</v>
      </c>
      <c r="G711" s="299" t="s">
        <v>9815</v>
      </c>
    </row>
    <row r="712" spans="1:7">
      <c r="A712" s="252"/>
      <c r="B712" s="253" t="s">
        <v>9816</v>
      </c>
      <c r="C712" s="261" t="s">
        <v>9817</v>
      </c>
      <c r="D712" s="299" t="s">
        <v>741</v>
      </c>
      <c r="E712" s="299">
        <v>0</v>
      </c>
      <c r="F712" s="299" t="s">
        <v>9818</v>
      </c>
      <c r="G712" s="299" t="s">
        <v>9541</v>
      </c>
    </row>
    <row r="713" spans="1:7" ht="16" customHeight="1">
      <c r="A713" s="249" t="s">
        <v>9819</v>
      </c>
      <c r="B713" s="272" t="s">
        <v>9820</v>
      </c>
      <c r="C713" s="264" t="s">
        <v>9821</v>
      </c>
      <c r="D713" s="301" t="s">
        <v>679</v>
      </c>
      <c r="E713" s="300">
        <v>2.33E-129</v>
      </c>
      <c r="F713" s="301" t="s">
        <v>7826</v>
      </c>
      <c r="G713" s="301" t="s">
        <v>9822</v>
      </c>
    </row>
    <row r="714" spans="1:7">
      <c r="A714" s="249"/>
      <c r="B714" s="250" t="s">
        <v>9823</v>
      </c>
      <c r="C714" s="264" t="s">
        <v>9824</v>
      </c>
      <c r="D714" s="301" t="s">
        <v>679</v>
      </c>
      <c r="E714" s="300">
        <v>4.6799999999999998E-127</v>
      </c>
      <c r="F714" s="301" t="s">
        <v>9095</v>
      </c>
      <c r="G714" s="301" t="s">
        <v>9825</v>
      </c>
    </row>
    <row r="715" spans="1:7" ht="16" customHeight="1">
      <c r="A715" s="252" t="s">
        <v>9826</v>
      </c>
      <c r="B715" s="273" t="s">
        <v>9827</v>
      </c>
      <c r="C715" s="261" t="s">
        <v>9828</v>
      </c>
      <c r="D715" s="299" t="s">
        <v>742</v>
      </c>
      <c r="E715" s="298">
        <v>5.0300000000000002E-83</v>
      </c>
      <c r="F715" s="299" t="s">
        <v>9829</v>
      </c>
      <c r="G715" s="299" t="s">
        <v>9830</v>
      </c>
    </row>
    <row r="716" spans="1:7">
      <c r="A716" s="252"/>
      <c r="B716" s="253" t="s">
        <v>9831</v>
      </c>
      <c r="C716" s="261" t="s">
        <v>9832</v>
      </c>
      <c r="D716" s="299" t="s">
        <v>742</v>
      </c>
      <c r="E716" s="298">
        <v>7.3799999999999995E-105</v>
      </c>
      <c r="F716" s="299" t="s">
        <v>9485</v>
      </c>
      <c r="G716" s="299" t="s">
        <v>9833</v>
      </c>
    </row>
    <row r="717" spans="1:7" ht="16" customHeight="1">
      <c r="A717" s="249" t="s">
        <v>9834</v>
      </c>
      <c r="B717" s="272" t="s">
        <v>9835</v>
      </c>
      <c r="C717" s="264" t="s">
        <v>9836</v>
      </c>
      <c r="D717" s="301" t="s">
        <v>904</v>
      </c>
      <c r="E717" s="300">
        <v>5.8799999999999999E-168</v>
      </c>
      <c r="F717" s="301" t="s">
        <v>8666</v>
      </c>
      <c r="G717" s="301" t="s">
        <v>9709</v>
      </c>
    </row>
    <row r="718" spans="1:7">
      <c r="A718" s="249"/>
      <c r="B718" s="250" t="s">
        <v>9837</v>
      </c>
      <c r="C718" s="264" t="s">
        <v>9838</v>
      </c>
      <c r="D718" s="301" t="s">
        <v>904</v>
      </c>
      <c r="E718" s="300">
        <v>7.5500000000000004E-171</v>
      </c>
      <c r="F718" s="301" t="s">
        <v>9079</v>
      </c>
      <c r="G718" s="301" t="s">
        <v>9839</v>
      </c>
    </row>
    <row r="719" spans="1:7" ht="16" customHeight="1">
      <c r="A719" s="252" t="s">
        <v>9840</v>
      </c>
      <c r="B719" s="273" t="s">
        <v>9841</v>
      </c>
      <c r="C719" s="261" t="s">
        <v>9842</v>
      </c>
      <c r="D719" s="299" t="s">
        <v>648</v>
      </c>
      <c r="E719" s="299">
        <v>0</v>
      </c>
      <c r="F719" s="299" t="s">
        <v>7835</v>
      </c>
      <c r="G719" s="299" t="s">
        <v>9843</v>
      </c>
    </row>
    <row r="720" spans="1:7">
      <c r="A720" s="252"/>
      <c r="B720" s="253" t="s">
        <v>9844</v>
      </c>
      <c r="C720" s="261" t="s">
        <v>5104</v>
      </c>
      <c r="D720" s="299" t="s">
        <v>648</v>
      </c>
      <c r="E720" s="299">
        <v>0</v>
      </c>
      <c r="F720" s="299" t="s">
        <v>8784</v>
      </c>
      <c r="G720" s="299" t="s">
        <v>9845</v>
      </c>
    </row>
    <row r="721" spans="1:7" ht="16" customHeight="1">
      <c r="A721" s="249" t="s">
        <v>9846</v>
      </c>
      <c r="B721" s="272" t="s">
        <v>9847</v>
      </c>
      <c r="C721" s="264" t="s">
        <v>9847</v>
      </c>
      <c r="D721" s="301" t="s">
        <v>554</v>
      </c>
      <c r="E721" s="301">
        <v>0</v>
      </c>
      <c r="F721" s="301" t="s">
        <v>8865</v>
      </c>
      <c r="G721" s="301" t="s">
        <v>9617</v>
      </c>
    </row>
    <row r="722" spans="1:7">
      <c r="A722" s="249"/>
      <c r="B722" s="250" t="s">
        <v>9848</v>
      </c>
      <c r="C722" s="264" t="s">
        <v>9849</v>
      </c>
      <c r="D722" s="301" t="s">
        <v>554</v>
      </c>
      <c r="E722" s="301">
        <v>0</v>
      </c>
      <c r="F722" s="301" t="s">
        <v>8441</v>
      </c>
      <c r="G722" s="301" t="s">
        <v>9850</v>
      </c>
    </row>
    <row r="723" spans="1:7" ht="16" customHeight="1">
      <c r="A723" s="252" t="s">
        <v>9851</v>
      </c>
      <c r="B723" s="273" t="s">
        <v>9852</v>
      </c>
      <c r="C723" s="261" t="s">
        <v>9853</v>
      </c>
      <c r="D723" s="299" t="s">
        <v>673</v>
      </c>
      <c r="E723" s="299">
        <v>0</v>
      </c>
      <c r="F723" s="299" t="s">
        <v>9854</v>
      </c>
      <c r="G723" s="299" t="s">
        <v>9855</v>
      </c>
    </row>
    <row r="724" spans="1:7">
      <c r="A724" s="252"/>
      <c r="B724" s="253" t="s">
        <v>9856</v>
      </c>
      <c r="C724" s="261" t="s">
        <v>9857</v>
      </c>
      <c r="D724" s="299" t="s">
        <v>673</v>
      </c>
      <c r="E724" s="299">
        <v>0</v>
      </c>
      <c r="F724" s="299" t="s">
        <v>9858</v>
      </c>
      <c r="G724" s="299" t="s">
        <v>9859</v>
      </c>
    </row>
    <row r="725" spans="1:7" ht="16" customHeight="1">
      <c r="A725" s="249" t="s">
        <v>9860</v>
      </c>
      <c r="B725" s="272" t="s">
        <v>9861</v>
      </c>
      <c r="C725" s="264" t="s">
        <v>9861</v>
      </c>
      <c r="D725" s="301" t="s">
        <v>765</v>
      </c>
      <c r="E725" s="301">
        <v>0</v>
      </c>
      <c r="F725" s="301" t="s">
        <v>7706</v>
      </c>
      <c r="G725" s="301" t="s">
        <v>9862</v>
      </c>
    </row>
    <row r="726" spans="1:7">
      <c r="A726" s="249"/>
      <c r="B726" s="250" t="s">
        <v>4600</v>
      </c>
      <c r="C726" s="264" t="s">
        <v>4600</v>
      </c>
      <c r="D726" s="301" t="s">
        <v>765</v>
      </c>
      <c r="E726" s="301">
        <v>0</v>
      </c>
      <c r="F726" s="301" t="s">
        <v>9613</v>
      </c>
      <c r="G726" s="301" t="s">
        <v>9863</v>
      </c>
    </row>
    <row r="727" spans="1:7" ht="16" customHeight="1">
      <c r="A727" s="252" t="s">
        <v>9864</v>
      </c>
      <c r="B727" s="273" t="s">
        <v>9865</v>
      </c>
      <c r="C727" s="261" t="s">
        <v>9866</v>
      </c>
      <c r="D727" s="299" t="s">
        <v>856</v>
      </c>
      <c r="E727" s="298">
        <v>2.32E-129</v>
      </c>
      <c r="F727" s="299" t="s">
        <v>9285</v>
      </c>
      <c r="G727" s="299" t="s">
        <v>9867</v>
      </c>
    </row>
    <row r="728" spans="1:7">
      <c r="A728" s="252"/>
      <c r="B728" s="253" t="s">
        <v>9868</v>
      </c>
      <c r="C728" s="261" t="s">
        <v>9869</v>
      </c>
      <c r="D728" s="299" t="s">
        <v>856</v>
      </c>
      <c r="E728" s="298">
        <v>4.1600000000000001E-128</v>
      </c>
      <c r="F728" s="299" t="s">
        <v>9870</v>
      </c>
      <c r="G728" s="299" t="s">
        <v>9871</v>
      </c>
    </row>
    <row r="729" spans="1:7" ht="16" customHeight="1">
      <c r="A729" s="249" t="s">
        <v>9872</v>
      </c>
      <c r="B729" s="272" t="s">
        <v>4978</v>
      </c>
      <c r="C729" s="264" t="s">
        <v>4979</v>
      </c>
      <c r="D729" s="301" t="s">
        <v>478</v>
      </c>
      <c r="E729" s="300">
        <v>5.3699999999999995E-113</v>
      </c>
      <c r="F729" s="301" t="s">
        <v>9873</v>
      </c>
      <c r="G729" s="301" t="s">
        <v>9874</v>
      </c>
    </row>
    <row r="730" spans="1:7">
      <c r="A730" s="249"/>
      <c r="B730" s="250" t="s">
        <v>9875</v>
      </c>
      <c r="C730" s="264" t="s">
        <v>9876</v>
      </c>
      <c r="D730" s="301" t="s">
        <v>478</v>
      </c>
      <c r="E730" s="300">
        <v>5.9800000000000003E-113</v>
      </c>
      <c r="F730" s="301" t="s">
        <v>9649</v>
      </c>
      <c r="G730" s="301" t="s">
        <v>9877</v>
      </c>
    </row>
    <row r="731" spans="1:7" ht="16" customHeight="1">
      <c r="A731" s="252" t="s">
        <v>9878</v>
      </c>
      <c r="B731" s="273" t="s">
        <v>9879</v>
      </c>
      <c r="C731" s="261" t="s">
        <v>9880</v>
      </c>
      <c r="D731" s="299" t="s">
        <v>578</v>
      </c>
      <c r="E731" s="298">
        <v>1.7999999999999999E-121</v>
      </c>
      <c r="F731" s="299" t="s">
        <v>9881</v>
      </c>
      <c r="G731" s="299" t="s">
        <v>9882</v>
      </c>
    </row>
    <row r="732" spans="1:7">
      <c r="A732" s="252"/>
      <c r="B732" s="253" t="s">
        <v>9883</v>
      </c>
      <c r="C732" s="261" t="s">
        <v>9884</v>
      </c>
      <c r="D732" s="299" t="s">
        <v>578</v>
      </c>
      <c r="E732" s="298">
        <v>4.44E-123</v>
      </c>
      <c r="F732" s="299" t="s">
        <v>8073</v>
      </c>
      <c r="G732" s="299" t="s">
        <v>9885</v>
      </c>
    </row>
    <row r="733" spans="1:7" ht="16" customHeight="1">
      <c r="A733" s="249" t="s">
        <v>9886</v>
      </c>
      <c r="B733" s="272" t="s">
        <v>4557</v>
      </c>
      <c r="C733" s="264" t="s">
        <v>4557</v>
      </c>
      <c r="D733" s="318" t="s">
        <v>464</v>
      </c>
      <c r="E733" s="300">
        <v>4.36E-12</v>
      </c>
      <c r="F733" s="301" t="s">
        <v>8529</v>
      </c>
      <c r="G733" s="301" t="s">
        <v>9887</v>
      </c>
    </row>
    <row r="734" spans="1:7">
      <c r="A734" s="249"/>
      <c r="B734" s="250" t="s">
        <v>9888</v>
      </c>
      <c r="C734" s="264" t="s">
        <v>9888</v>
      </c>
      <c r="D734" s="318" t="s">
        <v>7030</v>
      </c>
      <c r="E734" s="300">
        <v>1.65E-10</v>
      </c>
      <c r="F734" s="301" t="s">
        <v>7838</v>
      </c>
      <c r="G734" s="301" t="s">
        <v>9301</v>
      </c>
    </row>
    <row r="735" spans="1:7" ht="16" customHeight="1">
      <c r="A735" s="252" t="s">
        <v>9889</v>
      </c>
      <c r="B735" s="273" t="s">
        <v>9890</v>
      </c>
      <c r="C735" s="261" t="s">
        <v>9891</v>
      </c>
      <c r="D735" s="299" t="s">
        <v>559</v>
      </c>
      <c r="E735" s="298">
        <v>1.0599999999999999E-123</v>
      </c>
      <c r="F735" s="299" t="s">
        <v>8551</v>
      </c>
      <c r="G735" s="299" t="s">
        <v>9892</v>
      </c>
    </row>
    <row r="736" spans="1:7">
      <c r="A736" s="252"/>
      <c r="B736" s="253" t="s">
        <v>9893</v>
      </c>
      <c r="C736" s="261" t="s">
        <v>9894</v>
      </c>
      <c r="D736" s="299" t="s">
        <v>559</v>
      </c>
      <c r="E736" s="298">
        <v>3.7500000000000002E-120</v>
      </c>
      <c r="F736" s="299" t="s">
        <v>9895</v>
      </c>
      <c r="G736" s="299" t="s">
        <v>9896</v>
      </c>
    </row>
    <row r="737" spans="1:7" ht="16" customHeight="1">
      <c r="A737" s="249" t="s">
        <v>9897</v>
      </c>
      <c r="B737" s="272" t="s">
        <v>9898</v>
      </c>
      <c r="C737" s="264" t="s">
        <v>9899</v>
      </c>
      <c r="D737" s="301" t="s">
        <v>485</v>
      </c>
      <c r="E737" s="300">
        <v>2.26E-119</v>
      </c>
      <c r="F737" s="301" t="s">
        <v>8129</v>
      </c>
      <c r="G737" s="301" t="s">
        <v>9900</v>
      </c>
    </row>
    <row r="738" spans="1:7">
      <c r="A738" s="249"/>
      <c r="B738" s="250" t="s">
        <v>9901</v>
      </c>
      <c r="C738" s="264" t="s">
        <v>9902</v>
      </c>
      <c r="D738" s="301" t="s">
        <v>485</v>
      </c>
      <c r="E738" s="300">
        <v>6.59E-149</v>
      </c>
      <c r="F738" s="301" t="s">
        <v>9657</v>
      </c>
      <c r="G738" s="301" t="s">
        <v>9903</v>
      </c>
    </row>
    <row r="739" spans="1:7" ht="16" customHeight="1">
      <c r="A739" s="252" t="s">
        <v>9904</v>
      </c>
      <c r="B739" s="273" t="s">
        <v>9905</v>
      </c>
      <c r="C739" s="261" t="s">
        <v>9906</v>
      </c>
      <c r="D739" s="299" t="s">
        <v>499</v>
      </c>
      <c r="E739" s="299">
        <v>0</v>
      </c>
      <c r="F739" s="299" t="s">
        <v>9508</v>
      </c>
      <c r="G739" s="299" t="s">
        <v>9907</v>
      </c>
    </row>
    <row r="740" spans="1:7">
      <c r="A740" s="252"/>
      <c r="B740" s="253" t="s">
        <v>9908</v>
      </c>
      <c r="C740" s="261" t="s">
        <v>5671</v>
      </c>
      <c r="D740" s="299" t="s">
        <v>499</v>
      </c>
      <c r="E740" s="299">
        <v>0</v>
      </c>
      <c r="F740" s="299" t="s">
        <v>8768</v>
      </c>
      <c r="G740" s="299" t="s">
        <v>9907</v>
      </c>
    </row>
    <row r="741" spans="1:7" ht="16" customHeight="1">
      <c r="A741" s="249" t="s">
        <v>9909</v>
      </c>
      <c r="B741" s="272" t="s">
        <v>9910</v>
      </c>
      <c r="C741" s="264" t="s">
        <v>9910</v>
      </c>
      <c r="D741" s="301" t="s">
        <v>715</v>
      </c>
      <c r="E741" s="300">
        <v>4.2499999999999998E-115</v>
      </c>
      <c r="F741" s="301" t="s">
        <v>7763</v>
      </c>
      <c r="G741" s="301" t="s">
        <v>9911</v>
      </c>
    </row>
    <row r="742" spans="1:7">
      <c r="A742" s="249"/>
      <c r="B742" s="250" t="s">
        <v>9912</v>
      </c>
      <c r="C742" s="264" t="s">
        <v>9913</v>
      </c>
      <c r="D742" s="301" t="s">
        <v>715</v>
      </c>
      <c r="E742" s="300">
        <v>3.9999999999999999E-154</v>
      </c>
      <c r="F742" s="301" t="s">
        <v>9914</v>
      </c>
      <c r="G742" s="301" t="s">
        <v>9915</v>
      </c>
    </row>
    <row r="743" spans="1:7" ht="16" customHeight="1">
      <c r="A743" s="252" t="s">
        <v>9916</v>
      </c>
      <c r="B743" s="273" t="s">
        <v>9917</v>
      </c>
      <c r="C743" s="261" t="s">
        <v>9917</v>
      </c>
      <c r="D743" s="299" t="s">
        <v>687</v>
      </c>
      <c r="E743" s="298">
        <v>6.9000000000000001E-79</v>
      </c>
      <c r="F743" s="299" t="s">
        <v>8896</v>
      </c>
      <c r="G743" s="299" t="s">
        <v>9918</v>
      </c>
    </row>
    <row r="744" spans="1:7">
      <c r="A744" s="252"/>
      <c r="B744" s="253" t="s">
        <v>9919</v>
      </c>
      <c r="C744" s="261" t="s">
        <v>9919</v>
      </c>
      <c r="D744" s="299" t="s">
        <v>687</v>
      </c>
      <c r="E744" s="298">
        <v>6.0199999999999999E-80</v>
      </c>
      <c r="F744" s="299" t="s">
        <v>9920</v>
      </c>
      <c r="G744" s="299" t="s">
        <v>9921</v>
      </c>
    </row>
    <row r="745" spans="1:7" ht="16" customHeight="1">
      <c r="A745" s="249" t="s">
        <v>9922</v>
      </c>
      <c r="B745" s="272" t="s">
        <v>9923</v>
      </c>
      <c r="C745" s="264" t="s">
        <v>9924</v>
      </c>
      <c r="D745" s="301" t="s">
        <v>500</v>
      </c>
      <c r="E745" s="300">
        <v>3.0599999999999999E-62</v>
      </c>
      <c r="F745" s="301" t="s">
        <v>9925</v>
      </c>
      <c r="G745" s="301" t="s">
        <v>9926</v>
      </c>
    </row>
    <row r="746" spans="1:7">
      <c r="A746" s="249"/>
      <c r="B746" s="250" t="s">
        <v>9927</v>
      </c>
      <c r="C746" s="264" t="s">
        <v>5167</v>
      </c>
      <c r="D746" s="301" t="s">
        <v>500</v>
      </c>
      <c r="E746" s="300">
        <v>1.68E-55</v>
      </c>
      <c r="F746" s="301" t="s">
        <v>7763</v>
      </c>
      <c r="G746" s="301" t="s">
        <v>9915</v>
      </c>
    </row>
    <row r="747" spans="1:7" ht="16" customHeight="1">
      <c r="A747" s="252" t="s">
        <v>9928</v>
      </c>
      <c r="B747" s="273" t="s">
        <v>9929</v>
      </c>
      <c r="C747" s="261" t="s">
        <v>9930</v>
      </c>
      <c r="D747" s="299" t="s">
        <v>945</v>
      </c>
      <c r="E747" s="298">
        <v>1.3899999999999999E-28</v>
      </c>
      <c r="F747" s="299" t="s">
        <v>8662</v>
      </c>
      <c r="G747" s="299" t="s">
        <v>9931</v>
      </c>
    </row>
    <row r="748" spans="1:7" ht="25">
      <c r="A748" s="252"/>
      <c r="B748" s="253" t="s">
        <v>9932</v>
      </c>
      <c r="C748" s="261" t="s">
        <v>9933</v>
      </c>
      <c r="D748" s="299" t="s">
        <v>945</v>
      </c>
      <c r="E748" s="298">
        <v>1.96E-45</v>
      </c>
      <c r="F748" s="299" t="s">
        <v>8129</v>
      </c>
      <c r="G748" s="299" t="s">
        <v>9934</v>
      </c>
    </row>
    <row r="749" spans="1:7" ht="16" customHeight="1">
      <c r="A749" s="249" t="s">
        <v>9935</v>
      </c>
      <c r="B749" s="272" t="s">
        <v>9936</v>
      </c>
      <c r="C749" s="264" t="s">
        <v>9937</v>
      </c>
      <c r="D749" s="301" t="s">
        <v>842</v>
      </c>
      <c r="E749" s="300">
        <v>2.1700000000000001E-92</v>
      </c>
      <c r="F749" s="301" t="s">
        <v>9938</v>
      </c>
      <c r="G749" s="301" t="s">
        <v>9939</v>
      </c>
    </row>
    <row r="750" spans="1:7">
      <c r="A750" s="249"/>
      <c r="B750" s="250" t="s">
        <v>9940</v>
      </c>
      <c r="C750" s="264" t="s">
        <v>9941</v>
      </c>
      <c r="D750" s="301" t="s">
        <v>842</v>
      </c>
      <c r="E750" s="300">
        <v>2.44E-91</v>
      </c>
      <c r="F750" s="301" t="s">
        <v>9942</v>
      </c>
      <c r="G750" s="301" t="s">
        <v>9943</v>
      </c>
    </row>
    <row r="751" spans="1:7" ht="16" customHeight="1">
      <c r="A751" s="252" t="s">
        <v>9944</v>
      </c>
      <c r="B751" s="273" t="s">
        <v>3432</v>
      </c>
      <c r="C751" s="261" t="s">
        <v>3433</v>
      </c>
      <c r="D751" s="299" t="s">
        <v>403</v>
      </c>
      <c r="E751" s="298">
        <v>6.2200000000000003E-175</v>
      </c>
      <c r="F751" s="299" t="s">
        <v>9945</v>
      </c>
      <c r="G751" s="299" t="s">
        <v>8067</v>
      </c>
    </row>
    <row r="752" spans="1:7">
      <c r="A752" s="252"/>
      <c r="B752" s="253" t="s">
        <v>6367</v>
      </c>
      <c r="C752" s="261" t="s">
        <v>6367</v>
      </c>
      <c r="D752" s="299" t="s">
        <v>403</v>
      </c>
      <c r="E752" s="298">
        <v>4.5399999999999999E-154</v>
      </c>
      <c r="F752" s="299" t="s">
        <v>8087</v>
      </c>
      <c r="G752" s="299" t="s">
        <v>9946</v>
      </c>
    </row>
    <row r="753" spans="1:7" ht="16" customHeight="1">
      <c r="A753" s="249" t="s">
        <v>9947</v>
      </c>
      <c r="B753" s="272" t="s">
        <v>9948</v>
      </c>
      <c r="C753" s="264" t="s">
        <v>9948</v>
      </c>
      <c r="D753" s="301" t="s">
        <v>807</v>
      </c>
      <c r="E753" s="300">
        <v>7.74E-172</v>
      </c>
      <c r="F753" s="301" t="s">
        <v>8933</v>
      </c>
      <c r="G753" s="301" t="s">
        <v>9949</v>
      </c>
    </row>
    <row r="754" spans="1:7">
      <c r="A754" s="249"/>
      <c r="B754" s="250" t="s">
        <v>9950</v>
      </c>
      <c r="C754" s="264" t="s">
        <v>9951</v>
      </c>
      <c r="D754" s="301" t="s">
        <v>807</v>
      </c>
      <c r="E754" s="301">
        <v>0</v>
      </c>
      <c r="F754" s="301" t="s">
        <v>9644</v>
      </c>
      <c r="G754" s="301" t="s">
        <v>9952</v>
      </c>
    </row>
    <row r="755" spans="1:7" ht="16" customHeight="1">
      <c r="A755" s="252" t="s">
        <v>9953</v>
      </c>
      <c r="B755" s="273" t="s">
        <v>9954</v>
      </c>
      <c r="C755" s="261" t="s">
        <v>1996</v>
      </c>
      <c r="D755" s="299" t="s">
        <v>751</v>
      </c>
      <c r="E755" s="299">
        <v>0</v>
      </c>
      <c r="F755" s="299" t="s">
        <v>8073</v>
      </c>
      <c r="G755" s="299" t="s">
        <v>8870</v>
      </c>
    </row>
    <row r="756" spans="1:7">
      <c r="A756" s="252"/>
      <c r="B756" s="253" t="s">
        <v>9955</v>
      </c>
      <c r="C756" s="261" t="s">
        <v>2020</v>
      </c>
      <c r="D756" s="299" t="s">
        <v>751</v>
      </c>
      <c r="E756" s="299">
        <v>0</v>
      </c>
      <c r="F756" s="299" t="s">
        <v>7479</v>
      </c>
      <c r="G756" s="299" t="s">
        <v>9956</v>
      </c>
    </row>
    <row r="757" spans="1:7" ht="16" customHeight="1">
      <c r="A757" s="249" t="s">
        <v>9957</v>
      </c>
      <c r="B757" s="272" t="s">
        <v>9958</v>
      </c>
      <c r="C757" s="264" t="s">
        <v>9959</v>
      </c>
      <c r="D757" s="301" t="s">
        <v>583</v>
      </c>
      <c r="E757" s="300">
        <v>2.0400000000000001E-71</v>
      </c>
      <c r="F757" s="301" t="s">
        <v>9095</v>
      </c>
      <c r="G757" s="301" t="s">
        <v>9960</v>
      </c>
    </row>
    <row r="758" spans="1:7">
      <c r="A758" s="249"/>
      <c r="B758" s="250" t="s">
        <v>9961</v>
      </c>
      <c r="C758" s="264" t="s">
        <v>9962</v>
      </c>
      <c r="D758" s="301" t="s">
        <v>583</v>
      </c>
      <c r="E758" s="300">
        <v>1.9299999999999998E-77</v>
      </c>
      <c r="F758" s="301" t="s">
        <v>9818</v>
      </c>
      <c r="G758" s="301" t="s">
        <v>9963</v>
      </c>
    </row>
    <row r="759" spans="1:7" ht="16" customHeight="1">
      <c r="A759" s="252" t="s">
        <v>9964</v>
      </c>
      <c r="B759" s="273" t="s">
        <v>9965</v>
      </c>
      <c r="C759" s="261" t="s">
        <v>9966</v>
      </c>
      <c r="D759" s="299" t="s">
        <v>9967</v>
      </c>
      <c r="E759" s="299">
        <v>0</v>
      </c>
      <c r="F759" s="299" t="s">
        <v>9968</v>
      </c>
      <c r="G759" s="299" t="s">
        <v>9969</v>
      </c>
    </row>
    <row r="760" spans="1:7">
      <c r="A760" s="252"/>
      <c r="B760" s="253" t="s">
        <v>9970</v>
      </c>
      <c r="C760" s="261" t="s">
        <v>9971</v>
      </c>
      <c r="D760" s="299" t="s">
        <v>9967</v>
      </c>
      <c r="E760" s="299">
        <v>0</v>
      </c>
      <c r="F760" s="299" t="s">
        <v>8087</v>
      </c>
      <c r="G760" s="299" t="s">
        <v>9972</v>
      </c>
    </row>
    <row r="761" spans="1:7" ht="16" customHeight="1">
      <c r="A761" s="249" t="s">
        <v>9973</v>
      </c>
      <c r="B761" s="272" t="s">
        <v>9974</v>
      </c>
      <c r="C761" s="264" t="s">
        <v>9975</v>
      </c>
      <c r="D761" s="301" t="s">
        <v>5900</v>
      </c>
      <c r="E761" s="300">
        <v>5.1899999999999997E-109</v>
      </c>
      <c r="F761" s="301" t="s">
        <v>9976</v>
      </c>
      <c r="G761" s="301" t="s">
        <v>9977</v>
      </c>
    </row>
    <row r="762" spans="1:7">
      <c r="A762" s="249"/>
      <c r="B762" s="250" t="s">
        <v>9978</v>
      </c>
      <c r="C762" s="264" t="s">
        <v>9979</v>
      </c>
      <c r="D762" s="301" t="s">
        <v>5900</v>
      </c>
      <c r="E762" s="300">
        <v>1.5499999999999999E-119</v>
      </c>
      <c r="F762" s="301" t="s">
        <v>9980</v>
      </c>
      <c r="G762" s="301" t="s">
        <v>7648</v>
      </c>
    </row>
    <row r="763" spans="1:7" ht="16" customHeight="1">
      <c r="A763" s="252" t="s">
        <v>9981</v>
      </c>
      <c r="B763" s="273" t="s">
        <v>9982</v>
      </c>
      <c r="C763" s="261" t="s">
        <v>9983</v>
      </c>
      <c r="D763" s="299" t="s">
        <v>797</v>
      </c>
      <c r="E763" s="298">
        <v>3.6200000000000001E-61</v>
      </c>
      <c r="F763" s="299" t="s">
        <v>8417</v>
      </c>
      <c r="G763" s="299" t="s">
        <v>9984</v>
      </c>
    </row>
    <row r="764" spans="1:7">
      <c r="A764" s="252"/>
      <c r="B764" s="253" t="s">
        <v>9985</v>
      </c>
      <c r="C764" s="261" t="s">
        <v>9986</v>
      </c>
      <c r="D764" s="299" t="s">
        <v>797</v>
      </c>
      <c r="E764" s="298">
        <v>2.0999999999999999E-62</v>
      </c>
      <c r="F764" s="299" t="s">
        <v>7511</v>
      </c>
      <c r="G764" s="299" t="s">
        <v>9987</v>
      </c>
    </row>
    <row r="765" spans="1:7" ht="16" customHeight="1">
      <c r="A765" s="249" t="s">
        <v>9988</v>
      </c>
      <c r="B765" s="272" t="s">
        <v>9989</v>
      </c>
      <c r="C765" s="264" t="s">
        <v>9990</v>
      </c>
      <c r="D765" s="301" t="s">
        <v>688</v>
      </c>
      <c r="E765" s="301">
        <v>0</v>
      </c>
      <c r="F765" s="301" t="s">
        <v>9399</v>
      </c>
      <c r="G765" s="301" t="s">
        <v>9991</v>
      </c>
    </row>
    <row r="766" spans="1:7">
      <c r="A766" s="249"/>
      <c r="B766" s="250" t="s">
        <v>9992</v>
      </c>
      <c r="C766" s="264" t="s">
        <v>2026</v>
      </c>
      <c r="D766" s="301" t="s">
        <v>688</v>
      </c>
      <c r="E766" s="301">
        <v>0</v>
      </c>
      <c r="F766" s="301" t="s">
        <v>9993</v>
      </c>
      <c r="G766" s="301" t="s">
        <v>9994</v>
      </c>
    </row>
    <row r="767" spans="1:7" ht="16" customHeight="1">
      <c r="A767" s="252" t="s">
        <v>9995</v>
      </c>
      <c r="B767" s="273" t="s">
        <v>9996</v>
      </c>
      <c r="C767" s="261" t="s">
        <v>9997</v>
      </c>
      <c r="D767" s="299" t="s">
        <v>461</v>
      </c>
      <c r="E767" s="298">
        <v>9.1099999999999995E-32</v>
      </c>
      <c r="F767" s="299" t="s">
        <v>7651</v>
      </c>
      <c r="G767" s="299" t="s">
        <v>7974</v>
      </c>
    </row>
    <row r="768" spans="1:7">
      <c r="A768" s="252"/>
      <c r="B768" s="253" t="s">
        <v>9998</v>
      </c>
      <c r="C768" s="261" t="s">
        <v>9999</v>
      </c>
      <c r="D768" s="299" t="s">
        <v>461</v>
      </c>
      <c r="E768" s="298">
        <v>4.4499999999999997E-39</v>
      </c>
      <c r="F768" s="299" t="s">
        <v>9773</v>
      </c>
      <c r="G768" s="299" t="s">
        <v>9525</v>
      </c>
    </row>
    <row r="769" spans="1:7" ht="16" customHeight="1">
      <c r="A769" s="249" t="s">
        <v>10000</v>
      </c>
      <c r="B769" s="272" t="s">
        <v>10001</v>
      </c>
      <c r="C769" s="264" t="s">
        <v>10001</v>
      </c>
      <c r="D769" s="301" t="s">
        <v>969</v>
      </c>
      <c r="E769" s="301">
        <v>0</v>
      </c>
      <c r="F769" s="301" t="s">
        <v>9229</v>
      </c>
      <c r="G769" s="301" t="s">
        <v>10002</v>
      </c>
    </row>
    <row r="770" spans="1:7">
      <c r="A770" s="249"/>
      <c r="B770" s="250" t="s">
        <v>10003</v>
      </c>
      <c r="C770" s="264" t="s">
        <v>10003</v>
      </c>
      <c r="D770" s="301" t="s">
        <v>969</v>
      </c>
      <c r="E770" s="301">
        <v>0</v>
      </c>
      <c r="F770" s="301" t="s">
        <v>8167</v>
      </c>
      <c r="G770" s="301" t="s">
        <v>10004</v>
      </c>
    </row>
    <row r="771" spans="1:7" ht="16" customHeight="1">
      <c r="A771" s="252" t="s">
        <v>10005</v>
      </c>
      <c r="B771" s="273" t="s">
        <v>10006</v>
      </c>
      <c r="C771" s="261" t="s">
        <v>10007</v>
      </c>
      <c r="D771" s="299" t="s">
        <v>734</v>
      </c>
      <c r="E771" s="299">
        <v>0</v>
      </c>
      <c r="F771" s="299" t="s">
        <v>10008</v>
      </c>
      <c r="G771" s="299" t="s">
        <v>10009</v>
      </c>
    </row>
    <row r="772" spans="1:7">
      <c r="A772" s="252"/>
      <c r="B772" s="253" t="s">
        <v>10010</v>
      </c>
      <c r="C772" s="261" t="s">
        <v>10011</v>
      </c>
      <c r="D772" s="299" t="s">
        <v>734</v>
      </c>
      <c r="E772" s="299">
        <v>0</v>
      </c>
      <c r="F772" s="299" t="s">
        <v>9098</v>
      </c>
      <c r="G772" s="299" t="s">
        <v>8947</v>
      </c>
    </row>
    <row r="773" spans="1:7" ht="16" customHeight="1">
      <c r="A773" s="249" t="s">
        <v>10012</v>
      </c>
      <c r="B773" s="272" t="s">
        <v>10013</v>
      </c>
      <c r="C773" s="264" t="s">
        <v>10014</v>
      </c>
      <c r="D773" s="301" t="s">
        <v>620</v>
      </c>
      <c r="E773" s="301">
        <v>0</v>
      </c>
      <c r="F773" s="301" t="s">
        <v>10015</v>
      </c>
      <c r="G773" s="301" t="s">
        <v>10016</v>
      </c>
    </row>
    <row r="774" spans="1:7">
      <c r="A774" s="249"/>
      <c r="B774" s="250" t="s">
        <v>10017</v>
      </c>
      <c r="C774" s="264" t="s">
        <v>10018</v>
      </c>
      <c r="D774" s="301" t="s">
        <v>620</v>
      </c>
      <c r="E774" s="301">
        <v>0</v>
      </c>
      <c r="F774" s="301" t="s">
        <v>7760</v>
      </c>
      <c r="G774" s="301" t="s">
        <v>10019</v>
      </c>
    </row>
    <row r="775" spans="1:7" ht="16" customHeight="1">
      <c r="A775" s="252" t="s">
        <v>10020</v>
      </c>
      <c r="B775" s="273" t="s">
        <v>10021</v>
      </c>
      <c r="C775" s="261" t="s">
        <v>10022</v>
      </c>
      <c r="D775" s="299" t="s">
        <v>676</v>
      </c>
      <c r="E775" s="299">
        <v>0</v>
      </c>
      <c r="F775" s="299" t="s">
        <v>10023</v>
      </c>
      <c r="G775" s="299" t="s">
        <v>9645</v>
      </c>
    </row>
    <row r="776" spans="1:7">
      <c r="A776" s="252"/>
      <c r="B776" s="253" t="s">
        <v>10024</v>
      </c>
      <c r="C776" s="261" t="s">
        <v>10025</v>
      </c>
      <c r="D776" s="299" t="s">
        <v>676</v>
      </c>
      <c r="E776" s="298">
        <v>1.63E-161</v>
      </c>
      <c r="F776" s="299" t="s">
        <v>10026</v>
      </c>
      <c r="G776" s="299" t="s">
        <v>10027</v>
      </c>
    </row>
    <row r="777" spans="1:7" ht="16" customHeight="1">
      <c r="A777" s="249" t="s">
        <v>10028</v>
      </c>
      <c r="B777" s="272" t="s">
        <v>10029</v>
      </c>
      <c r="C777" s="264" t="s">
        <v>10030</v>
      </c>
      <c r="D777" s="301" t="s">
        <v>1104</v>
      </c>
      <c r="E777" s="300">
        <v>9.7299999999999995E-104</v>
      </c>
      <c r="F777" s="301" t="s">
        <v>9873</v>
      </c>
      <c r="G777" s="301" t="s">
        <v>10031</v>
      </c>
    </row>
    <row r="778" spans="1:7">
      <c r="A778" s="249"/>
      <c r="B778" s="250" t="s">
        <v>10032</v>
      </c>
      <c r="C778" s="264" t="s">
        <v>6016</v>
      </c>
      <c r="D778" s="301" t="s">
        <v>1104</v>
      </c>
      <c r="E778" s="300">
        <v>8.1800000000000003E-101</v>
      </c>
      <c r="F778" s="301" t="s">
        <v>9566</v>
      </c>
      <c r="G778" s="301" t="s">
        <v>9304</v>
      </c>
    </row>
    <row r="779" spans="1:7" ht="16" customHeight="1">
      <c r="A779" s="252" t="s">
        <v>10033</v>
      </c>
      <c r="B779" s="273" t="s">
        <v>10034</v>
      </c>
      <c r="C779" s="261" t="s">
        <v>10035</v>
      </c>
      <c r="D779" s="299" t="s">
        <v>745</v>
      </c>
      <c r="E779" s="298">
        <v>6.5900000000000003E-39</v>
      </c>
      <c r="F779" s="299" t="s">
        <v>10036</v>
      </c>
      <c r="G779" s="299" t="s">
        <v>10037</v>
      </c>
    </row>
    <row r="780" spans="1:7">
      <c r="A780" s="252"/>
      <c r="B780" s="253" t="s">
        <v>10038</v>
      </c>
      <c r="C780" s="261" t="s">
        <v>10039</v>
      </c>
      <c r="D780" s="299" t="s">
        <v>745</v>
      </c>
      <c r="E780" s="298">
        <v>3.6400000000000001E-35</v>
      </c>
      <c r="F780" s="299" t="s">
        <v>9095</v>
      </c>
      <c r="G780" s="299" t="s">
        <v>10040</v>
      </c>
    </row>
    <row r="781" spans="1:7" ht="16" customHeight="1">
      <c r="A781" s="249" t="s">
        <v>10041</v>
      </c>
      <c r="B781" s="272" t="s">
        <v>3673</v>
      </c>
      <c r="C781" s="264" t="s">
        <v>3674</v>
      </c>
      <c r="D781" s="301" t="s">
        <v>609</v>
      </c>
      <c r="E781" s="301">
        <v>0</v>
      </c>
      <c r="F781" s="301" t="s">
        <v>10008</v>
      </c>
      <c r="G781" s="301" t="s">
        <v>10042</v>
      </c>
    </row>
    <row r="782" spans="1:7">
      <c r="A782" s="249"/>
      <c r="B782" s="250" t="s">
        <v>10043</v>
      </c>
      <c r="C782" s="264" t="s">
        <v>10044</v>
      </c>
      <c r="D782" s="301" t="s">
        <v>609</v>
      </c>
      <c r="E782" s="301">
        <v>0</v>
      </c>
      <c r="F782" s="301" t="s">
        <v>10023</v>
      </c>
      <c r="G782" s="301" t="s">
        <v>8374</v>
      </c>
    </row>
    <row r="783" spans="1:7" ht="16" customHeight="1">
      <c r="A783" s="252" t="s">
        <v>10045</v>
      </c>
      <c r="B783" s="273" t="s">
        <v>10046</v>
      </c>
      <c r="C783" s="261" t="s">
        <v>5123</v>
      </c>
      <c r="D783" s="299" t="s">
        <v>769</v>
      </c>
      <c r="E783" s="298">
        <v>5.9099999999999998E-93</v>
      </c>
      <c r="F783" s="299" t="s">
        <v>9164</v>
      </c>
      <c r="G783" s="299" t="s">
        <v>10047</v>
      </c>
    </row>
    <row r="784" spans="1:7">
      <c r="A784" s="252"/>
      <c r="B784" s="253" t="s">
        <v>10048</v>
      </c>
      <c r="C784" s="261" t="s">
        <v>10049</v>
      </c>
      <c r="D784" s="299" t="s">
        <v>769</v>
      </c>
      <c r="E784" s="298">
        <v>2.3699999999999998E-90</v>
      </c>
      <c r="F784" s="299" t="s">
        <v>9818</v>
      </c>
      <c r="G784" s="299" t="s">
        <v>10050</v>
      </c>
    </row>
    <row r="785" spans="1:7" ht="16" customHeight="1">
      <c r="A785" s="249" t="s">
        <v>10051</v>
      </c>
      <c r="B785" s="272" t="s">
        <v>4972</v>
      </c>
      <c r="C785" s="264" t="s">
        <v>4973</v>
      </c>
      <c r="D785" s="301" t="s">
        <v>641</v>
      </c>
      <c r="E785" s="301">
        <v>0</v>
      </c>
      <c r="F785" s="301" t="s">
        <v>10052</v>
      </c>
      <c r="G785" s="301" t="s">
        <v>10053</v>
      </c>
    </row>
    <row r="786" spans="1:7">
      <c r="A786" s="249"/>
      <c r="B786" s="250" t="s">
        <v>4975</v>
      </c>
      <c r="C786" s="264" t="s">
        <v>4976</v>
      </c>
      <c r="D786" s="301" t="s">
        <v>641</v>
      </c>
      <c r="E786" s="301">
        <v>0</v>
      </c>
      <c r="F786" s="301" t="s">
        <v>10054</v>
      </c>
      <c r="G786" s="301" t="s">
        <v>10055</v>
      </c>
    </row>
    <row r="787" spans="1:7" ht="16" customHeight="1">
      <c r="A787" s="252" t="s">
        <v>10056</v>
      </c>
      <c r="B787" s="273" t="s">
        <v>10057</v>
      </c>
      <c r="C787" s="261" t="s">
        <v>10058</v>
      </c>
      <c r="D787" s="299" t="s">
        <v>868</v>
      </c>
      <c r="E787" s="298">
        <v>1.08E-112</v>
      </c>
      <c r="F787" s="299" t="s">
        <v>10059</v>
      </c>
      <c r="G787" s="299" t="s">
        <v>10060</v>
      </c>
    </row>
    <row r="788" spans="1:7">
      <c r="A788" s="252"/>
      <c r="B788" s="253" t="s">
        <v>10061</v>
      </c>
      <c r="C788" s="261" t="s">
        <v>10062</v>
      </c>
      <c r="D788" s="299" t="s">
        <v>868</v>
      </c>
      <c r="E788" s="298">
        <v>7.4299999999999995E-116</v>
      </c>
      <c r="F788" s="299" t="s">
        <v>10026</v>
      </c>
      <c r="G788" s="299" t="s">
        <v>10063</v>
      </c>
    </row>
    <row r="789" spans="1:7" ht="16" customHeight="1">
      <c r="A789" s="249" t="s">
        <v>10064</v>
      </c>
      <c r="B789" s="272" t="s">
        <v>10065</v>
      </c>
      <c r="C789" s="264" t="s">
        <v>10066</v>
      </c>
      <c r="D789" s="301" t="s">
        <v>573</v>
      </c>
      <c r="E789" s="300">
        <v>1.4800000000000001E-117</v>
      </c>
      <c r="F789" s="301" t="s">
        <v>10067</v>
      </c>
      <c r="G789" s="301" t="s">
        <v>10068</v>
      </c>
    </row>
    <row r="790" spans="1:7">
      <c r="A790" s="249"/>
      <c r="B790" s="250" t="s">
        <v>4614</v>
      </c>
      <c r="C790" s="264" t="s">
        <v>4615</v>
      </c>
      <c r="D790" s="301" t="s">
        <v>573</v>
      </c>
      <c r="E790" s="300">
        <v>4.6700000000000002E-114</v>
      </c>
      <c r="F790" s="301" t="s">
        <v>9147</v>
      </c>
      <c r="G790" s="301" t="s">
        <v>10069</v>
      </c>
    </row>
    <row r="791" spans="1:7" ht="16" customHeight="1">
      <c r="A791" s="252" t="s">
        <v>10070</v>
      </c>
      <c r="B791" s="273" t="s">
        <v>10071</v>
      </c>
      <c r="C791" s="261" t="s">
        <v>10072</v>
      </c>
      <c r="D791" s="299" t="s">
        <v>911</v>
      </c>
      <c r="E791" s="299">
        <v>0</v>
      </c>
      <c r="F791" s="299" t="s">
        <v>8303</v>
      </c>
      <c r="G791" s="299" t="s">
        <v>10073</v>
      </c>
    </row>
    <row r="792" spans="1:7">
      <c r="A792" s="252"/>
      <c r="B792" s="253" t="s">
        <v>10074</v>
      </c>
      <c r="C792" s="261" t="s">
        <v>10074</v>
      </c>
      <c r="D792" s="299" t="s">
        <v>911</v>
      </c>
      <c r="E792" s="299">
        <v>0</v>
      </c>
      <c r="F792" s="299" t="s">
        <v>9485</v>
      </c>
      <c r="G792" s="299" t="s">
        <v>10075</v>
      </c>
    </row>
    <row r="793" spans="1:7" ht="16" customHeight="1">
      <c r="A793" s="249" t="s">
        <v>10076</v>
      </c>
      <c r="B793" s="272" t="s">
        <v>10077</v>
      </c>
      <c r="C793" s="264" t="s">
        <v>10078</v>
      </c>
      <c r="D793" s="301" t="s">
        <v>708</v>
      </c>
      <c r="E793" s="301">
        <v>0</v>
      </c>
      <c r="F793" s="301" t="s">
        <v>7835</v>
      </c>
      <c r="G793" s="301" t="s">
        <v>10079</v>
      </c>
    </row>
    <row r="794" spans="1:7">
      <c r="A794" s="249"/>
      <c r="B794" s="250" t="s">
        <v>10080</v>
      </c>
      <c r="C794" s="264" t="s">
        <v>10081</v>
      </c>
      <c r="D794" s="301" t="s">
        <v>708</v>
      </c>
      <c r="E794" s="301">
        <v>0</v>
      </c>
      <c r="F794" s="301" t="s">
        <v>9703</v>
      </c>
      <c r="G794" s="301" t="s">
        <v>10082</v>
      </c>
    </row>
    <row r="795" spans="1:7" ht="16" customHeight="1">
      <c r="A795" s="252" t="s">
        <v>10083</v>
      </c>
      <c r="B795" s="273" t="s">
        <v>10084</v>
      </c>
      <c r="C795" s="261" t="s">
        <v>10085</v>
      </c>
      <c r="D795" s="299" t="s">
        <v>821</v>
      </c>
      <c r="E795" s="298">
        <v>4.3900000000000001E-115</v>
      </c>
      <c r="F795" s="299" t="s">
        <v>9335</v>
      </c>
      <c r="G795" s="299" t="s">
        <v>10086</v>
      </c>
    </row>
    <row r="796" spans="1:7">
      <c r="A796" s="252"/>
      <c r="B796" s="253" t="s">
        <v>10087</v>
      </c>
      <c r="C796" s="261" t="s">
        <v>10088</v>
      </c>
      <c r="D796" s="299" t="s">
        <v>821</v>
      </c>
      <c r="E796" s="298">
        <v>4.5200000000000003E-114</v>
      </c>
      <c r="F796" s="299" t="s">
        <v>7835</v>
      </c>
      <c r="G796" s="299" t="s">
        <v>10089</v>
      </c>
    </row>
    <row r="797" spans="1:7" ht="16" customHeight="1">
      <c r="A797" s="249" t="s">
        <v>10090</v>
      </c>
      <c r="B797" s="272" t="s">
        <v>4969</v>
      </c>
      <c r="C797" s="264" t="s">
        <v>4970</v>
      </c>
      <c r="D797" s="301" t="s">
        <v>645</v>
      </c>
      <c r="E797" s="300">
        <v>1.56E-90</v>
      </c>
      <c r="F797" s="301" t="s">
        <v>9829</v>
      </c>
      <c r="G797" s="301" t="s">
        <v>10091</v>
      </c>
    </row>
    <row r="798" spans="1:7">
      <c r="A798" s="249"/>
      <c r="B798" s="250" t="s">
        <v>10092</v>
      </c>
      <c r="C798" s="264" t="s">
        <v>10093</v>
      </c>
      <c r="D798" s="301" t="s">
        <v>645</v>
      </c>
      <c r="E798" s="300">
        <v>1.13E-99</v>
      </c>
      <c r="F798" s="301" t="s">
        <v>10094</v>
      </c>
      <c r="G798" s="301" t="s">
        <v>7965</v>
      </c>
    </row>
    <row r="799" spans="1:7" ht="16" customHeight="1">
      <c r="A799" s="252" t="s">
        <v>10095</v>
      </c>
      <c r="B799" s="273" t="s">
        <v>10096</v>
      </c>
      <c r="C799" s="261" t="s">
        <v>10097</v>
      </c>
      <c r="D799" s="299" t="s">
        <v>669</v>
      </c>
      <c r="E799" s="298">
        <v>6.7099999999999999E-101</v>
      </c>
      <c r="F799" s="299" t="s">
        <v>8651</v>
      </c>
      <c r="G799" s="299" t="s">
        <v>10098</v>
      </c>
    </row>
    <row r="800" spans="1:7">
      <c r="A800" s="252"/>
      <c r="B800" s="253" t="s">
        <v>10099</v>
      </c>
      <c r="C800" s="261" t="s">
        <v>10100</v>
      </c>
      <c r="D800" s="299" t="s">
        <v>669</v>
      </c>
      <c r="E800" s="298">
        <v>2.0199999999999999E-82</v>
      </c>
      <c r="F800" s="299" t="s">
        <v>9135</v>
      </c>
      <c r="G800" s="299" t="s">
        <v>10101</v>
      </c>
    </row>
    <row r="801" spans="1:7" ht="16" customHeight="1">
      <c r="A801" s="249" t="s">
        <v>10102</v>
      </c>
      <c r="B801" s="272" t="s">
        <v>10103</v>
      </c>
      <c r="C801" s="264" t="s">
        <v>10103</v>
      </c>
      <c r="D801" s="301" t="s">
        <v>599</v>
      </c>
      <c r="E801" s="300">
        <v>2.3799999999999999E-57</v>
      </c>
      <c r="F801" s="301" t="s">
        <v>10094</v>
      </c>
      <c r="G801" s="301" t="s">
        <v>9469</v>
      </c>
    </row>
    <row r="802" spans="1:7">
      <c r="A802" s="249"/>
      <c r="B802" s="250" t="s">
        <v>10104</v>
      </c>
      <c r="C802" s="264" t="s">
        <v>10104</v>
      </c>
      <c r="D802" s="301" t="s">
        <v>599</v>
      </c>
      <c r="E802" s="300">
        <v>1.14E-58</v>
      </c>
      <c r="F802" s="301" t="s">
        <v>10105</v>
      </c>
      <c r="G802" s="301" t="s">
        <v>10106</v>
      </c>
    </row>
    <row r="803" spans="1:7" ht="16" customHeight="1">
      <c r="A803" s="252" t="s">
        <v>10107</v>
      </c>
      <c r="B803" s="273" t="s">
        <v>10108</v>
      </c>
      <c r="C803" s="261" t="s">
        <v>10109</v>
      </c>
      <c r="D803" s="299" t="s">
        <v>847</v>
      </c>
      <c r="E803" s="298">
        <v>2.3600000000000001E-145</v>
      </c>
      <c r="F803" s="299" t="s">
        <v>10110</v>
      </c>
      <c r="G803" s="299" t="s">
        <v>10111</v>
      </c>
    </row>
    <row r="804" spans="1:7">
      <c r="A804" s="252"/>
      <c r="B804" s="253" t="s">
        <v>10112</v>
      </c>
      <c r="C804" s="261" t="s">
        <v>10113</v>
      </c>
      <c r="D804" s="299" t="s">
        <v>847</v>
      </c>
      <c r="E804" s="298">
        <v>4.0699999999999998E-158</v>
      </c>
      <c r="F804" s="299" t="s">
        <v>8007</v>
      </c>
      <c r="G804" s="299" t="s">
        <v>10111</v>
      </c>
    </row>
    <row r="805" spans="1:7" ht="16" customHeight="1">
      <c r="A805" s="249" t="s">
        <v>10114</v>
      </c>
      <c r="B805" s="272" t="s">
        <v>10115</v>
      </c>
      <c r="C805" s="264" t="s">
        <v>10116</v>
      </c>
      <c r="D805" s="301" t="s">
        <v>925</v>
      </c>
      <c r="E805" s="300">
        <v>5.6099999999999998E-89</v>
      </c>
      <c r="F805" s="301" t="s">
        <v>10117</v>
      </c>
      <c r="G805" s="301" t="s">
        <v>10118</v>
      </c>
    </row>
    <row r="806" spans="1:7">
      <c r="A806" s="249"/>
      <c r="B806" s="250" t="s">
        <v>10119</v>
      </c>
      <c r="C806" s="264" t="s">
        <v>10120</v>
      </c>
      <c r="D806" s="301" t="s">
        <v>925</v>
      </c>
      <c r="E806" s="300">
        <v>4.49E-82</v>
      </c>
      <c r="F806" s="301" t="s">
        <v>9649</v>
      </c>
      <c r="G806" s="301" t="s">
        <v>10121</v>
      </c>
    </row>
    <row r="807" spans="1:7" ht="16" customHeight="1">
      <c r="A807" s="252" t="s">
        <v>10122</v>
      </c>
      <c r="B807" s="273" t="s">
        <v>10123</v>
      </c>
      <c r="C807" s="261" t="s">
        <v>5898</v>
      </c>
      <c r="D807" s="299" t="s">
        <v>506</v>
      </c>
      <c r="E807" s="298">
        <v>3.5199999999999999E-134</v>
      </c>
      <c r="F807" s="299" t="s">
        <v>9980</v>
      </c>
      <c r="G807" s="299" t="s">
        <v>10124</v>
      </c>
    </row>
    <row r="808" spans="1:7">
      <c r="A808" s="252"/>
      <c r="B808" s="253" t="s">
        <v>10125</v>
      </c>
      <c r="C808" s="261" t="s">
        <v>10126</v>
      </c>
      <c r="D808" s="299" t="s">
        <v>506</v>
      </c>
      <c r="E808" s="298">
        <v>1.67E-133</v>
      </c>
      <c r="F808" s="299" t="s">
        <v>9689</v>
      </c>
      <c r="G808" s="299" t="s">
        <v>10127</v>
      </c>
    </row>
    <row r="809" spans="1:7" ht="16" customHeight="1">
      <c r="A809" s="249" t="s">
        <v>10128</v>
      </c>
      <c r="B809" s="272" t="s">
        <v>10129</v>
      </c>
      <c r="C809" s="264" t="s">
        <v>10130</v>
      </c>
      <c r="D809" s="301" t="s">
        <v>10131</v>
      </c>
      <c r="E809" s="300">
        <v>2.2800000000000001E-88</v>
      </c>
      <c r="F809" s="301" t="s">
        <v>9694</v>
      </c>
      <c r="G809" s="301" t="s">
        <v>10132</v>
      </c>
    </row>
    <row r="810" spans="1:7">
      <c r="A810" s="249"/>
      <c r="B810" s="250" t="s">
        <v>10133</v>
      </c>
      <c r="C810" s="264" t="s">
        <v>10134</v>
      </c>
      <c r="D810" s="301" t="s">
        <v>10131</v>
      </c>
      <c r="E810" s="300">
        <v>1.9499999999999999E-89</v>
      </c>
      <c r="F810" s="301" t="s">
        <v>10135</v>
      </c>
      <c r="G810" s="301" t="s">
        <v>10136</v>
      </c>
    </row>
    <row r="811" spans="1:7" ht="16" customHeight="1">
      <c r="A811" s="252" t="s">
        <v>10137</v>
      </c>
      <c r="B811" s="273" t="s">
        <v>10138</v>
      </c>
      <c r="C811" s="261" t="s">
        <v>10139</v>
      </c>
      <c r="D811" s="299" t="s">
        <v>510</v>
      </c>
      <c r="E811" s="298">
        <v>7.1299999999999997E-42</v>
      </c>
      <c r="F811" s="299" t="s">
        <v>9025</v>
      </c>
      <c r="G811" s="299" t="s">
        <v>9617</v>
      </c>
    </row>
    <row r="812" spans="1:7">
      <c r="A812" s="252"/>
      <c r="B812" s="253" t="s">
        <v>2566</v>
      </c>
      <c r="C812" s="261" t="s">
        <v>2567</v>
      </c>
      <c r="D812" s="299" t="s">
        <v>510</v>
      </c>
      <c r="E812" s="298">
        <v>3.7899999999999998E-38</v>
      </c>
      <c r="F812" s="299" t="s">
        <v>9283</v>
      </c>
      <c r="G812" s="299" t="s">
        <v>10140</v>
      </c>
    </row>
    <row r="813" spans="1:7" ht="16" customHeight="1">
      <c r="A813" s="249" t="s">
        <v>10141</v>
      </c>
      <c r="B813" s="272" t="s">
        <v>10142</v>
      </c>
      <c r="C813" s="264" t="s">
        <v>10143</v>
      </c>
      <c r="D813" s="301" t="s">
        <v>783</v>
      </c>
      <c r="E813" s="300">
        <v>3.5100000000000001E-34</v>
      </c>
      <c r="F813" s="301" t="s">
        <v>10144</v>
      </c>
      <c r="G813" s="301" t="s">
        <v>10145</v>
      </c>
    </row>
    <row r="814" spans="1:7">
      <c r="A814" s="249"/>
      <c r="B814" s="250" t="s">
        <v>10146</v>
      </c>
      <c r="C814" s="264" t="s">
        <v>10146</v>
      </c>
      <c r="D814" s="301" t="s">
        <v>783</v>
      </c>
      <c r="E814" s="300">
        <v>1.2000000000000001E-38</v>
      </c>
      <c r="F814" s="301" t="s">
        <v>8551</v>
      </c>
      <c r="G814" s="301" t="s">
        <v>9304</v>
      </c>
    </row>
    <row r="815" spans="1:7" ht="16" customHeight="1">
      <c r="A815" s="252" t="s">
        <v>10147</v>
      </c>
      <c r="B815" s="273" t="s">
        <v>10148</v>
      </c>
      <c r="C815" s="261" t="s">
        <v>10149</v>
      </c>
      <c r="D815" s="299" t="s">
        <v>713</v>
      </c>
      <c r="E815" s="298">
        <v>4.7599999999999996E-167</v>
      </c>
      <c r="F815" s="299" t="s">
        <v>9549</v>
      </c>
      <c r="G815" s="299" t="s">
        <v>9839</v>
      </c>
    </row>
    <row r="816" spans="1:7">
      <c r="A816" s="252"/>
      <c r="B816" s="253" t="s">
        <v>10150</v>
      </c>
      <c r="C816" s="261" t="s">
        <v>10151</v>
      </c>
      <c r="D816" s="299" t="s">
        <v>713</v>
      </c>
      <c r="E816" s="298">
        <v>2.4499999999999998E-165</v>
      </c>
      <c r="F816" s="299" t="s">
        <v>9458</v>
      </c>
      <c r="G816" s="299" t="s">
        <v>10152</v>
      </c>
    </row>
    <row r="817" spans="1:7" ht="16" customHeight="1">
      <c r="A817" s="249" t="s">
        <v>10153</v>
      </c>
      <c r="B817" s="272" t="s">
        <v>10154</v>
      </c>
      <c r="C817" s="264" t="s">
        <v>10155</v>
      </c>
      <c r="D817" s="301" t="s">
        <v>632</v>
      </c>
      <c r="E817" s="300">
        <v>6.3199999999999998E-85</v>
      </c>
      <c r="F817" s="301" t="s">
        <v>10156</v>
      </c>
      <c r="G817" s="301" t="s">
        <v>10157</v>
      </c>
    </row>
    <row r="818" spans="1:7">
      <c r="A818" s="249"/>
      <c r="B818" s="250" t="s">
        <v>10158</v>
      </c>
      <c r="C818" s="264" t="s">
        <v>10159</v>
      </c>
      <c r="D818" s="301" t="s">
        <v>632</v>
      </c>
      <c r="E818" s="300">
        <v>7.5300000000000002E-72</v>
      </c>
      <c r="F818" s="301" t="s">
        <v>8936</v>
      </c>
      <c r="G818" s="301" t="s">
        <v>10160</v>
      </c>
    </row>
    <row r="819" spans="1:7" ht="16" customHeight="1">
      <c r="A819" s="252" t="s">
        <v>10161</v>
      </c>
      <c r="B819" s="273" t="s">
        <v>10162</v>
      </c>
      <c r="C819" s="261" t="s">
        <v>10163</v>
      </c>
      <c r="D819" s="299" t="s">
        <v>852</v>
      </c>
      <c r="E819" s="299">
        <v>0</v>
      </c>
      <c r="F819" s="299" t="s">
        <v>9535</v>
      </c>
      <c r="G819" s="299" t="s">
        <v>10164</v>
      </c>
    </row>
    <row r="820" spans="1:7">
      <c r="A820" s="252"/>
      <c r="B820" s="253" t="s">
        <v>10165</v>
      </c>
      <c r="C820" s="261" t="s">
        <v>10166</v>
      </c>
      <c r="D820" s="299" t="s">
        <v>852</v>
      </c>
      <c r="E820" s="299">
        <v>0</v>
      </c>
      <c r="F820" s="299" t="s">
        <v>10167</v>
      </c>
      <c r="G820" s="299" t="s">
        <v>10168</v>
      </c>
    </row>
    <row r="821" spans="1:7" ht="16" customHeight="1">
      <c r="A821" s="249" t="s">
        <v>10169</v>
      </c>
      <c r="B821" s="272" t="s">
        <v>10170</v>
      </c>
      <c r="C821" s="264" t="s">
        <v>10170</v>
      </c>
      <c r="D821" s="301" t="s">
        <v>630</v>
      </c>
      <c r="E821" s="300">
        <v>1.5099999999999999E-126</v>
      </c>
      <c r="F821" s="301" t="s">
        <v>10171</v>
      </c>
      <c r="G821" s="301" t="s">
        <v>9286</v>
      </c>
    </row>
    <row r="822" spans="1:7">
      <c r="A822" s="249"/>
      <c r="B822" s="250" t="s">
        <v>10172</v>
      </c>
      <c r="C822" s="264" t="s">
        <v>10173</v>
      </c>
      <c r="D822" s="301" t="s">
        <v>630</v>
      </c>
      <c r="E822" s="300">
        <v>5.08E-149</v>
      </c>
      <c r="F822" s="301" t="s">
        <v>10174</v>
      </c>
      <c r="G822" s="301" t="s">
        <v>9286</v>
      </c>
    </row>
    <row r="823" spans="1:7" ht="16" customHeight="1">
      <c r="A823" s="252" t="s">
        <v>10175</v>
      </c>
      <c r="B823" s="273" t="s">
        <v>10176</v>
      </c>
      <c r="C823" s="261" t="s">
        <v>10177</v>
      </c>
      <c r="D823" s="299" t="s">
        <v>771</v>
      </c>
      <c r="E823" s="299">
        <v>0</v>
      </c>
      <c r="F823" s="299" t="s">
        <v>9098</v>
      </c>
      <c r="G823" s="299" t="s">
        <v>7754</v>
      </c>
    </row>
    <row r="824" spans="1:7">
      <c r="A824" s="252"/>
      <c r="B824" s="253" t="s">
        <v>10178</v>
      </c>
      <c r="C824" s="261" t="s">
        <v>10179</v>
      </c>
      <c r="D824" s="299" t="s">
        <v>771</v>
      </c>
      <c r="E824" s="299">
        <v>0</v>
      </c>
      <c r="F824" s="299" t="s">
        <v>10180</v>
      </c>
      <c r="G824" s="299" t="s">
        <v>9984</v>
      </c>
    </row>
    <row r="825" spans="1:7" ht="16" customHeight="1">
      <c r="A825" s="249" t="s">
        <v>10181</v>
      </c>
      <c r="B825" s="272" t="s">
        <v>10182</v>
      </c>
      <c r="C825" s="264" t="s">
        <v>10183</v>
      </c>
      <c r="D825" s="301" t="s">
        <v>458</v>
      </c>
      <c r="E825" s="301">
        <v>0</v>
      </c>
      <c r="F825" s="301" t="s">
        <v>9277</v>
      </c>
      <c r="G825" s="301" t="s">
        <v>10184</v>
      </c>
    </row>
    <row r="826" spans="1:7">
      <c r="A826" s="249"/>
      <c r="B826" s="250" t="s">
        <v>3975</v>
      </c>
      <c r="C826" s="264" t="s">
        <v>3976</v>
      </c>
      <c r="D826" s="301" t="s">
        <v>458</v>
      </c>
      <c r="E826" s="301">
        <v>0</v>
      </c>
      <c r="F826" s="301" t="s">
        <v>10185</v>
      </c>
      <c r="G826" s="301" t="s">
        <v>10186</v>
      </c>
    </row>
    <row r="827" spans="1:7" ht="16" customHeight="1">
      <c r="A827" s="252" t="s">
        <v>10187</v>
      </c>
      <c r="B827" s="273" t="s">
        <v>10188</v>
      </c>
      <c r="C827" s="261" t="s">
        <v>10189</v>
      </c>
      <c r="D827" s="299" t="s">
        <v>1148</v>
      </c>
      <c r="E827" s="299">
        <v>0</v>
      </c>
      <c r="F827" s="299" t="s">
        <v>10015</v>
      </c>
      <c r="G827" s="299" t="s">
        <v>10190</v>
      </c>
    </row>
    <row r="828" spans="1:7">
      <c r="A828" s="252"/>
      <c r="B828" s="253" t="s">
        <v>2559</v>
      </c>
      <c r="C828" s="261" t="s">
        <v>2560</v>
      </c>
      <c r="D828" s="299" t="s">
        <v>1148</v>
      </c>
      <c r="E828" s="299">
        <v>0</v>
      </c>
      <c r="F828" s="299" t="s">
        <v>10191</v>
      </c>
      <c r="G828" s="299" t="s">
        <v>10190</v>
      </c>
    </row>
    <row r="829" spans="1:7" ht="16" customHeight="1">
      <c r="A829" s="249" t="s">
        <v>10192</v>
      </c>
      <c r="B829" s="272" t="s">
        <v>10193</v>
      </c>
      <c r="C829" s="264" t="s">
        <v>10194</v>
      </c>
      <c r="D829" s="301" t="s">
        <v>730</v>
      </c>
      <c r="E829" s="301">
        <v>0</v>
      </c>
      <c r="F829" s="301" t="s">
        <v>9976</v>
      </c>
      <c r="G829" s="301" t="s">
        <v>8207</v>
      </c>
    </row>
    <row r="830" spans="1:7">
      <c r="A830" s="249"/>
      <c r="B830" s="250" t="s">
        <v>4660</v>
      </c>
      <c r="C830" s="264" t="s">
        <v>4661</v>
      </c>
      <c r="D830" s="301" t="s">
        <v>730</v>
      </c>
      <c r="E830" s="301">
        <v>0</v>
      </c>
      <c r="F830" s="301" t="s">
        <v>8430</v>
      </c>
      <c r="G830" s="301" t="s">
        <v>8207</v>
      </c>
    </row>
    <row r="831" spans="1:7" ht="16" customHeight="1">
      <c r="A831" s="252" t="s">
        <v>10195</v>
      </c>
      <c r="B831" s="273" t="s">
        <v>3676</v>
      </c>
      <c r="C831" s="261" t="s">
        <v>3677</v>
      </c>
      <c r="D831" s="299" t="s">
        <v>467</v>
      </c>
      <c r="E831" s="298">
        <v>1.67E-177</v>
      </c>
      <c r="F831" s="299" t="s">
        <v>10196</v>
      </c>
      <c r="G831" s="299" t="s">
        <v>10197</v>
      </c>
    </row>
    <row r="832" spans="1:7">
      <c r="A832" s="252"/>
      <c r="B832" s="253" t="s">
        <v>10198</v>
      </c>
      <c r="C832" s="261" t="s">
        <v>10199</v>
      </c>
      <c r="D832" s="299" t="s">
        <v>467</v>
      </c>
      <c r="E832" s="298">
        <v>1.1800000000000001E-173</v>
      </c>
      <c r="F832" s="299" t="s">
        <v>10200</v>
      </c>
      <c r="G832" s="299" t="s">
        <v>10201</v>
      </c>
    </row>
    <row r="833" spans="1:7" ht="16" customHeight="1">
      <c r="A833" s="249" t="s">
        <v>10202</v>
      </c>
      <c r="B833" s="272" t="s">
        <v>6400</v>
      </c>
      <c r="C833" s="264" t="s">
        <v>6401</v>
      </c>
      <c r="D833" s="301" t="s">
        <v>483</v>
      </c>
      <c r="E833" s="300">
        <v>1.01E-115</v>
      </c>
      <c r="F833" s="301" t="s">
        <v>8879</v>
      </c>
      <c r="G833" s="301" t="s">
        <v>10203</v>
      </c>
    </row>
    <row r="834" spans="1:7">
      <c r="A834" s="249"/>
      <c r="B834" s="250" t="s">
        <v>6403</v>
      </c>
      <c r="C834" s="264" t="s">
        <v>6402</v>
      </c>
      <c r="D834" s="301" t="s">
        <v>483</v>
      </c>
      <c r="E834" s="300">
        <v>7.1300000000000003E-122</v>
      </c>
      <c r="F834" s="301" t="s">
        <v>10204</v>
      </c>
      <c r="G834" s="301" t="s">
        <v>10205</v>
      </c>
    </row>
    <row r="835" spans="1:7" ht="16" customHeight="1">
      <c r="A835" s="252" t="s">
        <v>10206</v>
      </c>
      <c r="B835" s="273" t="s">
        <v>6382</v>
      </c>
      <c r="C835" s="261" t="s">
        <v>6382</v>
      </c>
      <c r="D835" s="299" t="s">
        <v>423</v>
      </c>
      <c r="E835" s="298">
        <v>1.8E-46</v>
      </c>
      <c r="F835" s="299" t="s">
        <v>10207</v>
      </c>
      <c r="G835" s="299" t="s">
        <v>10208</v>
      </c>
    </row>
    <row r="836" spans="1:7">
      <c r="A836" s="252"/>
      <c r="B836" s="253" t="s">
        <v>6110</v>
      </c>
      <c r="C836" s="261" t="s">
        <v>6110</v>
      </c>
      <c r="D836" s="299" t="s">
        <v>423</v>
      </c>
      <c r="E836" s="298">
        <v>2.7799999999999999E-42</v>
      </c>
      <c r="F836" s="299" t="s">
        <v>8437</v>
      </c>
      <c r="G836" s="299" t="s">
        <v>10209</v>
      </c>
    </row>
    <row r="837" spans="1:7" ht="16" customHeight="1">
      <c r="A837" s="249" t="s">
        <v>10210</v>
      </c>
      <c r="B837" s="272" t="s">
        <v>10211</v>
      </c>
      <c r="C837" s="264" t="s">
        <v>10212</v>
      </c>
      <c r="D837" s="301" t="s">
        <v>410</v>
      </c>
      <c r="E837" s="301">
        <v>0</v>
      </c>
      <c r="F837" s="301" t="s">
        <v>10191</v>
      </c>
      <c r="G837" s="301" t="s">
        <v>10213</v>
      </c>
    </row>
    <row r="838" spans="1:7">
      <c r="A838" s="249"/>
      <c r="B838" s="250" t="s">
        <v>10214</v>
      </c>
      <c r="C838" s="264" t="s">
        <v>10215</v>
      </c>
      <c r="D838" s="301" t="s">
        <v>411</v>
      </c>
      <c r="E838" s="301">
        <v>0</v>
      </c>
      <c r="F838" s="301" t="s">
        <v>10216</v>
      </c>
      <c r="G838" s="301" t="s">
        <v>10217</v>
      </c>
    </row>
    <row r="839" spans="1:7" ht="16" customHeight="1">
      <c r="A839" s="252" t="s">
        <v>10218</v>
      </c>
      <c r="B839" s="273" t="s">
        <v>10219</v>
      </c>
      <c r="C839" s="261" t="s">
        <v>10220</v>
      </c>
      <c r="D839" s="299" t="s">
        <v>917</v>
      </c>
      <c r="E839" s="298">
        <v>3.0099999999999999E-118</v>
      </c>
      <c r="F839" s="299" t="s">
        <v>8002</v>
      </c>
      <c r="G839" s="299" t="s">
        <v>8707</v>
      </c>
    </row>
    <row r="840" spans="1:7">
      <c r="A840" s="252"/>
      <c r="B840" s="253" t="s">
        <v>10221</v>
      </c>
      <c r="C840" s="261" t="s">
        <v>10222</v>
      </c>
      <c r="D840" s="299" t="s">
        <v>917</v>
      </c>
      <c r="E840" s="298">
        <v>1.8999999999999998E-132</v>
      </c>
      <c r="F840" s="299" t="s">
        <v>9307</v>
      </c>
      <c r="G840" s="299" t="s">
        <v>10223</v>
      </c>
    </row>
    <row r="841" spans="1:7" ht="16" customHeight="1">
      <c r="A841" s="249" t="s">
        <v>10224</v>
      </c>
      <c r="B841" s="272" t="s">
        <v>10225</v>
      </c>
      <c r="C841" s="264" t="s">
        <v>10226</v>
      </c>
      <c r="D841" s="301" t="s">
        <v>532</v>
      </c>
      <c r="E841" s="301">
        <v>0</v>
      </c>
      <c r="F841" s="301" t="s">
        <v>10105</v>
      </c>
      <c r="G841" s="301" t="s">
        <v>9189</v>
      </c>
    </row>
    <row r="842" spans="1:7">
      <c r="A842" s="249"/>
      <c r="B842" s="250" t="s">
        <v>10227</v>
      </c>
      <c r="C842" s="264" t="s">
        <v>5453</v>
      </c>
      <c r="D842" s="301" t="s">
        <v>532</v>
      </c>
      <c r="E842" s="301">
        <v>0</v>
      </c>
      <c r="F842" s="301" t="s">
        <v>9549</v>
      </c>
      <c r="G842" s="301" t="s">
        <v>10228</v>
      </c>
    </row>
    <row r="843" spans="1:7" ht="16" customHeight="1">
      <c r="A843" s="252" t="s">
        <v>10229</v>
      </c>
      <c r="B843" s="273" t="s">
        <v>10230</v>
      </c>
      <c r="C843" s="261" t="s">
        <v>10231</v>
      </c>
      <c r="D843" s="299" t="s">
        <v>615</v>
      </c>
      <c r="E843" s="299">
        <v>0</v>
      </c>
      <c r="F843" s="299" t="s">
        <v>10232</v>
      </c>
      <c r="G843" s="299" t="s">
        <v>8541</v>
      </c>
    </row>
    <row r="844" spans="1:7">
      <c r="A844" s="252"/>
      <c r="B844" s="253" t="s">
        <v>10233</v>
      </c>
      <c r="C844" s="261" t="s">
        <v>10234</v>
      </c>
      <c r="D844" s="299" t="s">
        <v>615</v>
      </c>
      <c r="E844" s="299">
        <v>0</v>
      </c>
      <c r="F844" s="299" t="s">
        <v>10235</v>
      </c>
      <c r="G844" s="299" t="s">
        <v>10236</v>
      </c>
    </row>
    <row r="845" spans="1:7" ht="16" customHeight="1">
      <c r="A845" s="249" t="s">
        <v>10237</v>
      </c>
      <c r="B845" s="272" t="s">
        <v>10238</v>
      </c>
      <c r="C845" s="264" t="s">
        <v>10239</v>
      </c>
      <c r="D845" s="301" t="s">
        <v>411</v>
      </c>
      <c r="E845" s="301">
        <v>0</v>
      </c>
      <c r="F845" s="301" t="s">
        <v>9644</v>
      </c>
      <c r="G845" s="301" t="s">
        <v>10240</v>
      </c>
    </row>
    <row r="846" spans="1:7">
      <c r="A846" s="249"/>
      <c r="B846" s="250" t="s">
        <v>10241</v>
      </c>
      <c r="C846" s="264" t="s">
        <v>10242</v>
      </c>
      <c r="D846" s="301" t="s">
        <v>411</v>
      </c>
      <c r="E846" s="301">
        <v>0</v>
      </c>
      <c r="F846" s="301" t="s">
        <v>10216</v>
      </c>
      <c r="G846" s="301" t="s">
        <v>10217</v>
      </c>
    </row>
    <row r="847" spans="1:7" ht="16" customHeight="1">
      <c r="A847" s="252" t="s">
        <v>10243</v>
      </c>
      <c r="B847" s="273" t="s">
        <v>10244</v>
      </c>
      <c r="C847" s="261" t="s">
        <v>10245</v>
      </c>
      <c r="D847" s="299" t="s">
        <v>2031</v>
      </c>
      <c r="E847" s="299">
        <v>0</v>
      </c>
      <c r="F847" s="299" t="s">
        <v>9540</v>
      </c>
      <c r="G847" s="299" t="s">
        <v>10246</v>
      </c>
    </row>
    <row r="848" spans="1:7">
      <c r="A848" s="252"/>
      <c r="B848" s="253" t="s">
        <v>10247</v>
      </c>
      <c r="C848" s="261" t="s">
        <v>10248</v>
      </c>
      <c r="D848" s="299" t="s">
        <v>2031</v>
      </c>
      <c r="E848" s="299">
        <v>0</v>
      </c>
      <c r="F848" s="299" t="s">
        <v>8303</v>
      </c>
      <c r="G848" s="299" t="s">
        <v>10223</v>
      </c>
    </row>
    <row r="849" spans="1:7" ht="16" customHeight="1">
      <c r="A849" s="249" t="s">
        <v>10249</v>
      </c>
      <c r="B849" s="272" t="s">
        <v>10250</v>
      </c>
      <c r="C849" s="264" t="s">
        <v>10251</v>
      </c>
      <c r="D849" s="301" t="s">
        <v>711</v>
      </c>
      <c r="E849" s="301">
        <v>0</v>
      </c>
      <c r="F849" s="301" t="s">
        <v>10252</v>
      </c>
      <c r="G849" s="301" t="s">
        <v>10253</v>
      </c>
    </row>
    <row r="850" spans="1:7">
      <c r="A850" s="249"/>
      <c r="B850" s="250" t="s">
        <v>10254</v>
      </c>
      <c r="C850" s="264" t="s">
        <v>10255</v>
      </c>
      <c r="D850" s="301" t="s">
        <v>711</v>
      </c>
      <c r="E850" s="301">
        <v>0</v>
      </c>
      <c r="F850" s="301" t="s">
        <v>9575</v>
      </c>
      <c r="G850" s="301" t="s">
        <v>10256</v>
      </c>
    </row>
    <row r="851" spans="1:7" ht="16" customHeight="1">
      <c r="A851" s="252" t="s">
        <v>10257</v>
      </c>
      <c r="B851" s="273" t="s">
        <v>10258</v>
      </c>
      <c r="C851" s="261" t="s">
        <v>10259</v>
      </c>
      <c r="D851" s="299" t="s">
        <v>930</v>
      </c>
      <c r="E851" s="298">
        <v>2.9400000000000003E-135</v>
      </c>
      <c r="F851" s="299" t="s">
        <v>8552</v>
      </c>
      <c r="G851" s="299" t="s">
        <v>10260</v>
      </c>
    </row>
    <row r="852" spans="1:7">
      <c r="A852" s="252"/>
      <c r="B852" s="253" t="s">
        <v>10261</v>
      </c>
      <c r="C852" s="261" t="s">
        <v>5315</v>
      </c>
      <c r="D852" s="299" t="s">
        <v>930</v>
      </c>
      <c r="E852" s="298">
        <v>3.5300000000000002E-139</v>
      </c>
      <c r="F852" s="299" t="s">
        <v>9870</v>
      </c>
      <c r="G852" s="299" t="s">
        <v>10262</v>
      </c>
    </row>
    <row r="853" spans="1:7" ht="16" customHeight="1">
      <c r="A853" s="249" t="s">
        <v>10263</v>
      </c>
      <c r="B853" s="272" t="s">
        <v>10264</v>
      </c>
      <c r="C853" s="264" t="s">
        <v>5382</v>
      </c>
      <c r="D853" s="301" t="s">
        <v>958</v>
      </c>
      <c r="E853" s="300">
        <v>3.6599999999999997E-102</v>
      </c>
      <c r="F853" s="301" t="s">
        <v>10265</v>
      </c>
      <c r="G853" s="301" t="s">
        <v>10266</v>
      </c>
    </row>
    <row r="854" spans="1:7">
      <c r="A854" s="249"/>
      <c r="B854" s="250" t="s">
        <v>10267</v>
      </c>
      <c r="C854" s="264" t="s">
        <v>10268</v>
      </c>
      <c r="D854" s="301" t="s">
        <v>958</v>
      </c>
      <c r="E854" s="300">
        <v>9.7699999999999997E-95</v>
      </c>
      <c r="F854" s="301" t="s">
        <v>10269</v>
      </c>
      <c r="G854" s="301" t="s">
        <v>10270</v>
      </c>
    </row>
    <row r="855" spans="1:7" ht="16" customHeight="1">
      <c r="A855" s="252" t="s">
        <v>10271</v>
      </c>
      <c r="B855" s="273" t="s">
        <v>4701</v>
      </c>
      <c r="C855" s="261" t="s">
        <v>4702</v>
      </c>
      <c r="D855" s="299" t="s">
        <v>474</v>
      </c>
      <c r="E855" s="298">
        <v>4.43E-178</v>
      </c>
      <c r="F855" s="299" t="s">
        <v>9938</v>
      </c>
      <c r="G855" s="299" t="s">
        <v>9304</v>
      </c>
    </row>
    <row r="856" spans="1:7">
      <c r="A856" s="252"/>
      <c r="B856" s="253" t="s">
        <v>10272</v>
      </c>
      <c r="C856" s="261" t="s">
        <v>5525</v>
      </c>
      <c r="D856" s="299" t="s">
        <v>474</v>
      </c>
      <c r="E856" s="298">
        <v>9.1299999999999995E-177</v>
      </c>
      <c r="F856" s="299" t="s">
        <v>10273</v>
      </c>
      <c r="G856" s="299" t="s">
        <v>9010</v>
      </c>
    </row>
    <row r="857" spans="1:7" ht="16" customHeight="1">
      <c r="A857" s="249" t="s">
        <v>10274</v>
      </c>
      <c r="B857" s="272" t="s">
        <v>10275</v>
      </c>
      <c r="C857" s="264" t="s">
        <v>10275</v>
      </c>
      <c r="D857" s="301" t="s">
        <v>766</v>
      </c>
      <c r="E857" s="301">
        <v>0</v>
      </c>
      <c r="F857" s="301" t="s">
        <v>8167</v>
      </c>
      <c r="G857" s="301" t="s">
        <v>10276</v>
      </c>
    </row>
    <row r="858" spans="1:7">
      <c r="A858" s="249"/>
      <c r="B858" s="250" t="s">
        <v>10277</v>
      </c>
      <c r="C858" s="264" t="s">
        <v>10278</v>
      </c>
      <c r="D858" s="301" t="s">
        <v>766</v>
      </c>
      <c r="E858" s="301">
        <v>0</v>
      </c>
      <c r="F858" s="301" t="s">
        <v>9533</v>
      </c>
      <c r="G858" s="301" t="s">
        <v>9487</v>
      </c>
    </row>
    <row r="859" spans="1:7" ht="16" customHeight="1">
      <c r="A859" s="252" t="s">
        <v>10279</v>
      </c>
      <c r="B859" s="273" t="s">
        <v>10280</v>
      </c>
      <c r="C859" s="261" t="s">
        <v>10281</v>
      </c>
      <c r="D859" s="299" t="s">
        <v>604</v>
      </c>
      <c r="E859" s="298">
        <v>2.0399999999999999E-60</v>
      </c>
      <c r="F859" s="299" t="s">
        <v>10282</v>
      </c>
      <c r="G859" s="299" t="s">
        <v>9987</v>
      </c>
    </row>
    <row r="860" spans="1:7">
      <c r="A860" s="252"/>
      <c r="B860" s="253" t="s">
        <v>10283</v>
      </c>
      <c r="C860" s="261" t="s">
        <v>10284</v>
      </c>
      <c r="D860" s="299" t="s">
        <v>604</v>
      </c>
      <c r="E860" s="298">
        <v>5.0599999999999996E-62</v>
      </c>
      <c r="F860" s="299" t="s">
        <v>10285</v>
      </c>
      <c r="G860" s="299" t="s">
        <v>8628</v>
      </c>
    </row>
    <row r="861" spans="1:7" ht="16" customHeight="1">
      <c r="A861" s="249" t="s">
        <v>10286</v>
      </c>
      <c r="B861" s="272" t="s">
        <v>10287</v>
      </c>
      <c r="C861" s="264" t="s">
        <v>10288</v>
      </c>
      <c r="D861" s="301" t="s">
        <v>750</v>
      </c>
      <c r="E861" s="301">
        <v>0</v>
      </c>
      <c r="F861" s="301" t="s">
        <v>10289</v>
      </c>
      <c r="G861" s="301" t="s">
        <v>9685</v>
      </c>
    </row>
    <row r="862" spans="1:7">
      <c r="A862" s="249"/>
      <c r="B862" s="250" t="s">
        <v>10290</v>
      </c>
      <c r="C862" s="264" t="s">
        <v>10291</v>
      </c>
      <c r="D862" s="301" t="s">
        <v>750</v>
      </c>
      <c r="E862" s="301">
        <v>0</v>
      </c>
      <c r="F862" s="301" t="s">
        <v>10292</v>
      </c>
      <c r="G862" s="301" t="s">
        <v>10293</v>
      </c>
    </row>
    <row r="863" spans="1:7" ht="16" customHeight="1">
      <c r="A863" s="252" t="s">
        <v>10294</v>
      </c>
      <c r="B863" s="273" t="s">
        <v>10295</v>
      </c>
      <c r="C863" s="261" t="s">
        <v>10296</v>
      </c>
      <c r="D863" s="299" t="s">
        <v>618</v>
      </c>
      <c r="E863" s="298">
        <v>1.9200000000000001E-45</v>
      </c>
      <c r="F863" s="299" t="s">
        <v>9486</v>
      </c>
      <c r="G863" s="299" t="s">
        <v>10297</v>
      </c>
    </row>
    <row r="864" spans="1:7">
      <c r="A864" s="252"/>
      <c r="B864" s="253" t="s">
        <v>10298</v>
      </c>
      <c r="C864" s="261" t="s">
        <v>10299</v>
      </c>
      <c r="D864" s="299" t="s">
        <v>618</v>
      </c>
      <c r="E864" s="298">
        <v>1.9499999999999999E-51</v>
      </c>
      <c r="F864" s="299" t="s">
        <v>10300</v>
      </c>
      <c r="G864" s="299" t="s">
        <v>10301</v>
      </c>
    </row>
    <row r="865" spans="1:7" ht="16" customHeight="1">
      <c r="A865" s="249" t="s">
        <v>10302</v>
      </c>
      <c r="B865" s="272" t="s">
        <v>10303</v>
      </c>
      <c r="C865" s="264" t="s">
        <v>10304</v>
      </c>
      <c r="D865" s="301" t="s">
        <v>784</v>
      </c>
      <c r="E865" s="300">
        <v>4.2700000000000004E-174</v>
      </c>
      <c r="F865" s="301" t="s">
        <v>10269</v>
      </c>
      <c r="G865" s="301" t="s">
        <v>9233</v>
      </c>
    </row>
    <row r="866" spans="1:7">
      <c r="A866" s="249"/>
      <c r="B866" s="250" t="s">
        <v>10305</v>
      </c>
      <c r="C866" s="264" t="s">
        <v>10306</v>
      </c>
      <c r="D866" s="301" t="s">
        <v>784</v>
      </c>
      <c r="E866" s="301">
        <v>0</v>
      </c>
      <c r="F866" s="301" t="s">
        <v>10144</v>
      </c>
      <c r="G866" s="301" t="s">
        <v>9233</v>
      </c>
    </row>
    <row r="867" spans="1:7" ht="16" customHeight="1">
      <c r="A867" s="252" t="s">
        <v>10307</v>
      </c>
      <c r="B867" s="273" t="s">
        <v>10308</v>
      </c>
      <c r="C867" s="261" t="s">
        <v>10309</v>
      </c>
      <c r="D867" s="299" t="s">
        <v>843</v>
      </c>
      <c r="E867" s="299">
        <v>0</v>
      </c>
      <c r="F867" s="299" t="s">
        <v>10310</v>
      </c>
      <c r="G867" s="299" t="s">
        <v>10106</v>
      </c>
    </row>
    <row r="868" spans="1:7">
      <c r="A868" s="252"/>
      <c r="B868" s="253" t="s">
        <v>10311</v>
      </c>
      <c r="C868" s="261" t="s">
        <v>10312</v>
      </c>
      <c r="D868" s="299" t="s">
        <v>843</v>
      </c>
      <c r="E868" s="299">
        <v>0</v>
      </c>
      <c r="F868" s="299" t="s">
        <v>10313</v>
      </c>
      <c r="G868" s="299" t="s">
        <v>10314</v>
      </c>
    </row>
    <row r="869" spans="1:7" ht="16" customHeight="1">
      <c r="A869" s="249" t="s">
        <v>10315</v>
      </c>
      <c r="B869" s="272" t="s">
        <v>10316</v>
      </c>
      <c r="C869" s="264" t="s">
        <v>10317</v>
      </c>
      <c r="D869" s="276" t="s">
        <v>7468</v>
      </c>
      <c r="E869" s="277"/>
      <c r="F869" s="277"/>
      <c r="G869" s="278"/>
    </row>
    <row r="870" spans="1:7">
      <c r="A870" s="249"/>
      <c r="B870" s="250" t="s">
        <v>10318</v>
      </c>
      <c r="C870" s="264" t="s">
        <v>10319</v>
      </c>
      <c r="D870" s="279"/>
      <c r="E870" s="280"/>
      <c r="F870" s="280"/>
      <c r="G870" s="281"/>
    </row>
    <row r="871" spans="1:7" ht="16" customHeight="1">
      <c r="A871" s="252" t="s">
        <v>10320</v>
      </c>
      <c r="B871" s="273" t="s">
        <v>10321</v>
      </c>
      <c r="C871" s="261" t="s">
        <v>10322</v>
      </c>
      <c r="D871" s="299" t="s">
        <v>703</v>
      </c>
      <c r="E871" s="299">
        <v>0</v>
      </c>
      <c r="F871" s="299" t="s">
        <v>10323</v>
      </c>
      <c r="G871" s="299" t="s">
        <v>10324</v>
      </c>
    </row>
    <row r="872" spans="1:7">
      <c r="A872" s="252"/>
      <c r="B872" s="253" t="s">
        <v>10325</v>
      </c>
      <c r="C872" s="261" t="s">
        <v>5585</v>
      </c>
      <c r="D872" s="299" t="s">
        <v>703</v>
      </c>
      <c r="E872" s="299">
        <v>0</v>
      </c>
      <c r="F872" s="299" t="s">
        <v>8557</v>
      </c>
      <c r="G872" s="299" t="s">
        <v>10205</v>
      </c>
    </row>
    <row r="873" spans="1:7" ht="16" customHeight="1">
      <c r="A873" s="249" t="s">
        <v>10326</v>
      </c>
      <c r="B873" s="272" t="s">
        <v>10327</v>
      </c>
      <c r="C873" s="264" t="s">
        <v>10328</v>
      </c>
      <c r="D873" s="301" t="s">
        <v>10329</v>
      </c>
      <c r="E873" s="301">
        <v>0</v>
      </c>
      <c r="F873" s="301" t="s">
        <v>10330</v>
      </c>
      <c r="G873" s="301" t="s">
        <v>10331</v>
      </c>
    </row>
    <row r="874" spans="1:7">
      <c r="A874" s="249"/>
      <c r="B874" s="250" t="s">
        <v>10332</v>
      </c>
      <c r="C874" s="264" t="s">
        <v>10333</v>
      </c>
      <c r="D874" s="301" t="s">
        <v>10329</v>
      </c>
      <c r="E874" s="301">
        <v>0</v>
      </c>
      <c r="F874" s="301" t="s">
        <v>10334</v>
      </c>
      <c r="G874" s="301" t="s">
        <v>10335</v>
      </c>
    </row>
    <row r="875" spans="1:7" ht="16" customHeight="1">
      <c r="A875" s="252" t="s">
        <v>10336</v>
      </c>
      <c r="B875" s="273" t="s">
        <v>10337</v>
      </c>
      <c r="C875" s="261" t="s">
        <v>10338</v>
      </c>
      <c r="D875" s="299" t="s">
        <v>524</v>
      </c>
      <c r="E875" s="299">
        <v>0</v>
      </c>
      <c r="F875" s="299" t="s">
        <v>9657</v>
      </c>
      <c r="G875" s="299" t="s">
        <v>10339</v>
      </c>
    </row>
    <row r="876" spans="1:7">
      <c r="A876" s="252"/>
      <c r="B876" s="253" t="s">
        <v>10340</v>
      </c>
      <c r="C876" s="261" t="s">
        <v>10341</v>
      </c>
      <c r="D876" s="299" t="s">
        <v>524</v>
      </c>
      <c r="E876" s="299">
        <v>0</v>
      </c>
      <c r="F876" s="299" t="s">
        <v>10342</v>
      </c>
      <c r="G876" s="299" t="s">
        <v>10343</v>
      </c>
    </row>
    <row r="877" spans="1:7" ht="16" customHeight="1">
      <c r="A877" s="249" t="s">
        <v>10344</v>
      </c>
      <c r="B877" s="272" t="s">
        <v>10345</v>
      </c>
      <c r="C877" s="264" t="s">
        <v>10346</v>
      </c>
      <c r="D877" s="301" t="s">
        <v>857</v>
      </c>
      <c r="E877" s="300">
        <v>6.5699999999999995E-72</v>
      </c>
      <c r="F877" s="301" t="s">
        <v>10313</v>
      </c>
      <c r="G877" s="301" t="s">
        <v>10347</v>
      </c>
    </row>
    <row r="878" spans="1:7">
      <c r="A878" s="249"/>
      <c r="B878" s="250" t="s">
        <v>10348</v>
      </c>
      <c r="C878" s="264" t="s">
        <v>10349</v>
      </c>
      <c r="D878" s="301" t="s">
        <v>857</v>
      </c>
      <c r="E878" s="300">
        <v>3.0799999999999999E-75</v>
      </c>
      <c r="F878" s="301" t="s">
        <v>10350</v>
      </c>
      <c r="G878" s="301" t="s">
        <v>10351</v>
      </c>
    </row>
    <row r="879" spans="1:7" ht="16" customHeight="1">
      <c r="A879" s="252" t="s">
        <v>10352</v>
      </c>
      <c r="B879" s="273" t="s">
        <v>10353</v>
      </c>
      <c r="C879" s="261" t="s">
        <v>10354</v>
      </c>
      <c r="D879" s="299" t="s">
        <v>860</v>
      </c>
      <c r="E879" s="299">
        <v>0</v>
      </c>
      <c r="F879" s="299" t="s">
        <v>10355</v>
      </c>
      <c r="G879" s="299" t="s">
        <v>9791</v>
      </c>
    </row>
    <row r="880" spans="1:7">
      <c r="A880" s="252"/>
      <c r="B880" s="253" t="s">
        <v>10356</v>
      </c>
      <c r="C880" s="261" t="s">
        <v>5510</v>
      </c>
      <c r="D880" s="299" t="s">
        <v>860</v>
      </c>
      <c r="E880" s="299">
        <v>0</v>
      </c>
      <c r="F880" s="299" t="s">
        <v>10357</v>
      </c>
      <c r="G880" s="299" t="s">
        <v>9791</v>
      </c>
    </row>
    <row r="881" spans="1:7" ht="16" customHeight="1">
      <c r="A881" s="249" t="s">
        <v>10358</v>
      </c>
      <c r="B881" s="272" t="s">
        <v>2418</v>
      </c>
      <c r="C881" s="264" t="s">
        <v>2419</v>
      </c>
      <c r="D881" s="301" t="s">
        <v>455</v>
      </c>
      <c r="E881" s="301">
        <v>0</v>
      </c>
      <c r="F881" s="301" t="s">
        <v>9419</v>
      </c>
      <c r="G881" s="301" t="s">
        <v>10359</v>
      </c>
    </row>
    <row r="882" spans="1:7">
      <c r="A882" s="249"/>
      <c r="B882" s="250" t="s">
        <v>2982</v>
      </c>
      <c r="C882" s="264" t="s">
        <v>2983</v>
      </c>
      <c r="D882" s="301" t="s">
        <v>455</v>
      </c>
      <c r="E882" s="301">
        <v>0</v>
      </c>
      <c r="F882" s="301" t="s">
        <v>10360</v>
      </c>
      <c r="G882" s="301" t="s">
        <v>10361</v>
      </c>
    </row>
    <row r="883" spans="1:7" ht="16" customHeight="1">
      <c r="A883" s="252" t="s">
        <v>10362</v>
      </c>
      <c r="B883" s="273" t="s">
        <v>10363</v>
      </c>
      <c r="C883" s="261" t="s">
        <v>10364</v>
      </c>
      <c r="D883" s="299" t="s">
        <v>974</v>
      </c>
      <c r="E883" s="298">
        <v>2.3899999999999998E-117</v>
      </c>
      <c r="F883" s="299" t="s">
        <v>9544</v>
      </c>
      <c r="G883" s="299" t="s">
        <v>10365</v>
      </c>
    </row>
    <row r="884" spans="1:7">
      <c r="A884" s="252"/>
      <c r="B884" s="253" t="s">
        <v>10366</v>
      </c>
      <c r="C884" s="261" t="s">
        <v>10367</v>
      </c>
      <c r="D884" s="299" t="s">
        <v>974</v>
      </c>
      <c r="E884" s="298">
        <v>1.9700000000000001E-116</v>
      </c>
      <c r="F884" s="299" t="s">
        <v>10368</v>
      </c>
      <c r="G884" s="299" t="s">
        <v>10369</v>
      </c>
    </row>
    <row r="885" spans="1:7" ht="16" customHeight="1">
      <c r="A885" s="249" t="s">
        <v>10370</v>
      </c>
      <c r="B885" s="272" t="s">
        <v>10371</v>
      </c>
      <c r="C885" s="264" t="s">
        <v>10372</v>
      </c>
      <c r="D885" s="301" t="s">
        <v>846</v>
      </c>
      <c r="E885" s="300">
        <v>2.8699999999999999E-111</v>
      </c>
      <c r="F885" s="301" t="s">
        <v>10373</v>
      </c>
      <c r="G885" s="301" t="s">
        <v>10374</v>
      </c>
    </row>
    <row r="886" spans="1:7">
      <c r="A886" s="249"/>
      <c r="B886" s="250" t="s">
        <v>10375</v>
      </c>
      <c r="C886" s="264" t="s">
        <v>10376</v>
      </c>
      <c r="D886" s="301" t="s">
        <v>846</v>
      </c>
      <c r="E886" s="300">
        <v>4.9900000000000002E-110</v>
      </c>
      <c r="F886" s="301" t="s">
        <v>10377</v>
      </c>
      <c r="G886" s="301" t="s">
        <v>10145</v>
      </c>
    </row>
    <row r="887" spans="1:7" ht="16" customHeight="1">
      <c r="A887" s="252" t="s">
        <v>10378</v>
      </c>
      <c r="B887" s="273" t="s">
        <v>10379</v>
      </c>
      <c r="C887" s="261" t="s">
        <v>10380</v>
      </c>
      <c r="D887" s="299" t="s">
        <v>627</v>
      </c>
      <c r="E887" s="298">
        <v>1.75E-162</v>
      </c>
      <c r="F887" s="299" t="s">
        <v>10381</v>
      </c>
      <c r="G887" s="299" t="s">
        <v>10382</v>
      </c>
    </row>
    <row r="888" spans="1:7">
      <c r="A888" s="252"/>
      <c r="B888" s="253" t="s">
        <v>10383</v>
      </c>
      <c r="C888" s="261" t="s">
        <v>5514</v>
      </c>
      <c r="D888" s="299" t="s">
        <v>627</v>
      </c>
      <c r="E888" s="299">
        <v>0</v>
      </c>
      <c r="F888" s="299" t="s">
        <v>10384</v>
      </c>
      <c r="G888" s="299" t="s">
        <v>8374</v>
      </c>
    </row>
    <row r="889" spans="1:7" ht="16" customHeight="1">
      <c r="A889" s="249" t="s">
        <v>10385</v>
      </c>
      <c r="B889" s="272" t="s">
        <v>10386</v>
      </c>
      <c r="C889" s="264" t="s">
        <v>10387</v>
      </c>
      <c r="D889" s="301" t="s">
        <v>471</v>
      </c>
      <c r="E889" s="301">
        <v>0</v>
      </c>
      <c r="F889" s="301" t="s">
        <v>10388</v>
      </c>
      <c r="G889" s="301" t="s">
        <v>10389</v>
      </c>
    </row>
    <row r="890" spans="1:7">
      <c r="A890" s="249"/>
      <c r="B890" s="250" t="s">
        <v>10390</v>
      </c>
      <c r="C890" s="264" t="s">
        <v>10391</v>
      </c>
      <c r="D890" s="301" t="s">
        <v>471</v>
      </c>
      <c r="E890" s="301">
        <v>0</v>
      </c>
      <c r="F890" s="301" t="s">
        <v>8787</v>
      </c>
      <c r="G890" s="301" t="s">
        <v>9638</v>
      </c>
    </row>
    <row r="891" spans="1:7" ht="16" customHeight="1">
      <c r="A891" s="252" t="s">
        <v>10392</v>
      </c>
      <c r="B891" s="273" t="s">
        <v>10393</v>
      </c>
      <c r="C891" s="261" t="s">
        <v>10394</v>
      </c>
      <c r="D891" s="299" t="s">
        <v>447</v>
      </c>
      <c r="E891" s="298">
        <v>1.68E-114</v>
      </c>
      <c r="F891" s="299" t="s">
        <v>10052</v>
      </c>
      <c r="G891" s="299" t="s">
        <v>10395</v>
      </c>
    </row>
    <row r="892" spans="1:7">
      <c r="A892" s="252"/>
      <c r="B892" s="253" t="s">
        <v>10396</v>
      </c>
      <c r="C892" s="261" t="s">
        <v>10397</v>
      </c>
      <c r="D892" s="299" t="s">
        <v>447</v>
      </c>
      <c r="E892" s="298">
        <v>2.0499999999999999E-163</v>
      </c>
      <c r="F892" s="299" t="s">
        <v>10398</v>
      </c>
      <c r="G892" s="299" t="s">
        <v>9286</v>
      </c>
    </row>
    <row r="893" spans="1:7" ht="16" customHeight="1">
      <c r="A893" s="249" t="s">
        <v>10399</v>
      </c>
      <c r="B893" s="272" t="s">
        <v>10400</v>
      </c>
      <c r="C893" s="264" t="s">
        <v>10401</v>
      </c>
      <c r="D893" s="301" t="s">
        <v>521</v>
      </c>
      <c r="E893" s="300">
        <v>2.4800000000000001E-45</v>
      </c>
      <c r="F893" s="301" t="s">
        <v>9103</v>
      </c>
      <c r="G893" s="301" t="s">
        <v>10402</v>
      </c>
    </row>
    <row r="894" spans="1:7">
      <c r="A894" s="249"/>
      <c r="B894" s="250" t="s">
        <v>10403</v>
      </c>
      <c r="C894" s="264" t="s">
        <v>10404</v>
      </c>
      <c r="D894" s="301" t="s">
        <v>521</v>
      </c>
      <c r="E894" s="300">
        <v>5.7800000000000001E-45</v>
      </c>
      <c r="F894" s="301" t="s">
        <v>8340</v>
      </c>
      <c r="G894" s="301" t="s">
        <v>10031</v>
      </c>
    </row>
    <row r="895" spans="1:7" ht="16" customHeight="1">
      <c r="A895" s="252" t="s">
        <v>10405</v>
      </c>
      <c r="B895" s="273" t="s">
        <v>10406</v>
      </c>
      <c r="C895" s="261" t="s">
        <v>10407</v>
      </c>
      <c r="D895" s="318" t="s">
        <v>466</v>
      </c>
      <c r="E895" s="298">
        <v>1.4399999999999999E-106</v>
      </c>
      <c r="F895" s="299" t="s">
        <v>10110</v>
      </c>
      <c r="G895" s="299" t="s">
        <v>9756</v>
      </c>
    </row>
    <row r="896" spans="1:7">
      <c r="A896" s="252"/>
      <c r="B896" s="253" t="s">
        <v>10408</v>
      </c>
      <c r="C896" s="261" t="s">
        <v>10409</v>
      </c>
      <c r="D896" s="318" t="s">
        <v>9530</v>
      </c>
      <c r="E896" s="298">
        <v>1.21E-79</v>
      </c>
      <c r="F896" s="299" t="s">
        <v>8865</v>
      </c>
      <c r="G896" s="299" t="s">
        <v>9619</v>
      </c>
    </row>
    <row r="897" spans="1:7" ht="16" customHeight="1">
      <c r="A897" s="249" t="s">
        <v>10410</v>
      </c>
      <c r="B897" s="272" t="s">
        <v>10411</v>
      </c>
      <c r="C897" s="264" t="s">
        <v>10412</v>
      </c>
      <c r="D897" s="301" t="s">
        <v>10413</v>
      </c>
      <c r="E897" s="301">
        <v>0</v>
      </c>
      <c r="F897" s="301" t="s">
        <v>9945</v>
      </c>
      <c r="G897" s="301" t="s">
        <v>8537</v>
      </c>
    </row>
    <row r="898" spans="1:7">
      <c r="A898" s="249"/>
      <c r="B898" s="250" t="s">
        <v>10414</v>
      </c>
      <c r="C898" s="264" t="s">
        <v>10415</v>
      </c>
      <c r="D898" s="301" t="s">
        <v>10413</v>
      </c>
      <c r="E898" s="301">
        <v>0</v>
      </c>
      <c r="F898" s="301" t="s">
        <v>8007</v>
      </c>
      <c r="G898" s="301" t="s">
        <v>10416</v>
      </c>
    </row>
    <row r="899" spans="1:7" ht="16" customHeight="1">
      <c r="A899" s="252" t="s">
        <v>10417</v>
      </c>
      <c r="B899" s="273" t="s">
        <v>10418</v>
      </c>
      <c r="C899" s="261" t="s">
        <v>10419</v>
      </c>
      <c r="D899" s="299" t="s">
        <v>798</v>
      </c>
      <c r="E899" s="299">
        <v>0</v>
      </c>
      <c r="F899" s="299" t="s">
        <v>10357</v>
      </c>
      <c r="G899" s="299" t="s">
        <v>10420</v>
      </c>
    </row>
    <row r="900" spans="1:7">
      <c r="A900" s="252"/>
      <c r="B900" s="253" t="s">
        <v>10421</v>
      </c>
      <c r="C900" s="261" t="s">
        <v>10422</v>
      </c>
      <c r="D900" s="299" t="s">
        <v>798</v>
      </c>
      <c r="E900" s="299">
        <v>0</v>
      </c>
      <c r="F900" s="299" t="s">
        <v>10423</v>
      </c>
      <c r="G900" s="299" t="s">
        <v>10424</v>
      </c>
    </row>
    <row r="901" spans="1:7" ht="16" customHeight="1">
      <c r="A901" s="249" t="s">
        <v>10425</v>
      </c>
      <c r="B901" s="272" t="s">
        <v>10426</v>
      </c>
      <c r="C901" s="264" t="s">
        <v>10427</v>
      </c>
      <c r="D901" s="301" t="s">
        <v>705</v>
      </c>
      <c r="E901" s="301">
        <v>0</v>
      </c>
      <c r="F901" s="301" t="s">
        <v>10428</v>
      </c>
      <c r="G901" s="301" t="s">
        <v>10429</v>
      </c>
    </row>
    <row r="902" spans="1:7">
      <c r="A902" s="249"/>
      <c r="B902" s="250" t="s">
        <v>10430</v>
      </c>
      <c r="C902" s="264" t="s">
        <v>10431</v>
      </c>
      <c r="D902" s="301" t="s">
        <v>705</v>
      </c>
      <c r="E902" s="301">
        <v>0</v>
      </c>
      <c r="F902" s="301" t="s">
        <v>10432</v>
      </c>
      <c r="G902" s="301" t="s">
        <v>10429</v>
      </c>
    </row>
    <row r="903" spans="1:7" ht="16" customHeight="1">
      <c r="A903" s="252" t="s">
        <v>10433</v>
      </c>
      <c r="B903" s="273" t="s">
        <v>10434</v>
      </c>
      <c r="C903" s="261" t="s">
        <v>10435</v>
      </c>
      <c r="D903" s="299" t="s">
        <v>666</v>
      </c>
      <c r="E903" s="299">
        <v>0</v>
      </c>
      <c r="F903" s="299" t="s">
        <v>9637</v>
      </c>
      <c r="G903" s="299" t="s">
        <v>10436</v>
      </c>
    </row>
    <row r="904" spans="1:7">
      <c r="A904" s="252"/>
      <c r="B904" s="253" t="s">
        <v>10437</v>
      </c>
      <c r="C904" s="261" t="s">
        <v>10438</v>
      </c>
      <c r="D904" s="299" t="s">
        <v>666</v>
      </c>
      <c r="E904" s="299">
        <v>0</v>
      </c>
      <c r="F904" s="299" t="s">
        <v>10355</v>
      </c>
      <c r="G904" s="299" t="s">
        <v>7711</v>
      </c>
    </row>
    <row r="905" spans="1:7" ht="16" customHeight="1">
      <c r="A905" s="249" t="s">
        <v>10439</v>
      </c>
      <c r="B905" s="272" t="s">
        <v>2460</v>
      </c>
      <c r="C905" s="264" t="s">
        <v>2461</v>
      </c>
      <c r="D905" s="301" t="s">
        <v>443</v>
      </c>
      <c r="E905" s="301">
        <v>0</v>
      </c>
      <c r="F905" s="301" t="s">
        <v>9317</v>
      </c>
      <c r="G905" s="301" t="s">
        <v>10440</v>
      </c>
    </row>
    <row r="906" spans="1:7">
      <c r="A906" s="249"/>
      <c r="B906" s="250" t="s">
        <v>6398</v>
      </c>
      <c r="C906" s="264" t="s">
        <v>10441</v>
      </c>
      <c r="D906" s="301" t="s">
        <v>443</v>
      </c>
      <c r="E906" s="301">
        <v>0</v>
      </c>
      <c r="F906" s="301" t="s">
        <v>10442</v>
      </c>
      <c r="G906" s="301" t="s">
        <v>10440</v>
      </c>
    </row>
    <row r="907" spans="1:7" ht="16" customHeight="1">
      <c r="A907" s="252" t="s">
        <v>10443</v>
      </c>
      <c r="B907" s="273" t="s">
        <v>10444</v>
      </c>
      <c r="C907" s="261" t="s">
        <v>10445</v>
      </c>
      <c r="D907" s="299" t="s">
        <v>454</v>
      </c>
      <c r="E907" s="298">
        <v>5.2900000000000002E-107</v>
      </c>
      <c r="F907" s="299" t="s">
        <v>10282</v>
      </c>
      <c r="G907" s="299" t="s">
        <v>10446</v>
      </c>
    </row>
    <row r="908" spans="1:7">
      <c r="A908" s="252"/>
      <c r="B908" s="253" t="s">
        <v>10447</v>
      </c>
      <c r="C908" s="261" t="s">
        <v>10448</v>
      </c>
      <c r="D908" s="299" t="s">
        <v>454</v>
      </c>
      <c r="E908" s="298">
        <v>4.0699999999999998E-106</v>
      </c>
      <c r="F908" s="299" t="s">
        <v>10054</v>
      </c>
      <c r="G908" s="299" t="s">
        <v>10449</v>
      </c>
    </row>
    <row r="909" spans="1:7" ht="16" customHeight="1">
      <c r="A909" s="249" t="s">
        <v>10450</v>
      </c>
      <c r="B909" s="272" t="s">
        <v>10451</v>
      </c>
      <c r="C909" s="264" t="s">
        <v>10452</v>
      </c>
      <c r="D909" s="301" t="s">
        <v>5530</v>
      </c>
      <c r="E909" s="301">
        <v>0</v>
      </c>
      <c r="F909" s="301" t="s">
        <v>10398</v>
      </c>
      <c r="G909" s="301" t="s">
        <v>9791</v>
      </c>
    </row>
    <row r="910" spans="1:7">
      <c r="A910" s="249"/>
      <c r="B910" s="250" t="s">
        <v>10453</v>
      </c>
      <c r="C910" s="264" t="s">
        <v>5528</v>
      </c>
      <c r="D910" s="301" t="s">
        <v>5530</v>
      </c>
      <c r="E910" s="301">
        <v>0</v>
      </c>
      <c r="F910" s="301" t="s">
        <v>10252</v>
      </c>
      <c r="G910" s="301" t="s">
        <v>8595</v>
      </c>
    </row>
    <row r="911" spans="1:7" ht="16" customHeight="1">
      <c r="A911" s="252" t="s">
        <v>10454</v>
      </c>
      <c r="B911" s="273" t="s">
        <v>10455</v>
      </c>
      <c r="C911" s="261" t="s">
        <v>10456</v>
      </c>
      <c r="D911" s="299" t="s">
        <v>804</v>
      </c>
      <c r="E911" s="299">
        <v>0</v>
      </c>
      <c r="F911" s="299" t="s">
        <v>10457</v>
      </c>
      <c r="G911" s="299" t="s">
        <v>9850</v>
      </c>
    </row>
    <row r="912" spans="1:7">
      <c r="A912" s="252"/>
      <c r="B912" s="253" t="s">
        <v>10458</v>
      </c>
      <c r="C912" s="261" t="s">
        <v>10459</v>
      </c>
      <c r="D912" s="299" t="s">
        <v>804</v>
      </c>
      <c r="E912" s="299">
        <v>0</v>
      </c>
      <c r="F912" s="299" t="s">
        <v>10460</v>
      </c>
      <c r="G912" s="299" t="s">
        <v>10461</v>
      </c>
    </row>
    <row r="913" spans="1:7" ht="16" customHeight="1">
      <c r="A913" s="249" t="s">
        <v>10462</v>
      </c>
      <c r="B913" s="272" t="s">
        <v>10463</v>
      </c>
      <c r="C913" s="264" t="s">
        <v>5380</v>
      </c>
      <c r="D913" s="301" t="s">
        <v>598</v>
      </c>
      <c r="E913" s="301">
        <v>0</v>
      </c>
      <c r="F913" s="301" t="s">
        <v>10464</v>
      </c>
      <c r="G913" s="301" t="s">
        <v>9907</v>
      </c>
    </row>
    <row r="914" spans="1:7">
      <c r="A914" s="249"/>
      <c r="B914" s="250" t="s">
        <v>10465</v>
      </c>
      <c r="C914" s="264" t="s">
        <v>10466</v>
      </c>
      <c r="D914" s="301" t="s">
        <v>598</v>
      </c>
      <c r="E914" s="301">
        <v>0</v>
      </c>
      <c r="F914" s="301" t="s">
        <v>10273</v>
      </c>
      <c r="G914" s="301" t="s">
        <v>9907</v>
      </c>
    </row>
    <row r="915" spans="1:7" ht="16" customHeight="1">
      <c r="A915" s="252" t="s">
        <v>10467</v>
      </c>
      <c r="B915" s="273" t="s">
        <v>10468</v>
      </c>
      <c r="C915" s="261" t="s">
        <v>10469</v>
      </c>
      <c r="D915" s="299" t="s">
        <v>550</v>
      </c>
      <c r="E915" s="299">
        <v>0</v>
      </c>
      <c r="F915" s="299" t="s">
        <v>10470</v>
      </c>
      <c r="G915" s="299" t="s">
        <v>10471</v>
      </c>
    </row>
    <row r="916" spans="1:7">
      <c r="A916" s="252"/>
      <c r="B916" s="253" t="s">
        <v>10472</v>
      </c>
      <c r="C916" s="261" t="s">
        <v>10473</v>
      </c>
      <c r="D916" s="299" t="s">
        <v>550</v>
      </c>
      <c r="E916" s="299">
        <v>0</v>
      </c>
      <c r="F916" s="299" t="s">
        <v>10428</v>
      </c>
      <c r="G916" s="299" t="s">
        <v>10223</v>
      </c>
    </row>
    <row r="917" spans="1:7" ht="16" customHeight="1">
      <c r="A917" s="249" t="s">
        <v>10474</v>
      </c>
      <c r="B917" s="272" t="s">
        <v>10475</v>
      </c>
      <c r="C917" s="264" t="s">
        <v>10476</v>
      </c>
      <c r="D917" s="301" t="s">
        <v>694</v>
      </c>
      <c r="E917" s="301">
        <v>0</v>
      </c>
      <c r="F917" s="301" t="s">
        <v>10323</v>
      </c>
      <c r="G917" s="301" t="s">
        <v>10223</v>
      </c>
    </row>
    <row r="918" spans="1:7">
      <c r="A918" s="249"/>
      <c r="B918" s="250" t="s">
        <v>10477</v>
      </c>
      <c r="C918" s="264" t="s">
        <v>10478</v>
      </c>
      <c r="D918" s="301" t="s">
        <v>694</v>
      </c>
      <c r="E918" s="301">
        <v>0</v>
      </c>
      <c r="F918" s="301" t="s">
        <v>10479</v>
      </c>
      <c r="G918" s="301" t="s">
        <v>10223</v>
      </c>
    </row>
    <row r="919" spans="1:7" ht="16" customHeight="1">
      <c r="A919" s="252" t="s">
        <v>10480</v>
      </c>
      <c r="B919" s="273" t="s">
        <v>10481</v>
      </c>
      <c r="C919" s="261" t="s">
        <v>10482</v>
      </c>
      <c r="D919" s="299" t="s">
        <v>10483</v>
      </c>
      <c r="E919" s="299">
        <v>0</v>
      </c>
      <c r="F919" s="299" t="s">
        <v>10484</v>
      </c>
      <c r="G919" s="299" t="s">
        <v>10485</v>
      </c>
    </row>
    <row r="920" spans="1:7">
      <c r="A920" s="252"/>
      <c r="B920" s="253" t="s">
        <v>10486</v>
      </c>
      <c r="C920" s="261" t="s">
        <v>10487</v>
      </c>
      <c r="D920" s="299" t="s">
        <v>10483</v>
      </c>
      <c r="E920" s="299">
        <v>0</v>
      </c>
      <c r="F920" s="299" t="s">
        <v>9687</v>
      </c>
      <c r="G920" s="299" t="s">
        <v>10485</v>
      </c>
    </row>
    <row r="921" spans="1:7" ht="16" customHeight="1">
      <c r="A921" s="249" t="s">
        <v>10488</v>
      </c>
      <c r="B921" s="272" t="s">
        <v>10489</v>
      </c>
      <c r="C921" s="264" t="s">
        <v>10490</v>
      </c>
      <c r="D921" s="301" t="s">
        <v>410</v>
      </c>
      <c r="E921" s="301">
        <v>0</v>
      </c>
      <c r="F921" s="301" t="s">
        <v>10191</v>
      </c>
      <c r="G921" s="301" t="s">
        <v>10213</v>
      </c>
    </row>
    <row r="922" spans="1:7">
      <c r="A922" s="249"/>
      <c r="B922" s="250" t="s">
        <v>10491</v>
      </c>
      <c r="C922" s="264" t="s">
        <v>10492</v>
      </c>
      <c r="D922" s="301" t="s">
        <v>410</v>
      </c>
      <c r="E922" s="301">
        <v>0</v>
      </c>
      <c r="F922" s="301" t="s">
        <v>10282</v>
      </c>
      <c r="G922" s="301" t="s">
        <v>7566</v>
      </c>
    </row>
    <row r="923" spans="1:7" ht="16" customHeight="1">
      <c r="A923" s="252" t="s">
        <v>10493</v>
      </c>
      <c r="B923" s="273" t="s">
        <v>10494</v>
      </c>
      <c r="C923" s="261" t="s">
        <v>10495</v>
      </c>
      <c r="D923" s="299" t="s">
        <v>823</v>
      </c>
      <c r="E923" s="299">
        <v>0</v>
      </c>
      <c r="F923" s="299" t="s">
        <v>10496</v>
      </c>
      <c r="G923" s="299" t="s">
        <v>9619</v>
      </c>
    </row>
    <row r="924" spans="1:7">
      <c r="A924" s="252"/>
      <c r="B924" s="253" t="s">
        <v>10497</v>
      </c>
      <c r="C924" s="261" t="s">
        <v>10498</v>
      </c>
      <c r="D924" s="299" t="s">
        <v>823</v>
      </c>
      <c r="E924" s="298">
        <v>1.15E-180</v>
      </c>
      <c r="F924" s="299" t="s">
        <v>10499</v>
      </c>
      <c r="G924" s="299" t="s">
        <v>10500</v>
      </c>
    </row>
    <row r="925" spans="1:7" ht="16" customHeight="1">
      <c r="A925" s="249" t="s">
        <v>10501</v>
      </c>
      <c r="B925" s="272" t="s">
        <v>6376</v>
      </c>
      <c r="C925" s="264" t="s">
        <v>6376</v>
      </c>
      <c r="D925" s="301" t="s">
        <v>420</v>
      </c>
      <c r="E925" s="301">
        <v>0</v>
      </c>
      <c r="F925" s="301" t="s">
        <v>9790</v>
      </c>
      <c r="G925" s="301" t="s">
        <v>9946</v>
      </c>
    </row>
    <row r="926" spans="1:7">
      <c r="A926" s="249"/>
      <c r="B926" s="250" t="s">
        <v>6377</v>
      </c>
      <c r="C926" s="264" t="s">
        <v>6378</v>
      </c>
      <c r="D926" s="301" t="s">
        <v>420</v>
      </c>
      <c r="E926" s="301">
        <v>0</v>
      </c>
      <c r="F926" s="301" t="s">
        <v>10502</v>
      </c>
      <c r="G926" s="301" t="s">
        <v>10503</v>
      </c>
    </row>
    <row r="927" spans="1:7" ht="16" customHeight="1">
      <c r="A927" s="252" t="s">
        <v>10504</v>
      </c>
      <c r="B927" s="273" t="s">
        <v>10505</v>
      </c>
      <c r="C927" s="261" t="s">
        <v>10506</v>
      </c>
      <c r="D927" s="299" t="s">
        <v>806</v>
      </c>
      <c r="E927" s="298">
        <v>2.6599999999999999E-43</v>
      </c>
      <c r="F927" s="299" t="s">
        <v>10388</v>
      </c>
      <c r="G927" s="299" t="s">
        <v>8240</v>
      </c>
    </row>
    <row r="928" spans="1:7">
      <c r="A928" s="252"/>
      <c r="B928" s="253" t="s">
        <v>10507</v>
      </c>
      <c r="C928" s="261" t="s">
        <v>10508</v>
      </c>
      <c r="D928" s="299" t="s">
        <v>806</v>
      </c>
      <c r="E928" s="298">
        <v>4.95E-43</v>
      </c>
      <c r="F928" s="299" t="s">
        <v>10509</v>
      </c>
      <c r="G928" s="299" t="s">
        <v>10510</v>
      </c>
    </row>
    <row r="929" spans="1:7" ht="16" customHeight="1">
      <c r="A929" s="249" t="s">
        <v>10511</v>
      </c>
      <c r="B929" s="272" t="s">
        <v>10512</v>
      </c>
      <c r="C929" s="264" t="s">
        <v>10513</v>
      </c>
      <c r="D929" s="301" t="s">
        <v>638</v>
      </c>
      <c r="E929" s="300">
        <v>1.8400000000000001E-47</v>
      </c>
      <c r="F929" s="301" t="s">
        <v>10514</v>
      </c>
      <c r="G929" s="301" t="s">
        <v>10515</v>
      </c>
    </row>
    <row r="930" spans="1:7">
      <c r="A930" s="249"/>
      <c r="B930" s="250" t="s">
        <v>10516</v>
      </c>
      <c r="C930" s="264" t="s">
        <v>5753</v>
      </c>
      <c r="D930" s="301" t="s">
        <v>638</v>
      </c>
      <c r="E930" s="300">
        <v>7.1200000000000003E-50</v>
      </c>
      <c r="F930" s="301" t="s">
        <v>10292</v>
      </c>
      <c r="G930" s="301" t="s">
        <v>10517</v>
      </c>
    </row>
    <row r="931" spans="1:7" ht="16" customHeight="1">
      <c r="A931" s="252" t="s">
        <v>10518</v>
      </c>
      <c r="B931" s="273" t="s">
        <v>10519</v>
      </c>
      <c r="C931" s="261" t="s">
        <v>10520</v>
      </c>
      <c r="D931" s="299" t="s">
        <v>441</v>
      </c>
      <c r="E931" s="299">
        <v>0</v>
      </c>
      <c r="F931" s="299" t="s">
        <v>10521</v>
      </c>
      <c r="G931" s="299" t="s">
        <v>9600</v>
      </c>
    </row>
    <row r="932" spans="1:7">
      <c r="A932" s="252"/>
      <c r="B932" s="253" t="s">
        <v>3083</v>
      </c>
      <c r="C932" s="261" t="s">
        <v>3084</v>
      </c>
      <c r="D932" s="299" t="s">
        <v>441</v>
      </c>
      <c r="E932" s="299">
        <v>0</v>
      </c>
      <c r="F932" s="299" t="s">
        <v>10522</v>
      </c>
      <c r="G932" s="299" t="s">
        <v>9600</v>
      </c>
    </row>
    <row r="933" spans="1:7" ht="16" customHeight="1">
      <c r="A933" s="249" t="s">
        <v>10523</v>
      </c>
      <c r="B933" s="272" t="s">
        <v>6385</v>
      </c>
      <c r="C933" s="264" t="s">
        <v>10524</v>
      </c>
      <c r="D933" s="301" t="s">
        <v>435</v>
      </c>
      <c r="E933" s="300">
        <v>2.5300000000000002E-100</v>
      </c>
      <c r="F933" s="301" t="s">
        <v>10525</v>
      </c>
      <c r="G933" s="301" t="s">
        <v>10526</v>
      </c>
    </row>
    <row r="934" spans="1:7">
      <c r="A934" s="249"/>
      <c r="B934" s="250" t="s">
        <v>6386</v>
      </c>
      <c r="C934" s="264" t="s">
        <v>10527</v>
      </c>
      <c r="D934" s="301" t="s">
        <v>435</v>
      </c>
      <c r="E934" s="300">
        <v>3.1499999999999999E-108</v>
      </c>
      <c r="F934" s="301" t="s">
        <v>10502</v>
      </c>
      <c r="G934" s="301" t="s">
        <v>10526</v>
      </c>
    </row>
    <row r="935" spans="1:7" ht="16" customHeight="1">
      <c r="A935" s="252" t="s">
        <v>10528</v>
      </c>
      <c r="B935" s="273" t="s">
        <v>10529</v>
      </c>
      <c r="C935" s="261" t="s">
        <v>10530</v>
      </c>
      <c r="D935" s="299" t="s">
        <v>463</v>
      </c>
      <c r="E935" s="299">
        <v>0</v>
      </c>
      <c r="F935" s="299" t="s">
        <v>10499</v>
      </c>
      <c r="G935" s="299" t="s">
        <v>10531</v>
      </c>
    </row>
    <row r="936" spans="1:7">
      <c r="A936" s="252"/>
      <c r="B936" s="253" t="s">
        <v>10532</v>
      </c>
      <c r="C936" s="261" t="s">
        <v>10533</v>
      </c>
      <c r="D936" s="299" t="s">
        <v>463</v>
      </c>
      <c r="E936" s="299">
        <v>0</v>
      </c>
      <c r="F936" s="299" t="s">
        <v>9500</v>
      </c>
      <c r="G936" s="299" t="s">
        <v>10223</v>
      </c>
    </row>
    <row r="937" spans="1:7" ht="16" customHeight="1">
      <c r="A937" s="249" t="s">
        <v>10534</v>
      </c>
      <c r="B937" s="272" t="s">
        <v>10535</v>
      </c>
      <c r="C937" s="264" t="s">
        <v>10536</v>
      </c>
      <c r="D937" s="301" t="s">
        <v>655</v>
      </c>
      <c r="E937" s="300">
        <v>9.3600000000000009E-44</v>
      </c>
      <c r="F937" s="301" t="s">
        <v>10537</v>
      </c>
      <c r="G937" s="301" t="s">
        <v>10538</v>
      </c>
    </row>
    <row r="938" spans="1:7">
      <c r="A938" s="249"/>
      <c r="B938" s="250" t="s">
        <v>10539</v>
      </c>
      <c r="C938" s="264" t="s">
        <v>10540</v>
      </c>
      <c r="D938" s="301" t="s">
        <v>655</v>
      </c>
      <c r="E938" s="300">
        <v>2.5199999999999999E-43</v>
      </c>
      <c r="F938" s="301" t="s">
        <v>10541</v>
      </c>
      <c r="G938" s="301" t="s">
        <v>8923</v>
      </c>
    </row>
    <row r="939" spans="1:7" ht="16" customHeight="1">
      <c r="A939" s="252" t="s">
        <v>10542</v>
      </c>
      <c r="B939" s="273" t="s">
        <v>10543</v>
      </c>
      <c r="C939" s="261" t="s">
        <v>10544</v>
      </c>
      <c r="D939" s="299" t="s">
        <v>733</v>
      </c>
      <c r="E939" s="299">
        <v>0</v>
      </c>
      <c r="F939" s="299" t="s">
        <v>10545</v>
      </c>
      <c r="G939" s="299" t="s">
        <v>10546</v>
      </c>
    </row>
    <row r="940" spans="1:7">
      <c r="A940" s="252"/>
      <c r="B940" s="253" t="s">
        <v>10547</v>
      </c>
      <c r="C940" s="261" t="s">
        <v>10548</v>
      </c>
      <c r="D940" s="299" t="s">
        <v>733</v>
      </c>
      <c r="E940" s="299">
        <v>0</v>
      </c>
      <c r="F940" s="299" t="s">
        <v>10549</v>
      </c>
      <c r="G940" s="299" t="s">
        <v>10550</v>
      </c>
    </row>
    <row r="941" spans="1:7" ht="16" customHeight="1">
      <c r="A941" s="249" t="s">
        <v>10551</v>
      </c>
      <c r="B941" s="272" t="s">
        <v>10552</v>
      </c>
      <c r="C941" s="264" t="s">
        <v>5878</v>
      </c>
      <c r="D941" s="301" t="s">
        <v>640</v>
      </c>
      <c r="E941" s="301">
        <v>0</v>
      </c>
      <c r="F941" s="301" t="s">
        <v>10553</v>
      </c>
      <c r="G941" s="301" t="s">
        <v>10554</v>
      </c>
    </row>
    <row r="942" spans="1:7">
      <c r="A942" s="249"/>
      <c r="B942" s="250" t="s">
        <v>4672</v>
      </c>
      <c r="C942" s="264" t="s">
        <v>4673</v>
      </c>
      <c r="D942" s="301" t="s">
        <v>640</v>
      </c>
      <c r="E942" s="301">
        <v>0</v>
      </c>
      <c r="F942" s="301" t="s">
        <v>10555</v>
      </c>
      <c r="G942" s="301" t="s">
        <v>10556</v>
      </c>
    </row>
    <row r="943" spans="1:7" ht="16" customHeight="1">
      <c r="A943" s="252" t="s">
        <v>10557</v>
      </c>
      <c r="B943" s="273" t="s">
        <v>10558</v>
      </c>
      <c r="C943" s="261" t="s">
        <v>10559</v>
      </c>
      <c r="D943" s="299" t="s">
        <v>571</v>
      </c>
      <c r="E943" s="299">
        <v>0</v>
      </c>
      <c r="F943" s="299" t="s">
        <v>10560</v>
      </c>
      <c r="G943" s="299" t="s">
        <v>10190</v>
      </c>
    </row>
    <row r="944" spans="1:7">
      <c r="A944" s="252"/>
      <c r="B944" s="253" t="s">
        <v>10561</v>
      </c>
      <c r="C944" s="261" t="s">
        <v>10562</v>
      </c>
      <c r="D944" s="299" t="s">
        <v>571</v>
      </c>
      <c r="E944" s="299">
        <v>0</v>
      </c>
      <c r="F944" s="299" t="s">
        <v>10563</v>
      </c>
      <c r="G944" s="299" t="s">
        <v>9850</v>
      </c>
    </row>
    <row r="945" spans="1:7" ht="16" customHeight="1">
      <c r="A945" s="249" t="s">
        <v>10564</v>
      </c>
      <c r="B945" s="272" t="s">
        <v>10565</v>
      </c>
      <c r="C945" s="264" t="s">
        <v>10566</v>
      </c>
      <c r="D945" s="301" t="s">
        <v>574</v>
      </c>
      <c r="E945" s="300">
        <v>8.4699999999999997E-180</v>
      </c>
      <c r="F945" s="301" t="s">
        <v>10567</v>
      </c>
      <c r="G945" s="301" t="s">
        <v>9634</v>
      </c>
    </row>
    <row r="946" spans="1:7">
      <c r="A946" s="249"/>
      <c r="B946" s="250" t="s">
        <v>4822</v>
      </c>
      <c r="C946" s="264" t="s">
        <v>4823</v>
      </c>
      <c r="D946" s="301" t="s">
        <v>574</v>
      </c>
      <c r="E946" s="301">
        <v>0</v>
      </c>
      <c r="F946" s="301" t="s">
        <v>10568</v>
      </c>
      <c r="G946" s="301" t="s">
        <v>9619</v>
      </c>
    </row>
    <row r="947" spans="1:7" ht="16" customHeight="1">
      <c r="A947" s="252" t="s">
        <v>10569</v>
      </c>
      <c r="B947" s="273" t="s">
        <v>10570</v>
      </c>
      <c r="C947" s="261" t="s">
        <v>10571</v>
      </c>
      <c r="D947" s="299" t="s">
        <v>553</v>
      </c>
      <c r="E947" s="298">
        <v>1.09E-103</v>
      </c>
      <c r="F947" s="299" t="s">
        <v>7575</v>
      </c>
      <c r="G947" s="299" t="s">
        <v>10531</v>
      </c>
    </row>
    <row r="948" spans="1:7">
      <c r="A948" s="252"/>
      <c r="B948" s="253" t="s">
        <v>10572</v>
      </c>
      <c r="C948" s="261" t="s">
        <v>10573</v>
      </c>
      <c r="D948" s="299" t="s">
        <v>553</v>
      </c>
      <c r="E948" s="298">
        <v>7.92E-112</v>
      </c>
      <c r="F948" s="299" t="s">
        <v>10574</v>
      </c>
      <c r="G948" s="299" t="s">
        <v>10531</v>
      </c>
    </row>
    <row r="949" spans="1:7" ht="16" customHeight="1">
      <c r="A949" s="249" t="s">
        <v>10575</v>
      </c>
      <c r="B949" s="272" t="s">
        <v>10576</v>
      </c>
      <c r="C949" s="264" t="s">
        <v>10577</v>
      </c>
      <c r="D949" s="301" t="s">
        <v>10578</v>
      </c>
      <c r="E949" s="301">
        <v>0</v>
      </c>
      <c r="F949" s="301" t="s">
        <v>10579</v>
      </c>
      <c r="G949" s="301" t="s">
        <v>10580</v>
      </c>
    </row>
    <row r="950" spans="1:7">
      <c r="A950" s="249"/>
      <c r="B950" s="250" t="s">
        <v>10581</v>
      </c>
      <c r="C950" s="264" t="s">
        <v>10582</v>
      </c>
      <c r="D950" s="301" t="s">
        <v>10578</v>
      </c>
      <c r="E950" s="301">
        <v>0</v>
      </c>
      <c r="F950" s="301" t="s">
        <v>10579</v>
      </c>
      <c r="G950" s="301" t="s">
        <v>10583</v>
      </c>
    </row>
    <row r="951" spans="1:7" ht="16" customHeight="1">
      <c r="A951" s="252" t="s">
        <v>10584</v>
      </c>
      <c r="B951" s="273" t="s">
        <v>10585</v>
      </c>
      <c r="C951" s="261" t="s">
        <v>10586</v>
      </c>
      <c r="D951" s="299" t="s">
        <v>653</v>
      </c>
      <c r="E951" s="298">
        <v>7.2999999999999999E-165</v>
      </c>
      <c r="F951" s="299" t="s">
        <v>8605</v>
      </c>
      <c r="G951" s="299" t="s">
        <v>10587</v>
      </c>
    </row>
    <row r="952" spans="1:7">
      <c r="A952" s="252"/>
      <c r="B952" s="253" t="s">
        <v>10588</v>
      </c>
      <c r="C952" s="261" t="s">
        <v>10589</v>
      </c>
      <c r="D952" s="299" t="s">
        <v>653</v>
      </c>
      <c r="E952" s="298">
        <v>2.4600000000000002E-158</v>
      </c>
      <c r="F952" s="299" t="s">
        <v>10590</v>
      </c>
      <c r="G952" s="299" t="s">
        <v>9867</v>
      </c>
    </row>
    <row r="953" spans="1:7" ht="16" customHeight="1">
      <c r="A953" s="249" t="s">
        <v>10591</v>
      </c>
      <c r="B953" s="272" t="s">
        <v>10592</v>
      </c>
      <c r="C953" s="264" t="s">
        <v>10593</v>
      </c>
      <c r="D953" s="301" t="s">
        <v>1141</v>
      </c>
      <c r="E953" s="301">
        <v>0</v>
      </c>
      <c r="F953" s="301" t="s">
        <v>10594</v>
      </c>
      <c r="G953" s="301" t="s">
        <v>7746</v>
      </c>
    </row>
    <row r="954" spans="1:7">
      <c r="A954" s="249"/>
      <c r="B954" s="250" t="s">
        <v>10595</v>
      </c>
      <c r="C954" s="264" t="s">
        <v>10596</v>
      </c>
      <c r="D954" s="301" t="s">
        <v>1141</v>
      </c>
      <c r="E954" s="301">
        <v>0</v>
      </c>
      <c r="F954" s="301" t="s">
        <v>10597</v>
      </c>
      <c r="G954" s="301" t="s">
        <v>8903</v>
      </c>
    </row>
    <row r="955" spans="1:7" ht="16" customHeight="1">
      <c r="A955" s="252" t="s">
        <v>10598</v>
      </c>
      <c r="B955" s="273" t="s">
        <v>10599</v>
      </c>
      <c r="C955" s="261" t="s">
        <v>10600</v>
      </c>
      <c r="D955" s="299" t="s">
        <v>591</v>
      </c>
      <c r="E955" s="299">
        <v>0</v>
      </c>
      <c r="F955" s="299" t="s">
        <v>10574</v>
      </c>
      <c r="G955" s="299" t="s">
        <v>8067</v>
      </c>
    </row>
    <row r="956" spans="1:7">
      <c r="A956" s="252"/>
      <c r="B956" s="253" t="s">
        <v>10601</v>
      </c>
      <c r="C956" s="261" t="s">
        <v>10602</v>
      </c>
      <c r="D956" s="299" t="s">
        <v>591</v>
      </c>
      <c r="E956" s="299">
        <v>0</v>
      </c>
      <c r="F956" s="299" t="s">
        <v>10603</v>
      </c>
      <c r="G956" s="299" t="s">
        <v>10604</v>
      </c>
    </row>
    <row r="957" spans="1:7" ht="16" customHeight="1">
      <c r="A957" s="249" t="s">
        <v>10605</v>
      </c>
      <c r="B957" s="272" t="s">
        <v>10606</v>
      </c>
      <c r="C957" s="264" t="s">
        <v>5855</v>
      </c>
      <c r="D957" s="301" t="s">
        <v>593</v>
      </c>
      <c r="E957" s="301">
        <v>0</v>
      </c>
      <c r="F957" s="301" t="s">
        <v>10607</v>
      </c>
      <c r="G957" s="301" t="s">
        <v>10608</v>
      </c>
    </row>
    <row r="958" spans="1:7">
      <c r="A958" s="249"/>
      <c r="B958" s="250" t="s">
        <v>10609</v>
      </c>
      <c r="C958" s="264" t="s">
        <v>6436</v>
      </c>
      <c r="D958" s="301" t="s">
        <v>593</v>
      </c>
      <c r="E958" s="301">
        <v>0</v>
      </c>
      <c r="F958" s="301" t="s">
        <v>9790</v>
      </c>
      <c r="G958" s="301" t="s">
        <v>8685</v>
      </c>
    </row>
    <row r="959" spans="1:7" ht="16" customHeight="1">
      <c r="A959" s="252" t="s">
        <v>10610</v>
      </c>
      <c r="B959" s="273" t="s">
        <v>10611</v>
      </c>
      <c r="C959" s="261" t="s">
        <v>10612</v>
      </c>
      <c r="D959" s="299" t="s">
        <v>589</v>
      </c>
      <c r="E959" s="299">
        <v>0</v>
      </c>
      <c r="F959" s="299" t="s">
        <v>10613</v>
      </c>
      <c r="G959" s="299" t="s">
        <v>10614</v>
      </c>
    </row>
    <row r="960" spans="1:7">
      <c r="A960" s="252"/>
      <c r="B960" s="253" t="s">
        <v>10615</v>
      </c>
      <c r="C960" s="261" t="s">
        <v>10616</v>
      </c>
      <c r="D960" s="299" t="s">
        <v>589</v>
      </c>
      <c r="E960" s="299">
        <v>0</v>
      </c>
      <c r="F960" s="299" t="s">
        <v>10617</v>
      </c>
      <c r="G960" s="299" t="s">
        <v>10618</v>
      </c>
    </row>
    <row r="961" spans="1:7" ht="16" customHeight="1">
      <c r="A961" s="249" t="s">
        <v>10619</v>
      </c>
      <c r="B961" s="272" t="s">
        <v>10620</v>
      </c>
      <c r="C961" s="264" t="s">
        <v>10621</v>
      </c>
      <c r="D961" s="301" t="s">
        <v>959</v>
      </c>
      <c r="E961" s="301">
        <v>0</v>
      </c>
      <c r="F961" s="301" t="s">
        <v>10622</v>
      </c>
      <c r="G961" s="301" t="s">
        <v>9767</v>
      </c>
    </row>
    <row r="962" spans="1:7">
      <c r="A962" s="249"/>
      <c r="B962" s="250" t="s">
        <v>10623</v>
      </c>
      <c r="C962" s="264" t="s">
        <v>10624</v>
      </c>
      <c r="D962" s="301" t="s">
        <v>959</v>
      </c>
      <c r="E962" s="301">
        <v>0</v>
      </c>
      <c r="F962" s="301" t="s">
        <v>10625</v>
      </c>
      <c r="G962" s="301" t="s">
        <v>10626</v>
      </c>
    </row>
    <row r="963" spans="1:7" ht="16" customHeight="1">
      <c r="A963" s="252" t="s">
        <v>10627</v>
      </c>
      <c r="B963" s="273" t="s">
        <v>10628</v>
      </c>
      <c r="C963" s="261" t="s">
        <v>10629</v>
      </c>
      <c r="D963" s="299" t="s">
        <v>508</v>
      </c>
      <c r="E963" s="298">
        <v>4.99E-96</v>
      </c>
      <c r="F963" s="299" t="s">
        <v>10310</v>
      </c>
      <c r="G963" s="299" t="s">
        <v>10140</v>
      </c>
    </row>
    <row r="964" spans="1:7">
      <c r="A964" s="252"/>
      <c r="B964" s="253" t="s">
        <v>10630</v>
      </c>
      <c r="C964" s="261" t="s">
        <v>10631</v>
      </c>
      <c r="D964" s="299" t="s">
        <v>508</v>
      </c>
      <c r="E964" s="298">
        <v>8.8800000000000007E-96</v>
      </c>
      <c r="F964" s="299" t="s">
        <v>10632</v>
      </c>
      <c r="G964" s="299" t="s">
        <v>10140</v>
      </c>
    </row>
    <row r="965" spans="1:7" ht="16" customHeight="1">
      <c r="A965" s="249" t="s">
        <v>10633</v>
      </c>
      <c r="B965" s="272" t="s">
        <v>10634</v>
      </c>
      <c r="C965" s="264" t="s">
        <v>10635</v>
      </c>
      <c r="D965" s="301" t="s">
        <v>6451</v>
      </c>
      <c r="E965" s="301">
        <v>0</v>
      </c>
      <c r="F965" s="301" t="s">
        <v>10603</v>
      </c>
      <c r="G965" s="301" t="s">
        <v>9475</v>
      </c>
    </row>
    <row r="966" spans="1:7" ht="16" customHeight="1">
      <c r="A966" s="249"/>
      <c r="B966" s="250" t="s">
        <v>10636</v>
      </c>
      <c r="C966" s="264" t="s">
        <v>6450</v>
      </c>
      <c r="D966" s="301" t="s">
        <v>6451</v>
      </c>
      <c r="E966" s="301">
        <v>0</v>
      </c>
      <c r="F966" s="301" t="s">
        <v>10637</v>
      </c>
      <c r="G966" s="301" t="s">
        <v>10276</v>
      </c>
    </row>
    <row r="967" spans="1:7" ht="16" customHeight="1">
      <c r="A967" s="252" t="s">
        <v>10638</v>
      </c>
      <c r="B967" s="273" t="s">
        <v>10639</v>
      </c>
      <c r="C967" s="261" t="s">
        <v>5558</v>
      </c>
      <c r="D967" s="299" t="s">
        <v>683</v>
      </c>
      <c r="E967" s="299">
        <v>0</v>
      </c>
      <c r="F967" s="299" t="s">
        <v>10590</v>
      </c>
      <c r="G967" s="299" t="s">
        <v>10640</v>
      </c>
    </row>
    <row r="968" spans="1:7" ht="16" customHeight="1">
      <c r="A968" s="252"/>
      <c r="B968" s="253" t="s">
        <v>10641</v>
      </c>
      <c r="C968" s="261" t="s">
        <v>10642</v>
      </c>
      <c r="D968" s="299" t="s">
        <v>683</v>
      </c>
      <c r="E968" s="299">
        <v>0</v>
      </c>
      <c r="F968" s="299" t="s">
        <v>10643</v>
      </c>
      <c r="G968" s="299" t="s">
        <v>9472</v>
      </c>
    </row>
    <row r="969" spans="1:7" ht="16" customHeight="1">
      <c r="A969" s="249" t="s">
        <v>10644</v>
      </c>
      <c r="B969" s="272" t="s">
        <v>10645</v>
      </c>
      <c r="C969" s="264" t="s">
        <v>10646</v>
      </c>
      <c r="D969" s="301" t="s">
        <v>755</v>
      </c>
      <c r="E969" s="300">
        <v>5.4699999999999998E-47</v>
      </c>
      <c r="F969" s="301" t="s">
        <v>10647</v>
      </c>
      <c r="G969" s="301" t="s">
        <v>10583</v>
      </c>
    </row>
    <row r="970" spans="1:7" ht="16" customHeight="1">
      <c r="A970" s="249"/>
      <c r="B970" s="250" t="s">
        <v>10648</v>
      </c>
      <c r="C970" s="264" t="s">
        <v>10649</v>
      </c>
      <c r="D970" s="301" t="s">
        <v>755</v>
      </c>
      <c r="E970" s="300">
        <v>1.5600000000000001E-47</v>
      </c>
      <c r="F970" s="301" t="s">
        <v>10650</v>
      </c>
      <c r="G970" s="301" t="s">
        <v>10583</v>
      </c>
    </row>
    <row r="971" spans="1:7" ht="16" customHeight="1">
      <c r="A971" s="252" t="s">
        <v>10651</v>
      </c>
      <c r="B971" s="273" t="s">
        <v>10652</v>
      </c>
      <c r="C971" s="261" t="s">
        <v>10653</v>
      </c>
      <c r="D971" s="299" t="s">
        <v>600</v>
      </c>
      <c r="E971" s="298">
        <v>1.6E-135</v>
      </c>
      <c r="F971" s="299" t="s">
        <v>10594</v>
      </c>
      <c r="G971" s="299" t="s">
        <v>8243</v>
      </c>
    </row>
    <row r="972" spans="1:7" ht="16" customHeight="1">
      <c r="A972" s="252"/>
      <c r="B972" s="253" t="s">
        <v>3489</v>
      </c>
      <c r="C972" s="261" t="s">
        <v>3490</v>
      </c>
      <c r="D972" s="299" t="s">
        <v>600</v>
      </c>
      <c r="E972" s="298">
        <v>4.2199999999999996E-136</v>
      </c>
      <c r="F972" s="299" t="s">
        <v>10654</v>
      </c>
      <c r="G972" s="299" t="s">
        <v>8243</v>
      </c>
    </row>
    <row r="973" spans="1:7" ht="16" customHeight="1">
      <c r="A973" s="249" t="s">
        <v>10655</v>
      </c>
      <c r="B973" s="272" t="s">
        <v>10656</v>
      </c>
      <c r="C973" s="264" t="s">
        <v>10657</v>
      </c>
      <c r="D973" s="301" t="s">
        <v>805</v>
      </c>
      <c r="E973" s="300">
        <v>9.1100000000000002E-90</v>
      </c>
      <c r="F973" s="301" t="s">
        <v>10658</v>
      </c>
      <c r="G973" s="301" t="s">
        <v>8257</v>
      </c>
    </row>
    <row r="974" spans="1:7" ht="16" customHeight="1">
      <c r="A974" s="249"/>
      <c r="B974" s="250" t="s">
        <v>10659</v>
      </c>
      <c r="C974" s="264" t="s">
        <v>10660</v>
      </c>
      <c r="D974" s="301" t="s">
        <v>805</v>
      </c>
      <c r="E974" s="300">
        <v>3.81E-91</v>
      </c>
      <c r="F974" s="301" t="s">
        <v>10661</v>
      </c>
      <c r="G974" s="301" t="s">
        <v>8257</v>
      </c>
    </row>
    <row r="975" spans="1:7" ht="16" customHeight="1">
      <c r="A975" s="252" t="s">
        <v>10662</v>
      </c>
      <c r="B975" s="273" t="s">
        <v>10663</v>
      </c>
      <c r="C975" s="261" t="s">
        <v>10664</v>
      </c>
      <c r="D975" s="299" t="s">
        <v>650</v>
      </c>
      <c r="E975" s="298">
        <v>5.5499999999999998E-93</v>
      </c>
      <c r="F975" s="299" t="s">
        <v>10665</v>
      </c>
      <c r="G975" s="299" t="s">
        <v>10666</v>
      </c>
    </row>
    <row r="976" spans="1:7" ht="16" customHeight="1">
      <c r="A976" s="252"/>
      <c r="B976" s="253" t="s">
        <v>10667</v>
      </c>
      <c r="C976" s="261" t="s">
        <v>10668</v>
      </c>
      <c r="D976" s="299" t="s">
        <v>650</v>
      </c>
      <c r="E976" s="298">
        <v>3.5499999999999999E-91</v>
      </c>
      <c r="F976" s="299" t="s">
        <v>10669</v>
      </c>
      <c r="G976" s="299" t="s">
        <v>10666</v>
      </c>
    </row>
    <row r="977" spans="1:7" ht="16" customHeight="1">
      <c r="A977" s="249" t="s">
        <v>10670</v>
      </c>
      <c r="B977" s="272" t="s">
        <v>10671</v>
      </c>
      <c r="C977" s="264" t="s">
        <v>10672</v>
      </c>
      <c r="D977" s="301" t="s">
        <v>767</v>
      </c>
      <c r="E977" s="300">
        <v>4.0200000000000001E-150</v>
      </c>
      <c r="F977" s="301" t="s">
        <v>10673</v>
      </c>
      <c r="G977" s="301" t="s">
        <v>10674</v>
      </c>
    </row>
    <row r="978" spans="1:7">
      <c r="A978" s="249"/>
      <c r="B978" s="250" t="s">
        <v>2771</v>
      </c>
      <c r="C978" s="264" t="s">
        <v>2772</v>
      </c>
      <c r="D978" s="301" t="s">
        <v>767</v>
      </c>
      <c r="E978" s="300">
        <v>8.6000000000000007E-149</v>
      </c>
      <c r="F978" s="301" t="s">
        <v>10613</v>
      </c>
      <c r="G978" s="301" t="s">
        <v>10675</v>
      </c>
    </row>
    <row r="979" spans="1:7" ht="16" customHeight="1">
      <c r="A979" s="252" t="s">
        <v>10676</v>
      </c>
      <c r="B979" s="273" t="s">
        <v>10677</v>
      </c>
      <c r="C979" s="261" t="s">
        <v>10678</v>
      </c>
      <c r="D979" s="325" t="s">
        <v>7468</v>
      </c>
      <c r="E979" s="326"/>
      <c r="F979" s="326"/>
      <c r="G979" s="327"/>
    </row>
    <row r="980" spans="1:7">
      <c r="A980" s="252"/>
      <c r="B980" s="253" t="s">
        <v>10679</v>
      </c>
      <c r="C980" s="261" t="s">
        <v>10680</v>
      </c>
      <c r="D980" s="328"/>
      <c r="E980" s="329"/>
      <c r="F980" s="329"/>
      <c r="G980" s="330"/>
    </row>
    <row r="981" spans="1:7" ht="16" customHeight="1">
      <c r="A981" s="249" t="s">
        <v>10681</v>
      </c>
      <c r="B981" s="272" t="s">
        <v>10682</v>
      </c>
      <c r="C981" s="264" t="s">
        <v>10683</v>
      </c>
      <c r="D981" s="319" t="s">
        <v>7468</v>
      </c>
      <c r="E981" s="320"/>
      <c r="F981" s="320"/>
      <c r="G981" s="321"/>
    </row>
    <row r="982" spans="1:7">
      <c r="A982" s="249"/>
      <c r="B982" s="250" t="s">
        <v>10684</v>
      </c>
      <c r="C982" s="264" t="s">
        <v>10685</v>
      </c>
      <c r="D982" s="322"/>
      <c r="E982" s="323"/>
      <c r="F982" s="323"/>
      <c r="G982" s="324"/>
    </row>
    <row r="983" spans="1:7" ht="16" customHeight="1">
      <c r="A983" s="252" t="s">
        <v>10686</v>
      </c>
      <c r="B983" s="273" t="s">
        <v>10687</v>
      </c>
      <c r="C983" s="261" t="s">
        <v>5768</v>
      </c>
      <c r="D983" s="299" t="s">
        <v>523</v>
      </c>
      <c r="E983" s="298">
        <v>2.3399999999999999E-133</v>
      </c>
      <c r="F983" s="299" t="s">
        <v>9790</v>
      </c>
      <c r="G983" s="299" t="s">
        <v>10640</v>
      </c>
    </row>
    <row r="984" spans="1:7">
      <c r="A984" s="252"/>
      <c r="B984" s="253" t="s">
        <v>10688</v>
      </c>
      <c r="C984" s="261" t="s">
        <v>5770</v>
      </c>
      <c r="D984" s="299" t="s">
        <v>523</v>
      </c>
      <c r="E984" s="298">
        <v>7.5300000000000001E-131</v>
      </c>
      <c r="F984" s="299" t="s">
        <v>10689</v>
      </c>
      <c r="G984" s="299" t="s">
        <v>10640</v>
      </c>
    </row>
    <row r="985" spans="1:7" ht="16" customHeight="1">
      <c r="A985" s="249" t="s">
        <v>10690</v>
      </c>
      <c r="B985" s="272" t="s">
        <v>10691</v>
      </c>
      <c r="C985" s="264" t="s">
        <v>10692</v>
      </c>
      <c r="D985" s="301" t="s">
        <v>406</v>
      </c>
      <c r="E985" s="300">
        <v>1.75E-167</v>
      </c>
      <c r="F985" s="301" t="s">
        <v>9535</v>
      </c>
      <c r="G985" s="301" t="s">
        <v>9600</v>
      </c>
    </row>
    <row r="986" spans="1:7">
      <c r="A986" s="249"/>
      <c r="B986" s="250" t="s">
        <v>10693</v>
      </c>
      <c r="C986" s="264" t="s">
        <v>5805</v>
      </c>
      <c r="D986" s="301" t="s">
        <v>406</v>
      </c>
      <c r="E986" s="300">
        <v>1.7700000000000001E-167</v>
      </c>
      <c r="F986" s="301" t="s">
        <v>10694</v>
      </c>
      <c r="G986" s="301" t="s">
        <v>9600</v>
      </c>
    </row>
    <row r="987" spans="1:7" ht="16" customHeight="1">
      <c r="A987" s="252" t="s">
        <v>10695</v>
      </c>
      <c r="B987" s="273" t="s">
        <v>10696</v>
      </c>
      <c r="C987" s="261" t="s">
        <v>5762</v>
      </c>
      <c r="D987" s="299" t="s">
        <v>743</v>
      </c>
      <c r="E987" s="298">
        <v>3.8000000000000001E-92</v>
      </c>
      <c r="F987" s="299" t="s">
        <v>10594</v>
      </c>
      <c r="G987" s="299" t="s">
        <v>10697</v>
      </c>
    </row>
    <row r="988" spans="1:7">
      <c r="A988" s="252"/>
      <c r="B988" s="253" t="s">
        <v>4867</v>
      </c>
      <c r="C988" s="261" t="s">
        <v>4868</v>
      </c>
      <c r="D988" s="299" t="s">
        <v>743</v>
      </c>
      <c r="E988" s="298">
        <v>4.0699999999999998E-92</v>
      </c>
      <c r="F988" s="299" t="s">
        <v>10594</v>
      </c>
      <c r="G988" s="299" t="s">
        <v>10697</v>
      </c>
    </row>
    <row r="989" spans="1:7" ht="16" customHeight="1">
      <c r="A989" s="249" t="s">
        <v>10698</v>
      </c>
      <c r="B989" s="272" t="s">
        <v>10699</v>
      </c>
      <c r="C989" s="264" t="s">
        <v>10700</v>
      </c>
      <c r="D989" s="301" t="s">
        <v>639</v>
      </c>
      <c r="E989" s="300">
        <v>3.5400000000000002E-61</v>
      </c>
      <c r="F989" s="301" t="s">
        <v>10553</v>
      </c>
      <c r="G989" s="301" t="s">
        <v>10701</v>
      </c>
    </row>
    <row r="990" spans="1:7">
      <c r="A990" s="249"/>
      <c r="B990" s="250" t="s">
        <v>10702</v>
      </c>
      <c r="C990" s="264" t="s">
        <v>10703</v>
      </c>
      <c r="D990" s="301" t="s">
        <v>639</v>
      </c>
      <c r="E990" s="300">
        <v>8.6500000000000003E-61</v>
      </c>
      <c r="F990" s="301" t="s">
        <v>10704</v>
      </c>
      <c r="G990" s="301" t="s">
        <v>10701</v>
      </c>
    </row>
    <row r="991" spans="1:7" ht="16" customHeight="1">
      <c r="A991" s="252" t="s">
        <v>10705</v>
      </c>
      <c r="B991" s="273" t="s">
        <v>10706</v>
      </c>
      <c r="C991" s="261" t="s">
        <v>10707</v>
      </c>
      <c r="D991" s="299" t="s">
        <v>417</v>
      </c>
      <c r="E991" s="299">
        <v>0</v>
      </c>
      <c r="F991" s="299" t="s">
        <v>10708</v>
      </c>
      <c r="G991" s="299" t="s">
        <v>8715</v>
      </c>
    </row>
    <row r="992" spans="1:7">
      <c r="A992" s="252"/>
      <c r="B992" s="253" t="s">
        <v>10709</v>
      </c>
      <c r="C992" s="261" t="s">
        <v>10710</v>
      </c>
      <c r="D992" s="299" t="s">
        <v>417</v>
      </c>
      <c r="E992" s="299">
        <v>0</v>
      </c>
      <c r="F992" s="299" t="s">
        <v>10310</v>
      </c>
      <c r="G992" s="299" t="s">
        <v>8715</v>
      </c>
    </row>
    <row r="993" spans="1:7" ht="16" customHeight="1">
      <c r="A993" s="249" t="s">
        <v>10711</v>
      </c>
      <c r="B993" s="272" t="s">
        <v>10712</v>
      </c>
      <c r="C993" s="264" t="s">
        <v>10713</v>
      </c>
      <c r="D993" s="301" t="s">
        <v>672</v>
      </c>
      <c r="E993" s="300">
        <v>2.0499999999999999E-38</v>
      </c>
      <c r="F993" s="301" t="s">
        <v>10714</v>
      </c>
      <c r="G993" s="301" t="s">
        <v>10715</v>
      </c>
    </row>
    <row r="994" spans="1:7">
      <c r="A994" s="249"/>
      <c r="B994" s="250" t="s">
        <v>10716</v>
      </c>
      <c r="C994" s="264" t="s">
        <v>10717</v>
      </c>
      <c r="D994" s="301" t="s">
        <v>672</v>
      </c>
      <c r="E994" s="300">
        <v>5.5000000000000001E-38</v>
      </c>
      <c r="F994" s="301" t="s">
        <v>10718</v>
      </c>
      <c r="G994" s="301" t="s">
        <v>10715</v>
      </c>
    </row>
    <row r="995" spans="1:7" ht="16" customHeight="1">
      <c r="A995" s="252" t="s">
        <v>10719</v>
      </c>
      <c r="B995" s="273" t="s">
        <v>10720</v>
      </c>
      <c r="C995" s="261" t="s">
        <v>5562</v>
      </c>
      <c r="D995" s="299" t="s">
        <v>518</v>
      </c>
      <c r="E995" s="299">
        <v>0</v>
      </c>
      <c r="F995" s="299" t="s">
        <v>8540</v>
      </c>
      <c r="G995" s="299" t="s">
        <v>9934</v>
      </c>
    </row>
    <row r="996" spans="1:7">
      <c r="A996" s="252"/>
      <c r="B996" s="253" t="s">
        <v>10721</v>
      </c>
      <c r="C996" s="261" t="s">
        <v>10722</v>
      </c>
      <c r="D996" s="299" t="s">
        <v>518</v>
      </c>
      <c r="E996" s="299">
        <v>0</v>
      </c>
      <c r="F996" s="299" t="s">
        <v>10723</v>
      </c>
      <c r="G996" s="299" t="s">
        <v>9934</v>
      </c>
    </row>
    <row r="997" spans="1:7" ht="16" customHeight="1">
      <c r="A997" s="249" t="s">
        <v>10724</v>
      </c>
      <c r="B997" s="272" t="s">
        <v>10725</v>
      </c>
      <c r="C997" s="264" t="s">
        <v>5606</v>
      </c>
      <c r="D997" s="301" t="s">
        <v>586</v>
      </c>
      <c r="E997" s="300">
        <v>8.6099999999999993E-108</v>
      </c>
      <c r="F997" s="301" t="s">
        <v>10726</v>
      </c>
      <c r="G997" s="301" t="s">
        <v>10727</v>
      </c>
    </row>
    <row r="998" spans="1:7">
      <c r="A998" s="249"/>
      <c r="B998" s="250" t="s">
        <v>3858</v>
      </c>
      <c r="C998" s="264" t="s">
        <v>3856</v>
      </c>
      <c r="D998" s="301" t="s">
        <v>586</v>
      </c>
      <c r="E998" s="300">
        <v>3.72E-107</v>
      </c>
      <c r="F998" s="301" t="s">
        <v>10563</v>
      </c>
      <c r="G998" s="301" t="s">
        <v>10727</v>
      </c>
    </row>
    <row r="999" spans="1:7" ht="16" customHeight="1">
      <c r="A999" s="252" t="s">
        <v>10728</v>
      </c>
      <c r="B999" s="273" t="s">
        <v>10729</v>
      </c>
      <c r="C999" s="261" t="s">
        <v>10730</v>
      </c>
      <c r="D999" s="299" t="s">
        <v>777</v>
      </c>
      <c r="E999" s="298">
        <v>1.15E-66</v>
      </c>
      <c r="F999" s="299" t="s">
        <v>9790</v>
      </c>
      <c r="G999" s="299" t="s">
        <v>10731</v>
      </c>
    </row>
    <row r="1000" spans="1:7">
      <c r="A1000" s="252"/>
      <c r="B1000" s="253" t="s">
        <v>10732</v>
      </c>
      <c r="C1000" s="261" t="s">
        <v>10733</v>
      </c>
      <c r="D1000" s="299" t="s">
        <v>777</v>
      </c>
      <c r="E1000" s="298">
        <v>1.6399999999999999E-66</v>
      </c>
      <c r="F1000" s="299" t="s">
        <v>10734</v>
      </c>
      <c r="G1000" s="299" t="s">
        <v>10731</v>
      </c>
    </row>
    <row r="1001" spans="1:7" ht="16" customHeight="1">
      <c r="A1001" s="249" t="s">
        <v>10735</v>
      </c>
      <c r="B1001" s="272" t="s">
        <v>10736</v>
      </c>
      <c r="C1001" s="264" t="s">
        <v>5784</v>
      </c>
      <c r="D1001" s="301" t="s">
        <v>737</v>
      </c>
      <c r="E1001" s="300">
        <v>1.28E-145</v>
      </c>
      <c r="F1001" s="301" t="s">
        <v>10603</v>
      </c>
      <c r="G1001" s="301" t="s">
        <v>10016</v>
      </c>
    </row>
    <row r="1002" spans="1:7">
      <c r="A1002" s="249"/>
      <c r="B1002" s="250" t="s">
        <v>10737</v>
      </c>
      <c r="C1002" s="264" t="s">
        <v>5786</v>
      </c>
      <c r="D1002" s="301" t="s">
        <v>737</v>
      </c>
      <c r="E1002" s="300">
        <v>2.82E-146</v>
      </c>
      <c r="F1002" s="301" t="s">
        <v>10647</v>
      </c>
      <c r="G1002" s="301" t="s">
        <v>10016</v>
      </c>
    </row>
    <row r="1003" spans="1:7" ht="16" customHeight="1">
      <c r="A1003" s="252" t="s">
        <v>10738</v>
      </c>
      <c r="B1003" s="273" t="s">
        <v>10739</v>
      </c>
      <c r="C1003" s="261" t="s">
        <v>10740</v>
      </c>
      <c r="D1003" s="299" t="s">
        <v>941</v>
      </c>
      <c r="E1003" s="298">
        <v>2.9300000000000002E-41</v>
      </c>
      <c r="F1003" s="299" t="s">
        <v>10741</v>
      </c>
      <c r="G1003" s="299" t="s">
        <v>10742</v>
      </c>
    </row>
    <row r="1004" spans="1:7">
      <c r="A1004" s="252"/>
      <c r="B1004" s="253" t="s">
        <v>4860</v>
      </c>
      <c r="C1004" s="261" t="s">
        <v>4861</v>
      </c>
      <c r="D1004" s="299" t="s">
        <v>941</v>
      </c>
      <c r="E1004" s="298">
        <v>3.4299999999999998E-41</v>
      </c>
      <c r="F1004" s="299" t="s">
        <v>10741</v>
      </c>
      <c r="G1004" s="299" t="s">
        <v>10742</v>
      </c>
    </row>
    <row r="1005" spans="1:7" ht="16" customHeight="1">
      <c r="A1005" s="249" t="s">
        <v>10743</v>
      </c>
      <c r="B1005" s="272" t="s">
        <v>4877</v>
      </c>
      <c r="C1005" s="264" t="s">
        <v>4878</v>
      </c>
      <c r="D1005" s="301" t="s">
        <v>866</v>
      </c>
      <c r="E1005" s="300">
        <v>4.3200000000000003E-105</v>
      </c>
      <c r="F1005" s="301" t="s">
        <v>10744</v>
      </c>
      <c r="G1005" s="301" t="s">
        <v>10745</v>
      </c>
    </row>
    <row r="1006" spans="1:7">
      <c r="A1006" s="249"/>
      <c r="B1006" s="250" t="s">
        <v>10746</v>
      </c>
      <c r="C1006" s="264" t="s">
        <v>10747</v>
      </c>
      <c r="D1006" s="301" t="s">
        <v>866</v>
      </c>
      <c r="E1006" s="300">
        <v>1.8900000000000001E-104</v>
      </c>
      <c r="F1006" s="301" t="s">
        <v>10748</v>
      </c>
      <c r="G1006" s="301" t="s">
        <v>10749</v>
      </c>
    </row>
    <row r="1007" spans="1:7" ht="16" customHeight="1">
      <c r="A1007" s="252" t="s">
        <v>10750</v>
      </c>
      <c r="B1007" s="273" t="s">
        <v>10751</v>
      </c>
      <c r="C1007" s="261" t="s">
        <v>10752</v>
      </c>
      <c r="D1007" s="299" t="s">
        <v>892</v>
      </c>
      <c r="E1007" s="298">
        <v>1.23E-43</v>
      </c>
      <c r="F1007" s="299" t="s">
        <v>10549</v>
      </c>
      <c r="G1007" s="299" t="s">
        <v>10753</v>
      </c>
    </row>
    <row r="1008" spans="1:7">
      <c r="A1008" s="252"/>
      <c r="B1008" s="253" t="s">
        <v>10754</v>
      </c>
      <c r="C1008" s="261" t="s">
        <v>5772</v>
      </c>
      <c r="D1008" s="299" t="s">
        <v>892</v>
      </c>
      <c r="E1008" s="298">
        <v>1.95E-43</v>
      </c>
      <c r="F1008" s="299" t="s">
        <v>10549</v>
      </c>
      <c r="G1008" s="299" t="s">
        <v>10753</v>
      </c>
    </row>
    <row r="1009" spans="1:7" ht="16" customHeight="1">
      <c r="A1009" s="249" t="s">
        <v>10755</v>
      </c>
      <c r="B1009" s="272" t="s">
        <v>10756</v>
      </c>
      <c r="C1009" s="264" t="s">
        <v>10757</v>
      </c>
      <c r="D1009" s="301" t="s">
        <v>791</v>
      </c>
      <c r="E1009" s="300">
        <v>1.28E-137</v>
      </c>
      <c r="F1009" s="301" t="s">
        <v>10758</v>
      </c>
      <c r="G1009" s="301" t="s">
        <v>10759</v>
      </c>
    </row>
    <row r="1010" spans="1:7">
      <c r="A1010" s="249"/>
      <c r="B1010" s="250" t="s">
        <v>10760</v>
      </c>
      <c r="C1010" s="264" t="s">
        <v>10761</v>
      </c>
      <c r="D1010" s="301" t="s">
        <v>791</v>
      </c>
      <c r="E1010" s="300">
        <v>8.0700000000000003E-140</v>
      </c>
      <c r="F1010" s="301" t="s">
        <v>10479</v>
      </c>
      <c r="G1010" s="301" t="s">
        <v>10759</v>
      </c>
    </row>
    <row r="1011" spans="1:7" ht="16" customHeight="1">
      <c r="A1011" s="252" t="s">
        <v>10762</v>
      </c>
      <c r="B1011" s="273" t="s">
        <v>10763</v>
      </c>
      <c r="C1011" s="261" t="s">
        <v>10764</v>
      </c>
      <c r="D1011" s="299" t="s">
        <v>665</v>
      </c>
      <c r="E1011" s="298">
        <v>1.0899999999999999E-143</v>
      </c>
      <c r="F1011" s="299" t="s">
        <v>10765</v>
      </c>
      <c r="G1011" s="299" t="s">
        <v>10766</v>
      </c>
    </row>
    <row r="1012" spans="1:7">
      <c r="A1012" s="252"/>
      <c r="B1012" s="253" t="s">
        <v>10767</v>
      </c>
      <c r="C1012" s="261" t="s">
        <v>10768</v>
      </c>
      <c r="D1012" s="299" t="s">
        <v>665</v>
      </c>
      <c r="E1012" s="298">
        <v>9.9000000000000004E-144</v>
      </c>
      <c r="F1012" s="299" t="s">
        <v>10769</v>
      </c>
      <c r="G1012" s="299" t="s">
        <v>9655</v>
      </c>
    </row>
    <row r="1013" spans="1:7" ht="16" customHeight="1">
      <c r="A1013" s="249" t="s">
        <v>10770</v>
      </c>
      <c r="B1013" s="272" t="s">
        <v>10771</v>
      </c>
      <c r="C1013" s="264" t="s">
        <v>10772</v>
      </c>
      <c r="D1013" s="301" t="s">
        <v>646</v>
      </c>
      <c r="E1013" s="300">
        <v>5.4799999999999997E-86</v>
      </c>
      <c r="F1013" s="301" t="s">
        <v>10773</v>
      </c>
      <c r="G1013" s="301" t="s">
        <v>10774</v>
      </c>
    </row>
    <row r="1014" spans="1:7">
      <c r="A1014" s="249"/>
      <c r="B1014" s="250" t="s">
        <v>3513</v>
      </c>
      <c r="C1014" s="264" t="s">
        <v>3514</v>
      </c>
      <c r="D1014" s="301" t="s">
        <v>646</v>
      </c>
      <c r="E1014" s="300">
        <v>5.4799999999999997E-86</v>
      </c>
      <c r="F1014" s="301" t="s">
        <v>10773</v>
      </c>
      <c r="G1014" s="301" t="s">
        <v>10774</v>
      </c>
    </row>
    <row r="1015" spans="1:7" ht="16" customHeight="1">
      <c r="A1015" s="252" t="s">
        <v>10775</v>
      </c>
      <c r="B1015" s="273" t="s">
        <v>10776</v>
      </c>
      <c r="C1015" s="261" t="s">
        <v>10777</v>
      </c>
      <c r="D1015" s="299" t="s">
        <v>727</v>
      </c>
      <c r="E1015" s="298">
        <v>2.3199999999999999E-57</v>
      </c>
      <c r="F1015" s="299" t="s">
        <v>10778</v>
      </c>
      <c r="G1015" s="299" t="s">
        <v>9590</v>
      </c>
    </row>
    <row r="1016" spans="1:7">
      <c r="A1016" s="252"/>
      <c r="B1016" s="253" t="s">
        <v>10779</v>
      </c>
      <c r="C1016" s="261" t="s">
        <v>10780</v>
      </c>
      <c r="D1016" s="299" t="s">
        <v>727</v>
      </c>
      <c r="E1016" s="298">
        <v>1.34E-57</v>
      </c>
      <c r="F1016" s="299" t="s">
        <v>10781</v>
      </c>
      <c r="G1016" s="299" t="s">
        <v>9590</v>
      </c>
    </row>
    <row r="1017" spans="1:7" ht="16" customHeight="1">
      <c r="A1017" s="249" t="s">
        <v>10782</v>
      </c>
      <c r="B1017" s="272" t="s">
        <v>10783</v>
      </c>
      <c r="C1017" s="264" t="s">
        <v>10784</v>
      </c>
      <c r="D1017" s="301" t="s">
        <v>425</v>
      </c>
      <c r="E1017" s="300">
        <v>2.4600000000000001E-48</v>
      </c>
      <c r="F1017" s="301" t="s">
        <v>10785</v>
      </c>
      <c r="G1017" s="301" t="s">
        <v>8243</v>
      </c>
    </row>
    <row r="1018" spans="1:7">
      <c r="A1018" s="249"/>
      <c r="B1018" s="250" t="s">
        <v>10786</v>
      </c>
      <c r="C1018" s="264" t="s">
        <v>10787</v>
      </c>
      <c r="D1018" s="301" t="s">
        <v>425</v>
      </c>
      <c r="E1018" s="300">
        <v>4.9300000000000001E-48</v>
      </c>
      <c r="F1018" s="301" t="s">
        <v>10788</v>
      </c>
      <c r="G1018" s="301" t="s">
        <v>8243</v>
      </c>
    </row>
    <row r="1019" spans="1:7" ht="16" customHeight="1">
      <c r="A1019" s="252" t="s">
        <v>10789</v>
      </c>
      <c r="B1019" s="273" t="s">
        <v>10790</v>
      </c>
      <c r="C1019" s="261" t="s">
        <v>10791</v>
      </c>
      <c r="D1019" s="299" t="s">
        <v>936</v>
      </c>
      <c r="E1019" s="299">
        <v>0</v>
      </c>
      <c r="F1019" s="299" t="s">
        <v>10792</v>
      </c>
      <c r="G1019" s="299" t="s">
        <v>10793</v>
      </c>
    </row>
    <row r="1020" spans="1:7">
      <c r="A1020" s="252"/>
      <c r="B1020" s="253" t="s">
        <v>10794</v>
      </c>
      <c r="C1020" s="261" t="s">
        <v>10795</v>
      </c>
      <c r="D1020" s="299" t="s">
        <v>936</v>
      </c>
      <c r="E1020" s="299">
        <v>0</v>
      </c>
      <c r="F1020" s="299" t="s">
        <v>10796</v>
      </c>
      <c r="G1020" s="299" t="s">
        <v>9791</v>
      </c>
    </row>
    <row r="1021" spans="1:7" ht="16" customHeight="1">
      <c r="A1021" s="249" t="s">
        <v>10797</v>
      </c>
      <c r="B1021" s="272" t="s">
        <v>10798</v>
      </c>
      <c r="C1021" s="264" t="s">
        <v>10799</v>
      </c>
      <c r="D1021" s="301" t="s">
        <v>481</v>
      </c>
      <c r="E1021" s="300">
        <v>6.8700000000000003E-46</v>
      </c>
      <c r="F1021" s="301" t="s">
        <v>10800</v>
      </c>
      <c r="G1021" s="301" t="s">
        <v>10801</v>
      </c>
    </row>
    <row r="1022" spans="1:7">
      <c r="A1022" s="249"/>
      <c r="B1022" s="250" t="s">
        <v>10802</v>
      </c>
      <c r="C1022" s="264" t="s">
        <v>5788</v>
      </c>
      <c r="D1022" s="301" t="s">
        <v>481</v>
      </c>
      <c r="E1022" s="300">
        <v>1.8E-45</v>
      </c>
      <c r="F1022" s="301" t="s">
        <v>10617</v>
      </c>
      <c r="G1022" s="301" t="s">
        <v>10801</v>
      </c>
    </row>
    <row r="1023" spans="1:7" ht="16" customHeight="1">
      <c r="A1023" s="252" t="s">
        <v>10803</v>
      </c>
      <c r="B1023" s="273" t="s">
        <v>10804</v>
      </c>
      <c r="C1023" s="261" t="s">
        <v>10805</v>
      </c>
      <c r="D1023" s="299" t="s">
        <v>429</v>
      </c>
      <c r="E1023" s="298">
        <v>2.64E-72</v>
      </c>
      <c r="F1023" s="299" t="s">
        <v>10806</v>
      </c>
      <c r="G1023" s="299" t="s">
        <v>10807</v>
      </c>
    </row>
    <row r="1024" spans="1:7">
      <c r="A1024" s="252"/>
      <c r="B1024" s="253" t="s">
        <v>10808</v>
      </c>
      <c r="C1024" s="261" t="s">
        <v>10809</v>
      </c>
      <c r="D1024" s="299" t="s">
        <v>429</v>
      </c>
      <c r="E1024" s="298">
        <v>1.7300000000000001E-73</v>
      </c>
      <c r="F1024" s="299" t="s">
        <v>10810</v>
      </c>
      <c r="G1024" s="299" t="s">
        <v>10807</v>
      </c>
    </row>
    <row r="1025" spans="1:7" ht="16" customHeight="1">
      <c r="A1025" s="249" t="s">
        <v>10811</v>
      </c>
      <c r="B1025" s="272" t="s">
        <v>3522</v>
      </c>
      <c r="C1025" s="264" t="s">
        <v>3523</v>
      </c>
      <c r="D1025" s="301" t="s">
        <v>636</v>
      </c>
      <c r="E1025" s="300">
        <v>5.6400000000000004E-40</v>
      </c>
      <c r="F1025" s="301" t="s">
        <v>10812</v>
      </c>
      <c r="G1025" s="301" t="s">
        <v>10813</v>
      </c>
    </row>
    <row r="1026" spans="1:7">
      <c r="A1026" s="249"/>
      <c r="B1026" s="250" t="s">
        <v>10814</v>
      </c>
      <c r="C1026" s="264" t="s">
        <v>10815</v>
      </c>
      <c r="D1026" s="301" t="s">
        <v>636</v>
      </c>
      <c r="E1026" s="300">
        <v>2.2100000000000001E-39</v>
      </c>
      <c r="F1026" s="301" t="s">
        <v>10741</v>
      </c>
      <c r="G1026" s="301" t="s">
        <v>10813</v>
      </c>
    </row>
    <row r="1027" spans="1:7" ht="16" customHeight="1">
      <c r="A1027" s="252" t="s">
        <v>10816</v>
      </c>
      <c r="B1027" s="273" t="s">
        <v>10817</v>
      </c>
      <c r="C1027" s="261" t="s">
        <v>10818</v>
      </c>
      <c r="D1027" s="299" t="s">
        <v>962</v>
      </c>
      <c r="E1027" s="298">
        <v>1.8099999999999999E-119</v>
      </c>
      <c r="F1027" s="299" t="s">
        <v>10723</v>
      </c>
      <c r="G1027" s="299" t="s">
        <v>10819</v>
      </c>
    </row>
    <row r="1028" spans="1:7">
      <c r="A1028" s="252"/>
      <c r="B1028" s="253" t="s">
        <v>10820</v>
      </c>
      <c r="C1028" s="261" t="s">
        <v>10821</v>
      </c>
      <c r="D1028" s="299" t="s">
        <v>962</v>
      </c>
      <c r="E1028" s="298">
        <v>4.4399999999999999E-120</v>
      </c>
      <c r="F1028" s="299" t="s">
        <v>10822</v>
      </c>
      <c r="G1028" s="299" t="s">
        <v>10819</v>
      </c>
    </row>
    <row r="1029" spans="1:7" ht="16" customHeight="1">
      <c r="A1029" s="249" t="s">
        <v>10823</v>
      </c>
      <c r="B1029" s="272" t="s">
        <v>3525</v>
      </c>
      <c r="C1029" s="264" t="s">
        <v>3526</v>
      </c>
      <c r="D1029" s="301" t="s">
        <v>788</v>
      </c>
      <c r="E1029" s="300">
        <v>9.5400000000000008E-62</v>
      </c>
      <c r="F1029" s="301" t="s">
        <v>10824</v>
      </c>
      <c r="G1029" s="301" t="s">
        <v>9931</v>
      </c>
    </row>
    <row r="1030" spans="1:7">
      <c r="A1030" s="249"/>
      <c r="B1030" s="250" t="s">
        <v>10825</v>
      </c>
      <c r="C1030" s="264" t="s">
        <v>10826</v>
      </c>
      <c r="D1030" s="301" t="s">
        <v>788</v>
      </c>
      <c r="E1030" s="300">
        <v>1E-62</v>
      </c>
      <c r="F1030" s="301" t="s">
        <v>10827</v>
      </c>
      <c r="G1030" s="301" t="s">
        <v>9931</v>
      </c>
    </row>
    <row r="1031" spans="1:7" ht="16" customHeight="1">
      <c r="A1031" s="252" t="s">
        <v>10828</v>
      </c>
      <c r="B1031" s="273" t="s">
        <v>10829</v>
      </c>
      <c r="C1031" s="261" t="s">
        <v>10830</v>
      </c>
      <c r="D1031" s="299" t="s">
        <v>605</v>
      </c>
      <c r="E1031" s="298">
        <v>9.3400000000000005E-66</v>
      </c>
      <c r="F1031" s="299" t="s">
        <v>10831</v>
      </c>
      <c r="G1031" s="299" t="s">
        <v>10832</v>
      </c>
    </row>
    <row r="1032" spans="1:7">
      <c r="A1032" s="252"/>
      <c r="B1032" s="253" t="s">
        <v>3516</v>
      </c>
      <c r="C1032" s="261" t="s">
        <v>3517</v>
      </c>
      <c r="D1032" s="299" t="s">
        <v>605</v>
      </c>
      <c r="E1032" s="298">
        <v>3.9500000000000001E-66</v>
      </c>
      <c r="F1032" s="299" t="s">
        <v>10833</v>
      </c>
      <c r="G1032" s="299" t="s">
        <v>10832</v>
      </c>
    </row>
    <row r="1033" spans="1:7" ht="16" customHeight="1">
      <c r="A1033" s="249" t="s">
        <v>10834</v>
      </c>
      <c r="B1033" s="272" t="s">
        <v>4857</v>
      </c>
      <c r="C1033" s="264" t="s">
        <v>4858</v>
      </c>
      <c r="D1033" s="301" t="s">
        <v>867</v>
      </c>
      <c r="E1033" s="300">
        <v>4.7199999999999999E-84</v>
      </c>
      <c r="F1033" s="301" t="s">
        <v>10835</v>
      </c>
      <c r="G1033" s="301" t="s">
        <v>9617</v>
      </c>
    </row>
    <row r="1034" spans="1:7">
      <c r="A1034" s="249"/>
      <c r="B1034" s="250" t="s">
        <v>10836</v>
      </c>
      <c r="C1034" s="264" t="s">
        <v>10837</v>
      </c>
      <c r="D1034" s="301" t="s">
        <v>867</v>
      </c>
      <c r="E1034" s="300">
        <v>3.6299999999999998E-83</v>
      </c>
      <c r="F1034" s="301" t="s">
        <v>10597</v>
      </c>
      <c r="G1034" s="301" t="s">
        <v>9617</v>
      </c>
    </row>
    <row r="1035" spans="1:7" ht="16" customHeight="1">
      <c r="A1035" s="252" t="s">
        <v>10838</v>
      </c>
      <c r="B1035" s="273" t="s">
        <v>4854</v>
      </c>
      <c r="C1035" s="261" t="s">
        <v>4855</v>
      </c>
      <c r="D1035" s="299" t="s">
        <v>486</v>
      </c>
      <c r="E1035" s="298">
        <v>1.3999999999999999E-98</v>
      </c>
      <c r="F1035" s="299" t="s">
        <v>10839</v>
      </c>
      <c r="G1035" s="299" t="s">
        <v>8495</v>
      </c>
    </row>
    <row r="1036" spans="1:7">
      <c r="A1036" s="252"/>
      <c r="B1036" s="253" t="s">
        <v>4148</v>
      </c>
      <c r="C1036" s="261" t="s">
        <v>4153</v>
      </c>
      <c r="D1036" s="299" t="s">
        <v>486</v>
      </c>
      <c r="E1036" s="298">
        <v>2.4699999999999999E-98</v>
      </c>
      <c r="F1036" s="299" t="s">
        <v>10741</v>
      </c>
      <c r="G1036" s="299" t="s">
        <v>8495</v>
      </c>
    </row>
    <row r="1037" spans="1:7" ht="16" customHeight="1">
      <c r="A1037" s="249" t="s">
        <v>10840</v>
      </c>
      <c r="B1037" s="272" t="s">
        <v>4874</v>
      </c>
      <c r="C1037" s="264" t="s">
        <v>4875</v>
      </c>
      <c r="D1037" s="301" t="s">
        <v>438</v>
      </c>
      <c r="E1037" s="300">
        <v>1.19E-75</v>
      </c>
      <c r="F1037" s="301" t="s">
        <v>10841</v>
      </c>
      <c r="G1037" s="301" t="s">
        <v>10807</v>
      </c>
    </row>
    <row r="1038" spans="1:7">
      <c r="A1038" s="249"/>
      <c r="B1038" s="250" t="s">
        <v>10842</v>
      </c>
      <c r="C1038" s="264" t="s">
        <v>5778</v>
      </c>
      <c r="D1038" s="301" t="s">
        <v>438</v>
      </c>
      <c r="E1038" s="300">
        <v>1.3100000000000001E-75</v>
      </c>
      <c r="F1038" s="301" t="s">
        <v>10841</v>
      </c>
      <c r="G1038" s="301" t="s">
        <v>10807</v>
      </c>
    </row>
    <row r="1039" spans="1:7" ht="16" customHeight="1">
      <c r="A1039" s="252" t="s">
        <v>10843</v>
      </c>
      <c r="B1039" s="273" t="s">
        <v>10844</v>
      </c>
      <c r="C1039" s="261" t="s">
        <v>10845</v>
      </c>
      <c r="D1039" s="299" t="s">
        <v>690</v>
      </c>
      <c r="E1039" s="298">
        <v>9.2400000000000004E-73</v>
      </c>
      <c r="F1039" s="299" t="s">
        <v>10846</v>
      </c>
      <c r="G1039" s="299" t="s">
        <v>10847</v>
      </c>
    </row>
    <row r="1040" spans="1:7">
      <c r="A1040" s="252"/>
      <c r="B1040" s="253" t="s">
        <v>10848</v>
      </c>
      <c r="C1040" s="261" t="s">
        <v>10849</v>
      </c>
      <c r="D1040" s="299" t="s">
        <v>690</v>
      </c>
      <c r="E1040" s="298">
        <v>1.4199999999999999E-72</v>
      </c>
      <c r="F1040" s="299" t="s">
        <v>10846</v>
      </c>
      <c r="G1040" s="299" t="s">
        <v>10850</v>
      </c>
    </row>
    <row r="1041" spans="1:7" ht="16" customHeight="1">
      <c r="A1041" s="249" t="s">
        <v>10851</v>
      </c>
      <c r="B1041" s="272" t="s">
        <v>10852</v>
      </c>
      <c r="C1041" s="264" t="s">
        <v>10852</v>
      </c>
      <c r="D1041" s="301" t="s">
        <v>535</v>
      </c>
      <c r="E1041" s="300">
        <v>1.96E-135</v>
      </c>
      <c r="F1041" s="301" t="s">
        <v>8970</v>
      </c>
      <c r="G1041" s="301" t="s">
        <v>10853</v>
      </c>
    </row>
    <row r="1042" spans="1:7">
      <c r="A1042" s="249"/>
      <c r="B1042" s="250" t="s">
        <v>10854</v>
      </c>
      <c r="C1042" s="264" t="s">
        <v>10854</v>
      </c>
      <c r="D1042" s="301" t="s">
        <v>535</v>
      </c>
      <c r="E1042" s="300">
        <v>4.9899999999999997E-103</v>
      </c>
      <c r="F1042" s="301" t="s">
        <v>10855</v>
      </c>
      <c r="G1042" s="301" t="s">
        <v>10856</v>
      </c>
    </row>
    <row r="1043" spans="1:7" ht="16" customHeight="1">
      <c r="A1043" s="252" t="s">
        <v>10857</v>
      </c>
      <c r="B1043" s="273" t="s">
        <v>3507</v>
      </c>
      <c r="C1043" s="261" t="s">
        <v>3508</v>
      </c>
      <c r="D1043" s="299" t="s">
        <v>624</v>
      </c>
      <c r="E1043" s="298">
        <v>2.6999999999999998E-104</v>
      </c>
      <c r="F1043" s="299" t="s">
        <v>10858</v>
      </c>
      <c r="G1043" s="299" t="s">
        <v>8374</v>
      </c>
    </row>
    <row r="1044" spans="1:7">
      <c r="A1044" s="252"/>
      <c r="B1044" s="253" t="s">
        <v>10859</v>
      </c>
      <c r="C1044" s="261" t="s">
        <v>10860</v>
      </c>
      <c r="D1044" s="299" t="s">
        <v>624</v>
      </c>
      <c r="E1044" s="298">
        <v>7.4199999999999993E-105</v>
      </c>
      <c r="F1044" s="299" t="s">
        <v>10574</v>
      </c>
      <c r="G1044" s="299" t="s">
        <v>8374</v>
      </c>
    </row>
    <row r="1045" spans="1:7" ht="16" customHeight="1">
      <c r="A1045" s="249" t="s">
        <v>10861</v>
      </c>
      <c r="B1045" s="272" t="s">
        <v>10862</v>
      </c>
      <c r="C1045" s="264" t="s">
        <v>5760</v>
      </c>
      <c r="D1045" s="301" t="s">
        <v>684</v>
      </c>
      <c r="E1045" s="300">
        <v>2.23E-55</v>
      </c>
      <c r="F1045" s="301" t="s">
        <v>10863</v>
      </c>
      <c r="G1045" s="301" t="s">
        <v>10864</v>
      </c>
    </row>
    <row r="1046" spans="1:7">
      <c r="A1046" s="249"/>
      <c r="B1046" s="250" t="s">
        <v>10865</v>
      </c>
      <c r="C1046" s="264" t="s">
        <v>10866</v>
      </c>
      <c r="D1046" s="301" t="s">
        <v>684</v>
      </c>
      <c r="E1046" s="300">
        <v>2.23E-55</v>
      </c>
      <c r="F1046" s="301" t="s">
        <v>10863</v>
      </c>
      <c r="G1046" s="301" t="s">
        <v>10864</v>
      </c>
    </row>
    <row r="1047" spans="1:7" ht="16" customHeight="1">
      <c r="A1047" s="252" t="s">
        <v>10867</v>
      </c>
      <c r="B1047" s="273" t="s">
        <v>10868</v>
      </c>
      <c r="C1047" s="261" t="s">
        <v>10869</v>
      </c>
      <c r="D1047" s="312" t="s">
        <v>691</v>
      </c>
      <c r="E1047" s="298">
        <v>8.9199999999999995E-62</v>
      </c>
      <c r="F1047" s="299" t="s">
        <v>10870</v>
      </c>
      <c r="G1047" s="299" t="s">
        <v>10871</v>
      </c>
    </row>
    <row r="1048" spans="1:7">
      <c r="A1048" s="252"/>
      <c r="B1048" s="253" t="s">
        <v>10872</v>
      </c>
      <c r="C1048" s="261" t="s">
        <v>10873</v>
      </c>
      <c r="D1048" s="312" t="s">
        <v>691</v>
      </c>
      <c r="E1048" s="298">
        <v>1.34E-125</v>
      </c>
      <c r="F1048" s="299" t="s">
        <v>9728</v>
      </c>
      <c r="G1048" s="299" t="s">
        <v>9833</v>
      </c>
    </row>
    <row r="1049" spans="1:7" ht="16" customHeight="1">
      <c r="A1049" s="249" t="s">
        <v>10874</v>
      </c>
      <c r="B1049" s="272" t="s">
        <v>10875</v>
      </c>
      <c r="C1049" s="264" t="s">
        <v>10876</v>
      </c>
      <c r="D1049" s="301" t="s">
        <v>848</v>
      </c>
      <c r="E1049" s="300">
        <v>1.5800000000000001E-55</v>
      </c>
      <c r="F1049" s="301" t="s">
        <v>10650</v>
      </c>
      <c r="G1049" s="301" t="s">
        <v>8947</v>
      </c>
    </row>
    <row r="1050" spans="1:7">
      <c r="A1050" s="249"/>
      <c r="B1050" s="250" t="s">
        <v>10877</v>
      </c>
      <c r="C1050" s="264" t="s">
        <v>10878</v>
      </c>
      <c r="D1050" s="301" t="s">
        <v>848</v>
      </c>
      <c r="E1050" s="300">
        <v>6.8900000000000004E-56</v>
      </c>
      <c r="F1050" s="301" t="s">
        <v>10879</v>
      </c>
      <c r="G1050" s="301" t="s">
        <v>8947</v>
      </c>
    </row>
    <row r="1051" spans="1:7" ht="16" customHeight="1">
      <c r="A1051" s="252" t="s">
        <v>10880</v>
      </c>
      <c r="B1051" s="273" t="s">
        <v>10881</v>
      </c>
      <c r="C1051" s="261" t="s">
        <v>10882</v>
      </c>
      <c r="D1051" s="325" t="s">
        <v>7468</v>
      </c>
      <c r="E1051" s="326"/>
      <c r="F1051" s="326"/>
      <c r="G1051" s="327"/>
    </row>
    <row r="1052" spans="1:7">
      <c r="A1052" s="252"/>
      <c r="B1052" s="253" t="s">
        <v>10883</v>
      </c>
      <c r="C1052" s="261" t="s">
        <v>10884</v>
      </c>
      <c r="D1052" s="328"/>
      <c r="E1052" s="329"/>
      <c r="F1052" s="329"/>
      <c r="G1052" s="330"/>
    </row>
    <row r="1053" spans="1:7" ht="16" customHeight="1">
      <c r="A1053" s="249" t="s">
        <v>10885</v>
      </c>
      <c r="B1053" s="272" t="s">
        <v>10886</v>
      </c>
      <c r="C1053" s="264" t="s">
        <v>10887</v>
      </c>
      <c r="D1053" s="264" t="s">
        <v>693</v>
      </c>
      <c r="E1053" s="300">
        <v>2.27E-66</v>
      </c>
      <c r="F1053" s="301" t="s">
        <v>10292</v>
      </c>
      <c r="G1053" s="301" t="s">
        <v>10888</v>
      </c>
    </row>
    <row r="1054" spans="1:7">
      <c r="A1054" s="249"/>
      <c r="B1054" s="250" t="s">
        <v>10889</v>
      </c>
      <c r="C1054" s="264" t="s">
        <v>10890</v>
      </c>
      <c r="D1054" s="264" t="s">
        <v>693</v>
      </c>
      <c r="E1054" s="300">
        <v>4.22E-126</v>
      </c>
      <c r="F1054" s="301" t="s">
        <v>10891</v>
      </c>
      <c r="G1054" s="301" t="s">
        <v>9833</v>
      </c>
    </row>
    <row r="1055" spans="1:7" ht="16" customHeight="1">
      <c r="A1055" s="252" t="s">
        <v>10892</v>
      </c>
      <c r="B1055" s="273" t="s">
        <v>10893</v>
      </c>
      <c r="C1055" s="261" t="s">
        <v>10894</v>
      </c>
      <c r="D1055" s="299" t="s">
        <v>541</v>
      </c>
      <c r="E1055" s="299">
        <v>0</v>
      </c>
      <c r="F1055" s="299" t="s">
        <v>9724</v>
      </c>
      <c r="G1055" s="299" t="s">
        <v>9850</v>
      </c>
    </row>
    <row r="1056" spans="1:7">
      <c r="A1056" s="252"/>
      <c r="B1056" s="253" t="s">
        <v>10895</v>
      </c>
      <c r="C1056" s="261" t="s">
        <v>10896</v>
      </c>
      <c r="D1056" s="299" t="s">
        <v>541</v>
      </c>
      <c r="E1056" s="299">
        <v>0</v>
      </c>
      <c r="F1056" s="299" t="s">
        <v>10897</v>
      </c>
      <c r="G1056" s="299" t="s">
        <v>9850</v>
      </c>
    </row>
    <row r="1057" spans="1:7" ht="16" customHeight="1">
      <c r="A1057" s="249" t="s">
        <v>10898</v>
      </c>
      <c r="B1057" s="272" t="s">
        <v>10899</v>
      </c>
      <c r="C1057" s="264" t="s">
        <v>10900</v>
      </c>
      <c r="D1057" s="264" t="s">
        <v>712</v>
      </c>
      <c r="E1057" s="300">
        <v>2.3199999999999999E-57</v>
      </c>
      <c r="F1057" s="301" t="s">
        <v>10778</v>
      </c>
      <c r="G1057" s="301" t="s">
        <v>9590</v>
      </c>
    </row>
    <row r="1058" spans="1:7">
      <c r="A1058" s="249"/>
      <c r="B1058" s="250" t="s">
        <v>10901</v>
      </c>
      <c r="C1058" s="264" t="s">
        <v>5749</v>
      </c>
      <c r="D1058" s="264" t="s">
        <v>712</v>
      </c>
      <c r="E1058" s="300">
        <v>1.02E-65</v>
      </c>
      <c r="F1058" s="301" t="s">
        <v>10594</v>
      </c>
      <c r="G1058" s="301" t="s">
        <v>10888</v>
      </c>
    </row>
    <row r="1059" spans="1:7" ht="16" customHeight="1">
      <c r="A1059" s="252" t="s">
        <v>10902</v>
      </c>
      <c r="B1059" s="273" t="s">
        <v>10903</v>
      </c>
      <c r="C1059" s="261" t="s">
        <v>10904</v>
      </c>
      <c r="D1059" s="299" t="s">
        <v>898</v>
      </c>
      <c r="E1059" s="298">
        <v>5.3499999999999999E-83</v>
      </c>
      <c r="F1059" s="299" t="s">
        <v>10810</v>
      </c>
      <c r="G1059" s="299" t="s">
        <v>10905</v>
      </c>
    </row>
    <row r="1060" spans="1:7">
      <c r="A1060" s="252"/>
      <c r="B1060" s="253" t="s">
        <v>10906</v>
      </c>
      <c r="C1060" s="261" t="s">
        <v>5782</v>
      </c>
      <c r="D1060" s="299" t="s">
        <v>898</v>
      </c>
      <c r="E1060" s="298">
        <v>6.0699999999999996E-83</v>
      </c>
      <c r="F1060" s="299" t="s">
        <v>10810</v>
      </c>
      <c r="G1060" s="299" t="s">
        <v>10905</v>
      </c>
    </row>
    <row r="1061" spans="1:7" ht="16" customHeight="1">
      <c r="A1061" s="249" t="s">
        <v>10907</v>
      </c>
      <c r="B1061" s="272" t="s">
        <v>10908</v>
      </c>
      <c r="C1061" s="264" t="s">
        <v>10908</v>
      </c>
      <c r="D1061" s="319" t="s">
        <v>7468</v>
      </c>
      <c r="E1061" s="320"/>
      <c r="F1061" s="320"/>
      <c r="G1061" s="321"/>
    </row>
    <row r="1062" spans="1:7">
      <c r="A1062" s="249"/>
      <c r="B1062" s="250" t="s">
        <v>10909</v>
      </c>
      <c r="C1062" s="264" t="s">
        <v>10909</v>
      </c>
      <c r="D1062" s="322"/>
      <c r="E1062" s="323"/>
      <c r="F1062" s="323"/>
      <c r="G1062" s="324"/>
    </row>
    <row r="1063" spans="1:7" ht="16" customHeight="1">
      <c r="A1063" s="252" t="s">
        <v>10910</v>
      </c>
      <c r="B1063" s="273" t="s">
        <v>10911</v>
      </c>
      <c r="C1063" s="261" t="s">
        <v>10912</v>
      </c>
      <c r="D1063" s="325" t="s">
        <v>7468</v>
      </c>
      <c r="E1063" s="326"/>
      <c r="F1063" s="326"/>
      <c r="G1063" s="327"/>
    </row>
    <row r="1064" spans="1:7">
      <c r="A1064" s="252"/>
      <c r="B1064" s="253" t="s">
        <v>10913</v>
      </c>
      <c r="C1064" s="261" t="s">
        <v>10914</v>
      </c>
      <c r="D1064" s="328"/>
      <c r="E1064" s="329"/>
      <c r="F1064" s="329"/>
      <c r="G1064" s="330"/>
    </row>
    <row r="1065" spans="1:7" ht="16" customHeight="1">
      <c r="A1065" s="249" t="s">
        <v>10915</v>
      </c>
      <c r="B1065" s="272" t="s">
        <v>10916</v>
      </c>
      <c r="C1065" s="264" t="s">
        <v>10917</v>
      </c>
      <c r="D1065" s="301" t="s">
        <v>916</v>
      </c>
      <c r="E1065" s="301">
        <v>0</v>
      </c>
      <c r="F1065" s="301" t="s">
        <v>10350</v>
      </c>
      <c r="G1065" s="301" t="s">
        <v>8595</v>
      </c>
    </row>
    <row r="1066" spans="1:7">
      <c r="A1066" s="249"/>
      <c r="B1066" s="250" t="s">
        <v>10918</v>
      </c>
      <c r="C1066" s="264" t="s">
        <v>10919</v>
      </c>
      <c r="D1066" s="301" t="s">
        <v>916</v>
      </c>
      <c r="E1066" s="301">
        <v>0</v>
      </c>
      <c r="F1066" s="301" t="s">
        <v>10350</v>
      </c>
      <c r="G1066" s="301" t="s">
        <v>8595</v>
      </c>
    </row>
    <row r="1067" spans="1:7" ht="16" customHeight="1">
      <c r="A1067" s="252" t="s">
        <v>10920</v>
      </c>
      <c r="B1067" s="273" t="s">
        <v>10921</v>
      </c>
      <c r="C1067" s="261" t="s">
        <v>10922</v>
      </c>
      <c r="D1067" s="299" t="s">
        <v>818</v>
      </c>
      <c r="E1067" s="299">
        <v>0</v>
      </c>
      <c r="F1067" s="299" t="s">
        <v>10891</v>
      </c>
      <c r="G1067" s="299" t="s">
        <v>9416</v>
      </c>
    </row>
    <row r="1068" spans="1:7">
      <c r="A1068" s="252"/>
      <c r="B1068" s="253" t="s">
        <v>10923</v>
      </c>
      <c r="C1068" s="261" t="s">
        <v>10924</v>
      </c>
      <c r="D1068" s="299" t="s">
        <v>818</v>
      </c>
      <c r="E1068" s="299">
        <v>0</v>
      </c>
      <c r="F1068" s="299" t="s">
        <v>10891</v>
      </c>
      <c r="G1068" s="299" t="s">
        <v>9416</v>
      </c>
    </row>
    <row r="1069" spans="1:7" ht="16" customHeight="1">
      <c r="A1069" s="249" t="s">
        <v>10925</v>
      </c>
      <c r="B1069" s="272" t="s">
        <v>10926</v>
      </c>
      <c r="C1069" s="264" t="s">
        <v>10927</v>
      </c>
      <c r="D1069" s="301" t="s">
        <v>863</v>
      </c>
      <c r="E1069" s="300">
        <v>1.3E-124</v>
      </c>
      <c r="F1069" s="301" t="s">
        <v>10622</v>
      </c>
      <c r="G1069" s="301" t="s">
        <v>10928</v>
      </c>
    </row>
    <row r="1070" spans="1:7">
      <c r="A1070" s="249"/>
      <c r="B1070" s="250" t="s">
        <v>10929</v>
      </c>
      <c r="C1070" s="264" t="s">
        <v>5793</v>
      </c>
      <c r="D1070" s="301" t="s">
        <v>863</v>
      </c>
      <c r="E1070" s="300">
        <v>1.3E-124</v>
      </c>
      <c r="F1070" s="301" t="s">
        <v>10622</v>
      </c>
      <c r="G1070" s="301" t="s">
        <v>10928</v>
      </c>
    </row>
    <row r="1071" spans="1:7" ht="16" customHeight="1">
      <c r="A1071" s="252" t="s">
        <v>10930</v>
      </c>
      <c r="B1071" s="273" t="s">
        <v>10931</v>
      </c>
      <c r="C1071" s="261" t="s">
        <v>10932</v>
      </c>
      <c r="D1071" s="299" t="s">
        <v>565</v>
      </c>
      <c r="E1071" s="298">
        <v>2.1299999999999999E-74</v>
      </c>
      <c r="F1071" s="299" t="s">
        <v>10933</v>
      </c>
      <c r="G1071" s="299" t="s">
        <v>10934</v>
      </c>
    </row>
    <row r="1072" spans="1:7">
      <c r="A1072" s="252"/>
      <c r="B1072" s="253" t="s">
        <v>10935</v>
      </c>
      <c r="C1072" s="261" t="s">
        <v>5755</v>
      </c>
      <c r="D1072" s="299" t="s">
        <v>565</v>
      </c>
      <c r="E1072" s="298">
        <v>2.1299999999999999E-74</v>
      </c>
      <c r="F1072" s="299" t="s">
        <v>10933</v>
      </c>
      <c r="G1072" s="299" t="s">
        <v>10934</v>
      </c>
    </row>
    <row r="1073" spans="1:7" ht="16" customHeight="1">
      <c r="A1073" s="249" t="s">
        <v>10936</v>
      </c>
      <c r="B1073" s="272" t="s">
        <v>10937</v>
      </c>
      <c r="C1073" s="264" t="s">
        <v>10938</v>
      </c>
      <c r="D1073" s="301" t="s">
        <v>937</v>
      </c>
      <c r="E1073" s="301">
        <v>0</v>
      </c>
      <c r="F1073" s="301" t="s">
        <v>10939</v>
      </c>
      <c r="G1073" s="301" t="s">
        <v>8678</v>
      </c>
    </row>
    <row r="1074" spans="1:7">
      <c r="A1074" s="249"/>
      <c r="B1074" s="250" t="s">
        <v>10940</v>
      </c>
      <c r="C1074" s="264" t="s">
        <v>10941</v>
      </c>
      <c r="D1074" s="301" t="s">
        <v>937</v>
      </c>
      <c r="E1074" s="301">
        <v>0</v>
      </c>
      <c r="F1074" s="301" t="s">
        <v>10939</v>
      </c>
      <c r="G1074" s="301" t="s">
        <v>8678</v>
      </c>
    </row>
    <row r="1075" spans="1:7" ht="16" customHeight="1">
      <c r="A1075" s="252" t="s">
        <v>10942</v>
      </c>
      <c r="B1075" s="273" t="s">
        <v>3529</v>
      </c>
      <c r="C1075" s="261" t="s">
        <v>3530</v>
      </c>
      <c r="D1075" s="299" t="s">
        <v>572</v>
      </c>
      <c r="E1075" s="298">
        <v>1.3899999999999999E-110</v>
      </c>
      <c r="F1075" s="299" t="s">
        <v>10943</v>
      </c>
      <c r="G1075" s="299" t="s">
        <v>10140</v>
      </c>
    </row>
    <row r="1076" spans="1:7">
      <c r="A1076" s="252"/>
      <c r="B1076" s="253" t="s">
        <v>10944</v>
      </c>
      <c r="C1076" s="261" t="s">
        <v>10945</v>
      </c>
      <c r="D1076" s="299" t="s">
        <v>572</v>
      </c>
      <c r="E1076" s="298">
        <v>1.3899999999999999E-110</v>
      </c>
      <c r="F1076" s="299" t="s">
        <v>10943</v>
      </c>
      <c r="G1076" s="299" t="s">
        <v>10140</v>
      </c>
    </row>
    <row r="1077" spans="1:7" ht="16" customHeight="1">
      <c r="A1077" s="249" t="s">
        <v>10946</v>
      </c>
      <c r="B1077" s="272" t="s">
        <v>10947</v>
      </c>
      <c r="C1077" s="264" t="s">
        <v>10948</v>
      </c>
      <c r="D1077" s="319" t="s">
        <v>7468</v>
      </c>
      <c r="E1077" s="320"/>
      <c r="F1077" s="320"/>
      <c r="G1077" s="321"/>
    </row>
    <row r="1078" spans="1:7">
      <c r="A1078" s="249"/>
      <c r="B1078" s="250" t="s">
        <v>10949</v>
      </c>
      <c r="C1078" s="264" t="s">
        <v>10950</v>
      </c>
      <c r="D1078" s="322"/>
      <c r="E1078" s="323"/>
      <c r="F1078" s="323"/>
      <c r="G1078" s="324"/>
    </row>
    <row r="1079" spans="1:7" ht="16" customHeight="1">
      <c r="A1079" s="252" t="s">
        <v>10951</v>
      </c>
      <c r="B1079" s="273" t="s">
        <v>10952</v>
      </c>
      <c r="C1079" s="261" t="s">
        <v>10953</v>
      </c>
      <c r="D1079" s="299" t="s">
        <v>891</v>
      </c>
      <c r="E1079" s="298">
        <v>2.5899999999999999E-91</v>
      </c>
      <c r="F1079" s="299" t="s">
        <v>10954</v>
      </c>
      <c r="G1079" s="299" t="s">
        <v>8628</v>
      </c>
    </row>
    <row r="1080" spans="1:7">
      <c r="A1080" s="252"/>
      <c r="B1080" s="253" t="s">
        <v>10955</v>
      </c>
      <c r="C1080" s="261" t="s">
        <v>10956</v>
      </c>
      <c r="D1080" s="299" t="s">
        <v>891</v>
      </c>
      <c r="E1080" s="298">
        <v>2.5899999999999999E-91</v>
      </c>
      <c r="F1080" s="299" t="s">
        <v>10954</v>
      </c>
      <c r="G1080" s="299" t="s">
        <v>8628</v>
      </c>
    </row>
    <row r="1081" spans="1:7" ht="16" customHeight="1">
      <c r="A1081" s="249" t="s">
        <v>10957</v>
      </c>
      <c r="B1081" s="272" t="s">
        <v>10958</v>
      </c>
      <c r="C1081" s="264" t="s">
        <v>10958</v>
      </c>
      <c r="D1081" s="301" t="s">
        <v>761</v>
      </c>
      <c r="E1081" s="300">
        <v>1.0399999999999999E-15</v>
      </c>
      <c r="F1081" s="301" t="s">
        <v>10959</v>
      </c>
      <c r="G1081" s="301" t="s">
        <v>10960</v>
      </c>
    </row>
    <row r="1082" spans="1:7">
      <c r="A1082" s="249"/>
      <c r="B1082" s="250" t="s">
        <v>10961</v>
      </c>
      <c r="C1082" s="264" t="s">
        <v>10962</v>
      </c>
      <c r="D1082" s="301" t="s">
        <v>761</v>
      </c>
      <c r="E1082" s="300">
        <v>6.8099999999999998E-19</v>
      </c>
      <c r="F1082" s="301" t="s">
        <v>10117</v>
      </c>
      <c r="G1082" s="301" t="s">
        <v>10963</v>
      </c>
    </row>
    <row r="1083" spans="1:7" ht="16" customHeight="1">
      <c r="A1083" s="252" t="s">
        <v>10964</v>
      </c>
      <c r="B1083" s="273" t="s">
        <v>10965</v>
      </c>
      <c r="C1083" s="261" t="s">
        <v>5486</v>
      </c>
      <c r="D1083" s="299" t="s">
        <v>747</v>
      </c>
      <c r="E1083" s="298">
        <v>3.0199999999999999E-152</v>
      </c>
      <c r="F1083" s="299" t="s">
        <v>9728</v>
      </c>
      <c r="G1083" s="299" t="s">
        <v>10966</v>
      </c>
    </row>
    <row r="1084" spans="1:7">
      <c r="A1084" s="252"/>
      <c r="B1084" s="253" t="s">
        <v>3527</v>
      </c>
      <c r="C1084" s="261" t="s">
        <v>3528</v>
      </c>
      <c r="D1084" s="299" t="s">
        <v>747</v>
      </c>
      <c r="E1084" s="298">
        <v>3.0199999999999999E-152</v>
      </c>
      <c r="F1084" s="299" t="s">
        <v>9728</v>
      </c>
      <c r="G1084" s="299" t="s">
        <v>10966</v>
      </c>
    </row>
    <row r="1085" spans="1:7" ht="16" customHeight="1">
      <c r="A1085" s="249" t="s">
        <v>10967</v>
      </c>
      <c r="B1085" s="272" t="s">
        <v>10968</v>
      </c>
      <c r="C1085" s="264" t="s">
        <v>10969</v>
      </c>
      <c r="D1085" s="301" t="s">
        <v>488</v>
      </c>
      <c r="E1085" s="300">
        <v>4.8199999999999997E-90</v>
      </c>
      <c r="F1085" s="301" t="s">
        <v>10970</v>
      </c>
      <c r="G1085" s="301" t="s">
        <v>7711</v>
      </c>
    </row>
    <row r="1086" spans="1:7">
      <c r="A1086" s="249"/>
      <c r="B1086" s="250" t="s">
        <v>10971</v>
      </c>
      <c r="C1086" s="264" t="s">
        <v>5014</v>
      </c>
      <c r="D1086" s="301" t="s">
        <v>488</v>
      </c>
      <c r="E1086" s="300">
        <v>4.8199999999999997E-90</v>
      </c>
      <c r="F1086" s="301" t="s">
        <v>10970</v>
      </c>
      <c r="G1086" s="301" t="s">
        <v>7711</v>
      </c>
    </row>
    <row r="1087" spans="1:7" ht="16" customHeight="1">
      <c r="A1087" s="252" t="s">
        <v>10972</v>
      </c>
      <c r="B1087" s="273" t="s">
        <v>3510</v>
      </c>
      <c r="C1087" s="261" t="s">
        <v>3511</v>
      </c>
      <c r="D1087" s="299" t="s">
        <v>651</v>
      </c>
      <c r="E1087" s="298">
        <v>2.9399999999999998E-79</v>
      </c>
      <c r="F1087" s="299" t="s">
        <v>10723</v>
      </c>
      <c r="G1087" s="299" t="s">
        <v>10973</v>
      </c>
    </row>
    <row r="1088" spans="1:7">
      <c r="A1088" s="252"/>
      <c r="B1088" s="253" t="s">
        <v>10974</v>
      </c>
      <c r="C1088" s="261" t="s">
        <v>10975</v>
      </c>
      <c r="D1088" s="299" t="s">
        <v>651</v>
      </c>
      <c r="E1088" s="298">
        <v>2.9399999999999998E-79</v>
      </c>
      <c r="F1088" s="299" t="s">
        <v>10723</v>
      </c>
      <c r="G1088" s="299" t="s">
        <v>10973</v>
      </c>
    </row>
    <row r="1089" spans="1:7" ht="16" customHeight="1">
      <c r="A1089" s="249" t="s">
        <v>10976</v>
      </c>
      <c r="B1089" s="272" t="s">
        <v>4152</v>
      </c>
      <c r="C1089" s="264" t="s">
        <v>4156</v>
      </c>
      <c r="D1089" s="301" t="s">
        <v>967</v>
      </c>
      <c r="E1089" s="300">
        <v>1.6299999999999998E-123</v>
      </c>
      <c r="F1089" s="301" t="s">
        <v>10613</v>
      </c>
      <c r="G1089" s="301" t="s">
        <v>9764</v>
      </c>
    </row>
    <row r="1090" spans="1:7">
      <c r="A1090" s="249"/>
      <c r="B1090" s="250" t="s">
        <v>10977</v>
      </c>
      <c r="C1090" s="264" t="s">
        <v>10978</v>
      </c>
      <c r="D1090" s="301" t="s">
        <v>967</v>
      </c>
      <c r="E1090" s="300">
        <v>1.6299999999999998E-123</v>
      </c>
      <c r="F1090" s="301" t="s">
        <v>10613</v>
      </c>
      <c r="G1090" s="301" t="s">
        <v>9764</v>
      </c>
    </row>
    <row r="1091" spans="1:7" ht="16" customHeight="1">
      <c r="A1091" s="252" t="s">
        <v>10979</v>
      </c>
      <c r="B1091" s="273" t="s">
        <v>10980</v>
      </c>
      <c r="C1091" s="261" t="s">
        <v>10981</v>
      </c>
      <c r="D1091" s="299" t="s">
        <v>557</v>
      </c>
      <c r="E1091" s="298">
        <v>7.3000000000000001E-43</v>
      </c>
      <c r="F1091" s="299" t="s">
        <v>10982</v>
      </c>
      <c r="G1091" s="299" t="s">
        <v>10983</v>
      </c>
    </row>
    <row r="1092" spans="1:7">
      <c r="A1092" s="252"/>
      <c r="B1092" s="253" t="s">
        <v>10984</v>
      </c>
      <c r="C1092" s="261" t="s">
        <v>10985</v>
      </c>
      <c r="D1092" s="299" t="s">
        <v>557</v>
      </c>
      <c r="E1092" s="298">
        <v>7.3000000000000001E-43</v>
      </c>
      <c r="F1092" s="299" t="s">
        <v>10982</v>
      </c>
      <c r="G1092" s="299" t="s">
        <v>10983</v>
      </c>
    </row>
    <row r="1093" spans="1:7" ht="16" customHeight="1">
      <c r="A1093" s="249" t="s">
        <v>10986</v>
      </c>
      <c r="B1093" s="272" t="s">
        <v>10987</v>
      </c>
      <c r="C1093" s="264" t="s">
        <v>5757</v>
      </c>
      <c r="D1093" s="301" t="s">
        <v>5759</v>
      </c>
      <c r="E1093" s="300">
        <v>2.4600000000000001E-77</v>
      </c>
      <c r="F1093" s="301" t="s">
        <v>10970</v>
      </c>
      <c r="G1093" s="301" t="s">
        <v>10988</v>
      </c>
    </row>
    <row r="1094" spans="1:7">
      <c r="A1094" s="249"/>
      <c r="B1094" s="250" t="s">
        <v>4863</v>
      </c>
      <c r="C1094" s="264" t="s">
        <v>4864</v>
      </c>
      <c r="D1094" s="301" t="s">
        <v>5759</v>
      </c>
      <c r="E1094" s="300">
        <v>2.4600000000000001E-77</v>
      </c>
      <c r="F1094" s="301" t="s">
        <v>10970</v>
      </c>
      <c r="G1094" s="301" t="s">
        <v>10988</v>
      </c>
    </row>
    <row r="1095" spans="1:7" ht="16" customHeight="1">
      <c r="A1095" s="252" t="s">
        <v>10989</v>
      </c>
      <c r="B1095" s="273" t="s">
        <v>4903</v>
      </c>
      <c r="C1095" s="261" t="s">
        <v>4904</v>
      </c>
      <c r="D1095" s="299" t="s">
        <v>479</v>
      </c>
      <c r="E1095" s="299">
        <v>0</v>
      </c>
      <c r="F1095" s="299" t="s">
        <v>10384</v>
      </c>
      <c r="G1095" s="299" t="s">
        <v>8519</v>
      </c>
    </row>
    <row r="1096" spans="1:7">
      <c r="A1096" s="252"/>
      <c r="B1096" s="253" t="s">
        <v>10990</v>
      </c>
      <c r="C1096" s="261" t="s">
        <v>10991</v>
      </c>
      <c r="D1096" s="299" t="s">
        <v>479</v>
      </c>
      <c r="E1096" s="299">
        <v>0</v>
      </c>
      <c r="F1096" s="299" t="s">
        <v>10384</v>
      </c>
      <c r="G1096" s="299" t="s">
        <v>8519</v>
      </c>
    </row>
    <row r="1097" spans="1:7" ht="16" customHeight="1">
      <c r="A1097" s="249" t="s">
        <v>10992</v>
      </c>
      <c r="B1097" s="272" t="s">
        <v>10993</v>
      </c>
      <c r="C1097" s="264" t="s">
        <v>10994</v>
      </c>
      <c r="D1097" s="301" t="s">
        <v>899</v>
      </c>
      <c r="E1097" s="300">
        <v>3.8999999999999999E-108</v>
      </c>
      <c r="F1097" s="301" t="s">
        <v>8605</v>
      </c>
      <c r="G1097" s="301" t="s">
        <v>10995</v>
      </c>
    </row>
    <row r="1098" spans="1:7">
      <c r="A1098" s="249"/>
      <c r="B1098" s="250" t="s">
        <v>10996</v>
      </c>
      <c r="C1098" s="264" t="s">
        <v>10997</v>
      </c>
      <c r="D1098" s="301" t="s">
        <v>899</v>
      </c>
      <c r="E1098" s="300">
        <v>3.8999999999999999E-108</v>
      </c>
      <c r="F1098" s="301" t="s">
        <v>8605</v>
      </c>
      <c r="G1098" s="301" t="s">
        <v>10995</v>
      </c>
    </row>
    <row r="1099" spans="1:7" ht="16" customHeight="1">
      <c r="A1099" s="252" t="s">
        <v>10998</v>
      </c>
      <c r="B1099" s="273" t="s">
        <v>10999</v>
      </c>
      <c r="C1099" s="261" t="s">
        <v>11000</v>
      </c>
      <c r="D1099" s="299" t="s">
        <v>597</v>
      </c>
      <c r="E1099" s="298">
        <v>2.9000000000000001E-78</v>
      </c>
      <c r="F1099" s="299" t="s">
        <v>11001</v>
      </c>
      <c r="G1099" s="299" t="s">
        <v>11002</v>
      </c>
    </row>
    <row r="1100" spans="1:7">
      <c r="A1100" s="252"/>
      <c r="B1100" s="253" t="s">
        <v>11003</v>
      </c>
      <c r="C1100" s="261" t="s">
        <v>5790</v>
      </c>
      <c r="D1100" s="299" t="s">
        <v>597</v>
      </c>
      <c r="E1100" s="298">
        <v>2.9000000000000001E-78</v>
      </c>
      <c r="F1100" s="299" t="s">
        <v>11001</v>
      </c>
      <c r="G1100" s="299" t="s">
        <v>11002</v>
      </c>
    </row>
    <row r="1101" spans="1:7" ht="16" customHeight="1">
      <c r="A1101" s="249" t="s">
        <v>11004</v>
      </c>
      <c r="B1101" s="272" t="s">
        <v>11005</v>
      </c>
      <c r="C1101" s="264" t="s">
        <v>11006</v>
      </c>
      <c r="D1101" s="301" t="s">
        <v>914</v>
      </c>
      <c r="E1101" s="300">
        <v>7.0900000000000002E-91</v>
      </c>
      <c r="F1101" s="301" t="s">
        <v>10796</v>
      </c>
      <c r="G1101" s="301" t="s">
        <v>10731</v>
      </c>
    </row>
    <row r="1102" spans="1:7">
      <c r="A1102" s="249"/>
      <c r="B1102" s="250" t="s">
        <v>11007</v>
      </c>
      <c r="C1102" s="264" t="s">
        <v>5773</v>
      </c>
      <c r="D1102" s="301" t="s">
        <v>914</v>
      </c>
      <c r="E1102" s="300">
        <v>7.0900000000000002E-91</v>
      </c>
      <c r="F1102" s="301" t="s">
        <v>10796</v>
      </c>
      <c r="G1102" s="301" t="s">
        <v>10731</v>
      </c>
    </row>
    <row r="1103" spans="1:7" ht="16" customHeight="1">
      <c r="A1103" s="252" t="s">
        <v>11008</v>
      </c>
      <c r="B1103" s="273" t="s">
        <v>6388</v>
      </c>
      <c r="C1103" s="261" t="s">
        <v>11009</v>
      </c>
      <c r="D1103" s="299" t="s">
        <v>437</v>
      </c>
      <c r="E1103" s="298">
        <v>1.68E-77</v>
      </c>
      <c r="F1103" s="299" t="s">
        <v>10661</v>
      </c>
      <c r="G1103" s="299" t="s">
        <v>11010</v>
      </c>
    </row>
    <row r="1104" spans="1:7">
      <c r="A1104" s="252"/>
      <c r="B1104" s="253" t="s">
        <v>6389</v>
      </c>
      <c r="C1104" s="261" t="s">
        <v>5780</v>
      </c>
      <c r="D1104" s="299" t="s">
        <v>437</v>
      </c>
      <c r="E1104" s="298">
        <v>1.68E-77</v>
      </c>
      <c r="F1104" s="299" t="s">
        <v>10661</v>
      </c>
      <c r="G1104" s="299" t="s">
        <v>11010</v>
      </c>
    </row>
    <row r="1105" spans="1:7" ht="16" customHeight="1">
      <c r="A1105" s="249" t="s">
        <v>11011</v>
      </c>
      <c r="B1105" s="272" t="s">
        <v>3519</v>
      </c>
      <c r="C1105" s="264" t="s">
        <v>3520</v>
      </c>
      <c r="D1105" s="301" t="s">
        <v>588</v>
      </c>
      <c r="E1105" s="300">
        <v>1.75E-57</v>
      </c>
      <c r="F1105" s="301" t="s">
        <v>11012</v>
      </c>
      <c r="G1105" s="301" t="s">
        <v>11013</v>
      </c>
    </row>
    <row r="1106" spans="1:7">
      <c r="A1106" s="249"/>
      <c r="B1106" s="250" t="s">
        <v>11014</v>
      </c>
      <c r="C1106" s="264" t="s">
        <v>11015</v>
      </c>
      <c r="D1106" s="301" t="s">
        <v>588</v>
      </c>
      <c r="E1106" s="300">
        <v>1.75E-57</v>
      </c>
      <c r="F1106" s="301" t="s">
        <v>11012</v>
      </c>
      <c r="G1106" s="301" t="s">
        <v>11013</v>
      </c>
    </row>
    <row r="1107" spans="1:7" ht="16" customHeight="1">
      <c r="A1107" s="252" t="s">
        <v>11016</v>
      </c>
      <c r="B1107" s="273" t="s">
        <v>11017</v>
      </c>
      <c r="C1107" s="261" t="s">
        <v>11018</v>
      </c>
      <c r="D1107" s="299" t="s">
        <v>814</v>
      </c>
      <c r="E1107" s="298">
        <v>3.3299999999999999E-103</v>
      </c>
      <c r="F1107" s="299" t="s">
        <v>10673</v>
      </c>
      <c r="G1107" s="299" t="s">
        <v>9934</v>
      </c>
    </row>
    <row r="1108" spans="1:7">
      <c r="A1108" s="252"/>
      <c r="B1108" s="253" t="s">
        <v>11019</v>
      </c>
      <c r="C1108" s="261" t="s">
        <v>5746</v>
      </c>
      <c r="D1108" s="299" t="s">
        <v>814</v>
      </c>
      <c r="E1108" s="298">
        <v>3.3299999999999999E-103</v>
      </c>
      <c r="F1108" s="299" t="s">
        <v>10673</v>
      </c>
      <c r="G1108" s="299" t="s">
        <v>9934</v>
      </c>
    </row>
    <row r="1109" spans="1:7" ht="16" customHeight="1">
      <c r="A1109" s="249" t="s">
        <v>11020</v>
      </c>
      <c r="B1109" s="272" t="s">
        <v>11021</v>
      </c>
      <c r="C1109" s="264" t="s">
        <v>11022</v>
      </c>
      <c r="D1109" s="319" t="s">
        <v>7468</v>
      </c>
      <c r="E1109" s="320"/>
      <c r="F1109" s="320"/>
      <c r="G1109" s="321"/>
    </row>
    <row r="1110" spans="1:7">
      <c r="A1110" s="249"/>
      <c r="B1110" s="250" t="s">
        <v>11023</v>
      </c>
      <c r="C1110" s="264" t="s">
        <v>11024</v>
      </c>
      <c r="D1110" s="322"/>
      <c r="E1110" s="323"/>
      <c r="F1110" s="323"/>
      <c r="G1110" s="324"/>
    </row>
    <row r="1111" spans="1:7" ht="16" customHeight="1">
      <c r="A1111" s="252" t="s">
        <v>11025</v>
      </c>
      <c r="B1111" s="273" t="s">
        <v>11026</v>
      </c>
      <c r="C1111" s="261" t="s">
        <v>11027</v>
      </c>
      <c r="D1111" s="299" t="s">
        <v>469</v>
      </c>
      <c r="E1111" s="298">
        <v>4.4500000000000001E-156</v>
      </c>
      <c r="F1111" s="299" t="s">
        <v>11028</v>
      </c>
      <c r="G1111" s="299" t="s">
        <v>10016</v>
      </c>
    </row>
    <row r="1112" spans="1:7">
      <c r="A1112" s="252"/>
      <c r="B1112" s="253" t="s">
        <v>11029</v>
      </c>
      <c r="C1112" s="261" t="s">
        <v>11030</v>
      </c>
      <c r="D1112" s="299" t="s">
        <v>469</v>
      </c>
      <c r="E1112" s="298">
        <v>4.4500000000000001E-156</v>
      </c>
      <c r="F1112" s="299" t="s">
        <v>11028</v>
      </c>
      <c r="G1112" s="299" t="s">
        <v>10016</v>
      </c>
    </row>
  </sheetData>
  <autoFilter ref="E1:E1112"/>
  <mergeCells count="617">
    <mergeCell ref="D78:G78"/>
    <mergeCell ref="D119:G120"/>
    <mergeCell ref="D123:G124"/>
    <mergeCell ref="D160:G160"/>
    <mergeCell ref="D166:G166"/>
    <mergeCell ref="D195:G196"/>
    <mergeCell ref="D211:G211"/>
    <mergeCell ref="D261:G261"/>
    <mergeCell ref="D263:G263"/>
    <mergeCell ref="D337:G337"/>
    <mergeCell ref="D299:G300"/>
    <mergeCell ref="D82:G82"/>
    <mergeCell ref="D83:G83"/>
    <mergeCell ref="D100:G100"/>
    <mergeCell ref="D104:G104"/>
    <mergeCell ref="A1:I3"/>
    <mergeCell ref="A1107:A1108"/>
    <mergeCell ref="A1109:A1110"/>
    <mergeCell ref="D1109:G1110"/>
    <mergeCell ref="A1111:A1112"/>
    <mergeCell ref="D12:G12"/>
    <mergeCell ref="D27:G28"/>
    <mergeCell ref="D42:G42"/>
    <mergeCell ref="D53:G54"/>
    <mergeCell ref="D69:G69"/>
    <mergeCell ref="D22:G22"/>
    <mergeCell ref="A1095:A1096"/>
    <mergeCell ref="A1097:A1098"/>
    <mergeCell ref="A1099:A1100"/>
    <mergeCell ref="A1101:A1102"/>
    <mergeCell ref="A1103:A1104"/>
    <mergeCell ref="A1105:A1106"/>
    <mergeCell ref="A1083:A1084"/>
    <mergeCell ref="A1085:A1086"/>
    <mergeCell ref="A1087:A1088"/>
    <mergeCell ref="A1089:A1090"/>
    <mergeCell ref="A1091:A1092"/>
    <mergeCell ref="A1093:A1094"/>
    <mergeCell ref="A1073:A1074"/>
    <mergeCell ref="A1075:A1076"/>
    <mergeCell ref="A1077:A1078"/>
    <mergeCell ref="D1077:G1078"/>
    <mergeCell ref="A1079:A1080"/>
    <mergeCell ref="A1081:A1082"/>
    <mergeCell ref="A1063:A1064"/>
    <mergeCell ref="D1063:G1064"/>
    <mergeCell ref="A1065:A1066"/>
    <mergeCell ref="A1067:A1068"/>
    <mergeCell ref="A1069:A1070"/>
    <mergeCell ref="A1071:A1072"/>
    <mergeCell ref="A1053:A1054"/>
    <mergeCell ref="A1055:A1056"/>
    <mergeCell ref="A1057:A1058"/>
    <mergeCell ref="A1059:A1060"/>
    <mergeCell ref="A1061:A1062"/>
    <mergeCell ref="D1061:G1062"/>
    <mergeCell ref="A1043:A1044"/>
    <mergeCell ref="A1045:A1046"/>
    <mergeCell ref="A1047:A1048"/>
    <mergeCell ref="A1049:A1050"/>
    <mergeCell ref="A1051:A1052"/>
    <mergeCell ref="D1051:G1052"/>
    <mergeCell ref="A1031:A1032"/>
    <mergeCell ref="A1033:A1034"/>
    <mergeCell ref="A1035:A1036"/>
    <mergeCell ref="A1037:A1038"/>
    <mergeCell ref="A1039:A1040"/>
    <mergeCell ref="A1041:A1042"/>
    <mergeCell ref="A1019:A1020"/>
    <mergeCell ref="A1021:A1022"/>
    <mergeCell ref="A1023:A1024"/>
    <mergeCell ref="A1025:A1026"/>
    <mergeCell ref="A1027:A1028"/>
    <mergeCell ref="A1029:A1030"/>
    <mergeCell ref="A1007:A1008"/>
    <mergeCell ref="A1009:A1010"/>
    <mergeCell ref="A1011:A1012"/>
    <mergeCell ref="A1013:A1014"/>
    <mergeCell ref="A1015:A1016"/>
    <mergeCell ref="A1017:A1018"/>
    <mergeCell ref="A995:A996"/>
    <mergeCell ref="A997:A998"/>
    <mergeCell ref="A999:A1000"/>
    <mergeCell ref="A1001:A1002"/>
    <mergeCell ref="A1003:A1004"/>
    <mergeCell ref="A1005:A1006"/>
    <mergeCell ref="A983:A984"/>
    <mergeCell ref="A985:A986"/>
    <mergeCell ref="A987:A988"/>
    <mergeCell ref="A989:A990"/>
    <mergeCell ref="A991:A992"/>
    <mergeCell ref="A993:A994"/>
    <mergeCell ref="A975:A976"/>
    <mergeCell ref="A977:A978"/>
    <mergeCell ref="A979:A980"/>
    <mergeCell ref="D979:G980"/>
    <mergeCell ref="A981:A982"/>
    <mergeCell ref="D981:G982"/>
    <mergeCell ref="A963:A964"/>
    <mergeCell ref="A965:A966"/>
    <mergeCell ref="A967:A968"/>
    <mergeCell ref="A969:A970"/>
    <mergeCell ref="A971:A972"/>
    <mergeCell ref="A973:A974"/>
    <mergeCell ref="A951:A952"/>
    <mergeCell ref="A953:A954"/>
    <mergeCell ref="A955:A956"/>
    <mergeCell ref="A957:A958"/>
    <mergeCell ref="A959:A960"/>
    <mergeCell ref="A961:A962"/>
    <mergeCell ref="A939:A940"/>
    <mergeCell ref="A941:A942"/>
    <mergeCell ref="A943:A944"/>
    <mergeCell ref="A945:A946"/>
    <mergeCell ref="A947:A948"/>
    <mergeCell ref="A949:A950"/>
    <mergeCell ref="A927:A928"/>
    <mergeCell ref="A929:A930"/>
    <mergeCell ref="A931:A932"/>
    <mergeCell ref="A933:A934"/>
    <mergeCell ref="A935:A936"/>
    <mergeCell ref="A937:A938"/>
    <mergeCell ref="A915:A916"/>
    <mergeCell ref="A917:A918"/>
    <mergeCell ref="A919:A920"/>
    <mergeCell ref="A921:A922"/>
    <mergeCell ref="A923:A924"/>
    <mergeCell ref="A925:A926"/>
    <mergeCell ref="A903:A904"/>
    <mergeCell ref="A905:A906"/>
    <mergeCell ref="A907:A908"/>
    <mergeCell ref="A909:A910"/>
    <mergeCell ref="A911:A912"/>
    <mergeCell ref="A913:A914"/>
    <mergeCell ref="A891:A892"/>
    <mergeCell ref="A893:A894"/>
    <mergeCell ref="A895:A896"/>
    <mergeCell ref="A897:A898"/>
    <mergeCell ref="A899:A900"/>
    <mergeCell ref="A901:A902"/>
    <mergeCell ref="A879:A880"/>
    <mergeCell ref="A881:A882"/>
    <mergeCell ref="A883:A884"/>
    <mergeCell ref="A885:A886"/>
    <mergeCell ref="A887:A888"/>
    <mergeCell ref="A889:A890"/>
    <mergeCell ref="A869:A870"/>
    <mergeCell ref="D869:G870"/>
    <mergeCell ref="A871:A872"/>
    <mergeCell ref="A873:A874"/>
    <mergeCell ref="A875:A876"/>
    <mergeCell ref="A877:A878"/>
    <mergeCell ref="A857:A858"/>
    <mergeCell ref="A859:A860"/>
    <mergeCell ref="A861:A862"/>
    <mergeCell ref="A863:A864"/>
    <mergeCell ref="A865:A866"/>
    <mergeCell ref="A867:A868"/>
    <mergeCell ref="A845:A846"/>
    <mergeCell ref="A847:A848"/>
    <mergeCell ref="A849:A850"/>
    <mergeCell ref="A851:A852"/>
    <mergeCell ref="A853:A854"/>
    <mergeCell ref="A855:A856"/>
    <mergeCell ref="A833:A834"/>
    <mergeCell ref="A835:A836"/>
    <mergeCell ref="A837:A838"/>
    <mergeCell ref="A839:A840"/>
    <mergeCell ref="A841:A842"/>
    <mergeCell ref="A843:A844"/>
    <mergeCell ref="A821:A822"/>
    <mergeCell ref="A823:A824"/>
    <mergeCell ref="A825:A826"/>
    <mergeCell ref="A827:A828"/>
    <mergeCell ref="A829:A830"/>
    <mergeCell ref="A831:A832"/>
    <mergeCell ref="A809:A810"/>
    <mergeCell ref="A811:A812"/>
    <mergeCell ref="A813:A814"/>
    <mergeCell ref="A815:A816"/>
    <mergeCell ref="A817:A818"/>
    <mergeCell ref="A819:A820"/>
    <mergeCell ref="A797:A798"/>
    <mergeCell ref="A799:A800"/>
    <mergeCell ref="A801:A802"/>
    <mergeCell ref="A803:A804"/>
    <mergeCell ref="A805:A806"/>
    <mergeCell ref="A807:A808"/>
    <mergeCell ref="A785:A786"/>
    <mergeCell ref="A787:A788"/>
    <mergeCell ref="A789:A790"/>
    <mergeCell ref="A791:A792"/>
    <mergeCell ref="A793:A794"/>
    <mergeCell ref="A795:A796"/>
    <mergeCell ref="A773:A774"/>
    <mergeCell ref="A775:A776"/>
    <mergeCell ref="A777:A778"/>
    <mergeCell ref="A779:A780"/>
    <mergeCell ref="A781:A782"/>
    <mergeCell ref="A783:A784"/>
    <mergeCell ref="A761:A762"/>
    <mergeCell ref="A763:A764"/>
    <mergeCell ref="A765:A766"/>
    <mergeCell ref="A767:A768"/>
    <mergeCell ref="A769:A770"/>
    <mergeCell ref="A771:A772"/>
    <mergeCell ref="A749:A750"/>
    <mergeCell ref="A751:A752"/>
    <mergeCell ref="A753:A754"/>
    <mergeCell ref="A755:A756"/>
    <mergeCell ref="A757:A758"/>
    <mergeCell ref="A759:A760"/>
    <mergeCell ref="A737:A738"/>
    <mergeCell ref="A739:A740"/>
    <mergeCell ref="A741:A742"/>
    <mergeCell ref="A743:A744"/>
    <mergeCell ref="A745:A746"/>
    <mergeCell ref="A747:A748"/>
    <mergeCell ref="A725:A726"/>
    <mergeCell ref="A727:A728"/>
    <mergeCell ref="A729:A730"/>
    <mergeCell ref="A731:A732"/>
    <mergeCell ref="A733:A734"/>
    <mergeCell ref="A735:A736"/>
    <mergeCell ref="A713:A714"/>
    <mergeCell ref="A715:A716"/>
    <mergeCell ref="A717:A718"/>
    <mergeCell ref="A719:A720"/>
    <mergeCell ref="A721:A722"/>
    <mergeCell ref="A723:A724"/>
    <mergeCell ref="A701:A702"/>
    <mergeCell ref="A703:A704"/>
    <mergeCell ref="A705:A706"/>
    <mergeCell ref="A707:A708"/>
    <mergeCell ref="A709:A710"/>
    <mergeCell ref="A711:A712"/>
    <mergeCell ref="A689:A690"/>
    <mergeCell ref="A691:A692"/>
    <mergeCell ref="A693:A694"/>
    <mergeCell ref="A695:A696"/>
    <mergeCell ref="A697:A698"/>
    <mergeCell ref="A699:A700"/>
    <mergeCell ref="A677:A678"/>
    <mergeCell ref="A679:A680"/>
    <mergeCell ref="A681:A682"/>
    <mergeCell ref="A683:A684"/>
    <mergeCell ref="A685:A686"/>
    <mergeCell ref="A687:A688"/>
    <mergeCell ref="A665:A666"/>
    <mergeCell ref="A667:A668"/>
    <mergeCell ref="A669:A670"/>
    <mergeCell ref="A671:A672"/>
    <mergeCell ref="A673:A674"/>
    <mergeCell ref="A675:A676"/>
    <mergeCell ref="A653:A654"/>
    <mergeCell ref="A655:A656"/>
    <mergeCell ref="A657:A658"/>
    <mergeCell ref="A659:A660"/>
    <mergeCell ref="A661:A662"/>
    <mergeCell ref="A663:A664"/>
    <mergeCell ref="A641:A642"/>
    <mergeCell ref="A643:A644"/>
    <mergeCell ref="A645:A646"/>
    <mergeCell ref="A647:A648"/>
    <mergeCell ref="A649:A650"/>
    <mergeCell ref="A651:A652"/>
    <mergeCell ref="A629:A630"/>
    <mergeCell ref="A631:A632"/>
    <mergeCell ref="A633:A634"/>
    <mergeCell ref="A635:A636"/>
    <mergeCell ref="A637:A638"/>
    <mergeCell ref="A639:A640"/>
    <mergeCell ref="A617:A618"/>
    <mergeCell ref="A619:A620"/>
    <mergeCell ref="A621:A622"/>
    <mergeCell ref="A623:A624"/>
    <mergeCell ref="A625:A626"/>
    <mergeCell ref="A627:A628"/>
    <mergeCell ref="A605:A606"/>
    <mergeCell ref="A607:A608"/>
    <mergeCell ref="A609:A610"/>
    <mergeCell ref="A611:A612"/>
    <mergeCell ref="A613:A614"/>
    <mergeCell ref="A615:A616"/>
    <mergeCell ref="A593:A594"/>
    <mergeCell ref="A595:A596"/>
    <mergeCell ref="A597:A598"/>
    <mergeCell ref="A599:A600"/>
    <mergeCell ref="A601:A602"/>
    <mergeCell ref="A603:A604"/>
    <mergeCell ref="A581:A582"/>
    <mergeCell ref="A583:A584"/>
    <mergeCell ref="A585:A586"/>
    <mergeCell ref="A587:A588"/>
    <mergeCell ref="A589:A590"/>
    <mergeCell ref="A591:A592"/>
    <mergeCell ref="A569:A570"/>
    <mergeCell ref="A571:A572"/>
    <mergeCell ref="A573:A574"/>
    <mergeCell ref="A575:A576"/>
    <mergeCell ref="A577:A578"/>
    <mergeCell ref="A579:A580"/>
    <mergeCell ref="A557:A558"/>
    <mergeCell ref="A559:A560"/>
    <mergeCell ref="A561:A562"/>
    <mergeCell ref="A563:A564"/>
    <mergeCell ref="A565:A566"/>
    <mergeCell ref="A567:A568"/>
    <mergeCell ref="A545:A546"/>
    <mergeCell ref="A547:A548"/>
    <mergeCell ref="A549:A550"/>
    <mergeCell ref="A551:A552"/>
    <mergeCell ref="A553:A554"/>
    <mergeCell ref="A555:A556"/>
    <mergeCell ref="A533:A534"/>
    <mergeCell ref="A535:A536"/>
    <mergeCell ref="A537:A538"/>
    <mergeCell ref="A539:A540"/>
    <mergeCell ref="A541:A542"/>
    <mergeCell ref="A543:A544"/>
    <mergeCell ref="A521:A522"/>
    <mergeCell ref="A523:A524"/>
    <mergeCell ref="A525:A526"/>
    <mergeCell ref="A527:A528"/>
    <mergeCell ref="A529:A530"/>
    <mergeCell ref="A531:A532"/>
    <mergeCell ref="A509:A510"/>
    <mergeCell ref="A511:A512"/>
    <mergeCell ref="A513:A514"/>
    <mergeCell ref="A515:A516"/>
    <mergeCell ref="A517:A518"/>
    <mergeCell ref="A519:A520"/>
    <mergeCell ref="A497:A498"/>
    <mergeCell ref="A499:A500"/>
    <mergeCell ref="A501:A502"/>
    <mergeCell ref="A503:A504"/>
    <mergeCell ref="A505:A506"/>
    <mergeCell ref="A507:A508"/>
    <mergeCell ref="A485:A486"/>
    <mergeCell ref="A487:A488"/>
    <mergeCell ref="A489:A490"/>
    <mergeCell ref="A491:A492"/>
    <mergeCell ref="A493:A494"/>
    <mergeCell ref="A495:A496"/>
    <mergeCell ref="A473:A474"/>
    <mergeCell ref="A475:A476"/>
    <mergeCell ref="A477:A478"/>
    <mergeCell ref="A479:A480"/>
    <mergeCell ref="A481:A482"/>
    <mergeCell ref="A483:A484"/>
    <mergeCell ref="A461:A462"/>
    <mergeCell ref="A463:A464"/>
    <mergeCell ref="A465:A466"/>
    <mergeCell ref="A467:A468"/>
    <mergeCell ref="A469:A470"/>
    <mergeCell ref="A471:A472"/>
    <mergeCell ref="A451:A452"/>
    <mergeCell ref="A453:A454"/>
    <mergeCell ref="D453:G454"/>
    <mergeCell ref="A455:A456"/>
    <mergeCell ref="A457:A458"/>
    <mergeCell ref="A459:A460"/>
    <mergeCell ref="A439:A440"/>
    <mergeCell ref="A441:A442"/>
    <mergeCell ref="A443:A444"/>
    <mergeCell ref="A445:A446"/>
    <mergeCell ref="A447:A448"/>
    <mergeCell ref="A449:A450"/>
    <mergeCell ref="A429:A430"/>
    <mergeCell ref="A431:A432"/>
    <mergeCell ref="A433:A434"/>
    <mergeCell ref="D433:G434"/>
    <mergeCell ref="A435:A436"/>
    <mergeCell ref="A437:A438"/>
    <mergeCell ref="A417:A418"/>
    <mergeCell ref="A419:A420"/>
    <mergeCell ref="A421:A422"/>
    <mergeCell ref="A423:A424"/>
    <mergeCell ref="A425:A426"/>
    <mergeCell ref="A427:A428"/>
    <mergeCell ref="D405:G406"/>
    <mergeCell ref="A407:A408"/>
    <mergeCell ref="A409:A410"/>
    <mergeCell ref="A411:A412"/>
    <mergeCell ref="A413:A414"/>
    <mergeCell ref="A415:A416"/>
    <mergeCell ref="A395:A396"/>
    <mergeCell ref="A397:A398"/>
    <mergeCell ref="A399:A400"/>
    <mergeCell ref="A401:A402"/>
    <mergeCell ref="A403:A404"/>
    <mergeCell ref="A405:A406"/>
    <mergeCell ref="A383:A384"/>
    <mergeCell ref="A385:A386"/>
    <mergeCell ref="A387:A388"/>
    <mergeCell ref="A389:A390"/>
    <mergeCell ref="A391:A392"/>
    <mergeCell ref="A393:A394"/>
    <mergeCell ref="A371:A372"/>
    <mergeCell ref="A373:A374"/>
    <mergeCell ref="A375:A376"/>
    <mergeCell ref="A377:A378"/>
    <mergeCell ref="A379:A380"/>
    <mergeCell ref="A381:A382"/>
    <mergeCell ref="A359:A360"/>
    <mergeCell ref="A361:A362"/>
    <mergeCell ref="A363:A364"/>
    <mergeCell ref="A365:A366"/>
    <mergeCell ref="A367:A368"/>
    <mergeCell ref="A369:A370"/>
    <mergeCell ref="A349:A350"/>
    <mergeCell ref="D349:G350"/>
    <mergeCell ref="A351:A352"/>
    <mergeCell ref="A353:A354"/>
    <mergeCell ref="A355:A356"/>
    <mergeCell ref="A357:A358"/>
    <mergeCell ref="A337:A338"/>
    <mergeCell ref="A339:A340"/>
    <mergeCell ref="A341:A342"/>
    <mergeCell ref="A343:A344"/>
    <mergeCell ref="A345:A346"/>
    <mergeCell ref="A347:A348"/>
    <mergeCell ref="A325:A326"/>
    <mergeCell ref="A327:A328"/>
    <mergeCell ref="A329:A330"/>
    <mergeCell ref="A331:A332"/>
    <mergeCell ref="A333:A334"/>
    <mergeCell ref="A335:A336"/>
    <mergeCell ref="A313:A314"/>
    <mergeCell ref="A315:A316"/>
    <mergeCell ref="A317:A318"/>
    <mergeCell ref="A319:A320"/>
    <mergeCell ref="A321:A322"/>
    <mergeCell ref="A323:A324"/>
    <mergeCell ref="A301:A302"/>
    <mergeCell ref="A303:A304"/>
    <mergeCell ref="A305:A306"/>
    <mergeCell ref="A307:A308"/>
    <mergeCell ref="A309:A310"/>
    <mergeCell ref="A311:A312"/>
    <mergeCell ref="A289:A290"/>
    <mergeCell ref="A291:A292"/>
    <mergeCell ref="A293:A294"/>
    <mergeCell ref="A295:A296"/>
    <mergeCell ref="A297:A298"/>
    <mergeCell ref="A299:A300"/>
    <mergeCell ref="A277:A278"/>
    <mergeCell ref="A279:A280"/>
    <mergeCell ref="A281:A282"/>
    <mergeCell ref="A283:A284"/>
    <mergeCell ref="A285:A286"/>
    <mergeCell ref="A287:A288"/>
    <mergeCell ref="A265:A266"/>
    <mergeCell ref="A267:A268"/>
    <mergeCell ref="A269:A270"/>
    <mergeCell ref="A271:A272"/>
    <mergeCell ref="A273:A274"/>
    <mergeCell ref="A275:A276"/>
    <mergeCell ref="A253:A254"/>
    <mergeCell ref="A255:A256"/>
    <mergeCell ref="A257:A258"/>
    <mergeCell ref="A259:A260"/>
    <mergeCell ref="A261:A262"/>
    <mergeCell ref="A263:A264"/>
    <mergeCell ref="A241:A242"/>
    <mergeCell ref="A243:A244"/>
    <mergeCell ref="A245:A246"/>
    <mergeCell ref="A247:A248"/>
    <mergeCell ref="A249:A250"/>
    <mergeCell ref="A251:A252"/>
    <mergeCell ref="A229:A230"/>
    <mergeCell ref="A231:A232"/>
    <mergeCell ref="A233:A234"/>
    <mergeCell ref="A235:A236"/>
    <mergeCell ref="A237:A238"/>
    <mergeCell ref="A239:A240"/>
    <mergeCell ref="A219:A220"/>
    <mergeCell ref="A221:A222"/>
    <mergeCell ref="A223:A224"/>
    <mergeCell ref="A225:A226"/>
    <mergeCell ref="D225:G226"/>
    <mergeCell ref="A227:A228"/>
    <mergeCell ref="A207:A208"/>
    <mergeCell ref="A209:A210"/>
    <mergeCell ref="A211:A212"/>
    <mergeCell ref="A213:A214"/>
    <mergeCell ref="A215:A216"/>
    <mergeCell ref="A217:A218"/>
    <mergeCell ref="A195:A196"/>
    <mergeCell ref="A197:A198"/>
    <mergeCell ref="A199:A200"/>
    <mergeCell ref="A201:A202"/>
    <mergeCell ref="A203:A204"/>
    <mergeCell ref="A205:A206"/>
    <mergeCell ref="A185:A186"/>
    <mergeCell ref="A187:A188"/>
    <mergeCell ref="A189:A190"/>
    <mergeCell ref="D189:G190"/>
    <mergeCell ref="A191:A192"/>
    <mergeCell ref="A193:A194"/>
    <mergeCell ref="D193:G193"/>
    <mergeCell ref="A173:A174"/>
    <mergeCell ref="A175:A176"/>
    <mergeCell ref="A177:A178"/>
    <mergeCell ref="A179:A180"/>
    <mergeCell ref="A181:A182"/>
    <mergeCell ref="A183:A184"/>
    <mergeCell ref="A161:A162"/>
    <mergeCell ref="A163:A164"/>
    <mergeCell ref="A165:A166"/>
    <mergeCell ref="A167:A168"/>
    <mergeCell ref="A169:A170"/>
    <mergeCell ref="A171:A172"/>
    <mergeCell ref="A149:A150"/>
    <mergeCell ref="A151:A152"/>
    <mergeCell ref="A153:A154"/>
    <mergeCell ref="A155:A156"/>
    <mergeCell ref="A157:A158"/>
    <mergeCell ref="A159:A160"/>
    <mergeCell ref="A141:A142"/>
    <mergeCell ref="D141:G142"/>
    <mergeCell ref="A143:A144"/>
    <mergeCell ref="A145:A146"/>
    <mergeCell ref="D145:G146"/>
    <mergeCell ref="A147:A148"/>
    <mergeCell ref="A131:A132"/>
    <mergeCell ref="A133:A134"/>
    <mergeCell ref="A135:A136"/>
    <mergeCell ref="D135:G136"/>
    <mergeCell ref="A137:A138"/>
    <mergeCell ref="A139:A140"/>
    <mergeCell ref="D139:G139"/>
    <mergeCell ref="A121:A122"/>
    <mergeCell ref="A123:A124"/>
    <mergeCell ref="A125:A126"/>
    <mergeCell ref="A127:A128"/>
    <mergeCell ref="A129:A130"/>
    <mergeCell ref="D130:G130"/>
    <mergeCell ref="A111:A112"/>
    <mergeCell ref="A113:A114"/>
    <mergeCell ref="A115:A116"/>
    <mergeCell ref="A117:A118"/>
    <mergeCell ref="D117:G118"/>
    <mergeCell ref="A119:A120"/>
    <mergeCell ref="A105:A106"/>
    <mergeCell ref="D105:G106"/>
    <mergeCell ref="A107:A108"/>
    <mergeCell ref="D107:G108"/>
    <mergeCell ref="A109:A110"/>
    <mergeCell ref="D109:G110"/>
    <mergeCell ref="A95:A96"/>
    <mergeCell ref="A97:A98"/>
    <mergeCell ref="D97:G98"/>
    <mergeCell ref="A99:A100"/>
    <mergeCell ref="A101:A102"/>
    <mergeCell ref="A103:A104"/>
    <mergeCell ref="A85:A86"/>
    <mergeCell ref="A87:A88"/>
    <mergeCell ref="A89:A90"/>
    <mergeCell ref="A91:A92"/>
    <mergeCell ref="A93:A94"/>
    <mergeCell ref="D93:G94"/>
    <mergeCell ref="A73:A74"/>
    <mergeCell ref="A75:A76"/>
    <mergeCell ref="A77:A78"/>
    <mergeCell ref="A79:A80"/>
    <mergeCell ref="A81:A82"/>
    <mergeCell ref="A83:A84"/>
    <mergeCell ref="A65:A66"/>
    <mergeCell ref="D65:G66"/>
    <mergeCell ref="A67:A68"/>
    <mergeCell ref="D67:G67"/>
    <mergeCell ref="A69:A70"/>
    <mergeCell ref="A71:A72"/>
    <mergeCell ref="D71:G72"/>
    <mergeCell ref="A55:A56"/>
    <mergeCell ref="A57:A58"/>
    <mergeCell ref="A59:A60"/>
    <mergeCell ref="A61:A62"/>
    <mergeCell ref="A63:A64"/>
    <mergeCell ref="D63:G63"/>
    <mergeCell ref="D57:G58"/>
    <mergeCell ref="A45:A46"/>
    <mergeCell ref="A47:A48"/>
    <mergeCell ref="A49:A50"/>
    <mergeCell ref="A51:A52"/>
    <mergeCell ref="A53:A54"/>
    <mergeCell ref="D5:G6"/>
    <mergeCell ref="D38:G38"/>
    <mergeCell ref="D39:G40"/>
    <mergeCell ref="D46:G46"/>
    <mergeCell ref="A35:A36"/>
    <mergeCell ref="A37:A38"/>
    <mergeCell ref="A39:A40"/>
    <mergeCell ref="A41:A42"/>
    <mergeCell ref="A43:A44"/>
    <mergeCell ref="D43:G44"/>
    <mergeCell ref="A25:A26"/>
    <mergeCell ref="A27:A28"/>
    <mergeCell ref="A29:A30"/>
    <mergeCell ref="A31:A32"/>
    <mergeCell ref="D31:G32"/>
    <mergeCell ref="A33:A34"/>
    <mergeCell ref="A15:A16"/>
    <mergeCell ref="A17:A18"/>
    <mergeCell ref="A19:A20"/>
    <mergeCell ref="D19:G20"/>
    <mergeCell ref="A21:A22"/>
    <mergeCell ref="A23:A24"/>
    <mergeCell ref="D23:G24"/>
    <mergeCell ref="A5:A6"/>
    <mergeCell ref="A7:A8"/>
    <mergeCell ref="A9:A10"/>
    <mergeCell ref="D9:G10"/>
    <mergeCell ref="A11:A12"/>
    <mergeCell ref="A13:A14"/>
    <mergeCell ref="D14:G14"/>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3"/>
  <sheetViews>
    <sheetView zoomScale="110" zoomScaleNormal="110" zoomScalePageLayoutView="110" workbookViewId="0">
      <selection activeCell="C30" sqref="C30"/>
    </sheetView>
  </sheetViews>
  <sheetFormatPr baseColWidth="10" defaultRowHeight="14" x14ac:dyDescent="0"/>
  <cols>
    <col min="1" max="1" width="16.6640625" style="44" customWidth="1"/>
    <col min="2" max="2" width="13.83203125" style="44" customWidth="1"/>
    <col min="3" max="3" width="138.5" style="44" customWidth="1"/>
    <col min="4" max="256" width="10.83203125" style="44"/>
    <col min="257" max="257" width="12.5" style="44" bestFit="1" customWidth="1"/>
    <col min="258" max="258" width="10.83203125" style="44"/>
    <col min="259" max="259" width="131.6640625" style="44" bestFit="1" customWidth="1"/>
    <col min="260" max="512" width="10.83203125" style="44"/>
    <col min="513" max="513" width="12.5" style="44" bestFit="1" customWidth="1"/>
    <col min="514" max="514" width="10.83203125" style="44"/>
    <col min="515" max="515" width="131.6640625" style="44" bestFit="1" customWidth="1"/>
    <col min="516" max="768" width="10.83203125" style="44"/>
    <col min="769" max="769" width="12.5" style="44" bestFit="1" customWidth="1"/>
    <col min="770" max="770" width="10.83203125" style="44"/>
    <col min="771" max="771" width="131.6640625" style="44" bestFit="1" customWidth="1"/>
    <col min="772" max="1024" width="10.83203125" style="44"/>
    <col min="1025" max="1025" width="12.5" style="44" bestFit="1" customWidth="1"/>
    <col min="1026" max="1026" width="10.83203125" style="44"/>
    <col min="1027" max="1027" width="131.6640625" style="44" bestFit="1" customWidth="1"/>
    <col min="1028" max="1280" width="10.83203125" style="44"/>
    <col min="1281" max="1281" width="12.5" style="44" bestFit="1" customWidth="1"/>
    <col min="1282" max="1282" width="10.83203125" style="44"/>
    <col min="1283" max="1283" width="131.6640625" style="44" bestFit="1" customWidth="1"/>
    <col min="1284" max="1536" width="10.83203125" style="44"/>
    <col min="1537" max="1537" width="12.5" style="44" bestFit="1" customWidth="1"/>
    <col min="1538" max="1538" width="10.83203125" style="44"/>
    <col min="1539" max="1539" width="131.6640625" style="44" bestFit="1" customWidth="1"/>
    <col min="1540" max="1792" width="10.83203125" style="44"/>
    <col min="1793" max="1793" width="12.5" style="44" bestFit="1" customWidth="1"/>
    <col min="1794" max="1794" width="10.83203125" style="44"/>
    <col min="1795" max="1795" width="131.6640625" style="44" bestFit="1" customWidth="1"/>
    <col min="1796" max="2048" width="10.83203125" style="44"/>
    <col min="2049" max="2049" width="12.5" style="44" bestFit="1" customWidth="1"/>
    <col min="2050" max="2050" width="10.83203125" style="44"/>
    <col min="2051" max="2051" width="131.6640625" style="44" bestFit="1" customWidth="1"/>
    <col min="2052" max="2304" width="10.83203125" style="44"/>
    <col min="2305" max="2305" width="12.5" style="44" bestFit="1" customWidth="1"/>
    <col min="2306" max="2306" width="10.83203125" style="44"/>
    <col min="2307" max="2307" width="131.6640625" style="44" bestFit="1" customWidth="1"/>
    <col min="2308" max="2560" width="10.83203125" style="44"/>
    <col min="2561" max="2561" width="12.5" style="44" bestFit="1" customWidth="1"/>
    <col min="2562" max="2562" width="10.83203125" style="44"/>
    <col min="2563" max="2563" width="131.6640625" style="44" bestFit="1" customWidth="1"/>
    <col min="2564" max="2816" width="10.83203125" style="44"/>
    <col min="2817" max="2817" width="12.5" style="44" bestFit="1" customWidth="1"/>
    <col min="2818" max="2818" width="10.83203125" style="44"/>
    <col min="2819" max="2819" width="131.6640625" style="44" bestFit="1" customWidth="1"/>
    <col min="2820" max="3072" width="10.83203125" style="44"/>
    <col min="3073" max="3073" width="12.5" style="44" bestFit="1" customWidth="1"/>
    <col min="3074" max="3074" width="10.83203125" style="44"/>
    <col min="3075" max="3075" width="131.6640625" style="44" bestFit="1" customWidth="1"/>
    <col min="3076" max="3328" width="10.83203125" style="44"/>
    <col min="3329" max="3329" width="12.5" style="44" bestFit="1" customWidth="1"/>
    <col min="3330" max="3330" width="10.83203125" style="44"/>
    <col min="3331" max="3331" width="131.6640625" style="44" bestFit="1" customWidth="1"/>
    <col min="3332" max="3584" width="10.83203125" style="44"/>
    <col min="3585" max="3585" width="12.5" style="44" bestFit="1" customWidth="1"/>
    <col min="3586" max="3586" width="10.83203125" style="44"/>
    <col min="3587" max="3587" width="131.6640625" style="44" bestFit="1" customWidth="1"/>
    <col min="3588" max="3840" width="10.83203125" style="44"/>
    <col min="3841" max="3841" width="12.5" style="44" bestFit="1" customWidth="1"/>
    <col min="3842" max="3842" width="10.83203125" style="44"/>
    <col min="3843" max="3843" width="131.6640625" style="44" bestFit="1" customWidth="1"/>
    <col min="3844" max="4096" width="10.83203125" style="44"/>
    <col min="4097" max="4097" width="12.5" style="44" bestFit="1" customWidth="1"/>
    <col min="4098" max="4098" width="10.83203125" style="44"/>
    <col min="4099" max="4099" width="131.6640625" style="44" bestFit="1" customWidth="1"/>
    <col min="4100" max="4352" width="10.83203125" style="44"/>
    <col min="4353" max="4353" width="12.5" style="44" bestFit="1" customWidth="1"/>
    <col min="4354" max="4354" width="10.83203125" style="44"/>
    <col min="4355" max="4355" width="131.6640625" style="44" bestFit="1" customWidth="1"/>
    <col min="4356" max="4608" width="10.83203125" style="44"/>
    <col min="4609" max="4609" width="12.5" style="44" bestFit="1" customWidth="1"/>
    <col min="4610" max="4610" width="10.83203125" style="44"/>
    <col min="4611" max="4611" width="131.6640625" style="44" bestFit="1" customWidth="1"/>
    <col min="4612" max="4864" width="10.83203125" style="44"/>
    <col min="4865" max="4865" width="12.5" style="44" bestFit="1" customWidth="1"/>
    <col min="4866" max="4866" width="10.83203125" style="44"/>
    <col min="4867" max="4867" width="131.6640625" style="44" bestFit="1" customWidth="1"/>
    <col min="4868" max="5120" width="10.83203125" style="44"/>
    <col min="5121" max="5121" width="12.5" style="44" bestFit="1" customWidth="1"/>
    <col min="5122" max="5122" width="10.83203125" style="44"/>
    <col min="5123" max="5123" width="131.6640625" style="44" bestFit="1" customWidth="1"/>
    <col min="5124" max="5376" width="10.83203125" style="44"/>
    <col min="5377" max="5377" width="12.5" style="44" bestFit="1" customWidth="1"/>
    <col min="5378" max="5378" width="10.83203125" style="44"/>
    <col min="5379" max="5379" width="131.6640625" style="44" bestFit="1" customWidth="1"/>
    <col min="5380" max="5632" width="10.83203125" style="44"/>
    <col min="5633" max="5633" width="12.5" style="44" bestFit="1" customWidth="1"/>
    <col min="5634" max="5634" width="10.83203125" style="44"/>
    <col min="5635" max="5635" width="131.6640625" style="44" bestFit="1" customWidth="1"/>
    <col min="5636" max="5888" width="10.83203125" style="44"/>
    <col min="5889" max="5889" width="12.5" style="44" bestFit="1" customWidth="1"/>
    <col min="5890" max="5890" width="10.83203125" style="44"/>
    <col min="5891" max="5891" width="131.6640625" style="44" bestFit="1" customWidth="1"/>
    <col min="5892" max="6144" width="10.83203125" style="44"/>
    <col min="6145" max="6145" width="12.5" style="44" bestFit="1" customWidth="1"/>
    <col min="6146" max="6146" width="10.83203125" style="44"/>
    <col min="6147" max="6147" width="131.6640625" style="44" bestFit="1" customWidth="1"/>
    <col min="6148" max="6400" width="10.83203125" style="44"/>
    <col min="6401" max="6401" width="12.5" style="44" bestFit="1" customWidth="1"/>
    <col min="6402" max="6402" width="10.83203125" style="44"/>
    <col min="6403" max="6403" width="131.6640625" style="44" bestFit="1" customWidth="1"/>
    <col min="6404" max="6656" width="10.83203125" style="44"/>
    <col min="6657" max="6657" width="12.5" style="44" bestFit="1" customWidth="1"/>
    <col min="6658" max="6658" width="10.83203125" style="44"/>
    <col min="6659" max="6659" width="131.6640625" style="44" bestFit="1" customWidth="1"/>
    <col min="6660" max="6912" width="10.83203125" style="44"/>
    <col min="6913" max="6913" width="12.5" style="44" bestFit="1" customWidth="1"/>
    <col min="6914" max="6914" width="10.83203125" style="44"/>
    <col min="6915" max="6915" width="131.6640625" style="44" bestFit="1" customWidth="1"/>
    <col min="6916" max="7168" width="10.83203125" style="44"/>
    <col min="7169" max="7169" width="12.5" style="44" bestFit="1" customWidth="1"/>
    <col min="7170" max="7170" width="10.83203125" style="44"/>
    <col min="7171" max="7171" width="131.6640625" style="44" bestFit="1" customWidth="1"/>
    <col min="7172" max="7424" width="10.83203125" style="44"/>
    <col min="7425" max="7425" width="12.5" style="44" bestFit="1" customWidth="1"/>
    <col min="7426" max="7426" width="10.83203125" style="44"/>
    <col min="7427" max="7427" width="131.6640625" style="44" bestFit="1" customWidth="1"/>
    <col min="7428" max="7680" width="10.83203125" style="44"/>
    <col min="7681" max="7681" width="12.5" style="44" bestFit="1" customWidth="1"/>
    <col min="7682" max="7682" width="10.83203125" style="44"/>
    <col min="7683" max="7683" width="131.6640625" style="44" bestFit="1" customWidth="1"/>
    <col min="7684" max="7936" width="10.83203125" style="44"/>
    <col min="7937" max="7937" width="12.5" style="44" bestFit="1" customWidth="1"/>
    <col min="7938" max="7938" width="10.83203125" style="44"/>
    <col min="7939" max="7939" width="131.6640625" style="44" bestFit="1" customWidth="1"/>
    <col min="7940" max="8192" width="10.83203125" style="44"/>
    <col min="8193" max="8193" width="12.5" style="44" bestFit="1" customWidth="1"/>
    <col min="8194" max="8194" width="10.83203125" style="44"/>
    <col min="8195" max="8195" width="131.6640625" style="44" bestFit="1" customWidth="1"/>
    <col min="8196" max="8448" width="10.83203125" style="44"/>
    <col min="8449" max="8449" width="12.5" style="44" bestFit="1" customWidth="1"/>
    <col min="8450" max="8450" width="10.83203125" style="44"/>
    <col min="8451" max="8451" width="131.6640625" style="44" bestFit="1" customWidth="1"/>
    <col min="8452" max="8704" width="10.83203125" style="44"/>
    <col min="8705" max="8705" width="12.5" style="44" bestFit="1" customWidth="1"/>
    <col min="8706" max="8706" width="10.83203125" style="44"/>
    <col min="8707" max="8707" width="131.6640625" style="44" bestFit="1" customWidth="1"/>
    <col min="8708" max="8960" width="10.83203125" style="44"/>
    <col min="8961" max="8961" width="12.5" style="44" bestFit="1" customWidth="1"/>
    <col min="8962" max="8962" width="10.83203125" style="44"/>
    <col min="8963" max="8963" width="131.6640625" style="44" bestFit="1" customWidth="1"/>
    <col min="8964" max="9216" width="10.83203125" style="44"/>
    <col min="9217" max="9217" width="12.5" style="44" bestFit="1" customWidth="1"/>
    <col min="9218" max="9218" width="10.83203125" style="44"/>
    <col min="9219" max="9219" width="131.6640625" style="44" bestFit="1" customWidth="1"/>
    <col min="9220" max="9472" width="10.83203125" style="44"/>
    <col min="9473" max="9473" width="12.5" style="44" bestFit="1" customWidth="1"/>
    <col min="9474" max="9474" width="10.83203125" style="44"/>
    <col min="9475" max="9475" width="131.6640625" style="44" bestFit="1" customWidth="1"/>
    <col min="9476" max="9728" width="10.83203125" style="44"/>
    <col min="9729" max="9729" width="12.5" style="44" bestFit="1" customWidth="1"/>
    <col min="9730" max="9730" width="10.83203125" style="44"/>
    <col min="9731" max="9731" width="131.6640625" style="44" bestFit="1" customWidth="1"/>
    <col min="9732" max="9984" width="10.83203125" style="44"/>
    <col min="9985" max="9985" width="12.5" style="44" bestFit="1" customWidth="1"/>
    <col min="9986" max="9986" width="10.83203125" style="44"/>
    <col min="9987" max="9987" width="131.6640625" style="44" bestFit="1" customWidth="1"/>
    <col min="9988" max="10240" width="10.83203125" style="44"/>
    <col min="10241" max="10241" width="12.5" style="44" bestFit="1" customWidth="1"/>
    <col min="10242" max="10242" width="10.83203125" style="44"/>
    <col min="10243" max="10243" width="131.6640625" style="44" bestFit="1" customWidth="1"/>
    <col min="10244" max="10496" width="10.83203125" style="44"/>
    <col min="10497" max="10497" width="12.5" style="44" bestFit="1" customWidth="1"/>
    <col min="10498" max="10498" width="10.83203125" style="44"/>
    <col min="10499" max="10499" width="131.6640625" style="44" bestFit="1" customWidth="1"/>
    <col min="10500" max="10752" width="10.83203125" style="44"/>
    <col min="10753" max="10753" width="12.5" style="44" bestFit="1" customWidth="1"/>
    <col min="10754" max="10754" width="10.83203125" style="44"/>
    <col min="10755" max="10755" width="131.6640625" style="44" bestFit="1" customWidth="1"/>
    <col min="10756" max="11008" width="10.83203125" style="44"/>
    <col min="11009" max="11009" width="12.5" style="44" bestFit="1" customWidth="1"/>
    <col min="11010" max="11010" width="10.83203125" style="44"/>
    <col min="11011" max="11011" width="131.6640625" style="44" bestFit="1" customWidth="1"/>
    <col min="11012" max="11264" width="10.83203125" style="44"/>
    <col min="11265" max="11265" width="12.5" style="44" bestFit="1" customWidth="1"/>
    <col min="11266" max="11266" width="10.83203125" style="44"/>
    <col min="11267" max="11267" width="131.6640625" style="44" bestFit="1" customWidth="1"/>
    <col min="11268" max="11520" width="10.83203125" style="44"/>
    <col min="11521" max="11521" width="12.5" style="44" bestFit="1" customWidth="1"/>
    <col min="11522" max="11522" width="10.83203125" style="44"/>
    <col min="11523" max="11523" width="131.6640625" style="44" bestFit="1" customWidth="1"/>
    <col min="11524" max="11776" width="10.83203125" style="44"/>
    <col min="11777" max="11777" width="12.5" style="44" bestFit="1" customWidth="1"/>
    <col min="11778" max="11778" width="10.83203125" style="44"/>
    <col min="11779" max="11779" width="131.6640625" style="44" bestFit="1" customWidth="1"/>
    <col min="11780" max="12032" width="10.83203125" style="44"/>
    <col min="12033" max="12033" width="12.5" style="44" bestFit="1" customWidth="1"/>
    <col min="12034" max="12034" width="10.83203125" style="44"/>
    <col min="12035" max="12035" width="131.6640625" style="44" bestFit="1" customWidth="1"/>
    <col min="12036" max="12288" width="10.83203125" style="44"/>
    <col min="12289" max="12289" width="12.5" style="44" bestFit="1" customWidth="1"/>
    <col min="12290" max="12290" width="10.83203125" style="44"/>
    <col min="12291" max="12291" width="131.6640625" style="44" bestFit="1" customWidth="1"/>
    <col min="12292" max="12544" width="10.83203125" style="44"/>
    <col min="12545" max="12545" width="12.5" style="44" bestFit="1" customWidth="1"/>
    <col min="12546" max="12546" width="10.83203125" style="44"/>
    <col min="12547" max="12547" width="131.6640625" style="44" bestFit="1" customWidth="1"/>
    <col min="12548" max="12800" width="10.83203125" style="44"/>
    <col min="12801" max="12801" width="12.5" style="44" bestFit="1" customWidth="1"/>
    <col min="12802" max="12802" width="10.83203125" style="44"/>
    <col min="12803" max="12803" width="131.6640625" style="44" bestFit="1" customWidth="1"/>
    <col min="12804" max="13056" width="10.83203125" style="44"/>
    <col min="13057" max="13057" width="12.5" style="44" bestFit="1" customWidth="1"/>
    <col min="13058" max="13058" width="10.83203125" style="44"/>
    <col min="13059" max="13059" width="131.6640625" style="44" bestFit="1" customWidth="1"/>
    <col min="13060" max="13312" width="10.83203125" style="44"/>
    <col min="13313" max="13313" width="12.5" style="44" bestFit="1" customWidth="1"/>
    <col min="13314" max="13314" width="10.83203125" style="44"/>
    <col min="13315" max="13315" width="131.6640625" style="44" bestFit="1" customWidth="1"/>
    <col min="13316" max="13568" width="10.83203125" style="44"/>
    <col min="13569" max="13569" width="12.5" style="44" bestFit="1" customWidth="1"/>
    <col min="13570" max="13570" width="10.83203125" style="44"/>
    <col min="13571" max="13571" width="131.6640625" style="44" bestFit="1" customWidth="1"/>
    <col min="13572" max="13824" width="10.83203125" style="44"/>
    <col min="13825" max="13825" width="12.5" style="44" bestFit="1" customWidth="1"/>
    <col min="13826" max="13826" width="10.83203125" style="44"/>
    <col min="13827" max="13827" width="131.6640625" style="44" bestFit="1" customWidth="1"/>
    <col min="13828" max="14080" width="10.83203125" style="44"/>
    <col min="14081" max="14081" width="12.5" style="44" bestFit="1" customWidth="1"/>
    <col min="14082" max="14082" width="10.83203125" style="44"/>
    <col min="14083" max="14083" width="131.6640625" style="44" bestFit="1" customWidth="1"/>
    <col min="14084" max="14336" width="10.83203125" style="44"/>
    <col min="14337" max="14337" width="12.5" style="44" bestFit="1" customWidth="1"/>
    <col min="14338" max="14338" width="10.83203125" style="44"/>
    <col min="14339" max="14339" width="131.6640625" style="44" bestFit="1" customWidth="1"/>
    <col min="14340" max="14592" width="10.83203125" style="44"/>
    <col min="14593" max="14593" width="12.5" style="44" bestFit="1" customWidth="1"/>
    <col min="14594" max="14594" width="10.83203125" style="44"/>
    <col min="14595" max="14595" width="131.6640625" style="44" bestFit="1" customWidth="1"/>
    <col min="14596" max="14848" width="10.83203125" style="44"/>
    <col min="14849" max="14849" width="12.5" style="44" bestFit="1" customWidth="1"/>
    <col min="14850" max="14850" width="10.83203125" style="44"/>
    <col min="14851" max="14851" width="131.6640625" style="44" bestFit="1" customWidth="1"/>
    <col min="14852" max="15104" width="10.83203125" style="44"/>
    <col min="15105" max="15105" width="12.5" style="44" bestFit="1" customWidth="1"/>
    <col min="15106" max="15106" width="10.83203125" style="44"/>
    <col min="15107" max="15107" width="131.6640625" style="44" bestFit="1" customWidth="1"/>
    <col min="15108" max="15360" width="10.83203125" style="44"/>
    <col min="15361" max="15361" width="12.5" style="44" bestFit="1" customWidth="1"/>
    <col min="15362" max="15362" width="10.83203125" style="44"/>
    <col min="15363" max="15363" width="131.6640625" style="44" bestFit="1" customWidth="1"/>
    <col min="15364" max="15616" width="10.83203125" style="44"/>
    <col min="15617" max="15617" width="12.5" style="44" bestFit="1" customWidth="1"/>
    <col min="15618" max="15618" width="10.83203125" style="44"/>
    <col min="15619" max="15619" width="131.6640625" style="44" bestFit="1" customWidth="1"/>
    <col min="15620" max="15872" width="10.83203125" style="44"/>
    <col min="15873" max="15873" width="12.5" style="44" bestFit="1" customWidth="1"/>
    <col min="15874" max="15874" width="10.83203125" style="44"/>
    <col min="15875" max="15875" width="131.6640625" style="44" bestFit="1" customWidth="1"/>
    <col min="15876" max="16128" width="10.83203125" style="44"/>
    <col min="16129" max="16129" width="12.5" style="44" bestFit="1" customWidth="1"/>
    <col min="16130" max="16130" width="10.83203125" style="44"/>
    <col min="16131" max="16131" width="131.6640625" style="44" bestFit="1" customWidth="1"/>
    <col min="16132" max="16384" width="10.83203125" style="44"/>
  </cols>
  <sheetData>
    <row r="1" spans="1:4" ht="15" customHeight="1">
      <c r="A1" s="194" t="s">
        <v>7445</v>
      </c>
      <c r="B1" s="194"/>
      <c r="C1" s="194"/>
    </row>
    <row r="2" spans="1:4" ht="29" customHeight="1">
      <c r="A2" s="194"/>
      <c r="B2" s="194"/>
      <c r="C2" s="194"/>
    </row>
    <row r="3" spans="1:4">
      <c r="B3" s="193"/>
      <c r="C3" s="193"/>
    </row>
    <row r="4" spans="1:4" ht="25" customHeight="1">
      <c r="A4" s="46" t="s">
        <v>2130</v>
      </c>
      <c r="B4" s="46" t="s">
        <v>2131</v>
      </c>
      <c r="C4" s="46" t="s">
        <v>402</v>
      </c>
      <c r="D4" s="45"/>
    </row>
    <row r="5" spans="1:4">
      <c r="A5" s="48" t="s">
        <v>2133</v>
      </c>
      <c r="B5" s="48" t="s">
        <v>2134</v>
      </c>
      <c r="C5" s="48" t="s">
        <v>2135</v>
      </c>
    </row>
    <row r="6" spans="1:4">
      <c r="A6" s="47" t="s">
        <v>2147</v>
      </c>
      <c r="B6" s="47" t="s">
        <v>2148</v>
      </c>
      <c r="C6" s="47" t="s">
        <v>2149</v>
      </c>
    </row>
    <row r="7" spans="1:4">
      <c r="A7" s="47" t="s">
        <v>2344</v>
      </c>
      <c r="B7" s="47" t="s">
        <v>2345</v>
      </c>
      <c r="C7" s="47" t="s">
        <v>2346</v>
      </c>
    </row>
    <row r="8" spans="1:4">
      <c r="A8" s="47" t="s">
        <v>2156</v>
      </c>
      <c r="B8" s="47" t="s">
        <v>2157</v>
      </c>
      <c r="C8" s="47" t="s">
        <v>2158</v>
      </c>
    </row>
    <row r="9" spans="1:4">
      <c r="A9" s="47" t="s">
        <v>2162</v>
      </c>
      <c r="B9" s="47" t="s">
        <v>2163</v>
      </c>
      <c r="C9" s="47" t="s">
        <v>2164</v>
      </c>
    </row>
    <row r="10" spans="1:4">
      <c r="A10" s="47" t="s">
        <v>2171</v>
      </c>
      <c r="B10" s="47" t="s">
        <v>2172</v>
      </c>
      <c r="C10" s="47" t="s">
        <v>2173</v>
      </c>
    </row>
    <row r="11" spans="1:4">
      <c r="A11" s="47" t="s">
        <v>2176</v>
      </c>
      <c r="B11" s="47" t="s">
        <v>2177</v>
      </c>
      <c r="C11" s="47" t="s">
        <v>2178</v>
      </c>
    </row>
    <row r="12" spans="1:4">
      <c r="A12" s="47" t="s">
        <v>2183</v>
      </c>
      <c r="B12" s="47" t="s">
        <v>2184</v>
      </c>
      <c r="C12" s="47" t="s">
        <v>2185</v>
      </c>
    </row>
    <row r="13" spans="1:4">
      <c r="A13" s="47" t="s">
        <v>2188</v>
      </c>
      <c r="B13" s="47" t="s">
        <v>2189</v>
      </c>
      <c r="C13" s="47" t="s">
        <v>2190</v>
      </c>
    </row>
    <row r="14" spans="1:4">
      <c r="A14" s="47" t="s">
        <v>2194</v>
      </c>
      <c r="B14" s="47" t="s">
        <v>2354</v>
      </c>
      <c r="C14" s="47" t="s">
        <v>2355</v>
      </c>
    </row>
    <row r="15" spans="1:4">
      <c r="A15" s="47" t="s">
        <v>2196</v>
      </c>
      <c r="B15" s="47" t="s">
        <v>2168</v>
      </c>
      <c r="C15" s="47" t="s">
        <v>2169</v>
      </c>
    </row>
    <row r="16" spans="1:4">
      <c r="A16" s="47" t="s">
        <v>2347</v>
      </c>
      <c r="B16" s="47" t="s">
        <v>2342</v>
      </c>
      <c r="C16" s="47" t="s">
        <v>2343</v>
      </c>
    </row>
    <row r="17" spans="1:3">
      <c r="A17" s="47" t="s">
        <v>2197</v>
      </c>
      <c r="B17" s="47" t="s">
        <v>2356</v>
      </c>
      <c r="C17" s="47" t="s">
        <v>2357</v>
      </c>
    </row>
    <row r="18" spans="1:3">
      <c r="A18" s="47" t="s">
        <v>2209</v>
      </c>
      <c r="B18" s="47" t="s">
        <v>2360</v>
      </c>
      <c r="C18" s="47" t="s">
        <v>2361</v>
      </c>
    </row>
    <row r="19" spans="1:3">
      <c r="A19" s="47" t="s">
        <v>2212</v>
      </c>
      <c r="B19" s="47" t="s">
        <v>2362</v>
      </c>
      <c r="C19" s="47" t="s">
        <v>2363</v>
      </c>
    </row>
    <row r="20" spans="1:3">
      <c r="A20" s="47" t="s">
        <v>2213</v>
      </c>
      <c r="B20" s="48" t="s">
        <v>2364</v>
      </c>
      <c r="C20" s="48" t="s">
        <v>2365</v>
      </c>
    </row>
    <row r="21" spans="1:3">
      <c r="A21" s="47" t="s">
        <v>2214</v>
      </c>
      <c r="B21" s="47" t="s">
        <v>2366</v>
      </c>
      <c r="C21" s="47" t="s">
        <v>2367</v>
      </c>
    </row>
    <row r="22" spans="1:3">
      <c r="A22" s="47" t="s">
        <v>2233</v>
      </c>
      <c r="B22" s="47" t="s">
        <v>2368</v>
      </c>
      <c r="C22" s="47" t="s">
        <v>2369</v>
      </c>
    </row>
    <row r="23" spans="1:3">
      <c r="A23" s="47" t="s">
        <v>2234</v>
      </c>
      <c r="B23" s="47" t="s">
        <v>2370</v>
      </c>
      <c r="C23" s="47" t="s">
        <v>2371</v>
      </c>
    </row>
    <row r="24" spans="1:3">
      <c r="A24" s="47" t="s">
        <v>2341</v>
      </c>
      <c r="B24" s="47" t="s">
        <v>2342</v>
      </c>
      <c r="C24" s="47" t="s">
        <v>2343</v>
      </c>
    </row>
    <row r="25" spans="1:3">
      <c r="A25" s="48" t="s">
        <v>2253</v>
      </c>
      <c r="B25" s="48" t="s">
        <v>2372</v>
      </c>
      <c r="C25" s="48" t="s">
        <v>2373</v>
      </c>
    </row>
    <row r="26" spans="1:3">
      <c r="A26" s="48" t="s">
        <v>2260</v>
      </c>
      <c r="B26" s="48" t="s">
        <v>2374</v>
      </c>
      <c r="C26" s="48" t="s">
        <v>2375</v>
      </c>
    </row>
    <row r="27" spans="1:3">
      <c r="A27" s="47" t="s">
        <v>2264</v>
      </c>
      <c r="B27" s="47" t="s">
        <v>2376</v>
      </c>
      <c r="C27" s="47" t="s">
        <v>2377</v>
      </c>
    </row>
    <row r="28" spans="1:3">
      <c r="A28" s="47" t="s">
        <v>2349</v>
      </c>
      <c r="B28" s="47" t="s">
        <v>2350</v>
      </c>
      <c r="C28" s="47" t="s">
        <v>2351</v>
      </c>
    </row>
    <row r="29" spans="1:3">
      <c r="A29" s="47" t="s">
        <v>2273</v>
      </c>
      <c r="B29" s="47" t="s">
        <v>2356</v>
      </c>
      <c r="C29" s="47" t="s">
        <v>2357</v>
      </c>
    </row>
    <row r="30" spans="1:3">
      <c r="A30" s="47" t="s">
        <v>2274</v>
      </c>
      <c r="B30" s="47" t="s">
        <v>2358</v>
      </c>
      <c r="C30" s="47" t="s">
        <v>2359</v>
      </c>
    </row>
    <row r="31" spans="1:3">
      <c r="A31" s="47" t="s">
        <v>2288</v>
      </c>
      <c r="B31" s="47" t="s">
        <v>2378</v>
      </c>
      <c r="C31" s="47" t="s">
        <v>2379</v>
      </c>
    </row>
    <row r="32" spans="1:3">
      <c r="A32" s="47" t="s">
        <v>2289</v>
      </c>
      <c r="B32" s="47" t="s">
        <v>2380</v>
      </c>
      <c r="C32" s="47" t="s">
        <v>2381</v>
      </c>
    </row>
    <row r="33" spans="1:3">
      <c r="A33" s="47" t="s">
        <v>2290</v>
      </c>
      <c r="B33" s="47" t="s">
        <v>2382</v>
      </c>
      <c r="C33" s="47" t="s">
        <v>2383</v>
      </c>
    </row>
    <row r="34" spans="1:3">
      <c r="A34" s="47" t="s">
        <v>2294</v>
      </c>
      <c r="B34" s="47" t="s">
        <v>2384</v>
      </c>
      <c r="C34" s="47" t="s">
        <v>2385</v>
      </c>
    </row>
    <row r="35" spans="1:3">
      <c r="A35" s="47" t="s">
        <v>2298</v>
      </c>
      <c r="B35" s="47" t="s">
        <v>2386</v>
      </c>
      <c r="C35" s="47" t="s">
        <v>2387</v>
      </c>
    </row>
    <row r="36" spans="1:3">
      <c r="A36" s="47" t="s">
        <v>1005</v>
      </c>
      <c r="B36" s="47" t="s">
        <v>2352</v>
      </c>
      <c r="C36" s="47" t="s">
        <v>2353</v>
      </c>
    </row>
    <row r="37" spans="1:3">
      <c r="A37" s="47" t="s">
        <v>1012</v>
      </c>
      <c r="B37" s="47" t="s">
        <v>2352</v>
      </c>
      <c r="C37" s="47" t="s">
        <v>2353</v>
      </c>
    </row>
    <row r="38" spans="1:3">
      <c r="A38" s="47" t="s">
        <v>2306</v>
      </c>
      <c r="B38" s="47" t="s">
        <v>2358</v>
      </c>
      <c r="C38" s="47" t="s">
        <v>2359</v>
      </c>
    </row>
    <row r="39" spans="1:3">
      <c r="A39" s="47" t="s">
        <v>2315</v>
      </c>
      <c r="B39" s="47" t="s">
        <v>2388</v>
      </c>
      <c r="C39" s="47" t="s">
        <v>2389</v>
      </c>
    </row>
    <row r="40" spans="1:3">
      <c r="A40" s="47" t="s">
        <v>897</v>
      </c>
      <c r="B40" s="47" t="s">
        <v>2390</v>
      </c>
      <c r="C40" s="47" t="s">
        <v>2391</v>
      </c>
    </row>
    <row r="41" spans="1:3">
      <c r="A41" s="47" t="s">
        <v>2323</v>
      </c>
      <c r="B41" s="47" t="s">
        <v>2392</v>
      </c>
      <c r="C41" s="47" t="s">
        <v>2393</v>
      </c>
    </row>
    <row r="42" spans="1:3">
      <c r="A42" s="47" t="s">
        <v>2324</v>
      </c>
      <c r="B42" s="47" t="s">
        <v>2394</v>
      </c>
      <c r="C42" s="47" t="s">
        <v>2395</v>
      </c>
    </row>
    <row r="43" spans="1:3">
      <c r="A43" s="177" t="s">
        <v>2132</v>
      </c>
      <c r="B43" s="178" t="s">
        <v>7126</v>
      </c>
      <c r="C43" s="179" t="s">
        <v>7127</v>
      </c>
    </row>
    <row r="44" spans="1:3">
      <c r="A44" s="177" t="s">
        <v>2136</v>
      </c>
      <c r="B44" s="178" t="s">
        <v>7128</v>
      </c>
      <c r="C44" s="179" t="s">
        <v>7129</v>
      </c>
    </row>
    <row r="45" spans="1:3">
      <c r="A45" s="177" t="s">
        <v>2137</v>
      </c>
      <c r="B45" s="178" t="s">
        <v>7130</v>
      </c>
      <c r="C45" s="179" t="s">
        <v>7131</v>
      </c>
    </row>
    <row r="46" spans="1:3">
      <c r="A46" s="177" t="s">
        <v>2138</v>
      </c>
      <c r="B46" s="178" t="s">
        <v>7132</v>
      </c>
      <c r="C46" s="179" t="s">
        <v>7133</v>
      </c>
    </row>
    <row r="47" spans="1:3">
      <c r="A47" s="177" t="s">
        <v>2139</v>
      </c>
      <c r="B47" s="178" t="s">
        <v>7134</v>
      </c>
      <c r="C47" s="179" t="s">
        <v>7135</v>
      </c>
    </row>
    <row r="48" spans="1:3">
      <c r="A48" s="177" t="s">
        <v>2140</v>
      </c>
      <c r="B48" s="178" t="s">
        <v>7136</v>
      </c>
      <c r="C48" s="179" t="s">
        <v>7137</v>
      </c>
    </row>
    <row r="49" spans="1:3">
      <c r="A49" s="177" t="s">
        <v>2141</v>
      </c>
      <c r="B49" s="178" t="s">
        <v>7136</v>
      </c>
      <c r="C49" s="179" t="s">
        <v>7137</v>
      </c>
    </row>
    <row r="50" spans="1:3">
      <c r="A50" s="177" t="s">
        <v>2142</v>
      </c>
      <c r="B50" s="178" t="s">
        <v>7138</v>
      </c>
      <c r="C50" s="179" t="s">
        <v>7139</v>
      </c>
    </row>
    <row r="51" spans="1:3">
      <c r="A51" s="177" t="s">
        <v>2143</v>
      </c>
      <c r="B51" s="178" t="s">
        <v>7140</v>
      </c>
      <c r="C51" s="179" t="s">
        <v>7141</v>
      </c>
    </row>
    <row r="52" spans="1:3">
      <c r="A52" s="177" t="s">
        <v>2144</v>
      </c>
      <c r="B52" s="178" t="s">
        <v>7142</v>
      </c>
      <c r="C52" s="179" t="s">
        <v>7143</v>
      </c>
    </row>
    <row r="53" spans="1:3">
      <c r="A53" s="177" t="s">
        <v>2145</v>
      </c>
      <c r="B53" s="178" t="s">
        <v>7144</v>
      </c>
      <c r="C53" s="179" t="s">
        <v>7145</v>
      </c>
    </row>
    <row r="54" spans="1:3">
      <c r="A54" s="177" t="s">
        <v>2146</v>
      </c>
      <c r="B54" s="178" t="s">
        <v>7146</v>
      </c>
      <c r="C54" s="179" t="s">
        <v>7147</v>
      </c>
    </row>
    <row r="55" spans="1:3">
      <c r="A55" s="177" t="s">
        <v>2150</v>
      </c>
      <c r="B55" s="178" t="s">
        <v>7148</v>
      </c>
      <c r="C55" s="179" t="s">
        <v>7149</v>
      </c>
    </row>
    <row r="56" spans="1:3">
      <c r="A56" s="177" t="s">
        <v>2151</v>
      </c>
      <c r="B56" s="178" t="s">
        <v>7150</v>
      </c>
      <c r="C56" s="179" t="s">
        <v>7151</v>
      </c>
    </row>
    <row r="57" spans="1:3">
      <c r="A57" s="177" t="s">
        <v>2152</v>
      </c>
      <c r="B57" s="178" t="s">
        <v>7152</v>
      </c>
      <c r="C57" s="179" t="s">
        <v>7153</v>
      </c>
    </row>
    <row r="58" spans="1:3">
      <c r="A58" s="177" t="s">
        <v>464</v>
      </c>
      <c r="B58" s="178" t="s">
        <v>7154</v>
      </c>
      <c r="C58" s="179" t="s">
        <v>7155</v>
      </c>
    </row>
    <row r="59" spans="1:3">
      <c r="A59" s="177" t="s">
        <v>2153</v>
      </c>
      <c r="B59" s="178" t="s">
        <v>7156</v>
      </c>
      <c r="C59" s="179" t="s">
        <v>7157</v>
      </c>
    </row>
    <row r="60" spans="1:3">
      <c r="A60" s="177" t="s">
        <v>2154</v>
      </c>
      <c r="B60" s="178" t="s">
        <v>7158</v>
      </c>
      <c r="C60" s="179" t="s">
        <v>7159</v>
      </c>
    </row>
    <row r="61" spans="1:3">
      <c r="A61" s="177" t="s">
        <v>2155</v>
      </c>
      <c r="B61" s="178" t="s">
        <v>7160</v>
      </c>
      <c r="C61" s="179" t="s">
        <v>7161</v>
      </c>
    </row>
    <row r="62" spans="1:3">
      <c r="A62" s="177" t="s">
        <v>2159</v>
      </c>
      <c r="B62" s="178" t="s">
        <v>7162</v>
      </c>
      <c r="C62" s="179" t="s">
        <v>7163</v>
      </c>
    </row>
    <row r="63" spans="1:3">
      <c r="A63" s="177" t="s">
        <v>2160</v>
      </c>
      <c r="B63" s="178" t="s">
        <v>7164</v>
      </c>
      <c r="C63" s="179" t="s">
        <v>7165</v>
      </c>
    </row>
    <row r="64" spans="1:3">
      <c r="A64" s="177" t="s">
        <v>2161</v>
      </c>
      <c r="B64" s="178" t="s">
        <v>7166</v>
      </c>
      <c r="C64" s="179" t="s">
        <v>7167</v>
      </c>
    </row>
    <row r="65" spans="1:3">
      <c r="A65" s="177" t="s">
        <v>504</v>
      </c>
      <c r="B65" s="178" t="s">
        <v>7168</v>
      </c>
      <c r="C65" s="179" t="s">
        <v>7169</v>
      </c>
    </row>
    <row r="66" spans="1:3">
      <c r="A66" s="177" t="s">
        <v>2165</v>
      </c>
      <c r="B66" s="178" t="s">
        <v>7170</v>
      </c>
      <c r="C66" s="179" t="s">
        <v>7171</v>
      </c>
    </row>
    <row r="67" spans="1:3">
      <c r="A67" s="177" t="s">
        <v>2166</v>
      </c>
      <c r="B67" s="178" t="s">
        <v>7172</v>
      </c>
      <c r="C67" s="179" t="s">
        <v>7173</v>
      </c>
    </row>
    <row r="68" spans="1:3">
      <c r="A68" s="177" t="s">
        <v>2167</v>
      </c>
      <c r="B68" s="178" t="s">
        <v>7174</v>
      </c>
      <c r="C68" s="179" t="s">
        <v>2169</v>
      </c>
    </row>
    <row r="69" spans="1:3">
      <c r="A69" s="177" t="s">
        <v>2170</v>
      </c>
      <c r="B69" s="178" t="s">
        <v>7175</v>
      </c>
      <c r="C69" s="179" t="s">
        <v>7176</v>
      </c>
    </row>
    <row r="70" spans="1:3">
      <c r="A70" s="177" t="s">
        <v>2174</v>
      </c>
      <c r="B70" s="178" t="s">
        <v>7177</v>
      </c>
      <c r="C70" s="179" t="s">
        <v>7178</v>
      </c>
    </row>
    <row r="71" spans="1:3">
      <c r="A71" s="177" t="s">
        <v>530</v>
      </c>
      <c r="B71" s="178" t="s">
        <v>7179</v>
      </c>
      <c r="C71" s="179" t="s">
        <v>7180</v>
      </c>
    </row>
    <row r="72" spans="1:3">
      <c r="A72" s="177" t="s">
        <v>531</v>
      </c>
      <c r="B72" s="178" t="s">
        <v>7181</v>
      </c>
      <c r="C72" s="179" t="s">
        <v>7182</v>
      </c>
    </row>
    <row r="73" spans="1:3">
      <c r="A73" s="177" t="s">
        <v>2175</v>
      </c>
      <c r="B73" s="178" t="s">
        <v>7183</v>
      </c>
      <c r="C73" s="179" t="s">
        <v>7184</v>
      </c>
    </row>
    <row r="74" spans="1:3">
      <c r="A74" s="177" t="s">
        <v>2179</v>
      </c>
      <c r="B74" s="178" t="s">
        <v>7185</v>
      </c>
      <c r="C74" s="179" t="s">
        <v>7186</v>
      </c>
    </row>
    <row r="75" spans="1:3">
      <c r="A75" s="177" t="s">
        <v>2180</v>
      </c>
      <c r="B75" s="178" t="s">
        <v>7187</v>
      </c>
      <c r="C75" s="179" t="s">
        <v>7188</v>
      </c>
    </row>
    <row r="76" spans="1:3">
      <c r="A76" s="177" t="s">
        <v>2181</v>
      </c>
      <c r="B76" s="178" t="s">
        <v>7189</v>
      </c>
      <c r="C76" s="179" t="s">
        <v>7190</v>
      </c>
    </row>
    <row r="77" spans="1:3">
      <c r="A77" s="177" t="s">
        <v>2182</v>
      </c>
      <c r="B77" s="178" t="s">
        <v>7191</v>
      </c>
      <c r="C77" s="179" t="s">
        <v>7192</v>
      </c>
    </row>
    <row r="78" spans="1:3">
      <c r="A78" s="177" t="s">
        <v>2186</v>
      </c>
      <c r="B78" s="178" t="s">
        <v>7193</v>
      </c>
      <c r="C78" s="179" t="s">
        <v>2359</v>
      </c>
    </row>
    <row r="79" spans="1:3">
      <c r="A79" s="177" t="s">
        <v>2187</v>
      </c>
      <c r="B79" s="178" t="s">
        <v>7194</v>
      </c>
      <c r="C79" s="179" t="s">
        <v>7195</v>
      </c>
    </row>
    <row r="80" spans="1:3">
      <c r="A80" s="177" t="s">
        <v>2191</v>
      </c>
      <c r="B80" s="178" t="s">
        <v>7196</v>
      </c>
      <c r="C80" s="179" t="s">
        <v>7197</v>
      </c>
    </row>
    <row r="81" spans="1:3">
      <c r="A81" s="177" t="s">
        <v>2192</v>
      </c>
      <c r="B81" s="178" t="s">
        <v>7198</v>
      </c>
      <c r="C81" s="179" t="s">
        <v>7199</v>
      </c>
    </row>
    <row r="82" spans="1:3">
      <c r="A82" s="177" t="s">
        <v>2193</v>
      </c>
      <c r="B82" s="178" t="s">
        <v>7200</v>
      </c>
      <c r="C82" s="179" t="s">
        <v>7201</v>
      </c>
    </row>
    <row r="83" spans="1:3">
      <c r="A83" s="177" t="s">
        <v>2195</v>
      </c>
      <c r="B83" s="178" t="s">
        <v>7202</v>
      </c>
      <c r="C83" s="179" t="s">
        <v>7203</v>
      </c>
    </row>
    <row r="84" spans="1:3">
      <c r="A84" s="177" t="s">
        <v>2198</v>
      </c>
      <c r="B84" s="178" t="s">
        <v>7193</v>
      </c>
      <c r="C84" s="179" t="s">
        <v>2359</v>
      </c>
    </row>
    <row r="85" spans="1:3">
      <c r="A85" s="177" t="s">
        <v>2199</v>
      </c>
      <c r="B85" s="178" t="s">
        <v>7204</v>
      </c>
      <c r="C85" s="179" t="s">
        <v>7205</v>
      </c>
    </row>
    <row r="86" spans="1:3">
      <c r="A86" s="177" t="s">
        <v>2200</v>
      </c>
      <c r="B86" s="178" t="s">
        <v>7200</v>
      </c>
      <c r="C86" s="179" t="s">
        <v>7201</v>
      </c>
    </row>
    <row r="87" spans="1:3">
      <c r="A87" s="177" t="s">
        <v>2201</v>
      </c>
      <c r="B87" s="178" t="s">
        <v>7206</v>
      </c>
      <c r="C87" s="179" t="s">
        <v>7207</v>
      </c>
    </row>
    <row r="88" spans="1:3">
      <c r="A88" s="177" t="s">
        <v>2202</v>
      </c>
      <c r="B88" s="178" t="s">
        <v>7208</v>
      </c>
      <c r="C88" s="179" t="s">
        <v>7209</v>
      </c>
    </row>
    <row r="89" spans="1:3">
      <c r="A89" s="177" t="s">
        <v>2203</v>
      </c>
      <c r="B89" s="178" t="s">
        <v>7210</v>
      </c>
      <c r="C89" s="179" t="s">
        <v>7211</v>
      </c>
    </row>
    <row r="90" spans="1:3">
      <c r="A90" s="177" t="s">
        <v>2204</v>
      </c>
      <c r="B90" s="178" t="s">
        <v>7212</v>
      </c>
      <c r="C90" s="179" t="s">
        <v>7213</v>
      </c>
    </row>
    <row r="91" spans="1:3">
      <c r="A91" s="177" t="s">
        <v>2205</v>
      </c>
      <c r="B91" s="178" t="s">
        <v>7214</v>
      </c>
      <c r="C91" s="179" t="s">
        <v>7215</v>
      </c>
    </row>
    <row r="92" spans="1:3">
      <c r="A92" s="177" t="s">
        <v>2206</v>
      </c>
      <c r="B92" s="178" t="s">
        <v>7216</v>
      </c>
      <c r="C92" s="179" t="s">
        <v>7217</v>
      </c>
    </row>
    <row r="93" spans="1:3">
      <c r="A93" s="177" t="s">
        <v>2207</v>
      </c>
      <c r="B93" s="178" t="s">
        <v>7218</v>
      </c>
      <c r="C93" s="179" t="s">
        <v>7219</v>
      </c>
    </row>
    <row r="94" spans="1:3">
      <c r="A94" s="177" t="s">
        <v>2208</v>
      </c>
      <c r="B94" s="178" t="s">
        <v>7193</v>
      </c>
      <c r="C94" s="179" t="s">
        <v>2359</v>
      </c>
    </row>
    <row r="95" spans="1:3">
      <c r="A95" s="177" t="s">
        <v>2210</v>
      </c>
      <c r="B95" s="178" t="s">
        <v>7220</v>
      </c>
      <c r="C95" s="179" t="s">
        <v>7221</v>
      </c>
    </row>
    <row r="96" spans="1:3">
      <c r="A96" s="177" t="s">
        <v>628</v>
      </c>
      <c r="B96" s="178" t="s">
        <v>7222</v>
      </c>
      <c r="C96" s="179" t="s">
        <v>7223</v>
      </c>
    </row>
    <row r="97" spans="1:3">
      <c r="A97" s="177" t="s">
        <v>2211</v>
      </c>
      <c r="B97" s="178" t="s">
        <v>7224</v>
      </c>
      <c r="C97" s="179" t="s">
        <v>7225</v>
      </c>
    </row>
    <row r="98" spans="1:3">
      <c r="A98" s="177" t="s">
        <v>2215</v>
      </c>
      <c r="B98" s="178" t="s">
        <v>7226</v>
      </c>
      <c r="C98" s="179" t="s">
        <v>7227</v>
      </c>
    </row>
    <row r="99" spans="1:3">
      <c r="A99" s="177" t="s">
        <v>2216</v>
      </c>
      <c r="B99" s="178" t="s">
        <v>7228</v>
      </c>
      <c r="C99" s="179" t="s">
        <v>7229</v>
      </c>
    </row>
    <row r="100" spans="1:3">
      <c r="A100" s="177" t="s">
        <v>2217</v>
      </c>
      <c r="B100" s="178" t="s">
        <v>7193</v>
      </c>
      <c r="C100" s="179" t="s">
        <v>2359</v>
      </c>
    </row>
    <row r="101" spans="1:3">
      <c r="A101" s="177" t="s">
        <v>2218</v>
      </c>
      <c r="B101" s="178" t="s">
        <v>7230</v>
      </c>
      <c r="C101" s="179" t="s">
        <v>7231</v>
      </c>
    </row>
    <row r="102" spans="1:3">
      <c r="A102" s="177" t="s">
        <v>2219</v>
      </c>
      <c r="B102" s="178" t="s">
        <v>7232</v>
      </c>
      <c r="C102" s="179" t="s">
        <v>7233</v>
      </c>
    </row>
    <row r="103" spans="1:3">
      <c r="A103" s="177" t="s">
        <v>2220</v>
      </c>
      <c r="B103" s="178" t="s">
        <v>7234</v>
      </c>
      <c r="C103" s="179" t="s">
        <v>7235</v>
      </c>
    </row>
    <row r="104" spans="1:3">
      <c r="A104" s="177" t="s">
        <v>2221</v>
      </c>
      <c r="B104" s="178" t="s">
        <v>7236</v>
      </c>
      <c r="C104" s="179" t="s">
        <v>7237</v>
      </c>
    </row>
    <row r="105" spans="1:3">
      <c r="A105" s="177" t="s">
        <v>2222</v>
      </c>
      <c r="B105" s="178" t="s">
        <v>7238</v>
      </c>
      <c r="C105" s="179" t="s">
        <v>7239</v>
      </c>
    </row>
    <row r="106" spans="1:3">
      <c r="A106" s="177" t="s">
        <v>2223</v>
      </c>
      <c r="B106" s="178" t="s">
        <v>7193</v>
      </c>
      <c r="C106" s="179" t="s">
        <v>2359</v>
      </c>
    </row>
    <row r="107" spans="1:3">
      <c r="A107" s="177" t="s">
        <v>2224</v>
      </c>
      <c r="B107" s="178" t="s">
        <v>7240</v>
      </c>
      <c r="C107" s="179" t="s">
        <v>7241</v>
      </c>
    </row>
    <row r="108" spans="1:3">
      <c r="A108" s="177" t="s">
        <v>2225</v>
      </c>
      <c r="B108" s="178" t="s">
        <v>7242</v>
      </c>
      <c r="C108" s="179" t="s">
        <v>7243</v>
      </c>
    </row>
    <row r="109" spans="1:3">
      <c r="A109" s="177" t="s">
        <v>2226</v>
      </c>
      <c r="B109" s="178" t="s">
        <v>7018</v>
      </c>
      <c r="C109" s="179" t="s">
        <v>7019</v>
      </c>
    </row>
    <row r="110" spans="1:3">
      <c r="A110" s="177" t="s">
        <v>2227</v>
      </c>
      <c r="B110" s="178" t="s">
        <v>7244</v>
      </c>
      <c r="C110" s="179" t="s">
        <v>7245</v>
      </c>
    </row>
    <row r="111" spans="1:3">
      <c r="A111" s="177" t="s">
        <v>662</v>
      </c>
      <c r="B111" s="178" t="s">
        <v>7246</v>
      </c>
      <c r="C111" s="179" t="s">
        <v>7247</v>
      </c>
    </row>
    <row r="112" spans="1:3">
      <c r="A112" s="177" t="s">
        <v>2228</v>
      </c>
      <c r="B112" s="178" t="s">
        <v>7248</v>
      </c>
      <c r="C112" s="179" t="s">
        <v>7249</v>
      </c>
    </row>
    <row r="113" spans="1:3">
      <c r="A113" s="177" t="s">
        <v>2229</v>
      </c>
      <c r="B113" s="178" t="s">
        <v>7250</v>
      </c>
      <c r="C113" s="179" t="s">
        <v>7251</v>
      </c>
    </row>
    <row r="114" spans="1:3">
      <c r="A114" s="177" t="s">
        <v>2230</v>
      </c>
      <c r="B114" s="178" t="s">
        <v>7252</v>
      </c>
      <c r="C114" s="179" t="s">
        <v>7253</v>
      </c>
    </row>
    <row r="115" spans="1:3">
      <c r="A115" s="177" t="s">
        <v>2231</v>
      </c>
      <c r="B115" s="178" t="s">
        <v>7254</v>
      </c>
      <c r="C115" s="179" t="s">
        <v>7255</v>
      </c>
    </row>
    <row r="116" spans="1:3">
      <c r="A116" s="177" t="s">
        <v>2232</v>
      </c>
      <c r="B116" s="178" t="s">
        <v>7256</v>
      </c>
      <c r="C116" s="179" t="s">
        <v>7257</v>
      </c>
    </row>
    <row r="117" spans="1:3">
      <c r="A117" s="177" t="s">
        <v>2235</v>
      </c>
      <c r="B117" s="178" t="s">
        <v>7258</v>
      </c>
      <c r="C117" s="179" t="s">
        <v>7259</v>
      </c>
    </row>
    <row r="118" spans="1:3">
      <c r="A118" s="177" t="s">
        <v>2236</v>
      </c>
      <c r="B118" s="178" t="s">
        <v>7260</v>
      </c>
      <c r="C118" s="179" t="s">
        <v>7261</v>
      </c>
    </row>
    <row r="119" spans="1:3">
      <c r="A119" s="177" t="s">
        <v>2237</v>
      </c>
      <c r="B119" s="178" t="s">
        <v>7262</v>
      </c>
      <c r="C119" s="179" t="s">
        <v>7263</v>
      </c>
    </row>
    <row r="120" spans="1:3">
      <c r="A120" s="177" t="s">
        <v>2238</v>
      </c>
      <c r="B120" s="178" t="s">
        <v>7264</v>
      </c>
      <c r="C120" s="179" t="s">
        <v>7265</v>
      </c>
    </row>
    <row r="121" spans="1:3">
      <c r="A121" s="177" t="s">
        <v>2239</v>
      </c>
      <c r="B121" s="178" t="s">
        <v>7266</v>
      </c>
      <c r="C121" s="179" t="s">
        <v>7267</v>
      </c>
    </row>
    <row r="122" spans="1:3">
      <c r="A122" s="177" t="s">
        <v>2240</v>
      </c>
      <c r="B122" s="178" t="s">
        <v>7268</v>
      </c>
      <c r="C122" s="179" t="s">
        <v>7269</v>
      </c>
    </row>
    <row r="123" spans="1:3">
      <c r="A123" s="177" t="s">
        <v>2241</v>
      </c>
      <c r="B123" s="178" t="s">
        <v>7270</v>
      </c>
      <c r="C123" s="179" t="s">
        <v>7271</v>
      </c>
    </row>
    <row r="124" spans="1:3">
      <c r="A124" s="177" t="s">
        <v>2242</v>
      </c>
      <c r="B124" s="178" t="s">
        <v>7272</v>
      </c>
      <c r="C124" s="179" t="s">
        <v>7273</v>
      </c>
    </row>
    <row r="125" spans="1:3">
      <c r="A125" s="177" t="s">
        <v>2243</v>
      </c>
      <c r="B125" s="178" t="s">
        <v>7274</v>
      </c>
      <c r="C125" s="179" t="s">
        <v>7275</v>
      </c>
    </row>
    <row r="126" spans="1:3">
      <c r="A126" s="177" t="s">
        <v>2244</v>
      </c>
      <c r="B126" s="178" t="s">
        <v>7276</v>
      </c>
      <c r="C126" s="179" t="s">
        <v>7277</v>
      </c>
    </row>
    <row r="127" spans="1:3">
      <c r="A127" s="177" t="s">
        <v>2245</v>
      </c>
      <c r="B127" s="178" t="s">
        <v>7278</v>
      </c>
      <c r="C127" s="179" t="s">
        <v>7279</v>
      </c>
    </row>
    <row r="128" spans="1:3">
      <c r="A128" s="177" t="s">
        <v>2246</v>
      </c>
      <c r="B128" s="178" t="s">
        <v>7280</v>
      </c>
      <c r="C128" s="179" t="s">
        <v>7281</v>
      </c>
    </row>
    <row r="129" spans="1:3">
      <c r="A129" s="177" t="s">
        <v>2247</v>
      </c>
      <c r="B129" s="178" t="s">
        <v>7282</v>
      </c>
      <c r="C129" s="179" t="s">
        <v>7283</v>
      </c>
    </row>
    <row r="130" spans="1:3">
      <c r="A130" s="177" t="s">
        <v>2248</v>
      </c>
      <c r="B130" s="178" t="s">
        <v>7284</v>
      </c>
      <c r="C130" s="179" t="s">
        <v>7285</v>
      </c>
    </row>
    <row r="131" spans="1:3">
      <c r="A131" s="177" t="s">
        <v>2348</v>
      </c>
      <c r="B131" s="178" t="s">
        <v>7286</v>
      </c>
      <c r="C131" s="179" t="s">
        <v>2343</v>
      </c>
    </row>
    <row r="132" spans="1:3">
      <c r="A132" s="177" t="s">
        <v>2249</v>
      </c>
      <c r="B132" s="178" t="s">
        <v>7287</v>
      </c>
      <c r="C132" s="179" t="s">
        <v>7288</v>
      </c>
    </row>
    <row r="133" spans="1:3">
      <c r="A133" s="177" t="s">
        <v>2250</v>
      </c>
      <c r="B133" s="178" t="s">
        <v>7289</v>
      </c>
      <c r="C133" s="179" t="s">
        <v>7290</v>
      </c>
    </row>
    <row r="134" spans="1:3">
      <c r="A134" s="177" t="s">
        <v>2251</v>
      </c>
      <c r="B134" s="178" t="s">
        <v>7193</v>
      </c>
      <c r="C134" s="179" t="s">
        <v>2359</v>
      </c>
    </row>
    <row r="135" spans="1:3">
      <c r="A135" s="177" t="s">
        <v>2252</v>
      </c>
      <c r="B135" s="178" t="s">
        <v>7291</v>
      </c>
      <c r="C135" s="179" t="s">
        <v>7292</v>
      </c>
    </row>
    <row r="136" spans="1:3">
      <c r="A136" s="177" t="s">
        <v>2254</v>
      </c>
      <c r="B136" s="178" t="s">
        <v>7293</v>
      </c>
      <c r="C136" s="179" t="s">
        <v>7294</v>
      </c>
    </row>
    <row r="137" spans="1:3">
      <c r="A137" s="177" t="s">
        <v>2255</v>
      </c>
      <c r="B137" s="178" t="s">
        <v>7295</v>
      </c>
      <c r="C137" s="179" t="s">
        <v>7296</v>
      </c>
    </row>
    <row r="138" spans="1:3">
      <c r="A138" s="177" t="s">
        <v>2256</v>
      </c>
      <c r="B138" s="178" t="s">
        <v>7297</v>
      </c>
      <c r="C138" s="179" t="s">
        <v>7298</v>
      </c>
    </row>
    <row r="139" spans="1:3">
      <c r="A139" s="177" t="s">
        <v>2257</v>
      </c>
      <c r="B139" s="178" t="s">
        <v>7299</v>
      </c>
      <c r="C139" s="179" t="s">
        <v>7300</v>
      </c>
    </row>
    <row r="140" spans="1:3">
      <c r="A140" s="177" t="s">
        <v>2258</v>
      </c>
      <c r="B140" s="178" t="s">
        <v>7301</v>
      </c>
      <c r="C140" s="179" t="s">
        <v>7302</v>
      </c>
    </row>
    <row r="141" spans="1:3">
      <c r="A141" s="177" t="s">
        <v>761</v>
      </c>
      <c r="B141" s="178" t="s">
        <v>7303</v>
      </c>
      <c r="C141" s="179" t="s">
        <v>7304</v>
      </c>
    </row>
    <row r="142" spans="1:3">
      <c r="A142" s="177" t="s">
        <v>2259</v>
      </c>
      <c r="B142" s="178" t="s">
        <v>7305</v>
      </c>
      <c r="C142" s="179" t="s">
        <v>7306</v>
      </c>
    </row>
    <row r="143" spans="1:3">
      <c r="A143" s="177" t="s">
        <v>2261</v>
      </c>
      <c r="B143" s="178" t="s">
        <v>7307</v>
      </c>
      <c r="C143" s="179" t="s">
        <v>7308</v>
      </c>
    </row>
    <row r="144" spans="1:3">
      <c r="A144" s="177" t="s">
        <v>2262</v>
      </c>
      <c r="B144" s="178" t="s">
        <v>7309</v>
      </c>
      <c r="C144" s="179" t="s">
        <v>7310</v>
      </c>
    </row>
    <row r="145" spans="1:3">
      <c r="A145" s="177" t="s">
        <v>2263</v>
      </c>
      <c r="B145" s="178" t="s">
        <v>7311</v>
      </c>
      <c r="C145" s="179" t="s">
        <v>7312</v>
      </c>
    </row>
    <row r="146" spans="1:3">
      <c r="A146" s="177" t="s">
        <v>2265</v>
      </c>
      <c r="B146" s="178" t="s">
        <v>7313</v>
      </c>
      <c r="C146" s="179" t="s">
        <v>7314</v>
      </c>
    </row>
    <row r="147" spans="1:3">
      <c r="A147" s="177" t="s">
        <v>2266</v>
      </c>
      <c r="B147" s="178" t="s">
        <v>7315</v>
      </c>
      <c r="C147" s="179" t="s">
        <v>7316</v>
      </c>
    </row>
    <row r="148" spans="1:3">
      <c r="A148" s="177" t="s">
        <v>2267</v>
      </c>
      <c r="B148" s="178" t="s">
        <v>7317</v>
      </c>
      <c r="C148" s="179" t="s">
        <v>7318</v>
      </c>
    </row>
    <row r="149" spans="1:3">
      <c r="A149" s="177" t="s">
        <v>2268</v>
      </c>
      <c r="B149" s="178" t="s">
        <v>7319</v>
      </c>
      <c r="C149" s="179" t="s">
        <v>7320</v>
      </c>
    </row>
    <row r="150" spans="1:3">
      <c r="A150" s="177" t="s">
        <v>2269</v>
      </c>
      <c r="B150" s="178" t="s">
        <v>7321</v>
      </c>
      <c r="C150" s="179" t="s">
        <v>7322</v>
      </c>
    </row>
    <row r="151" spans="1:3">
      <c r="A151" s="177" t="s">
        <v>2270</v>
      </c>
      <c r="B151" s="178" t="s">
        <v>7323</v>
      </c>
      <c r="C151" s="179" t="s">
        <v>7324</v>
      </c>
    </row>
    <row r="152" spans="1:3">
      <c r="A152" s="177" t="s">
        <v>2271</v>
      </c>
      <c r="B152" s="178" t="s">
        <v>7325</v>
      </c>
      <c r="C152" s="179" t="s">
        <v>7326</v>
      </c>
    </row>
    <row r="153" spans="1:3">
      <c r="A153" s="177" t="s">
        <v>2272</v>
      </c>
      <c r="B153" s="178" t="s">
        <v>7327</v>
      </c>
      <c r="C153" s="179" t="s">
        <v>7328</v>
      </c>
    </row>
    <row r="154" spans="1:3">
      <c r="A154" s="177" t="s">
        <v>2275</v>
      </c>
      <c r="B154" s="178" t="s">
        <v>7329</v>
      </c>
      <c r="C154" s="179" t="s">
        <v>7330</v>
      </c>
    </row>
    <row r="155" spans="1:3">
      <c r="A155" s="177" t="s">
        <v>2276</v>
      </c>
      <c r="B155" s="178" t="s">
        <v>7331</v>
      </c>
      <c r="C155" s="179" t="s">
        <v>7332</v>
      </c>
    </row>
    <row r="156" spans="1:3">
      <c r="A156" s="177" t="s">
        <v>2277</v>
      </c>
      <c r="B156" s="178" t="s">
        <v>7333</v>
      </c>
      <c r="C156" s="179" t="s">
        <v>7334</v>
      </c>
    </row>
    <row r="157" spans="1:3">
      <c r="A157" s="177" t="s">
        <v>2278</v>
      </c>
      <c r="B157" s="178" t="s">
        <v>7335</v>
      </c>
      <c r="C157" s="179" t="s">
        <v>7336</v>
      </c>
    </row>
    <row r="158" spans="1:3">
      <c r="A158" s="177" t="s">
        <v>808</v>
      </c>
      <c r="B158" s="178" t="s">
        <v>7337</v>
      </c>
      <c r="C158" s="179" t="s">
        <v>7338</v>
      </c>
    </row>
    <row r="159" spans="1:3">
      <c r="A159" s="180" t="s">
        <v>2279</v>
      </c>
      <c r="B159" s="178" t="s">
        <v>7339</v>
      </c>
      <c r="C159" s="179" t="s">
        <v>7340</v>
      </c>
    </row>
    <row r="160" spans="1:3">
      <c r="A160" s="180" t="s">
        <v>2280</v>
      </c>
      <c r="B160" s="178" t="s">
        <v>7341</v>
      </c>
      <c r="C160" s="179" t="s">
        <v>7342</v>
      </c>
    </row>
    <row r="161" spans="1:3">
      <c r="A161" s="180" t="s">
        <v>2281</v>
      </c>
      <c r="B161" s="178" t="s">
        <v>7343</v>
      </c>
      <c r="C161" s="179" t="s">
        <v>7344</v>
      </c>
    </row>
    <row r="162" spans="1:3">
      <c r="A162" s="180" t="s">
        <v>2282</v>
      </c>
      <c r="B162" s="178" t="s">
        <v>7345</v>
      </c>
      <c r="C162" s="179" t="s">
        <v>7346</v>
      </c>
    </row>
    <row r="163" spans="1:3">
      <c r="A163" s="180" t="s">
        <v>2283</v>
      </c>
      <c r="B163" s="178" t="s">
        <v>7347</v>
      </c>
      <c r="C163" s="179" t="s">
        <v>7348</v>
      </c>
    </row>
    <row r="164" spans="1:3">
      <c r="A164" s="180" t="s">
        <v>2284</v>
      </c>
      <c r="B164" s="178" t="s">
        <v>7349</v>
      </c>
      <c r="C164" s="179" t="s">
        <v>7350</v>
      </c>
    </row>
    <row r="165" spans="1:3">
      <c r="A165" s="180" t="s">
        <v>2285</v>
      </c>
      <c r="B165" s="178" t="s">
        <v>7351</v>
      </c>
      <c r="C165" s="179" t="s">
        <v>7352</v>
      </c>
    </row>
    <row r="166" spans="1:3">
      <c r="A166" s="180" t="s">
        <v>2286</v>
      </c>
      <c r="B166" s="178" t="s">
        <v>7353</v>
      </c>
      <c r="C166" s="179" t="s">
        <v>7354</v>
      </c>
    </row>
    <row r="167" spans="1:3">
      <c r="A167" s="180" t="s">
        <v>2287</v>
      </c>
      <c r="B167" s="178" t="s">
        <v>7355</v>
      </c>
      <c r="C167" s="179" t="s">
        <v>7356</v>
      </c>
    </row>
    <row r="168" spans="1:3">
      <c r="A168" s="180" t="s">
        <v>2291</v>
      </c>
      <c r="B168" s="178" t="s">
        <v>7357</v>
      </c>
      <c r="C168" s="179" t="s">
        <v>7358</v>
      </c>
    </row>
    <row r="169" spans="1:3">
      <c r="A169" s="180" t="s">
        <v>2292</v>
      </c>
      <c r="B169" s="178" t="s">
        <v>7359</v>
      </c>
      <c r="C169" s="179" t="s">
        <v>7360</v>
      </c>
    </row>
    <row r="170" spans="1:3">
      <c r="A170" s="180" t="s">
        <v>2293</v>
      </c>
      <c r="B170" s="178" t="s">
        <v>7361</v>
      </c>
      <c r="C170" s="179" t="s">
        <v>7362</v>
      </c>
    </row>
    <row r="171" spans="1:3">
      <c r="A171" s="180" t="s">
        <v>2295</v>
      </c>
      <c r="B171" s="178" t="s">
        <v>7193</v>
      </c>
      <c r="C171" s="179" t="s">
        <v>2359</v>
      </c>
    </row>
    <row r="172" spans="1:3">
      <c r="A172" s="180" t="s">
        <v>2296</v>
      </c>
      <c r="B172" s="178" t="s">
        <v>7363</v>
      </c>
      <c r="C172" s="179" t="s">
        <v>7364</v>
      </c>
    </row>
    <row r="173" spans="1:3">
      <c r="A173" s="180" t="s">
        <v>2297</v>
      </c>
      <c r="B173" s="178" t="s">
        <v>7365</v>
      </c>
      <c r="C173" s="179" t="s">
        <v>7366</v>
      </c>
    </row>
    <row r="174" spans="1:3">
      <c r="A174" s="180" t="s">
        <v>2299</v>
      </c>
      <c r="B174" s="178" t="s">
        <v>7367</v>
      </c>
      <c r="C174" s="179" t="s">
        <v>7368</v>
      </c>
    </row>
    <row r="175" spans="1:3">
      <c r="A175" s="180" t="s">
        <v>2300</v>
      </c>
      <c r="B175" s="178" t="s">
        <v>7369</v>
      </c>
      <c r="C175" s="179" t="s">
        <v>7370</v>
      </c>
    </row>
    <row r="176" spans="1:3">
      <c r="A176" s="180" t="s">
        <v>2301</v>
      </c>
      <c r="B176" s="178" t="s">
        <v>7371</v>
      </c>
      <c r="C176" s="179" t="s">
        <v>7372</v>
      </c>
    </row>
    <row r="177" spans="1:3">
      <c r="A177" s="180" t="s">
        <v>2302</v>
      </c>
      <c r="B177" s="178" t="s">
        <v>7373</v>
      </c>
      <c r="C177" s="179" t="s">
        <v>7374</v>
      </c>
    </row>
    <row r="178" spans="1:3">
      <c r="A178" s="180" t="s">
        <v>2303</v>
      </c>
      <c r="B178" s="178" t="s">
        <v>7375</v>
      </c>
      <c r="C178" s="179" t="s">
        <v>7376</v>
      </c>
    </row>
    <row r="179" spans="1:3">
      <c r="A179" s="180" t="s">
        <v>2304</v>
      </c>
      <c r="B179" s="178" t="s">
        <v>7377</v>
      </c>
      <c r="C179" s="179" t="s">
        <v>7378</v>
      </c>
    </row>
    <row r="180" spans="1:3">
      <c r="A180" s="180" t="s">
        <v>2305</v>
      </c>
      <c r="B180" s="178" t="s">
        <v>7379</v>
      </c>
      <c r="C180" s="179" t="s">
        <v>7380</v>
      </c>
    </row>
    <row r="181" spans="1:3">
      <c r="A181" s="180" t="s">
        <v>2307</v>
      </c>
      <c r="B181" s="178" t="s">
        <v>7381</v>
      </c>
      <c r="C181" s="179" t="s">
        <v>7382</v>
      </c>
    </row>
    <row r="182" spans="1:3">
      <c r="A182" s="180" t="s">
        <v>2308</v>
      </c>
      <c r="B182" s="178" t="s">
        <v>7383</v>
      </c>
      <c r="C182" s="179" t="s">
        <v>7384</v>
      </c>
    </row>
    <row r="183" spans="1:3">
      <c r="A183" s="180" t="s">
        <v>2309</v>
      </c>
      <c r="B183" s="178" t="s">
        <v>7385</v>
      </c>
      <c r="C183" s="179" t="s">
        <v>7386</v>
      </c>
    </row>
    <row r="184" spans="1:3">
      <c r="A184" s="180" t="s">
        <v>2310</v>
      </c>
      <c r="B184" s="178" t="s">
        <v>7387</v>
      </c>
      <c r="C184" s="179" t="s">
        <v>7388</v>
      </c>
    </row>
    <row r="185" spans="1:3">
      <c r="A185" s="180" t="s">
        <v>2311</v>
      </c>
      <c r="B185" s="178" t="s">
        <v>7389</v>
      </c>
      <c r="C185" s="179" t="s">
        <v>7390</v>
      </c>
    </row>
    <row r="186" spans="1:3">
      <c r="A186" s="180" t="s">
        <v>2312</v>
      </c>
      <c r="B186" s="178" t="s">
        <v>7391</v>
      </c>
      <c r="C186" s="179" t="s">
        <v>7392</v>
      </c>
    </row>
    <row r="187" spans="1:3">
      <c r="A187" s="180" t="s">
        <v>2313</v>
      </c>
      <c r="B187" s="178" t="s">
        <v>7193</v>
      </c>
      <c r="C187" s="179" t="s">
        <v>2359</v>
      </c>
    </row>
    <row r="188" spans="1:3">
      <c r="A188" s="180" t="s">
        <v>2314</v>
      </c>
      <c r="B188" s="178" t="s">
        <v>7393</v>
      </c>
      <c r="C188" s="179" t="s">
        <v>7394</v>
      </c>
    </row>
    <row r="189" spans="1:3">
      <c r="A189" s="180" t="s">
        <v>2316</v>
      </c>
      <c r="B189" s="178" t="s">
        <v>7395</v>
      </c>
      <c r="C189" s="179" t="s">
        <v>7396</v>
      </c>
    </row>
    <row r="190" spans="1:3">
      <c r="A190" s="180" t="s">
        <v>2317</v>
      </c>
      <c r="B190" s="178" t="s">
        <v>7397</v>
      </c>
      <c r="C190" s="179" t="s">
        <v>7398</v>
      </c>
    </row>
    <row r="191" spans="1:3">
      <c r="A191" s="180" t="s">
        <v>2318</v>
      </c>
      <c r="B191" s="178" t="s">
        <v>7399</v>
      </c>
      <c r="C191" s="179" t="s">
        <v>7400</v>
      </c>
    </row>
    <row r="192" spans="1:3">
      <c r="A192" s="180" t="s">
        <v>2319</v>
      </c>
      <c r="B192" s="178" t="s">
        <v>7401</v>
      </c>
      <c r="C192" s="179" t="s">
        <v>7402</v>
      </c>
    </row>
    <row r="193" spans="1:3">
      <c r="A193" s="180" t="s">
        <v>2320</v>
      </c>
      <c r="B193" s="178" t="s">
        <v>7403</v>
      </c>
      <c r="C193" s="179" t="s">
        <v>7404</v>
      </c>
    </row>
    <row r="194" spans="1:3">
      <c r="A194" s="180" t="s">
        <v>2321</v>
      </c>
      <c r="B194" s="178" t="s">
        <v>7405</v>
      </c>
      <c r="C194" s="179" t="s">
        <v>7406</v>
      </c>
    </row>
    <row r="195" spans="1:3">
      <c r="A195" s="180" t="s">
        <v>2322</v>
      </c>
      <c r="B195" s="178" t="s">
        <v>7407</v>
      </c>
      <c r="C195" s="179" t="s">
        <v>7408</v>
      </c>
    </row>
    <row r="196" spans="1:3">
      <c r="A196" s="180" t="s">
        <v>1253</v>
      </c>
      <c r="B196" s="178" t="s">
        <v>7409</v>
      </c>
      <c r="C196" s="179" t="s">
        <v>7410</v>
      </c>
    </row>
    <row r="197" spans="1:3">
      <c r="A197" s="180" t="s">
        <v>2325</v>
      </c>
      <c r="B197" s="178" t="s">
        <v>7411</v>
      </c>
      <c r="C197" s="179" t="s">
        <v>7412</v>
      </c>
    </row>
    <row r="198" spans="1:3">
      <c r="A198" s="180" t="s">
        <v>2326</v>
      </c>
      <c r="B198" s="178" t="s">
        <v>7413</v>
      </c>
      <c r="C198" s="179" t="s">
        <v>7414</v>
      </c>
    </row>
    <row r="199" spans="1:3">
      <c r="A199" s="180" t="s">
        <v>2327</v>
      </c>
      <c r="B199" s="178" t="s">
        <v>7415</v>
      </c>
      <c r="C199" s="179" t="s">
        <v>7416</v>
      </c>
    </row>
    <row r="200" spans="1:3">
      <c r="A200" s="180" t="s">
        <v>2328</v>
      </c>
      <c r="B200" s="178" t="s">
        <v>7417</v>
      </c>
      <c r="C200" s="179" t="s">
        <v>7418</v>
      </c>
    </row>
    <row r="201" spans="1:3">
      <c r="A201" s="180" t="s">
        <v>2329</v>
      </c>
      <c r="B201" s="178" t="s">
        <v>7419</v>
      </c>
      <c r="C201" s="179" t="s">
        <v>7420</v>
      </c>
    </row>
    <row r="202" spans="1:3">
      <c r="A202" s="180" t="s">
        <v>2330</v>
      </c>
      <c r="B202" s="178" t="s">
        <v>7421</v>
      </c>
      <c r="C202" s="179" t="s">
        <v>7422</v>
      </c>
    </row>
    <row r="203" spans="1:3">
      <c r="A203" s="180" t="s">
        <v>2331</v>
      </c>
      <c r="B203" s="178" t="s">
        <v>7423</v>
      </c>
      <c r="C203" s="179" t="s">
        <v>7424</v>
      </c>
    </row>
    <row r="204" spans="1:3">
      <c r="A204" s="180" t="s">
        <v>927</v>
      </c>
      <c r="B204" s="178" t="s">
        <v>7425</v>
      </c>
      <c r="C204" s="179" t="s">
        <v>7426</v>
      </c>
    </row>
    <row r="205" spans="1:3">
      <c r="A205" s="180" t="s">
        <v>2332</v>
      </c>
      <c r="B205" s="178" t="s">
        <v>7427</v>
      </c>
      <c r="C205" s="179" t="s">
        <v>7428</v>
      </c>
    </row>
    <row r="206" spans="1:3">
      <c r="A206" s="180" t="s">
        <v>2333</v>
      </c>
      <c r="B206" s="178" t="s">
        <v>7429</v>
      </c>
      <c r="C206" s="179" t="s">
        <v>7430</v>
      </c>
    </row>
    <row r="207" spans="1:3">
      <c r="A207" s="180" t="s">
        <v>2334</v>
      </c>
      <c r="B207" s="178" t="s">
        <v>7431</v>
      </c>
      <c r="C207" s="179" t="s">
        <v>7432</v>
      </c>
    </row>
    <row r="208" spans="1:3">
      <c r="A208" s="180" t="s">
        <v>2335</v>
      </c>
      <c r="B208" s="178" t="s">
        <v>7433</v>
      </c>
      <c r="C208" s="179" t="s">
        <v>7434</v>
      </c>
    </row>
    <row r="209" spans="1:3">
      <c r="A209" s="180" t="s">
        <v>2336</v>
      </c>
      <c r="B209" s="178" t="s">
        <v>7435</v>
      </c>
      <c r="C209" s="179" t="s">
        <v>7436</v>
      </c>
    </row>
    <row r="210" spans="1:3">
      <c r="A210" s="180" t="s">
        <v>2337</v>
      </c>
      <c r="B210" s="178" t="s">
        <v>7437</v>
      </c>
      <c r="C210" s="179" t="s">
        <v>7438</v>
      </c>
    </row>
    <row r="211" spans="1:3">
      <c r="A211" s="180" t="s">
        <v>2338</v>
      </c>
      <c r="B211" s="178" t="s">
        <v>7439</v>
      </c>
      <c r="C211" s="179" t="s">
        <v>7440</v>
      </c>
    </row>
    <row r="212" spans="1:3">
      <c r="A212" s="180" t="s">
        <v>2339</v>
      </c>
      <c r="B212" s="178" t="s">
        <v>7441</v>
      </c>
      <c r="C212" s="179" t="s">
        <v>7442</v>
      </c>
    </row>
    <row r="213" spans="1:3">
      <c r="A213" s="180" t="s">
        <v>2340</v>
      </c>
      <c r="B213" s="178" t="s">
        <v>7443</v>
      </c>
      <c r="C213" s="179" t="s">
        <v>7444</v>
      </c>
    </row>
  </sheetData>
  <sortState ref="A4:C42">
    <sortCondition ref="A5"/>
  </sortState>
  <mergeCells count="2">
    <mergeCell ref="B3:C3"/>
    <mergeCell ref="A1:C2"/>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08"/>
  <sheetViews>
    <sheetView zoomScale="90" zoomScaleNormal="90" zoomScalePageLayoutView="90" workbookViewId="0">
      <selection activeCell="E37" sqref="E37:E41"/>
    </sheetView>
  </sheetViews>
  <sheetFormatPr baseColWidth="10" defaultRowHeight="15" x14ac:dyDescent="0"/>
  <cols>
    <col min="2" max="2" width="15.1640625" customWidth="1"/>
    <col min="3" max="3" width="14" customWidth="1"/>
    <col min="4" max="4" width="64.83203125" customWidth="1"/>
    <col min="5" max="5" width="32" customWidth="1"/>
    <col min="6" max="6" width="13" bestFit="1" customWidth="1"/>
    <col min="7" max="7" width="12.83203125" bestFit="1" customWidth="1"/>
    <col min="8" max="8" width="15.6640625" customWidth="1"/>
    <col min="9" max="9" width="12.6640625" customWidth="1"/>
    <col min="10" max="10" width="13" bestFit="1" customWidth="1"/>
    <col min="11" max="11" width="12.83203125" bestFit="1" customWidth="1"/>
    <col min="12" max="12" width="13.6640625" customWidth="1"/>
  </cols>
  <sheetData>
    <row r="1" spans="1:12">
      <c r="A1" s="195" t="s">
        <v>7061</v>
      </c>
      <c r="B1" s="196"/>
      <c r="C1" s="196"/>
      <c r="D1" s="196"/>
      <c r="E1" s="196"/>
      <c r="F1" s="196"/>
      <c r="G1" s="196"/>
      <c r="H1" s="196"/>
      <c r="I1" s="196"/>
      <c r="J1" s="196"/>
      <c r="K1" s="196"/>
    </row>
    <row r="2" spans="1:12" ht="27" customHeight="1">
      <c r="A2" s="196"/>
      <c r="B2" s="196"/>
      <c r="C2" s="196"/>
      <c r="D2" s="196"/>
      <c r="E2" s="196"/>
      <c r="F2" s="196"/>
      <c r="G2" s="196"/>
      <c r="H2" s="196"/>
      <c r="I2" s="196"/>
      <c r="J2" s="196"/>
      <c r="K2" s="196"/>
    </row>
    <row r="3" spans="1:12" ht="16" thickBot="1"/>
    <row r="4" spans="1:12" ht="31" thickBot="1">
      <c r="B4" s="3" t="s">
        <v>975</v>
      </c>
      <c r="C4" s="4" t="s">
        <v>0</v>
      </c>
      <c r="D4" s="4" t="s">
        <v>976</v>
      </c>
      <c r="E4" s="4" t="s">
        <v>977</v>
      </c>
      <c r="F4" s="4" t="s">
        <v>978</v>
      </c>
      <c r="G4" s="4" t="s">
        <v>979</v>
      </c>
      <c r="H4" s="5" t="s">
        <v>980</v>
      </c>
      <c r="I4" s="5" t="s">
        <v>981</v>
      </c>
      <c r="J4" s="5" t="s">
        <v>982</v>
      </c>
      <c r="K4" s="6" t="s">
        <v>983</v>
      </c>
      <c r="L4" s="6" t="s">
        <v>984</v>
      </c>
    </row>
    <row r="5" spans="1:12">
      <c r="B5" s="207" t="s">
        <v>985</v>
      </c>
      <c r="C5" s="203" t="s">
        <v>986</v>
      </c>
      <c r="D5" s="200" t="s">
        <v>987</v>
      </c>
      <c r="E5" s="7" t="s">
        <v>988</v>
      </c>
      <c r="F5" s="8" t="s">
        <v>989</v>
      </c>
      <c r="G5" s="8" t="s">
        <v>519</v>
      </c>
      <c r="H5" s="200" t="s">
        <v>990</v>
      </c>
      <c r="I5" s="8" t="s">
        <v>991</v>
      </c>
      <c r="J5" s="200" t="s">
        <v>992</v>
      </c>
      <c r="K5" s="8" t="s">
        <v>993</v>
      </c>
      <c r="L5" s="200" t="s">
        <v>994</v>
      </c>
    </row>
    <row r="6" spans="1:12">
      <c r="B6" s="208"/>
      <c r="C6" s="204"/>
      <c r="D6" s="201"/>
      <c r="E6" s="7" t="s">
        <v>995</v>
      </c>
      <c r="F6" s="8" t="s">
        <v>996</v>
      </c>
      <c r="G6" s="7" t="s">
        <v>520</v>
      </c>
      <c r="H6" s="201"/>
      <c r="I6" s="7" t="s">
        <v>997</v>
      </c>
      <c r="J6" s="201"/>
      <c r="K6" s="8" t="s">
        <v>998</v>
      </c>
      <c r="L6" s="201"/>
    </row>
    <row r="7" spans="1:12">
      <c r="B7" s="208"/>
      <c r="C7" s="204"/>
      <c r="D7" s="201"/>
      <c r="E7" s="7" t="s">
        <v>518</v>
      </c>
      <c r="F7" s="8" t="s">
        <v>999</v>
      </c>
      <c r="G7" s="7" t="s">
        <v>1000</v>
      </c>
      <c r="H7" s="201"/>
      <c r="I7" s="9"/>
      <c r="J7" s="201"/>
      <c r="K7" s="8" t="s">
        <v>1001</v>
      </c>
      <c r="L7" s="201"/>
    </row>
    <row r="8" spans="1:12" ht="16" thickBot="1">
      <c r="B8" s="208"/>
      <c r="C8" s="205"/>
      <c r="D8" s="202"/>
      <c r="E8" s="10"/>
      <c r="F8" s="10"/>
      <c r="G8" s="10"/>
      <c r="H8" s="202"/>
      <c r="I8" s="10"/>
      <c r="J8" s="202"/>
      <c r="K8" s="11" t="s">
        <v>1002</v>
      </c>
      <c r="L8" s="202"/>
    </row>
    <row r="9" spans="1:12">
      <c r="B9" s="208"/>
      <c r="C9" s="203" t="s">
        <v>1003</v>
      </c>
      <c r="D9" s="200" t="s">
        <v>1004</v>
      </c>
      <c r="E9" s="7" t="s">
        <v>1005</v>
      </c>
      <c r="F9" s="8" t="s">
        <v>1006</v>
      </c>
      <c r="G9" s="7" t="s">
        <v>444</v>
      </c>
      <c r="H9" s="8" t="s">
        <v>1007</v>
      </c>
      <c r="I9" s="8" t="s">
        <v>1008</v>
      </c>
      <c r="J9" s="8" t="s">
        <v>1009</v>
      </c>
      <c r="K9" s="8" t="s">
        <v>1010</v>
      </c>
      <c r="L9" s="8" t="s">
        <v>1011</v>
      </c>
    </row>
    <row r="10" spans="1:12">
      <c r="B10" s="208"/>
      <c r="C10" s="204"/>
      <c r="D10" s="201"/>
      <c r="E10" s="7" t="s">
        <v>1012</v>
      </c>
      <c r="F10" s="7" t="s">
        <v>1013</v>
      </c>
      <c r="G10" s="7" t="s">
        <v>445</v>
      </c>
      <c r="H10" s="7" t="s">
        <v>1014</v>
      </c>
      <c r="I10" s="7" t="s">
        <v>1015</v>
      </c>
      <c r="J10" s="7" t="s">
        <v>1016</v>
      </c>
      <c r="K10" s="8" t="s">
        <v>1017</v>
      </c>
      <c r="L10" s="8" t="s">
        <v>1018</v>
      </c>
    </row>
    <row r="11" spans="1:12">
      <c r="B11" s="208"/>
      <c r="C11" s="204"/>
      <c r="D11" s="201"/>
      <c r="E11" s="7" t="s">
        <v>730</v>
      </c>
      <c r="F11" s="7" t="s">
        <v>1019</v>
      </c>
      <c r="G11" s="7" t="s">
        <v>731</v>
      </c>
      <c r="H11" s="9"/>
      <c r="I11" s="9"/>
      <c r="J11" s="9"/>
      <c r="K11" s="9"/>
      <c r="L11" s="9"/>
    </row>
    <row r="12" spans="1:12" ht="16" thickBot="1">
      <c r="B12" s="208"/>
      <c r="C12" s="205"/>
      <c r="D12" s="202"/>
      <c r="E12" s="12" t="s">
        <v>443</v>
      </c>
      <c r="F12" s="12" t="s">
        <v>1020</v>
      </c>
      <c r="G12" s="12" t="s">
        <v>732</v>
      </c>
      <c r="H12" s="10"/>
      <c r="I12" s="10"/>
      <c r="J12" s="10"/>
      <c r="K12" s="10"/>
      <c r="L12" s="10"/>
    </row>
    <row r="13" spans="1:12" ht="19" customHeight="1">
      <c r="B13" s="208"/>
      <c r="C13" s="203" t="s">
        <v>1021</v>
      </c>
      <c r="D13" s="200" t="s">
        <v>1022</v>
      </c>
      <c r="E13" s="7" t="s">
        <v>1023</v>
      </c>
      <c r="F13" s="8" t="s">
        <v>1024</v>
      </c>
      <c r="G13" s="8" t="s">
        <v>1025</v>
      </c>
      <c r="H13" s="8" t="s">
        <v>1026</v>
      </c>
      <c r="I13" s="8" t="s">
        <v>1027</v>
      </c>
      <c r="J13" s="8" t="s">
        <v>1028</v>
      </c>
      <c r="K13" s="8" t="s">
        <v>1029</v>
      </c>
      <c r="L13" s="8" t="s">
        <v>1030</v>
      </c>
    </row>
    <row r="14" spans="1:12" ht="16" thickBot="1">
      <c r="B14" s="208"/>
      <c r="C14" s="205"/>
      <c r="D14" s="202"/>
      <c r="E14" s="12" t="s">
        <v>1031</v>
      </c>
      <c r="F14" s="12" t="s">
        <v>1032</v>
      </c>
      <c r="G14" s="12" t="s">
        <v>1033</v>
      </c>
      <c r="H14" s="12" t="s">
        <v>1034</v>
      </c>
      <c r="I14" s="12" t="s">
        <v>1035</v>
      </c>
      <c r="J14" s="12" t="s">
        <v>1036</v>
      </c>
      <c r="K14" s="11" t="s">
        <v>1037</v>
      </c>
      <c r="L14" s="11" t="s">
        <v>1038</v>
      </c>
    </row>
    <row r="15" spans="1:12">
      <c r="B15" s="208"/>
      <c r="C15" s="203" t="s">
        <v>1039</v>
      </c>
      <c r="D15" s="200" t="s">
        <v>1040</v>
      </c>
      <c r="E15" s="191" t="s">
        <v>615</v>
      </c>
      <c r="F15" s="8" t="s">
        <v>1041</v>
      </c>
      <c r="G15" s="8" t="s">
        <v>616</v>
      </c>
      <c r="H15" s="200" t="s">
        <v>1042</v>
      </c>
      <c r="I15" s="200" t="s">
        <v>1043</v>
      </c>
      <c r="J15" s="200" t="s">
        <v>1044</v>
      </c>
      <c r="K15" s="200" t="s">
        <v>1045</v>
      </c>
      <c r="L15" s="200" t="s">
        <v>1046</v>
      </c>
    </row>
    <row r="16" spans="1:12" ht="16" thickBot="1">
      <c r="B16" s="208"/>
      <c r="C16" s="205"/>
      <c r="D16" s="202"/>
      <c r="E16" s="192"/>
      <c r="F16" s="11" t="s">
        <v>1047</v>
      </c>
      <c r="G16" s="11" t="s">
        <v>617</v>
      </c>
      <c r="H16" s="202"/>
      <c r="I16" s="202"/>
      <c r="J16" s="202"/>
      <c r="K16" s="202"/>
      <c r="L16" s="202"/>
    </row>
    <row r="17" spans="2:12" ht="16" thickBot="1">
      <c r="B17" s="208"/>
      <c r="C17" s="13" t="s">
        <v>1048</v>
      </c>
      <c r="D17" s="11" t="s">
        <v>1049</v>
      </c>
      <c r="E17" s="12" t="s">
        <v>1050</v>
      </c>
      <c r="F17" s="11" t="s">
        <v>1051</v>
      </c>
      <c r="G17" s="11" t="s">
        <v>1052</v>
      </c>
      <c r="H17" s="11" t="s">
        <v>1053</v>
      </c>
      <c r="I17" s="11" t="s">
        <v>1054</v>
      </c>
      <c r="J17" s="11" t="s">
        <v>1055</v>
      </c>
      <c r="K17" s="11" t="s">
        <v>1056</v>
      </c>
      <c r="L17" s="11" t="s">
        <v>1057</v>
      </c>
    </row>
    <row r="18" spans="2:12" ht="16" thickBot="1">
      <c r="B18" s="208"/>
      <c r="C18" s="13" t="s">
        <v>1058</v>
      </c>
      <c r="D18" s="11" t="s">
        <v>1059</v>
      </c>
      <c r="E18" s="12" t="s">
        <v>1060</v>
      </c>
      <c r="F18" s="11" t="s">
        <v>1061</v>
      </c>
      <c r="G18" s="11" t="s">
        <v>1062</v>
      </c>
      <c r="H18" s="11" t="s">
        <v>1063</v>
      </c>
      <c r="I18" s="11" t="s">
        <v>1064</v>
      </c>
      <c r="J18" s="11" t="s">
        <v>1065</v>
      </c>
      <c r="K18" s="11" t="s">
        <v>1066</v>
      </c>
      <c r="L18" s="11" t="s">
        <v>1067</v>
      </c>
    </row>
    <row r="19" spans="2:12">
      <c r="B19" s="208"/>
      <c r="C19" s="203" t="s">
        <v>1068</v>
      </c>
      <c r="D19" s="191" t="s">
        <v>1069</v>
      </c>
      <c r="E19" s="191" t="s">
        <v>417</v>
      </c>
      <c r="F19" s="8" t="s">
        <v>1070</v>
      </c>
      <c r="G19" s="8" t="s">
        <v>418</v>
      </c>
      <c r="H19" s="200" t="s">
        <v>1071</v>
      </c>
      <c r="I19" s="8" t="s">
        <v>1072</v>
      </c>
      <c r="J19" s="200" t="s">
        <v>1073</v>
      </c>
      <c r="K19" s="8" t="s">
        <v>1074</v>
      </c>
      <c r="L19" s="200" t="s">
        <v>1075</v>
      </c>
    </row>
    <row r="20" spans="2:12">
      <c r="B20" s="208"/>
      <c r="C20" s="204"/>
      <c r="D20" s="206"/>
      <c r="E20" s="206"/>
      <c r="F20" s="8" t="s">
        <v>1076</v>
      </c>
      <c r="G20" s="8" t="s">
        <v>419</v>
      </c>
      <c r="H20" s="201"/>
      <c r="I20" s="8" t="s">
        <v>1077</v>
      </c>
      <c r="J20" s="201"/>
      <c r="K20" s="8" t="s">
        <v>1078</v>
      </c>
      <c r="L20" s="201"/>
    </row>
    <row r="21" spans="2:12">
      <c r="B21" s="208"/>
      <c r="C21" s="204"/>
      <c r="D21" s="206"/>
      <c r="E21" s="206"/>
      <c r="F21" s="8" t="s">
        <v>1079</v>
      </c>
      <c r="G21" s="9"/>
      <c r="H21" s="201"/>
      <c r="I21" s="9"/>
      <c r="J21" s="201"/>
      <c r="K21" s="9"/>
      <c r="L21" s="201"/>
    </row>
    <row r="22" spans="2:12">
      <c r="B22" s="208"/>
      <c r="C22" s="204"/>
      <c r="D22" s="206"/>
      <c r="E22" s="206"/>
      <c r="F22" s="8" t="s">
        <v>1080</v>
      </c>
      <c r="G22" s="9"/>
      <c r="H22" s="201"/>
      <c r="I22" s="9"/>
      <c r="J22" s="201"/>
      <c r="K22" s="9"/>
      <c r="L22" s="201"/>
    </row>
    <row r="23" spans="2:12" ht="16" thickBot="1">
      <c r="B23" s="208"/>
      <c r="C23" s="205"/>
      <c r="D23" s="192"/>
      <c r="E23" s="192"/>
      <c r="F23" s="11" t="s">
        <v>1081</v>
      </c>
      <c r="G23" s="10"/>
      <c r="H23" s="202"/>
      <c r="I23" s="10"/>
      <c r="J23" s="202"/>
      <c r="K23" s="10"/>
      <c r="L23" s="202"/>
    </row>
    <row r="24" spans="2:12" ht="16" thickBot="1">
      <c r="B24" s="208"/>
      <c r="C24" s="13" t="s">
        <v>1082</v>
      </c>
      <c r="D24" s="11" t="s">
        <v>1083</v>
      </c>
      <c r="E24" s="12" t="s">
        <v>1084</v>
      </c>
      <c r="F24" s="11" t="s">
        <v>1085</v>
      </c>
      <c r="G24" s="11" t="s">
        <v>1086</v>
      </c>
      <c r="H24" s="11" t="s">
        <v>1087</v>
      </c>
      <c r="I24" s="11" t="s">
        <v>1088</v>
      </c>
      <c r="J24" s="11" t="s">
        <v>1089</v>
      </c>
      <c r="K24" s="11" t="s">
        <v>1090</v>
      </c>
      <c r="L24" s="11" t="s">
        <v>1091</v>
      </c>
    </row>
    <row r="25" spans="2:12" ht="16" thickBot="1">
      <c r="B25" s="208"/>
      <c r="C25" s="13" t="s">
        <v>1092</v>
      </c>
      <c r="D25" s="11" t="s">
        <v>1093</v>
      </c>
      <c r="E25" s="12" t="s">
        <v>1094</v>
      </c>
      <c r="F25" s="11" t="s">
        <v>1095</v>
      </c>
      <c r="G25" s="11" t="s">
        <v>1096</v>
      </c>
      <c r="H25" s="11" t="s">
        <v>1097</v>
      </c>
      <c r="I25" s="11" t="s">
        <v>1098</v>
      </c>
      <c r="J25" s="11" t="s">
        <v>1099</v>
      </c>
      <c r="K25" s="11" t="s">
        <v>1100</v>
      </c>
      <c r="L25" s="11" t="s">
        <v>1101</v>
      </c>
    </row>
    <row r="26" spans="2:12">
      <c r="B26" s="208"/>
      <c r="C26" s="203" t="s">
        <v>1102</v>
      </c>
      <c r="D26" s="200" t="s">
        <v>1103</v>
      </c>
      <c r="E26" s="7" t="s">
        <v>1104</v>
      </c>
      <c r="F26" s="8" t="s">
        <v>1105</v>
      </c>
      <c r="G26" s="8" t="s">
        <v>1106</v>
      </c>
      <c r="H26" s="8" t="s">
        <v>1107</v>
      </c>
      <c r="I26" s="8" t="s">
        <v>1108</v>
      </c>
      <c r="J26" s="8" t="s">
        <v>1109</v>
      </c>
      <c r="K26" s="8" t="s">
        <v>1110</v>
      </c>
      <c r="L26" s="8" t="s">
        <v>1111</v>
      </c>
    </row>
    <row r="27" spans="2:12">
      <c r="B27" s="208"/>
      <c r="C27" s="204"/>
      <c r="D27" s="201"/>
      <c r="E27" s="7" t="s">
        <v>1112</v>
      </c>
      <c r="F27" s="8" t="s">
        <v>1113</v>
      </c>
      <c r="G27" s="8" t="s">
        <v>1114</v>
      </c>
      <c r="H27" s="8" t="s">
        <v>1115</v>
      </c>
      <c r="I27" s="8" t="s">
        <v>1116</v>
      </c>
      <c r="J27" s="8" t="s">
        <v>1117</v>
      </c>
      <c r="K27" s="8" t="s">
        <v>1118</v>
      </c>
      <c r="L27" s="7" t="s">
        <v>1119</v>
      </c>
    </row>
    <row r="28" spans="2:12">
      <c r="B28" s="208"/>
      <c r="C28" s="204"/>
      <c r="D28" s="201"/>
      <c r="E28" s="9"/>
      <c r="F28" s="8" t="s">
        <v>1120</v>
      </c>
      <c r="G28" s="9"/>
      <c r="H28" s="9"/>
      <c r="I28" s="9"/>
      <c r="J28" s="9"/>
      <c r="K28" s="9"/>
      <c r="L28" s="9"/>
    </row>
    <row r="29" spans="2:12" ht="16" thickBot="1">
      <c r="B29" s="209"/>
      <c r="C29" s="205"/>
      <c r="D29" s="202"/>
      <c r="E29" s="10"/>
      <c r="F29" s="12" t="s">
        <v>1121</v>
      </c>
      <c r="G29" s="10"/>
      <c r="H29" s="10"/>
      <c r="I29" s="10"/>
      <c r="J29" s="10"/>
      <c r="K29" s="10"/>
      <c r="L29" s="10"/>
    </row>
    <row r="30" spans="2:12">
      <c r="B30" s="207" t="s">
        <v>1122</v>
      </c>
      <c r="C30" s="203" t="s">
        <v>986</v>
      </c>
      <c r="D30" s="200" t="s">
        <v>987</v>
      </c>
      <c r="E30" s="7" t="s">
        <v>988</v>
      </c>
      <c r="F30" s="8" t="s">
        <v>989</v>
      </c>
      <c r="G30" s="8" t="s">
        <v>519</v>
      </c>
      <c r="H30" s="200" t="s">
        <v>990</v>
      </c>
      <c r="I30" s="8" t="s">
        <v>991</v>
      </c>
      <c r="J30" s="200" t="s">
        <v>992</v>
      </c>
      <c r="K30" s="8" t="s">
        <v>993</v>
      </c>
      <c r="L30" s="200" t="s">
        <v>994</v>
      </c>
    </row>
    <row r="31" spans="2:12">
      <c r="B31" s="208"/>
      <c r="C31" s="204"/>
      <c r="D31" s="201"/>
      <c r="E31" s="7" t="s">
        <v>995</v>
      </c>
      <c r="F31" s="8" t="s">
        <v>996</v>
      </c>
      <c r="G31" s="7" t="s">
        <v>520</v>
      </c>
      <c r="H31" s="201"/>
      <c r="I31" s="7" t="s">
        <v>997</v>
      </c>
      <c r="J31" s="201"/>
      <c r="K31" s="7" t="s">
        <v>998</v>
      </c>
      <c r="L31" s="201"/>
    </row>
    <row r="32" spans="2:12">
      <c r="B32" s="208"/>
      <c r="C32" s="204"/>
      <c r="D32" s="201"/>
      <c r="E32" s="7" t="s">
        <v>518</v>
      </c>
      <c r="F32" s="8" t="s">
        <v>999</v>
      </c>
      <c r="G32" s="7" t="s">
        <v>1000</v>
      </c>
      <c r="H32" s="201"/>
      <c r="I32" s="9"/>
      <c r="J32" s="201"/>
      <c r="K32" s="7" t="s">
        <v>1001</v>
      </c>
      <c r="L32" s="201"/>
    </row>
    <row r="33" spans="2:12" ht="16" thickBot="1">
      <c r="B33" s="208"/>
      <c r="C33" s="205"/>
      <c r="D33" s="202"/>
      <c r="E33" s="10"/>
      <c r="F33" s="10"/>
      <c r="G33" s="10"/>
      <c r="H33" s="202"/>
      <c r="I33" s="10"/>
      <c r="J33" s="202"/>
      <c r="K33" s="12" t="s">
        <v>1002</v>
      </c>
      <c r="L33" s="202"/>
    </row>
    <row r="34" spans="2:12" ht="16" thickBot="1">
      <c r="B34" s="208"/>
      <c r="C34" s="13" t="s">
        <v>1048</v>
      </c>
      <c r="D34" s="11" t="s">
        <v>1049</v>
      </c>
      <c r="E34" s="12" t="s">
        <v>1050</v>
      </c>
      <c r="F34" s="11" t="s">
        <v>1051</v>
      </c>
      <c r="G34" s="11" t="s">
        <v>1052</v>
      </c>
      <c r="H34" s="11" t="s">
        <v>1053</v>
      </c>
      <c r="I34" s="11" t="s">
        <v>1054</v>
      </c>
      <c r="J34" s="11" t="s">
        <v>1055</v>
      </c>
      <c r="K34" s="11" t="s">
        <v>1056</v>
      </c>
      <c r="L34" s="11" t="s">
        <v>1057</v>
      </c>
    </row>
    <row r="35" spans="2:12" ht="16" thickBot="1">
      <c r="B35" s="208"/>
      <c r="C35" s="14" t="s">
        <v>1123</v>
      </c>
      <c r="D35" s="12" t="s">
        <v>1124</v>
      </c>
      <c r="E35" s="12" t="s">
        <v>1125</v>
      </c>
      <c r="F35" s="12" t="s">
        <v>1126</v>
      </c>
      <c r="G35" s="12" t="s">
        <v>1127</v>
      </c>
      <c r="H35" s="12" t="s">
        <v>1128</v>
      </c>
      <c r="I35" s="12" t="s">
        <v>1128</v>
      </c>
      <c r="J35" s="12" t="s">
        <v>1128</v>
      </c>
      <c r="K35" s="12" t="s">
        <v>1129</v>
      </c>
      <c r="L35" s="12" t="s">
        <v>1130</v>
      </c>
    </row>
    <row r="36" spans="2:12" ht="16" thickBot="1">
      <c r="B36" s="208"/>
      <c r="C36" s="13" t="s">
        <v>1058</v>
      </c>
      <c r="D36" s="11" t="s">
        <v>1059</v>
      </c>
      <c r="E36" s="12" t="s">
        <v>1060</v>
      </c>
      <c r="F36" s="11" t="s">
        <v>1061</v>
      </c>
      <c r="G36" s="11" t="s">
        <v>1062</v>
      </c>
      <c r="H36" s="11" t="s">
        <v>1063</v>
      </c>
      <c r="I36" s="11" t="s">
        <v>1064</v>
      </c>
      <c r="J36" s="11" t="s">
        <v>1065</v>
      </c>
      <c r="K36" s="11" t="s">
        <v>1066</v>
      </c>
      <c r="L36" s="11" t="s">
        <v>1067</v>
      </c>
    </row>
    <row r="37" spans="2:12">
      <c r="B37" s="208"/>
      <c r="C37" s="203" t="s">
        <v>1068</v>
      </c>
      <c r="D37" s="191" t="s">
        <v>1069</v>
      </c>
      <c r="E37" s="191" t="s">
        <v>417</v>
      </c>
      <c r="F37" s="8" t="s">
        <v>1070</v>
      </c>
      <c r="G37" s="8" t="s">
        <v>418</v>
      </c>
      <c r="H37" s="200" t="s">
        <v>1071</v>
      </c>
      <c r="I37" s="8" t="s">
        <v>1072</v>
      </c>
      <c r="J37" s="200" t="s">
        <v>1073</v>
      </c>
      <c r="K37" s="8" t="s">
        <v>1074</v>
      </c>
      <c r="L37" s="200" t="s">
        <v>1075</v>
      </c>
    </row>
    <row r="38" spans="2:12">
      <c r="B38" s="208"/>
      <c r="C38" s="204"/>
      <c r="D38" s="206"/>
      <c r="E38" s="206"/>
      <c r="F38" s="8" t="s">
        <v>1076</v>
      </c>
      <c r="G38" s="8" t="s">
        <v>419</v>
      </c>
      <c r="H38" s="201"/>
      <c r="I38" s="8" t="s">
        <v>1077</v>
      </c>
      <c r="J38" s="201"/>
      <c r="K38" s="8" t="s">
        <v>1078</v>
      </c>
      <c r="L38" s="201"/>
    </row>
    <row r="39" spans="2:12">
      <c r="B39" s="208"/>
      <c r="C39" s="204"/>
      <c r="D39" s="206"/>
      <c r="E39" s="206"/>
      <c r="F39" s="8" t="s">
        <v>1079</v>
      </c>
      <c r="G39" s="9"/>
      <c r="H39" s="201"/>
      <c r="I39" s="9"/>
      <c r="J39" s="201"/>
      <c r="K39" s="9"/>
      <c r="L39" s="201"/>
    </row>
    <row r="40" spans="2:12">
      <c r="B40" s="208"/>
      <c r="C40" s="204"/>
      <c r="D40" s="206"/>
      <c r="E40" s="206"/>
      <c r="F40" s="8" t="s">
        <v>1080</v>
      </c>
      <c r="G40" s="9"/>
      <c r="H40" s="201"/>
      <c r="I40" s="9"/>
      <c r="J40" s="201"/>
      <c r="K40" s="9"/>
      <c r="L40" s="201"/>
    </row>
    <row r="41" spans="2:12" ht="16" thickBot="1">
      <c r="B41" s="208"/>
      <c r="C41" s="205"/>
      <c r="D41" s="192"/>
      <c r="E41" s="192"/>
      <c r="F41" s="11" t="s">
        <v>1081</v>
      </c>
      <c r="G41" s="10"/>
      <c r="H41" s="202"/>
      <c r="I41" s="10"/>
      <c r="J41" s="202"/>
      <c r="K41" s="10"/>
      <c r="L41" s="202"/>
    </row>
    <row r="42" spans="2:12" ht="16" thickBot="1">
      <c r="B42" s="208"/>
      <c r="C42" s="15" t="s">
        <v>1082</v>
      </c>
      <c r="D42" s="11" t="s">
        <v>1083</v>
      </c>
      <c r="E42" s="12" t="s">
        <v>1084</v>
      </c>
      <c r="F42" s="11" t="s">
        <v>1085</v>
      </c>
      <c r="G42" s="11" t="s">
        <v>1086</v>
      </c>
      <c r="H42" s="11" t="s">
        <v>1087</v>
      </c>
      <c r="I42" s="11" t="s">
        <v>1088</v>
      </c>
      <c r="J42" s="11" t="s">
        <v>1089</v>
      </c>
      <c r="K42" s="11" t="s">
        <v>1090</v>
      </c>
      <c r="L42" s="11" t="s">
        <v>1091</v>
      </c>
    </row>
    <row r="43" spans="2:12">
      <c r="B43" s="208"/>
      <c r="C43" s="197" t="s">
        <v>1102</v>
      </c>
      <c r="D43" s="200" t="s">
        <v>1103</v>
      </c>
      <c r="E43" s="7" t="s">
        <v>1104</v>
      </c>
      <c r="F43" s="8" t="s">
        <v>1105</v>
      </c>
      <c r="G43" s="8" t="s">
        <v>1106</v>
      </c>
      <c r="H43" s="8" t="s">
        <v>1107</v>
      </c>
      <c r="I43" s="8" t="s">
        <v>1108</v>
      </c>
      <c r="J43" s="8" t="s">
        <v>1109</v>
      </c>
      <c r="K43" s="8" t="s">
        <v>1110</v>
      </c>
      <c r="L43" s="8" t="s">
        <v>1111</v>
      </c>
    </row>
    <row r="44" spans="2:12">
      <c r="B44" s="208"/>
      <c r="C44" s="198"/>
      <c r="D44" s="201"/>
      <c r="E44" s="7" t="s">
        <v>1112</v>
      </c>
      <c r="F44" s="8" t="s">
        <v>1113</v>
      </c>
      <c r="G44" s="8" t="s">
        <v>1114</v>
      </c>
      <c r="H44" s="8" t="s">
        <v>1115</v>
      </c>
      <c r="I44" s="8" t="s">
        <v>1116</v>
      </c>
      <c r="J44" s="8" t="s">
        <v>1117</v>
      </c>
      <c r="K44" s="8" t="s">
        <v>1118</v>
      </c>
      <c r="L44" s="7" t="s">
        <v>1119</v>
      </c>
    </row>
    <row r="45" spans="2:12">
      <c r="B45" s="208"/>
      <c r="C45" s="198"/>
      <c r="D45" s="201"/>
      <c r="E45" s="9"/>
      <c r="F45" s="8" t="s">
        <v>1120</v>
      </c>
      <c r="G45" s="9"/>
      <c r="H45" s="9"/>
      <c r="I45" s="9"/>
      <c r="J45" s="9"/>
      <c r="K45" s="9"/>
      <c r="L45" s="9"/>
    </row>
    <row r="46" spans="2:12" ht="16" thickBot="1">
      <c r="B46" s="208"/>
      <c r="C46" s="199"/>
      <c r="D46" s="202"/>
      <c r="E46" s="10"/>
      <c r="F46" s="12" t="s">
        <v>1121</v>
      </c>
      <c r="G46" s="10"/>
      <c r="H46" s="10"/>
      <c r="I46" s="10"/>
      <c r="J46" s="10"/>
      <c r="K46" s="10"/>
      <c r="L46" s="10"/>
    </row>
    <row r="47" spans="2:12" ht="16" thickBot="1">
      <c r="B47" s="209"/>
      <c r="C47" s="15" t="s">
        <v>1131</v>
      </c>
      <c r="D47" s="11" t="s">
        <v>1132</v>
      </c>
      <c r="E47" s="12" t="s">
        <v>1133</v>
      </c>
      <c r="F47" s="11" t="s">
        <v>1134</v>
      </c>
      <c r="G47" s="11" t="s">
        <v>1135</v>
      </c>
      <c r="H47" s="11" t="s">
        <v>1128</v>
      </c>
      <c r="I47" s="11" t="s">
        <v>1136</v>
      </c>
      <c r="J47" s="11" t="s">
        <v>1128</v>
      </c>
      <c r="K47" s="11" t="s">
        <v>1137</v>
      </c>
      <c r="L47" s="11" t="s">
        <v>1138</v>
      </c>
    </row>
    <row r="53" spans="2:5" ht="16" thickBot="1"/>
    <row r="54" spans="2:5" ht="16" thickBot="1">
      <c r="B54" s="16" t="s">
        <v>1139</v>
      </c>
      <c r="C54" s="16" t="s">
        <v>0</v>
      </c>
      <c r="D54" s="16" t="s">
        <v>402</v>
      </c>
      <c r="E54" s="16" t="s">
        <v>1140</v>
      </c>
    </row>
    <row r="55" spans="2:5" ht="16" thickBot="1">
      <c r="B55" s="17" t="s">
        <v>1141</v>
      </c>
      <c r="C55" s="18" t="s">
        <v>1142</v>
      </c>
      <c r="D55" s="19" t="s">
        <v>1143</v>
      </c>
      <c r="E55" s="191" t="s">
        <v>1144</v>
      </c>
    </row>
    <row r="56" spans="2:5" ht="16" thickBot="1">
      <c r="B56" s="20" t="s">
        <v>1145</v>
      </c>
      <c r="C56" s="13" t="s">
        <v>1146</v>
      </c>
      <c r="D56" s="11" t="s">
        <v>1147</v>
      </c>
      <c r="E56" s="206"/>
    </row>
    <row r="57" spans="2:5" ht="16" thickBot="1">
      <c r="B57" s="20" t="s">
        <v>1148</v>
      </c>
      <c r="C57" s="13" t="s">
        <v>1149</v>
      </c>
      <c r="D57" s="11" t="s">
        <v>1150</v>
      </c>
      <c r="E57" s="206"/>
    </row>
    <row r="58" spans="2:5" ht="16" thickBot="1">
      <c r="B58" s="20" t="s">
        <v>630</v>
      </c>
      <c r="C58" s="13" t="s">
        <v>1151</v>
      </c>
      <c r="D58" s="11" t="s">
        <v>1152</v>
      </c>
      <c r="E58" s="206"/>
    </row>
    <row r="59" spans="2:5" ht="16" thickBot="1">
      <c r="B59" s="20" t="s">
        <v>930</v>
      </c>
      <c r="C59" s="203" t="s">
        <v>1153</v>
      </c>
      <c r="D59" s="200" t="s">
        <v>1154</v>
      </c>
      <c r="E59" s="206"/>
    </row>
    <row r="60" spans="2:5" ht="16" thickBot="1">
      <c r="B60" s="20" t="s">
        <v>424</v>
      </c>
      <c r="C60" s="205"/>
      <c r="D60" s="202"/>
      <c r="E60" s="206"/>
    </row>
    <row r="61" spans="2:5" ht="16" thickBot="1">
      <c r="B61" s="20" t="s">
        <v>1155</v>
      </c>
      <c r="C61" s="13" t="s">
        <v>1156</v>
      </c>
      <c r="D61" s="11" t="s">
        <v>1157</v>
      </c>
      <c r="E61" s="206"/>
    </row>
    <row r="62" spans="2:5" ht="16" thickBot="1">
      <c r="B62" s="20" t="s">
        <v>1158</v>
      </c>
      <c r="C62" s="13" t="s">
        <v>1159</v>
      </c>
      <c r="D62" s="11" t="s">
        <v>1160</v>
      </c>
      <c r="E62" s="206"/>
    </row>
    <row r="63" spans="2:5" ht="16" thickBot="1">
      <c r="B63" s="20" t="s">
        <v>1094</v>
      </c>
      <c r="C63" s="13" t="s">
        <v>1161</v>
      </c>
      <c r="D63" s="11" t="s">
        <v>1093</v>
      </c>
      <c r="E63" s="192"/>
    </row>
    <row r="64" spans="2:5" ht="16" thickBot="1">
      <c r="B64" s="20" t="s">
        <v>1162</v>
      </c>
      <c r="C64" s="11" t="s">
        <v>1163</v>
      </c>
      <c r="D64" s="11" t="s">
        <v>1164</v>
      </c>
      <c r="E64" s="11" t="s">
        <v>1165</v>
      </c>
    </row>
    <row r="65" spans="2:5" ht="16" thickBot="1">
      <c r="B65" s="20" t="s">
        <v>1166</v>
      </c>
      <c r="C65" s="13" t="s">
        <v>1167</v>
      </c>
      <c r="D65" s="11" t="s">
        <v>1168</v>
      </c>
      <c r="E65" s="200" t="s">
        <v>1169</v>
      </c>
    </row>
    <row r="66" spans="2:5" ht="16" thickBot="1">
      <c r="B66" s="20" t="s">
        <v>1170</v>
      </c>
      <c r="C66" s="15" t="s">
        <v>1171</v>
      </c>
      <c r="D66" s="11" t="s">
        <v>1172</v>
      </c>
      <c r="E66" s="202"/>
    </row>
    <row r="67" spans="2:5" ht="16" thickBot="1">
      <c r="B67" s="20" t="s">
        <v>1173</v>
      </c>
      <c r="C67" s="13" t="s">
        <v>1174</v>
      </c>
      <c r="D67" s="11" t="s">
        <v>1175</v>
      </c>
      <c r="E67" s="200" t="s">
        <v>1176</v>
      </c>
    </row>
    <row r="68" spans="2:5" ht="16" thickBot="1">
      <c r="B68" s="20" t="s">
        <v>1177</v>
      </c>
      <c r="C68" s="13" t="s">
        <v>1178</v>
      </c>
      <c r="D68" s="11" t="s">
        <v>1179</v>
      </c>
      <c r="E68" s="201"/>
    </row>
    <row r="69" spans="2:5" ht="16" thickBot="1">
      <c r="B69" s="20" t="s">
        <v>1180</v>
      </c>
      <c r="C69" s="13" t="s">
        <v>1181</v>
      </c>
      <c r="D69" s="11" t="s">
        <v>1182</v>
      </c>
      <c r="E69" s="201"/>
    </row>
    <row r="70" spans="2:5" ht="16" thickBot="1">
      <c r="B70" s="20" t="s">
        <v>1183</v>
      </c>
      <c r="C70" s="13" t="s">
        <v>1184</v>
      </c>
      <c r="D70" s="11" t="s">
        <v>1185</v>
      </c>
      <c r="E70" s="201"/>
    </row>
    <row r="71" spans="2:5" ht="16" thickBot="1">
      <c r="B71" s="20" t="s">
        <v>1186</v>
      </c>
      <c r="C71" s="13" t="s">
        <v>1187</v>
      </c>
      <c r="D71" s="12" t="s">
        <v>1188</v>
      </c>
      <c r="E71" s="202"/>
    </row>
    <row r="72" spans="2:5" ht="19" customHeight="1">
      <c r="B72" s="21" t="s">
        <v>1189</v>
      </c>
      <c r="C72" s="203" t="s">
        <v>1190</v>
      </c>
      <c r="D72" s="200" t="s">
        <v>1191</v>
      </c>
      <c r="E72" s="200" t="s">
        <v>1192</v>
      </c>
    </row>
    <row r="73" spans="2:5" ht="16" thickBot="1">
      <c r="B73" s="20" t="s">
        <v>1193</v>
      </c>
      <c r="C73" s="205"/>
      <c r="D73" s="202"/>
      <c r="E73" s="202"/>
    </row>
    <row r="74" spans="2:5">
      <c r="B74" s="22" t="s">
        <v>1005</v>
      </c>
      <c r="C74" s="200" t="s">
        <v>1003</v>
      </c>
      <c r="D74" s="200" t="s">
        <v>1194</v>
      </c>
      <c r="E74" s="200" t="s">
        <v>1195</v>
      </c>
    </row>
    <row r="75" spans="2:5">
      <c r="B75" s="22" t="s">
        <v>1012</v>
      </c>
      <c r="C75" s="201"/>
      <c r="D75" s="201"/>
      <c r="E75" s="201"/>
    </row>
    <row r="76" spans="2:5">
      <c r="B76" s="22" t="s">
        <v>730</v>
      </c>
      <c r="C76" s="201"/>
      <c r="D76" s="201"/>
      <c r="E76" s="201"/>
    </row>
    <row r="77" spans="2:5" ht="16" thickBot="1">
      <c r="B77" s="23" t="s">
        <v>443</v>
      </c>
      <c r="C77" s="202"/>
      <c r="D77" s="202"/>
      <c r="E77" s="201"/>
    </row>
    <row r="78" spans="2:5" ht="16" thickBot="1">
      <c r="B78" s="23" t="s">
        <v>1133</v>
      </c>
      <c r="C78" s="13" t="s">
        <v>1131</v>
      </c>
      <c r="D78" s="11" t="s">
        <v>1196</v>
      </c>
      <c r="E78" s="201"/>
    </row>
    <row r="79" spans="2:5" ht="16" thickBot="1">
      <c r="B79" s="23" t="s">
        <v>1060</v>
      </c>
      <c r="C79" s="13" t="s">
        <v>1058</v>
      </c>
      <c r="D79" s="11" t="s">
        <v>1197</v>
      </c>
      <c r="E79" s="201"/>
    </row>
    <row r="80" spans="2:5" ht="16" thickBot="1">
      <c r="B80" s="23" t="s">
        <v>1084</v>
      </c>
      <c r="C80" s="15" t="s">
        <v>1082</v>
      </c>
      <c r="D80" s="12" t="s">
        <v>1198</v>
      </c>
      <c r="E80" s="201"/>
    </row>
    <row r="81" spans="2:5" ht="16" thickBot="1">
      <c r="B81" s="23" t="s">
        <v>1199</v>
      </c>
      <c r="C81" s="15" t="s">
        <v>1200</v>
      </c>
      <c r="D81" s="12" t="s">
        <v>1201</v>
      </c>
      <c r="E81" s="201"/>
    </row>
    <row r="82" spans="2:5">
      <c r="B82" s="22" t="s">
        <v>1202</v>
      </c>
      <c r="C82" s="203" t="s">
        <v>1203</v>
      </c>
      <c r="D82" s="200" t="s">
        <v>1204</v>
      </c>
      <c r="E82" s="201"/>
    </row>
    <row r="83" spans="2:5" ht="16" thickBot="1">
      <c r="B83" s="23" t="s">
        <v>1205</v>
      </c>
      <c r="C83" s="205"/>
      <c r="D83" s="202"/>
      <c r="E83" s="201"/>
    </row>
    <row r="84" spans="2:5">
      <c r="B84" s="22" t="s">
        <v>1206</v>
      </c>
      <c r="C84" s="8" t="s">
        <v>1207</v>
      </c>
      <c r="D84" s="8" t="s">
        <v>1208</v>
      </c>
      <c r="E84" s="201"/>
    </row>
    <row r="85" spans="2:5" ht="16" thickBot="1">
      <c r="B85" s="23" t="s">
        <v>1209</v>
      </c>
      <c r="C85" s="11" t="s">
        <v>1210</v>
      </c>
      <c r="D85" s="11" t="s">
        <v>1211</v>
      </c>
      <c r="E85" s="201"/>
    </row>
    <row r="86" spans="2:5" ht="16" thickBot="1">
      <c r="B86" s="23" t="s">
        <v>1212</v>
      </c>
      <c r="C86" s="13" t="s">
        <v>1213</v>
      </c>
      <c r="D86" s="11" t="s">
        <v>1214</v>
      </c>
      <c r="E86" s="201"/>
    </row>
    <row r="87" spans="2:5" ht="16" thickBot="1">
      <c r="B87" s="23" t="s">
        <v>1215</v>
      </c>
      <c r="C87" s="11" t="s">
        <v>1216</v>
      </c>
      <c r="D87" s="11" t="s">
        <v>1217</v>
      </c>
      <c r="E87" s="201"/>
    </row>
    <row r="88" spans="2:5" ht="16" thickBot="1">
      <c r="B88" s="23" t="s">
        <v>1218</v>
      </c>
      <c r="C88" s="11" t="s">
        <v>1219</v>
      </c>
      <c r="D88" s="11" t="s">
        <v>1220</v>
      </c>
      <c r="E88" s="202"/>
    </row>
    <row r="89" spans="2:5">
      <c r="B89" s="21" t="s">
        <v>1221</v>
      </c>
      <c r="C89" s="203"/>
      <c r="D89" s="200" t="s">
        <v>1222</v>
      </c>
      <c r="E89" s="200" t="s">
        <v>1223</v>
      </c>
    </row>
    <row r="90" spans="2:5">
      <c r="B90" s="21" t="s">
        <v>676</v>
      </c>
      <c r="C90" s="204"/>
      <c r="D90" s="201"/>
      <c r="E90" s="201"/>
    </row>
    <row r="91" spans="2:5" ht="16" thickBot="1">
      <c r="B91" s="20" t="s">
        <v>1224</v>
      </c>
      <c r="C91" s="205"/>
      <c r="D91" s="202"/>
      <c r="E91" s="202"/>
    </row>
    <row r="92" spans="2:5" ht="16" thickBot="1">
      <c r="B92" s="20" t="s">
        <v>1225</v>
      </c>
      <c r="C92" s="13" t="s">
        <v>1226</v>
      </c>
      <c r="D92" s="11" t="s">
        <v>1227</v>
      </c>
      <c r="E92" s="200" t="s">
        <v>1228</v>
      </c>
    </row>
    <row r="93" spans="2:5" ht="16" thickBot="1">
      <c r="B93" s="20" t="s">
        <v>1229</v>
      </c>
      <c r="C93" s="13" t="s">
        <v>1230</v>
      </c>
      <c r="D93" s="11" t="s">
        <v>1231</v>
      </c>
      <c r="E93" s="202"/>
    </row>
    <row r="94" spans="2:5">
      <c r="B94" s="21" t="s">
        <v>1232</v>
      </c>
      <c r="C94" s="203" t="s">
        <v>1233</v>
      </c>
      <c r="D94" s="200" t="s">
        <v>1234</v>
      </c>
      <c r="E94" s="200" t="s">
        <v>1235</v>
      </c>
    </row>
    <row r="95" spans="2:5" ht="16" thickBot="1">
      <c r="B95" s="20" t="s">
        <v>471</v>
      </c>
      <c r="C95" s="205"/>
      <c r="D95" s="202"/>
      <c r="E95" s="202"/>
    </row>
    <row r="96" spans="2:5" ht="16" thickBot="1">
      <c r="B96" s="20" t="s">
        <v>1193</v>
      </c>
      <c r="C96" s="13" t="s">
        <v>1236</v>
      </c>
      <c r="D96" s="11" t="s">
        <v>1237</v>
      </c>
      <c r="E96" s="200" t="s">
        <v>1238</v>
      </c>
    </row>
    <row r="97" spans="2:5" ht="16" thickBot="1">
      <c r="B97" s="20" t="s">
        <v>1189</v>
      </c>
      <c r="C97" s="13" t="s">
        <v>1239</v>
      </c>
      <c r="D97" s="11" t="s">
        <v>1240</v>
      </c>
      <c r="E97" s="202"/>
    </row>
    <row r="98" spans="2:5" ht="16" thickBot="1">
      <c r="B98" s="20" t="s">
        <v>1241</v>
      </c>
      <c r="C98" s="13" t="s">
        <v>1242</v>
      </c>
      <c r="D98" s="11" t="s">
        <v>1243</v>
      </c>
      <c r="E98" s="11" t="s">
        <v>1244</v>
      </c>
    </row>
    <row r="99" spans="2:5" ht="16" thickBot="1">
      <c r="B99" s="20" t="s">
        <v>1245</v>
      </c>
      <c r="C99" s="13" t="s">
        <v>1246</v>
      </c>
      <c r="D99" s="11" t="s">
        <v>1247</v>
      </c>
      <c r="E99" s="11" t="s">
        <v>1248</v>
      </c>
    </row>
    <row r="100" spans="2:5">
      <c r="B100" s="21" t="s">
        <v>1249</v>
      </c>
      <c r="C100" s="203"/>
      <c r="D100" s="200" t="s">
        <v>1250</v>
      </c>
      <c r="E100" s="200" t="s">
        <v>1251</v>
      </c>
    </row>
    <row r="101" spans="2:5" ht="16" thickBot="1">
      <c r="B101" s="20" t="s">
        <v>1252</v>
      </c>
      <c r="C101" s="205"/>
      <c r="D101" s="202"/>
      <c r="E101" s="202"/>
    </row>
    <row r="102" spans="2:5" ht="16" thickBot="1">
      <c r="B102" s="20" t="s">
        <v>1253</v>
      </c>
      <c r="C102" s="13" t="s">
        <v>1254</v>
      </c>
      <c r="D102" s="11" t="s">
        <v>1255</v>
      </c>
      <c r="E102" s="11" t="s">
        <v>1256</v>
      </c>
    </row>
    <row r="103" spans="2:5" ht="16" thickBot="1">
      <c r="B103" s="20" t="s">
        <v>1257</v>
      </c>
      <c r="C103" s="13" t="s">
        <v>1258</v>
      </c>
      <c r="D103" s="11" t="s">
        <v>1259</v>
      </c>
      <c r="E103" s="11" t="s">
        <v>1260</v>
      </c>
    </row>
    <row r="104" spans="2:5" ht="16" thickBot="1">
      <c r="B104" s="20" t="s">
        <v>1261</v>
      </c>
      <c r="C104" s="13" t="s">
        <v>1262</v>
      </c>
      <c r="D104" s="11" t="s">
        <v>1263</v>
      </c>
      <c r="E104" s="11" t="s">
        <v>1264</v>
      </c>
    </row>
    <row r="105" spans="2:5">
      <c r="B105" s="21" t="s">
        <v>1265</v>
      </c>
      <c r="C105" s="203" t="s">
        <v>1266</v>
      </c>
      <c r="D105" s="200" t="s">
        <v>1267</v>
      </c>
      <c r="E105" s="200" t="s">
        <v>1268</v>
      </c>
    </row>
    <row r="106" spans="2:5" ht="16" thickBot="1">
      <c r="B106" s="20" t="s">
        <v>1269</v>
      </c>
      <c r="C106" s="205"/>
      <c r="D106" s="202"/>
      <c r="E106" s="202"/>
    </row>
    <row r="107" spans="2:5" ht="16" thickBot="1">
      <c r="B107" s="20" t="s">
        <v>1270</v>
      </c>
      <c r="C107" s="13" t="s">
        <v>1271</v>
      </c>
      <c r="D107" s="11" t="s">
        <v>1272</v>
      </c>
      <c r="E107" s="200" t="s">
        <v>1273</v>
      </c>
    </row>
    <row r="108" spans="2:5">
      <c r="B108" s="21" t="s">
        <v>654</v>
      </c>
      <c r="C108" s="203" t="s">
        <v>1274</v>
      </c>
      <c r="D108" s="200" t="s">
        <v>1275</v>
      </c>
      <c r="E108" s="201"/>
    </row>
    <row r="109" spans="2:5">
      <c r="B109" s="21" t="s">
        <v>1276</v>
      </c>
      <c r="C109" s="204"/>
      <c r="D109" s="201"/>
      <c r="E109" s="201"/>
    </row>
    <row r="110" spans="2:5">
      <c r="B110" s="21" t="s">
        <v>410</v>
      </c>
      <c r="C110" s="204"/>
      <c r="D110" s="201"/>
      <c r="E110" s="201"/>
    </row>
    <row r="111" spans="2:5" ht="16" thickBot="1">
      <c r="B111" s="20" t="s">
        <v>411</v>
      </c>
      <c r="C111" s="205"/>
      <c r="D111" s="202"/>
      <c r="E111" s="201"/>
    </row>
    <row r="112" spans="2:5" ht="16" thickBot="1">
      <c r="B112" s="20" t="s">
        <v>1277</v>
      </c>
      <c r="C112" s="13" t="s">
        <v>1278</v>
      </c>
      <c r="D112" s="11" t="s">
        <v>1279</v>
      </c>
      <c r="E112" s="201"/>
    </row>
    <row r="113" spans="2:5" ht="16" thickBot="1">
      <c r="B113" s="20" t="s">
        <v>383</v>
      </c>
      <c r="C113" s="13" t="s">
        <v>1280</v>
      </c>
      <c r="D113" s="11" t="s">
        <v>1281</v>
      </c>
      <c r="E113" s="201"/>
    </row>
    <row r="114" spans="2:5" ht="16" thickBot="1">
      <c r="B114" s="20" t="s">
        <v>1282</v>
      </c>
      <c r="C114" s="13" t="s">
        <v>1283</v>
      </c>
      <c r="D114" s="11" t="s">
        <v>1284</v>
      </c>
      <c r="E114" s="201"/>
    </row>
    <row r="115" spans="2:5" ht="16" thickBot="1">
      <c r="B115" s="20" t="s">
        <v>1285</v>
      </c>
      <c r="C115" s="13"/>
      <c r="D115" s="11" t="s">
        <v>1286</v>
      </c>
      <c r="E115" s="201"/>
    </row>
    <row r="116" spans="2:5" ht="16" thickBot="1">
      <c r="B116" s="20" t="s">
        <v>1287</v>
      </c>
      <c r="C116" s="13" t="s">
        <v>1288</v>
      </c>
      <c r="D116" s="11" t="s">
        <v>1289</v>
      </c>
      <c r="E116" s="201"/>
    </row>
    <row r="117" spans="2:5" ht="16" thickBot="1">
      <c r="B117" s="20" t="s">
        <v>1290</v>
      </c>
      <c r="C117" s="13" t="s">
        <v>1291</v>
      </c>
      <c r="D117" s="11" t="s">
        <v>1292</v>
      </c>
      <c r="E117" s="201"/>
    </row>
    <row r="118" spans="2:5" ht="16" thickBot="1">
      <c r="B118" s="20" t="s">
        <v>1293</v>
      </c>
      <c r="C118" s="13" t="s">
        <v>1294</v>
      </c>
      <c r="D118" s="11" t="s">
        <v>1295</v>
      </c>
      <c r="E118" s="201"/>
    </row>
    <row r="119" spans="2:5" ht="16" thickBot="1">
      <c r="B119" s="20" t="s">
        <v>1296</v>
      </c>
      <c r="C119" s="13" t="s">
        <v>1297</v>
      </c>
      <c r="D119" s="11" t="s">
        <v>1298</v>
      </c>
      <c r="E119" s="202"/>
    </row>
    <row r="120" spans="2:5">
      <c r="B120" s="24"/>
    </row>
    <row r="126" spans="2:5" ht="16" thickBot="1"/>
    <row r="127" spans="2:5" ht="16" thickBot="1">
      <c r="B127" s="3" t="s">
        <v>1299</v>
      </c>
      <c r="C127" s="4" t="s">
        <v>0</v>
      </c>
      <c r="D127" s="4" t="s">
        <v>976</v>
      </c>
      <c r="E127" s="4" t="s">
        <v>1140</v>
      </c>
    </row>
    <row r="128" spans="2:5" ht="16" thickBot="1">
      <c r="B128" s="20" t="s">
        <v>1300</v>
      </c>
      <c r="C128" s="13" t="s">
        <v>1301</v>
      </c>
      <c r="D128" s="11" t="s">
        <v>1302</v>
      </c>
      <c r="E128" s="191" t="s">
        <v>1303</v>
      </c>
    </row>
    <row r="129" spans="2:5" ht="16" thickBot="1">
      <c r="B129" s="20" t="s">
        <v>1304</v>
      </c>
      <c r="C129" s="13" t="s">
        <v>1305</v>
      </c>
      <c r="D129" s="11" t="s">
        <v>1306</v>
      </c>
      <c r="E129" s="206"/>
    </row>
    <row r="130" spans="2:5" ht="16" thickBot="1">
      <c r="B130" s="20" t="s">
        <v>1307</v>
      </c>
      <c r="C130" s="13" t="s">
        <v>1308</v>
      </c>
      <c r="D130" s="11" t="s">
        <v>1309</v>
      </c>
      <c r="E130" s="206"/>
    </row>
    <row r="131" spans="2:5" ht="16" thickBot="1">
      <c r="B131" s="20" t="s">
        <v>1310</v>
      </c>
      <c r="C131" s="13" t="s">
        <v>1311</v>
      </c>
      <c r="D131" s="11" t="s">
        <v>1312</v>
      </c>
      <c r="E131" s="206"/>
    </row>
    <row r="132" spans="2:5" ht="16" thickBot="1">
      <c r="B132" s="20" t="s">
        <v>926</v>
      </c>
      <c r="C132" s="13" t="s">
        <v>1313</v>
      </c>
      <c r="D132" s="11" t="s">
        <v>1314</v>
      </c>
      <c r="E132" s="206"/>
    </row>
    <row r="133" spans="2:5" ht="16" thickBot="1">
      <c r="B133" s="20" t="s">
        <v>1315</v>
      </c>
      <c r="C133" s="13" t="s">
        <v>1316</v>
      </c>
      <c r="D133" s="11" t="s">
        <v>1317</v>
      </c>
      <c r="E133" s="206"/>
    </row>
    <row r="134" spans="2:5" ht="16" thickBot="1">
      <c r="B134" s="20" t="s">
        <v>1318</v>
      </c>
      <c r="C134" s="13" t="s">
        <v>1319</v>
      </c>
      <c r="D134" s="11" t="s">
        <v>1320</v>
      </c>
      <c r="E134" s="206"/>
    </row>
    <row r="135" spans="2:5" ht="16" thickBot="1">
      <c r="B135" s="20" t="s">
        <v>1321</v>
      </c>
      <c r="C135" s="13" t="s">
        <v>1322</v>
      </c>
      <c r="D135" s="11" t="s">
        <v>1323</v>
      </c>
      <c r="E135" s="206"/>
    </row>
    <row r="136" spans="2:5" ht="16" thickBot="1">
      <c r="B136" s="20" t="s">
        <v>1324</v>
      </c>
      <c r="C136" s="13" t="s">
        <v>1325</v>
      </c>
      <c r="D136" s="11" t="s">
        <v>1326</v>
      </c>
      <c r="E136" s="206"/>
    </row>
    <row r="137" spans="2:5" ht="31" thickBot="1">
      <c r="B137" s="20" t="s">
        <v>1327</v>
      </c>
      <c r="C137" s="13" t="s">
        <v>1328</v>
      </c>
      <c r="D137" s="11" t="s">
        <v>1329</v>
      </c>
      <c r="E137" s="192"/>
    </row>
    <row r="138" spans="2:5" ht="16" thickBot="1">
      <c r="B138" s="23" t="s">
        <v>1330</v>
      </c>
      <c r="C138" s="13" t="s">
        <v>1331</v>
      </c>
      <c r="D138" s="11" t="s">
        <v>1332</v>
      </c>
      <c r="E138" s="191" t="s">
        <v>1333</v>
      </c>
    </row>
    <row r="139" spans="2:5" ht="16" thickBot="1">
      <c r="B139" s="23" t="s">
        <v>1334</v>
      </c>
      <c r="C139" s="13" t="s">
        <v>1335</v>
      </c>
      <c r="D139" s="11" t="s">
        <v>1336</v>
      </c>
      <c r="E139" s="206"/>
    </row>
    <row r="140" spans="2:5" ht="16" thickBot="1">
      <c r="B140" s="23" t="s">
        <v>1337</v>
      </c>
      <c r="C140" s="13" t="s">
        <v>1338</v>
      </c>
      <c r="D140" s="11" t="s">
        <v>1339</v>
      </c>
      <c r="E140" s="206"/>
    </row>
    <row r="141" spans="2:5" ht="16" thickBot="1">
      <c r="B141" s="23" t="s">
        <v>1315</v>
      </c>
      <c r="C141" s="13" t="s">
        <v>1316</v>
      </c>
      <c r="D141" s="11" t="s">
        <v>1317</v>
      </c>
      <c r="E141" s="206"/>
    </row>
    <row r="142" spans="2:5" ht="16" thickBot="1">
      <c r="B142" s="23" t="s">
        <v>1340</v>
      </c>
      <c r="C142" s="13" t="s">
        <v>1341</v>
      </c>
      <c r="D142" s="11" t="s">
        <v>1342</v>
      </c>
      <c r="E142" s="206"/>
    </row>
    <row r="143" spans="2:5" ht="16" thickBot="1">
      <c r="B143" s="23" t="s">
        <v>1343</v>
      </c>
      <c r="C143" s="13" t="s">
        <v>1344</v>
      </c>
      <c r="D143" s="11" t="s">
        <v>1345</v>
      </c>
      <c r="E143" s="206"/>
    </row>
    <row r="144" spans="2:5" ht="38" customHeight="1" thickBot="1">
      <c r="B144" s="23" t="s">
        <v>1346</v>
      </c>
      <c r="C144" s="13" t="s">
        <v>1347</v>
      </c>
      <c r="D144" s="11" t="s">
        <v>1348</v>
      </c>
      <c r="E144" s="206"/>
    </row>
    <row r="145" spans="2:5" ht="31" thickBot="1">
      <c r="B145" s="23" t="s">
        <v>1349</v>
      </c>
      <c r="C145" s="13" t="s">
        <v>1350</v>
      </c>
      <c r="D145" s="11" t="s">
        <v>1351</v>
      </c>
      <c r="E145" s="206"/>
    </row>
    <row r="146" spans="2:5" ht="16" thickBot="1">
      <c r="B146" s="23" t="s">
        <v>1352</v>
      </c>
      <c r="C146" s="13" t="s">
        <v>1353</v>
      </c>
      <c r="D146" s="11" t="s">
        <v>1354</v>
      </c>
      <c r="E146" s="206"/>
    </row>
    <row r="147" spans="2:5" ht="16" thickBot="1">
      <c r="B147" s="23" t="s">
        <v>702</v>
      </c>
      <c r="C147" s="11" t="s">
        <v>1355</v>
      </c>
      <c r="D147" s="11" t="s">
        <v>1356</v>
      </c>
      <c r="E147" s="192"/>
    </row>
    <row r="148" spans="2:5" ht="16" thickBot="1">
      <c r="B148" s="23" t="s">
        <v>765</v>
      </c>
      <c r="C148" s="13" t="s">
        <v>1357</v>
      </c>
      <c r="D148" s="11" t="s">
        <v>1358</v>
      </c>
      <c r="E148" s="191" t="s">
        <v>1359</v>
      </c>
    </row>
    <row r="149" spans="2:5" ht="16" thickBot="1">
      <c r="B149" s="23" t="s">
        <v>1360</v>
      </c>
      <c r="C149" s="13" t="s">
        <v>1361</v>
      </c>
      <c r="D149" s="11" t="s">
        <v>1362</v>
      </c>
      <c r="E149" s="206"/>
    </row>
    <row r="150" spans="2:5" ht="16" thickBot="1">
      <c r="B150" s="23" t="s">
        <v>1363</v>
      </c>
      <c r="C150" s="13" t="s">
        <v>1364</v>
      </c>
      <c r="D150" s="11" t="s">
        <v>1365</v>
      </c>
      <c r="E150" s="206"/>
    </row>
    <row r="151" spans="2:5" ht="16" thickBot="1">
      <c r="B151" s="23" t="s">
        <v>1366</v>
      </c>
      <c r="C151" s="13" t="s">
        <v>1367</v>
      </c>
      <c r="D151" s="11" t="s">
        <v>1368</v>
      </c>
      <c r="E151" s="206"/>
    </row>
    <row r="152" spans="2:5" ht="16" thickBot="1">
      <c r="B152" s="23" t="s">
        <v>1369</v>
      </c>
      <c r="C152" s="13" t="s">
        <v>1370</v>
      </c>
      <c r="D152" s="11" t="s">
        <v>1371</v>
      </c>
      <c r="E152" s="206"/>
    </row>
    <row r="153" spans="2:5" ht="16" thickBot="1">
      <c r="B153" s="23" t="s">
        <v>1372</v>
      </c>
      <c r="C153" s="11" t="s">
        <v>1373</v>
      </c>
      <c r="D153" s="11" t="s">
        <v>1374</v>
      </c>
      <c r="E153" s="206"/>
    </row>
    <row r="154" spans="2:5" ht="16" thickBot="1">
      <c r="B154" s="23" t="s">
        <v>1375</v>
      </c>
      <c r="C154" s="13" t="s">
        <v>1376</v>
      </c>
      <c r="D154" s="11" t="s">
        <v>1377</v>
      </c>
      <c r="E154" s="192"/>
    </row>
    <row r="155" spans="2:5">
      <c r="B155" s="22" t="s">
        <v>1378</v>
      </c>
      <c r="C155" s="200" t="s">
        <v>1379</v>
      </c>
      <c r="D155" s="200" t="s">
        <v>1380</v>
      </c>
      <c r="E155" s="191" t="s">
        <v>1381</v>
      </c>
    </row>
    <row r="156" spans="2:5">
      <c r="B156" s="22" t="s">
        <v>1382</v>
      </c>
      <c r="C156" s="201"/>
      <c r="D156" s="201"/>
      <c r="E156" s="206"/>
    </row>
    <row r="157" spans="2:5">
      <c r="B157" s="22" t="s">
        <v>1383</v>
      </c>
      <c r="C157" s="201"/>
      <c r="D157" s="201"/>
      <c r="E157" s="206"/>
    </row>
    <row r="158" spans="2:5">
      <c r="B158" s="22" t="s">
        <v>1384</v>
      </c>
      <c r="C158" s="201"/>
      <c r="D158" s="201"/>
      <c r="E158" s="206"/>
    </row>
    <row r="159" spans="2:5">
      <c r="B159" s="22" t="s">
        <v>1385</v>
      </c>
      <c r="C159" s="201"/>
      <c r="D159" s="201"/>
      <c r="E159" s="206"/>
    </row>
    <row r="160" spans="2:5">
      <c r="B160" s="22" t="s">
        <v>1386</v>
      </c>
      <c r="C160" s="201"/>
      <c r="D160" s="201"/>
      <c r="E160" s="206"/>
    </row>
    <row r="161" spans="2:5">
      <c r="B161" s="22" t="s">
        <v>1387</v>
      </c>
      <c r="C161" s="201"/>
      <c r="D161" s="201"/>
      <c r="E161" s="206"/>
    </row>
    <row r="162" spans="2:5">
      <c r="B162" s="22" t="s">
        <v>1388</v>
      </c>
      <c r="C162" s="201"/>
      <c r="D162" s="201"/>
      <c r="E162" s="206"/>
    </row>
    <row r="163" spans="2:5">
      <c r="B163" s="22" t="s">
        <v>1389</v>
      </c>
      <c r="C163" s="201"/>
      <c r="D163" s="201"/>
      <c r="E163" s="206"/>
    </row>
    <row r="164" spans="2:5" ht="16" thickBot="1">
      <c r="B164" s="23" t="s">
        <v>837</v>
      </c>
      <c r="C164" s="202"/>
      <c r="D164" s="202"/>
      <c r="E164" s="206"/>
    </row>
    <row r="165" spans="2:5">
      <c r="B165" s="22" t="s">
        <v>1390</v>
      </c>
      <c r="C165" s="200" t="s">
        <v>1391</v>
      </c>
      <c r="D165" s="8" t="s">
        <v>1392</v>
      </c>
      <c r="E165" s="206"/>
    </row>
    <row r="166" spans="2:5">
      <c r="B166" s="22" t="s">
        <v>1393</v>
      </c>
      <c r="C166" s="201"/>
      <c r="D166" s="8" t="s">
        <v>1394</v>
      </c>
      <c r="E166" s="206"/>
    </row>
    <row r="167" spans="2:5">
      <c r="B167" s="22" t="s">
        <v>794</v>
      </c>
      <c r="C167" s="201"/>
      <c r="D167" s="9"/>
      <c r="E167" s="206"/>
    </row>
    <row r="168" spans="2:5">
      <c r="B168" s="22" t="s">
        <v>1395</v>
      </c>
      <c r="C168" s="201"/>
      <c r="D168" s="9"/>
      <c r="E168" s="206"/>
    </row>
    <row r="169" spans="2:5" ht="16" thickBot="1">
      <c r="B169" s="23" t="s">
        <v>1396</v>
      </c>
      <c r="C169" s="202"/>
      <c r="D169" s="10"/>
      <c r="E169" s="206"/>
    </row>
    <row r="170" spans="2:5" ht="16" thickBot="1">
      <c r="B170" s="23" t="s">
        <v>1397</v>
      </c>
      <c r="C170" s="11" t="s">
        <v>1398</v>
      </c>
      <c r="D170" s="11" t="s">
        <v>1399</v>
      </c>
      <c r="E170" s="206"/>
    </row>
    <row r="171" spans="2:5">
      <c r="B171" s="22" t="s">
        <v>1334</v>
      </c>
      <c r="C171" s="25" t="s">
        <v>1400</v>
      </c>
      <c r="D171" s="7" t="s">
        <v>1401</v>
      </c>
      <c r="E171" s="206"/>
    </row>
    <row r="172" spans="2:5">
      <c r="B172" s="22" t="s">
        <v>926</v>
      </c>
      <c r="C172" s="7" t="s">
        <v>1313</v>
      </c>
      <c r="D172" s="7" t="s">
        <v>1402</v>
      </c>
      <c r="E172" s="206"/>
    </row>
    <row r="173" spans="2:5" ht="16" thickBot="1">
      <c r="B173" s="23" t="s">
        <v>1321</v>
      </c>
      <c r="C173" s="12" t="s">
        <v>1322</v>
      </c>
      <c r="D173" s="12" t="s">
        <v>1403</v>
      </c>
      <c r="E173" s="206"/>
    </row>
    <row r="174" spans="2:5">
      <c r="B174" s="191" t="s">
        <v>1404</v>
      </c>
      <c r="C174" s="25" t="s">
        <v>1405</v>
      </c>
      <c r="D174" s="191" t="s">
        <v>1406</v>
      </c>
      <c r="E174" s="206"/>
    </row>
    <row r="175" spans="2:5" ht="16" thickBot="1">
      <c r="B175" s="192"/>
      <c r="C175" s="12" t="s">
        <v>1407</v>
      </c>
      <c r="D175" s="192"/>
      <c r="E175" s="206"/>
    </row>
    <row r="176" spans="2:5">
      <c r="B176" s="22" t="s">
        <v>1408</v>
      </c>
      <c r="C176" s="26" t="s">
        <v>1409</v>
      </c>
      <c r="D176" s="200" t="s">
        <v>1410</v>
      </c>
      <c r="E176" s="206"/>
    </row>
    <row r="177" spans="2:5" ht="16" thickBot="1">
      <c r="B177" s="23" t="s">
        <v>1411</v>
      </c>
      <c r="C177" s="11" t="s">
        <v>1412</v>
      </c>
      <c r="D177" s="202"/>
      <c r="E177" s="206"/>
    </row>
    <row r="178" spans="2:5">
      <c r="B178" s="191" t="s">
        <v>1413</v>
      </c>
      <c r="C178" s="26" t="s">
        <v>1414</v>
      </c>
      <c r="D178" s="200" t="s">
        <v>1415</v>
      </c>
      <c r="E178" s="206"/>
    </row>
    <row r="179" spans="2:5" ht="16" thickBot="1">
      <c r="B179" s="192"/>
      <c r="C179" s="11" t="s">
        <v>1416</v>
      </c>
      <c r="D179" s="202"/>
      <c r="E179" s="206"/>
    </row>
    <row r="180" spans="2:5" ht="16" thickBot="1">
      <c r="B180" s="23" t="s">
        <v>1417</v>
      </c>
      <c r="C180" s="11" t="s">
        <v>1418</v>
      </c>
      <c r="D180" s="11" t="s">
        <v>1419</v>
      </c>
      <c r="E180" s="206"/>
    </row>
    <row r="181" spans="2:5" ht="17" thickBot="1">
      <c r="B181" s="23" t="s">
        <v>1420</v>
      </c>
      <c r="C181" s="11" t="s">
        <v>1421</v>
      </c>
      <c r="D181" s="27" t="s">
        <v>1422</v>
      </c>
      <c r="E181" s="206"/>
    </row>
    <row r="182" spans="2:5">
      <c r="B182" s="22" t="s">
        <v>1423</v>
      </c>
      <c r="C182" s="200" t="s">
        <v>1424</v>
      </c>
      <c r="D182" s="200" t="s">
        <v>1425</v>
      </c>
      <c r="E182" s="206"/>
    </row>
    <row r="183" spans="2:5">
      <c r="B183" s="22" t="s">
        <v>1426</v>
      </c>
      <c r="C183" s="201"/>
      <c r="D183" s="201"/>
      <c r="E183" s="206"/>
    </row>
    <row r="184" spans="2:5">
      <c r="B184" s="22" t="s">
        <v>1427</v>
      </c>
      <c r="C184" s="201"/>
      <c r="D184" s="201"/>
      <c r="E184" s="206"/>
    </row>
    <row r="185" spans="2:5" ht="16" thickBot="1">
      <c r="B185" s="23" t="s">
        <v>1428</v>
      </c>
      <c r="C185" s="202"/>
      <c r="D185" s="202"/>
      <c r="E185" s="192"/>
    </row>
    <row r="186" spans="2:5">
      <c r="B186" s="22" t="s">
        <v>1429</v>
      </c>
      <c r="C186" s="200" t="s">
        <v>1430</v>
      </c>
      <c r="D186" s="200" t="s">
        <v>1431</v>
      </c>
      <c r="E186" s="191" t="s">
        <v>1432</v>
      </c>
    </row>
    <row r="187" spans="2:5">
      <c r="B187" s="22" t="s">
        <v>566</v>
      </c>
      <c r="C187" s="201"/>
      <c r="D187" s="201"/>
      <c r="E187" s="206"/>
    </row>
    <row r="188" spans="2:5">
      <c r="B188" s="22" t="s">
        <v>1433</v>
      </c>
      <c r="C188" s="201"/>
      <c r="D188" s="201"/>
      <c r="E188" s="206"/>
    </row>
    <row r="189" spans="2:5" ht="16" thickBot="1">
      <c r="B189" s="23" t="s">
        <v>1434</v>
      </c>
      <c r="C189" s="202"/>
      <c r="D189" s="202"/>
      <c r="E189" s="206"/>
    </row>
    <row r="190" spans="2:5" ht="16" thickBot="1">
      <c r="B190" s="23" t="s">
        <v>1435</v>
      </c>
      <c r="C190" s="11" t="s">
        <v>1436</v>
      </c>
      <c r="D190" s="11" t="s">
        <v>1437</v>
      </c>
      <c r="E190" s="192"/>
    </row>
    <row r="195" spans="2:12" ht="16" thickBot="1"/>
    <row r="196" spans="2:12" ht="31" thickBot="1">
      <c r="B196" s="3" t="s">
        <v>975</v>
      </c>
      <c r="C196" s="4" t="s">
        <v>0</v>
      </c>
      <c r="D196" s="4" t="s">
        <v>976</v>
      </c>
      <c r="E196" s="4" t="s">
        <v>977</v>
      </c>
      <c r="F196" s="4" t="s">
        <v>1438</v>
      </c>
      <c r="G196" s="4" t="s">
        <v>1439</v>
      </c>
      <c r="H196" s="5" t="s">
        <v>980</v>
      </c>
      <c r="I196" s="5" t="s">
        <v>981</v>
      </c>
      <c r="J196" s="5" t="s">
        <v>982</v>
      </c>
      <c r="K196" s="6" t="s">
        <v>1440</v>
      </c>
      <c r="L196" s="6" t="s">
        <v>1441</v>
      </c>
    </row>
    <row r="197" spans="2:12">
      <c r="B197" s="207" t="s">
        <v>1381</v>
      </c>
      <c r="C197" s="200" t="s">
        <v>1379</v>
      </c>
      <c r="D197" s="200" t="s">
        <v>1380</v>
      </c>
      <c r="E197" s="7" t="s">
        <v>1378</v>
      </c>
      <c r="F197" s="8" t="s">
        <v>1442</v>
      </c>
      <c r="G197" s="8" t="s">
        <v>1443</v>
      </c>
      <c r="H197" s="200" t="s">
        <v>1128</v>
      </c>
      <c r="I197" s="200" t="s">
        <v>1128</v>
      </c>
      <c r="J197" s="200" t="s">
        <v>1128</v>
      </c>
      <c r="K197" s="200" t="s">
        <v>1444</v>
      </c>
      <c r="L197" s="200" t="s">
        <v>1445</v>
      </c>
    </row>
    <row r="198" spans="2:12">
      <c r="B198" s="208"/>
      <c r="C198" s="201"/>
      <c r="D198" s="201"/>
      <c r="E198" s="7" t="s">
        <v>1382</v>
      </c>
      <c r="F198" s="8" t="s">
        <v>1446</v>
      </c>
      <c r="G198" s="8" t="s">
        <v>1443</v>
      </c>
      <c r="H198" s="201"/>
      <c r="I198" s="201"/>
      <c r="J198" s="201"/>
      <c r="K198" s="201"/>
      <c r="L198" s="201"/>
    </row>
    <row r="199" spans="2:12">
      <c r="B199" s="208"/>
      <c r="C199" s="201"/>
      <c r="D199" s="201"/>
      <c r="E199" s="7" t="s">
        <v>1383</v>
      </c>
      <c r="F199" s="8" t="s">
        <v>1447</v>
      </c>
      <c r="G199" s="8" t="s">
        <v>839</v>
      </c>
      <c r="H199" s="201"/>
      <c r="I199" s="201"/>
      <c r="J199" s="201"/>
      <c r="K199" s="201"/>
      <c r="L199" s="201"/>
    </row>
    <row r="200" spans="2:12">
      <c r="B200" s="208"/>
      <c r="C200" s="201"/>
      <c r="D200" s="201"/>
      <c r="E200" s="7" t="s">
        <v>1384</v>
      </c>
      <c r="F200" s="8" t="s">
        <v>1448</v>
      </c>
      <c r="G200" s="8" t="s">
        <v>838</v>
      </c>
      <c r="H200" s="201"/>
      <c r="I200" s="201"/>
      <c r="J200" s="201"/>
      <c r="K200" s="201"/>
      <c r="L200" s="201"/>
    </row>
    <row r="201" spans="2:12">
      <c r="B201" s="208"/>
      <c r="C201" s="201"/>
      <c r="D201" s="201"/>
      <c r="E201" s="7" t="s">
        <v>1385</v>
      </c>
      <c r="F201" s="9"/>
      <c r="G201" s="9"/>
      <c r="H201" s="201"/>
      <c r="I201" s="201"/>
      <c r="J201" s="201"/>
      <c r="K201" s="201"/>
      <c r="L201" s="201"/>
    </row>
    <row r="202" spans="2:12">
      <c r="B202" s="208"/>
      <c r="C202" s="201"/>
      <c r="D202" s="201"/>
      <c r="E202" s="7" t="s">
        <v>1386</v>
      </c>
      <c r="F202" s="9"/>
      <c r="G202" s="9"/>
      <c r="H202" s="201"/>
      <c r="I202" s="201"/>
      <c r="J202" s="201"/>
      <c r="K202" s="201"/>
      <c r="L202" s="201"/>
    </row>
    <row r="203" spans="2:12">
      <c r="B203" s="208"/>
      <c r="C203" s="201"/>
      <c r="D203" s="201"/>
      <c r="E203" s="7" t="s">
        <v>1387</v>
      </c>
      <c r="F203" s="9"/>
      <c r="G203" s="9"/>
      <c r="H203" s="201"/>
      <c r="I203" s="201"/>
      <c r="J203" s="201"/>
      <c r="K203" s="201"/>
      <c r="L203" s="201"/>
    </row>
    <row r="204" spans="2:12">
      <c r="B204" s="208"/>
      <c r="C204" s="201"/>
      <c r="D204" s="201"/>
      <c r="E204" s="7" t="s">
        <v>1388</v>
      </c>
      <c r="F204" s="9"/>
      <c r="G204" s="9"/>
      <c r="H204" s="201"/>
      <c r="I204" s="201"/>
      <c r="J204" s="201"/>
      <c r="K204" s="201"/>
      <c r="L204" s="201"/>
    </row>
    <row r="205" spans="2:12">
      <c r="B205" s="208"/>
      <c r="C205" s="201"/>
      <c r="D205" s="201"/>
      <c r="E205" s="7" t="s">
        <v>1389</v>
      </c>
      <c r="F205" s="9"/>
      <c r="G205" s="9"/>
      <c r="H205" s="201"/>
      <c r="I205" s="201"/>
      <c r="J205" s="201"/>
      <c r="K205" s="201"/>
      <c r="L205" s="201"/>
    </row>
    <row r="206" spans="2:12" ht="16" thickBot="1">
      <c r="B206" s="208"/>
      <c r="C206" s="202"/>
      <c r="D206" s="202"/>
      <c r="E206" s="12" t="s">
        <v>837</v>
      </c>
      <c r="F206" s="10"/>
      <c r="G206" s="10"/>
      <c r="H206" s="202"/>
      <c r="I206" s="202"/>
      <c r="J206" s="202"/>
      <c r="K206" s="202"/>
      <c r="L206" s="202"/>
    </row>
    <row r="207" spans="2:12" ht="55" customHeight="1">
      <c r="B207" s="208"/>
      <c r="C207" s="200" t="s">
        <v>1391</v>
      </c>
      <c r="D207" s="8" t="s">
        <v>1392</v>
      </c>
      <c r="E207" s="7" t="s">
        <v>1390</v>
      </c>
      <c r="F207" s="8" t="s">
        <v>1449</v>
      </c>
      <c r="G207" s="8" t="s">
        <v>796</v>
      </c>
      <c r="H207" s="200" t="s">
        <v>1128</v>
      </c>
      <c r="I207" s="200" t="s">
        <v>1128</v>
      </c>
      <c r="J207" s="200" t="s">
        <v>1128</v>
      </c>
      <c r="K207" s="200" t="s">
        <v>1450</v>
      </c>
      <c r="L207" s="200" t="s">
        <v>1451</v>
      </c>
    </row>
    <row r="208" spans="2:12">
      <c r="B208" s="208"/>
      <c r="C208" s="201"/>
      <c r="D208" s="8" t="s">
        <v>1394</v>
      </c>
      <c r="E208" s="7" t="s">
        <v>1393</v>
      </c>
      <c r="F208" s="8" t="s">
        <v>1452</v>
      </c>
      <c r="G208" s="8" t="s">
        <v>795</v>
      </c>
      <c r="H208" s="201"/>
      <c r="I208" s="201"/>
      <c r="J208" s="201"/>
      <c r="K208" s="201"/>
      <c r="L208" s="201"/>
    </row>
    <row r="209" spans="2:12">
      <c r="B209" s="208"/>
      <c r="C209" s="201"/>
      <c r="D209" s="9"/>
      <c r="E209" s="7" t="s">
        <v>794</v>
      </c>
      <c r="F209" s="8" t="s">
        <v>1453</v>
      </c>
      <c r="G209" s="8" t="s">
        <v>1454</v>
      </c>
      <c r="H209" s="201"/>
      <c r="I209" s="201"/>
      <c r="J209" s="201"/>
      <c r="K209" s="201"/>
      <c r="L209" s="201"/>
    </row>
    <row r="210" spans="2:12">
      <c r="B210" s="208"/>
      <c r="C210" s="201"/>
      <c r="D210" s="9"/>
      <c r="E210" s="7" t="s">
        <v>1395</v>
      </c>
      <c r="F210" s="9"/>
      <c r="G210" s="9"/>
      <c r="H210" s="201"/>
      <c r="I210" s="201"/>
      <c r="J210" s="201"/>
      <c r="K210" s="201"/>
      <c r="L210" s="201"/>
    </row>
    <row r="211" spans="2:12" ht="16" thickBot="1">
      <c r="B211" s="208"/>
      <c r="C211" s="202"/>
      <c r="D211" s="10"/>
      <c r="E211" s="12" t="s">
        <v>1396</v>
      </c>
      <c r="F211" s="10"/>
      <c r="G211" s="10"/>
      <c r="H211" s="202"/>
      <c r="I211" s="202"/>
      <c r="J211" s="202"/>
      <c r="K211" s="202"/>
      <c r="L211" s="202"/>
    </row>
    <row r="212" spans="2:12" ht="16" thickBot="1">
      <c r="B212" s="208"/>
      <c r="C212" s="11" t="s">
        <v>1398</v>
      </c>
      <c r="D212" s="11" t="s">
        <v>1399</v>
      </c>
      <c r="E212" s="12" t="s">
        <v>1397</v>
      </c>
      <c r="F212" s="11" t="s">
        <v>1455</v>
      </c>
      <c r="G212" s="11" t="s">
        <v>1456</v>
      </c>
      <c r="H212" s="11" t="s">
        <v>1128</v>
      </c>
      <c r="I212" s="11" t="s">
        <v>1128</v>
      </c>
      <c r="J212" s="11" t="s">
        <v>1128</v>
      </c>
      <c r="K212" s="11" t="s">
        <v>1457</v>
      </c>
      <c r="L212" s="11" t="s">
        <v>1458</v>
      </c>
    </row>
    <row r="213" spans="2:12">
      <c r="B213" s="208"/>
      <c r="C213" s="25" t="s">
        <v>1400</v>
      </c>
      <c r="D213" s="7" t="s">
        <v>1401</v>
      </c>
      <c r="E213" s="7" t="s">
        <v>1334</v>
      </c>
      <c r="F213" s="200" t="s">
        <v>1459</v>
      </c>
      <c r="G213" s="200" t="s">
        <v>1460</v>
      </c>
      <c r="H213" s="200" t="s">
        <v>1461</v>
      </c>
      <c r="I213" s="200" t="s">
        <v>1462</v>
      </c>
      <c r="J213" s="200" t="s">
        <v>1463</v>
      </c>
      <c r="K213" s="200" t="s">
        <v>1464</v>
      </c>
      <c r="L213" s="200" t="s">
        <v>1465</v>
      </c>
    </row>
    <row r="214" spans="2:12">
      <c r="B214" s="208"/>
      <c r="C214" s="7" t="s">
        <v>1313</v>
      </c>
      <c r="D214" s="7" t="s">
        <v>1402</v>
      </c>
      <c r="E214" s="7" t="s">
        <v>926</v>
      </c>
      <c r="F214" s="201"/>
      <c r="G214" s="201"/>
      <c r="H214" s="201"/>
      <c r="I214" s="201"/>
      <c r="J214" s="201"/>
      <c r="K214" s="201"/>
      <c r="L214" s="201"/>
    </row>
    <row r="215" spans="2:12" ht="16" thickBot="1">
      <c r="B215" s="208"/>
      <c r="C215" s="12" t="s">
        <v>1322</v>
      </c>
      <c r="D215" s="12" t="s">
        <v>1403</v>
      </c>
      <c r="E215" s="12" t="s">
        <v>1321</v>
      </c>
      <c r="F215" s="202"/>
      <c r="G215" s="202"/>
      <c r="H215" s="202"/>
      <c r="I215" s="202"/>
      <c r="J215" s="202"/>
      <c r="K215" s="202"/>
      <c r="L215" s="202"/>
    </row>
    <row r="216" spans="2:12">
      <c r="B216" s="208"/>
      <c r="C216" s="25" t="s">
        <v>1405</v>
      </c>
      <c r="D216" s="191" t="s">
        <v>1406</v>
      </c>
      <c r="E216" s="191" t="s">
        <v>1404</v>
      </c>
      <c r="F216" s="200" t="s">
        <v>1466</v>
      </c>
      <c r="G216" s="200" t="s">
        <v>1467</v>
      </c>
      <c r="H216" s="203" t="s">
        <v>1468</v>
      </c>
      <c r="I216" s="203" t="s">
        <v>1469</v>
      </c>
      <c r="J216" s="203" t="s">
        <v>1470</v>
      </c>
      <c r="K216" s="200" t="s">
        <v>1471</v>
      </c>
      <c r="L216" s="200" t="s">
        <v>1472</v>
      </c>
    </row>
    <row r="217" spans="2:12" ht="16" thickBot="1">
      <c r="B217" s="208"/>
      <c r="C217" s="12" t="s">
        <v>1407</v>
      </c>
      <c r="D217" s="192"/>
      <c r="E217" s="192"/>
      <c r="F217" s="202"/>
      <c r="G217" s="202"/>
      <c r="H217" s="205"/>
      <c r="I217" s="205"/>
      <c r="J217" s="205"/>
      <c r="K217" s="202"/>
      <c r="L217" s="202"/>
    </row>
    <row r="218" spans="2:12">
      <c r="B218" s="208"/>
      <c r="C218" s="26" t="s">
        <v>1409</v>
      </c>
      <c r="D218" s="200" t="s">
        <v>1410</v>
      </c>
      <c r="E218" s="7" t="s">
        <v>1408</v>
      </c>
      <c r="F218" s="8" t="s">
        <v>1473</v>
      </c>
      <c r="G218" s="8" t="s">
        <v>1474</v>
      </c>
      <c r="H218" s="200" t="s">
        <v>1475</v>
      </c>
      <c r="I218" s="200" t="s">
        <v>1476</v>
      </c>
      <c r="J218" s="200" t="s">
        <v>1477</v>
      </c>
      <c r="K218" s="8" t="s">
        <v>1478</v>
      </c>
      <c r="L218" s="8" t="s">
        <v>1479</v>
      </c>
    </row>
    <row r="219" spans="2:12" ht="16" thickBot="1">
      <c r="B219" s="208"/>
      <c r="C219" s="11" t="s">
        <v>1412</v>
      </c>
      <c r="D219" s="202"/>
      <c r="E219" s="12" t="s">
        <v>1411</v>
      </c>
      <c r="F219" s="11" t="s">
        <v>1480</v>
      </c>
      <c r="G219" s="11" t="s">
        <v>1481</v>
      </c>
      <c r="H219" s="202"/>
      <c r="I219" s="202"/>
      <c r="J219" s="202"/>
      <c r="K219" s="13" t="s">
        <v>1482</v>
      </c>
      <c r="L219" s="11" t="s">
        <v>1483</v>
      </c>
    </row>
    <row r="220" spans="2:12">
      <c r="B220" s="208"/>
      <c r="C220" s="26" t="s">
        <v>1414</v>
      </c>
      <c r="D220" s="200" t="s">
        <v>1415</v>
      </c>
      <c r="E220" s="191" t="s">
        <v>1413</v>
      </c>
      <c r="F220" s="200" t="s">
        <v>1484</v>
      </c>
      <c r="G220" s="200" t="s">
        <v>1485</v>
      </c>
      <c r="H220" s="200" t="s">
        <v>1486</v>
      </c>
      <c r="I220" s="200" t="s">
        <v>1487</v>
      </c>
      <c r="J220" s="200" t="s">
        <v>1488</v>
      </c>
      <c r="K220" s="200" t="s">
        <v>1489</v>
      </c>
      <c r="L220" s="200" t="s">
        <v>1490</v>
      </c>
    </row>
    <row r="221" spans="2:12" ht="16" thickBot="1">
      <c r="B221" s="208"/>
      <c r="C221" s="11" t="s">
        <v>1416</v>
      </c>
      <c r="D221" s="202"/>
      <c r="E221" s="192"/>
      <c r="F221" s="202"/>
      <c r="G221" s="202"/>
      <c r="H221" s="202"/>
      <c r="I221" s="202"/>
      <c r="J221" s="202"/>
      <c r="K221" s="202"/>
      <c r="L221" s="202"/>
    </row>
    <row r="222" spans="2:12" ht="16" thickBot="1">
      <c r="B222" s="208"/>
      <c r="C222" s="11" t="s">
        <v>1418</v>
      </c>
      <c r="D222" s="11" t="s">
        <v>1419</v>
      </c>
      <c r="E222" s="12" t="s">
        <v>1417</v>
      </c>
      <c r="F222" s="11" t="s">
        <v>1491</v>
      </c>
      <c r="G222" s="11" t="s">
        <v>1492</v>
      </c>
      <c r="H222" s="11" t="s">
        <v>1128</v>
      </c>
      <c r="I222" s="11" t="s">
        <v>1128</v>
      </c>
      <c r="J222" s="11" t="s">
        <v>1128</v>
      </c>
      <c r="K222" s="11" t="s">
        <v>1493</v>
      </c>
      <c r="L222" s="11" t="s">
        <v>1494</v>
      </c>
    </row>
    <row r="223" spans="2:12" ht="17" thickBot="1">
      <c r="B223" s="208"/>
      <c r="C223" s="11" t="s">
        <v>1421</v>
      </c>
      <c r="D223" s="27" t="s">
        <v>1422</v>
      </c>
      <c r="E223" s="12" t="s">
        <v>1420</v>
      </c>
      <c r="F223" s="11" t="s">
        <v>1495</v>
      </c>
      <c r="G223" s="11" t="s">
        <v>1496</v>
      </c>
      <c r="H223" s="11" t="s">
        <v>1497</v>
      </c>
      <c r="I223" s="11" t="s">
        <v>1498</v>
      </c>
      <c r="J223" s="11" t="s">
        <v>1499</v>
      </c>
      <c r="K223" s="11" t="s">
        <v>1500</v>
      </c>
      <c r="L223" s="11" t="s">
        <v>1501</v>
      </c>
    </row>
    <row r="224" spans="2:12">
      <c r="B224" s="208"/>
      <c r="C224" s="200" t="s">
        <v>1424</v>
      </c>
      <c r="D224" s="200" t="s">
        <v>1425</v>
      </c>
      <c r="E224" s="7" t="s">
        <v>1423</v>
      </c>
      <c r="F224" s="200" t="s">
        <v>1502</v>
      </c>
      <c r="G224" s="200" t="s">
        <v>1503</v>
      </c>
      <c r="H224" s="200" t="s">
        <v>1128</v>
      </c>
      <c r="I224" s="200" t="s">
        <v>1128</v>
      </c>
      <c r="J224" s="200" t="s">
        <v>1128</v>
      </c>
      <c r="K224" s="8" t="s">
        <v>1504</v>
      </c>
      <c r="L224" s="8" t="s">
        <v>1505</v>
      </c>
    </row>
    <row r="225" spans="2:12">
      <c r="B225" s="208"/>
      <c r="C225" s="201"/>
      <c r="D225" s="201"/>
      <c r="E225" s="7" t="s">
        <v>1426</v>
      </c>
      <c r="F225" s="201"/>
      <c r="G225" s="201"/>
      <c r="H225" s="201"/>
      <c r="I225" s="201"/>
      <c r="J225" s="201"/>
      <c r="K225" s="8" t="s">
        <v>1506</v>
      </c>
      <c r="L225" s="8" t="s">
        <v>1507</v>
      </c>
    </row>
    <row r="226" spans="2:12">
      <c r="B226" s="208"/>
      <c r="C226" s="201"/>
      <c r="D226" s="201"/>
      <c r="E226" s="7" t="s">
        <v>1427</v>
      </c>
      <c r="F226" s="201"/>
      <c r="G226" s="201"/>
      <c r="H226" s="201"/>
      <c r="I226" s="201"/>
      <c r="J226" s="201"/>
      <c r="K226" s="9"/>
      <c r="L226" s="9"/>
    </row>
    <row r="227" spans="2:12" ht="16" thickBot="1">
      <c r="B227" s="209"/>
      <c r="C227" s="202"/>
      <c r="D227" s="202"/>
      <c r="E227" s="12" t="s">
        <v>1428</v>
      </c>
      <c r="F227" s="202"/>
      <c r="G227" s="202"/>
      <c r="H227" s="202"/>
      <c r="I227" s="202"/>
      <c r="J227" s="202"/>
      <c r="K227" s="10"/>
      <c r="L227" s="10"/>
    </row>
    <row r="228" spans="2:12">
      <c r="B228" s="210" t="s">
        <v>1508</v>
      </c>
      <c r="C228" s="200" t="s">
        <v>1430</v>
      </c>
      <c r="D228" s="200" t="s">
        <v>1431</v>
      </c>
      <c r="E228" s="7" t="s">
        <v>1429</v>
      </c>
      <c r="F228" s="8" t="s">
        <v>1509</v>
      </c>
      <c r="G228" s="8" t="s">
        <v>567</v>
      </c>
      <c r="H228" s="200" t="s">
        <v>1510</v>
      </c>
      <c r="I228" s="200" t="s">
        <v>1511</v>
      </c>
      <c r="J228" s="200" t="s">
        <v>1512</v>
      </c>
      <c r="K228" s="200" t="s">
        <v>1513</v>
      </c>
      <c r="L228" s="200" t="s">
        <v>1514</v>
      </c>
    </row>
    <row r="229" spans="2:12" ht="30">
      <c r="B229" s="211"/>
      <c r="C229" s="201"/>
      <c r="D229" s="201"/>
      <c r="E229" s="7" t="s">
        <v>566</v>
      </c>
      <c r="F229" s="8" t="s">
        <v>1515</v>
      </c>
      <c r="G229" s="8" t="s">
        <v>568</v>
      </c>
      <c r="H229" s="201"/>
      <c r="I229" s="201"/>
      <c r="J229" s="201"/>
      <c r="K229" s="201"/>
      <c r="L229" s="201"/>
    </row>
    <row r="230" spans="2:12">
      <c r="B230" s="211"/>
      <c r="C230" s="201"/>
      <c r="D230" s="201"/>
      <c r="E230" s="7" t="s">
        <v>1433</v>
      </c>
      <c r="F230" s="9"/>
      <c r="G230" s="9"/>
      <c r="H230" s="201"/>
      <c r="I230" s="201"/>
      <c r="J230" s="201"/>
      <c r="K230" s="201"/>
      <c r="L230" s="201"/>
    </row>
    <row r="231" spans="2:12" ht="16" thickBot="1">
      <c r="B231" s="211"/>
      <c r="C231" s="202"/>
      <c r="D231" s="202"/>
      <c r="E231" s="12" t="s">
        <v>1434</v>
      </c>
      <c r="F231" s="10"/>
      <c r="G231" s="10"/>
      <c r="H231" s="202"/>
      <c r="I231" s="202"/>
      <c r="J231" s="202"/>
      <c r="K231" s="202"/>
      <c r="L231" s="202"/>
    </row>
    <row r="232" spans="2:12" ht="16" thickBot="1">
      <c r="B232" s="212"/>
      <c r="C232" s="11" t="s">
        <v>1436</v>
      </c>
      <c r="D232" s="11" t="s">
        <v>1437</v>
      </c>
      <c r="E232" s="12" t="s">
        <v>1397</v>
      </c>
      <c r="F232" s="11" t="s">
        <v>1455</v>
      </c>
      <c r="G232" s="11" t="s">
        <v>1456</v>
      </c>
      <c r="H232" s="11" t="s">
        <v>1128</v>
      </c>
      <c r="I232" s="11" t="s">
        <v>1128</v>
      </c>
      <c r="J232" s="11" t="s">
        <v>1128</v>
      </c>
      <c r="K232" s="11" t="s">
        <v>1457</v>
      </c>
      <c r="L232" s="11" t="s">
        <v>1458</v>
      </c>
    </row>
    <row r="237" spans="2:12" ht="16" thickBot="1"/>
    <row r="238" spans="2:12" ht="16" thickBot="1">
      <c r="B238" s="28" t="s">
        <v>1516</v>
      </c>
      <c r="C238" s="29" t="s">
        <v>0</v>
      </c>
      <c r="D238" s="30" t="s">
        <v>976</v>
      </c>
      <c r="E238" s="30" t="s">
        <v>1140</v>
      </c>
    </row>
    <row r="239" spans="2:12" ht="16" thickBot="1">
      <c r="B239" s="20" t="s">
        <v>697</v>
      </c>
      <c r="C239" s="13" t="s">
        <v>1517</v>
      </c>
      <c r="D239" s="11" t="s">
        <v>1518</v>
      </c>
      <c r="E239" s="191" t="s">
        <v>1519</v>
      </c>
    </row>
    <row r="240" spans="2:12" ht="16" thickBot="1">
      <c r="B240" s="20" t="s">
        <v>1520</v>
      </c>
      <c r="C240" s="13" t="s">
        <v>1521</v>
      </c>
      <c r="D240" s="11" t="s">
        <v>1522</v>
      </c>
      <c r="E240" s="206"/>
    </row>
    <row r="241" spans="2:5" ht="16" thickBot="1">
      <c r="B241" s="20" t="s">
        <v>463</v>
      </c>
      <c r="C241" s="13" t="s">
        <v>1523</v>
      </c>
      <c r="D241" s="11" t="s">
        <v>1524</v>
      </c>
      <c r="E241" s="206"/>
    </row>
    <row r="242" spans="2:5" ht="16" thickBot="1">
      <c r="B242" s="20" t="s">
        <v>1525</v>
      </c>
      <c r="C242" s="15" t="s">
        <v>1526</v>
      </c>
      <c r="D242" s="12" t="s">
        <v>1527</v>
      </c>
      <c r="E242" s="206"/>
    </row>
    <row r="243" spans="2:5" ht="16" thickBot="1">
      <c r="B243" s="20" t="s">
        <v>1528</v>
      </c>
      <c r="C243" s="15" t="s">
        <v>1529</v>
      </c>
      <c r="D243" s="12" t="s">
        <v>1530</v>
      </c>
      <c r="E243" s="206"/>
    </row>
    <row r="244" spans="2:5" ht="31" thickBot="1">
      <c r="B244" s="20" t="s">
        <v>1531</v>
      </c>
      <c r="C244" s="13" t="s">
        <v>1532</v>
      </c>
      <c r="D244" s="11" t="s">
        <v>1533</v>
      </c>
      <c r="E244" s="206"/>
    </row>
    <row r="245" spans="2:5" ht="16" thickBot="1">
      <c r="B245" s="20" t="s">
        <v>1534</v>
      </c>
      <c r="C245" s="13" t="s">
        <v>1535</v>
      </c>
      <c r="D245" s="11" t="s">
        <v>1536</v>
      </c>
      <c r="E245" s="206"/>
    </row>
    <row r="246" spans="2:5" ht="16" thickBot="1">
      <c r="B246" s="20" t="s">
        <v>1537</v>
      </c>
      <c r="C246" s="13" t="s">
        <v>1538</v>
      </c>
      <c r="D246" s="11" t="s">
        <v>1539</v>
      </c>
      <c r="E246" s="206"/>
    </row>
    <row r="247" spans="2:5" ht="16" thickBot="1">
      <c r="B247" s="20" t="s">
        <v>1540</v>
      </c>
      <c r="C247" s="13" t="s">
        <v>1541</v>
      </c>
      <c r="D247" s="11" t="s">
        <v>1542</v>
      </c>
      <c r="E247" s="206"/>
    </row>
    <row r="248" spans="2:5" ht="16" thickBot="1">
      <c r="B248" s="20" t="s">
        <v>1543</v>
      </c>
      <c r="C248" s="13" t="s">
        <v>1544</v>
      </c>
      <c r="D248" s="11" t="s">
        <v>1545</v>
      </c>
      <c r="E248" s="206"/>
    </row>
    <row r="249" spans="2:5" ht="31" thickBot="1">
      <c r="B249" s="20" t="s">
        <v>1546</v>
      </c>
      <c r="C249" s="13" t="s">
        <v>1547</v>
      </c>
      <c r="D249" s="11" t="s">
        <v>1548</v>
      </c>
      <c r="E249" s="206"/>
    </row>
    <row r="250" spans="2:5">
      <c r="B250" s="21" t="s">
        <v>1549</v>
      </c>
      <c r="C250" s="203" t="s">
        <v>1550</v>
      </c>
      <c r="D250" s="200" t="s">
        <v>1551</v>
      </c>
      <c r="E250" s="206"/>
    </row>
    <row r="251" spans="2:5" ht="16" thickBot="1">
      <c r="B251" s="20" t="s">
        <v>1552</v>
      </c>
      <c r="C251" s="205"/>
      <c r="D251" s="202"/>
      <c r="E251" s="206"/>
    </row>
    <row r="252" spans="2:5" ht="16" thickBot="1">
      <c r="B252" s="20" t="s">
        <v>1553</v>
      </c>
      <c r="C252" s="13" t="s">
        <v>1554</v>
      </c>
      <c r="D252" s="11" t="s">
        <v>1555</v>
      </c>
      <c r="E252" s="206"/>
    </row>
    <row r="253" spans="2:5" ht="16" thickBot="1">
      <c r="B253" s="23" t="s">
        <v>1556</v>
      </c>
      <c r="C253" s="13" t="s">
        <v>1557</v>
      </c>
      <c r="D253" s="11" t="s">
        <v>1558</v>
      </c>
      <c r="E253" s="206"/>
    </row>
    <row r="254" spans="2:5" ht="16" thickBot="1">
      <c r="B254" s="20" t="s">
        <v>441</v>
      </c>
      <c r="C254" s="13" t="s">
        <v>1559</v>
      </c>
      <c r="D254" s="11" t="s">
        <v>1560</v>
      </c>
      <c r="E254" s="206"/>
    </row>
    <row r="255" spans="2:5" ht="16" thickBot="1">
      <c r="B255" s="20" t="s">
        <v>1561</v>
      </c>
      <c r="C255" s="13"/>
      <c r="D255" s="11" t="s">
        <v>1562</v>
      </c>
      <c r="E255" s="206"/>
    </row>
    <row r="256" spans="2:5" ht="16" thickBot="1">
      <c r="B256" s="20" t="s">
        <v>1563</v>
      </c>
      <c r="C256" s="13" t="s">
        <v>1564</v>
      </c>
      <c r="D256" s="11" t="s">
        <v>1565</v>
      </c>
      <c r="E256" s="206"/>
    </row>
    <row r="257" spans="2:5" ht="16" thickBot="1">
      <c r="B257" s="20" t="s">
        <v>1566</v>
      </c>
      <c r="C257" s="13" t="s">
        <v>1567</v>
      </c>
      <c r="D257" s="11" t="s">
        <v>1568</v>
      </c>
      <c r="E257" s="206"/>
    </row>
    <row r="258" spans="2:5" ht="16" thickBot="1">
      <c r="B258" s="20" t="s">
        <v>1569</v>
      </c>
      <c r="C258" s="13" t="s">
        <v>1570</v>
      </c>
      <c r="D258" s="11" t="s">
        <v>1571</v>
      </c>
      <c r="E258" s="206"/>
    </row>
    <row r="259" spans="2:5" ht="16" thickBot="1">
      <c r="B259" s="20" t="s">
        <v>1572</v>
      </c>
      <c r="C259" s="13" t="s">
        <v>1573</v>
      </c>
      <c r="D259" s="11" t="s">
        <v>1574</v>
      </c>
      <c r="E259" s="206"/>
    </row>
    <row r="260" spans="2:5" ht="16" thickBot="1">
      <c r="B260" s="20" t="s">
        <v>706</v>
      </c>
      <c r="C260" s="13" t="s">
        <v>1575</v>
      </c>
      <c r="D260" s="11" t="s">
        <v>1576</v>
      </c>
      <c r="E260" s="206"/>
    </row>
    <row r="261" spans="2:5">
      <c r="B261" s="21" t="s">
        <v>1577</v>
      </c>
      <c r="C261" s="203" t="s">
        <v>1578</v>
      </c>
      <c r="D261" s="200" t="s">
        <v>1579</v>
      </c>
      <c r="E261" s="206"/>
    </row>
    <row r="262" spans="2:5" ht="16" thickBot="1">
      <c r="B262" s="20" t="s">
        <v>1580</v>
      </c>
      <c r="C262" s="205"/>
      <c r="D262" s="202"/>
      <c r="E262" s="192"/>
    </row>
    <row r="263" spans="2:5" ht="16" thickBot="1">
      <c r="B263" s="20" t="s">
        <v>1581</v>
      </c>
      <c r="C263" s="13" t="s">
        <v>1582</v>
      </c>
      <c r="D263" s="11" t="s">
        <v>1583</v>
      </c>
      <c r="E263" s="200" t="s">
        <v>1584</v>
      </c>
    </row>
    <row r="264" spans="2:5" ht="16" thickBot="1">
      <c r="B264" s="20" t="s">
        <v>1585</v>
      </c>
      <c r="C264" s="13" t="s">
        <v>1586</v>
      </c>
      <c r="D264" s="11" t="s">
        <v>1587</v>
      </c>
      <c r="E264" s="201"/>
    </row>
    <row r="265" spans="2:5" ht="16" thickBot="1">
      <c r="B265" s="20" t="s">
        <v>1588</v>
      </c>
      <c r="C265" s="13" t="s">
        <v>1589</v>
      </c>
      <c r="D265" s="11" t="s">
        <v>1590</v>
      </c>
      <c r="E265" s="201"/>
    </row>
    <row r="266" spans="2:5" ht="16" thickBot="1">
      <c r="B266" s="20" t="s">
        <v>1591</v>
      </c>
      <c r="C266" s="13" t="s">
        <v>1592</v>
      </c>
      <c r="D266" s="11" t="s">
        <v>1593</v>
      </c>
      <c r="E266" s="201"/>
    </row>
    <row r="267" spans="2:5" ht="16" thickBot="1">
      <c r="B267" s="20" t="s">
        <v>1594</v>
      </c>
      <c r="C267" s="13" t="s">
        <v>1595</v>
      </c>
      <c r="D267" s="11" t="s">
        <v>1596</v>
      </c>
      <c r="E267" s="201"/>
    </row>
    <row r="268" spans="2:5">
      <c r="B268" s="21" t="s">
        <v>1597</v>
      </c>
      <c r="C268" s="203" t="s">
        <v>1598</v>
      </c>
      <c r="D268" s="200" t="s">
        <v>1599</v>
      </c>
      <c r="E268" s="201"/>
    </row>
    <row r="269" spans="2:5" ht="16" thickBot="1">
      <c r="B269" s="20" t="s">
        <v>1600</v>
      </c>
      <c r="C269" s="205"/>
      <c r="D269" s="202"/>
      <c r="E269" s="201"/>
    </row>
    <row r="270" spans="2:5">
      <c r="B270" s="21" t="s">
        <v>1601</v>
      </c>
      <c r="C270" s="203" t="s">
        <v>1602</v>
      </c>
      <c r="D270" s="200" t="s">
        <v>1603</v>
      </c>
      <c r="E270" s="201"/>
    </row>
    <row r="271" spans="2:5" ht="16" thickBot="1">
      <c r="B271" s="20" t="s">
        <v>1604</v>
      </c>
      <c r="C271" s="205"/>
      <c r="D271" s="202"/>
      <c r="E271" s="201"/>
    </row>
    <row r="272" spans="2:5" ht="31" thickBot="1">
      <c r="B272" s="20" t="s">
        <v>1531</v>
      </c>
      <c r="C272" s="13" t="s">
        <v>1532</v>
      </c>
      <c r="D272" s="11" t="s">
        <v>1605</v>
      </c>
      <c r="E272" s="201"/>
    </row>
    <row r="273" spans="2:5">
      <c r="B273" s="21" t="s">
        <v>1104</v>
      </c>
      <c r="C273" s="203" t="s">
        <v>1102</v>
      </c>
      <c r="D273" s="200" t="s">
        <v>1606</v>
      </c>
      <c r="E273" s="201"/>
    </row>
    <row r="274" spans="2:5" ht="16" thickBot="1">
      <c r="B274" s="20" t="s">
        <v>1112</v>
      </c>
      <c r="C274" s="205"/>
      <c r="D274" s="202"/>
      <c r="E274" s="201"/>
    </row>
    <row r="275" spans="2:5" ht="16" thickBot="1">
      <c r="B275" s="20" t="s">
        <v>1607</v>
      </c>
      <c r="C275" s="13" t="s">
        <v>1608</v>
      </c>
      <c r="D275" s="11" t="s">
        <v>1609</v>
      </c>
      <c r="E275" s="201"/>
    </row>
    <row r="276" spans="2:5" ht="16" thickBot="1">
      <c r="B276" s="20" t="s">
        <v>593</v>
      </c>
      <c r="C276" s="13" t="s">
        <v>1610</v>
      </c>
      <c r="D276" s="11" t="s">
        <v>1611</v>
      </c>
      <c r="E276" s="201"/>
    </row>
    <row r="277" spans="2:5" ht="16" thickBot="1">
      <c r="B277" s="20" t="s">
        <v>1612</v>
      </c>
      <c r="C277" s="13" t="s">
        <v>1613</v>
      </c>
      <c r="D277" s="11" t="s">
        <v>1614</v>
      </c>
      <c r="E277" s="201"/>
    </row>
    <row r="278" spans="2:5" ht="16" thickBot="1">
      <c r="B278" s="20" t="s">
        <v>1615</v>
      </c>
      <c r="C278" s="13" t="s">
        <v>1616</v>
      </c>
      <c r="D278" s="11" t="s">
        <v>1617</v>
      </c>
      <c r="E278" s="201"/>
    </row>
    <row r="279" spans="2:5">
      <c r="B279" s="21" t="s">
        <v>1618</v>
      </c>
      <c r="C279" s="203" t="s">
        <v>1619</v>
      </c>
      <c r="D279" s="200" t="s">
        <v>1620</v>
      </c>
      <c r="E279" s="201"/>
    </row>
    <row r="280" spans="2:5" ht="16" thickBot="1">
      <c r="B280" s="20" t="s">
        <v>1621</v>
      </c>
      <c r="C280" s="205"/>
      <c r="D280" s="202"/>
      <c r="E280" s="201"/>
    </row>
    <row r="281" spans="2:5" ht="16" thickBot="1">
      <c r="B281" s="20" t="s">
        <v>1622</v>
      </c>
      <c r="C281" s="13" t="s">
        <v>1623</v>
      </c>
      <c r="D281" s="11" t="s">
        <v>1624</v>
      </c>
      <c r="E281" s="201"/>
    </row>
    <row r="282" spans="2:5" ht="16" thickBot="1">
      <c r="B282" s="20" t="s">
        <v>1625</v>
      </c>
      <c r="C282" s="13" t="s">
        <v>1626</v>
      </c>
      <c r="D282" s="11" t="s">
        <v>1627</v>
      </c>
      <c r="E282" s="201"/>
    </row>
    <row r="283" spans="2:5" ht="16" thickBot="1">
      <c r="B283" s="20" t="s">
        <v>1628</v>
      </c>
      <c r="C283" s="13" t="s">
        <v>1629</v>
      </c>
      <c r="D283" s="11" t="s">
        <v>1630</v>
      </c>
      <c r="E283" s="201"/>
    </row>
    <row r="284" spans="2:5" ht="16" thickBot="1">
      <c r="B284" s="20" t="s">
        <v>1631</v>
      </c>
      <c r="C284" s="13" t="s">
        <v>1632</v>
      </c>
      <c r="D284" s="11" t="s">
        <v>1633</v>
      </c>
      <c r="E284" s="201"/>
    </row>
    <row r="285" spans="2:5" ht="16" thickBot="1">
      <c r="B285" s="20" t="s">
        <v>643</v>
      </c>
      <c r="C285" s="13" t="s">
        <v>1634</v>
      </c>
      <c r="D285" s="11" t="s">
        <v>1635</v>
      </c>
      <c r="E285" s="201"/>
    </row>
    <row r="286" spans="2:5" ht="16" thickBot="1">
      <c r="B286" s="20" t="s">
        <v>1636</v>
      </c>
      <c r="C286" s="13" t="s">
        <v>1637</v>
      </c>
      <c r="D286" s="11" t="s">
        <v>1638</v>
      </c>
      <c r="E286" s="201"/>
    </row>
    <row r="287" spans="2:5" ht="16" thickBot="1">
      <c r="B287" s="20" t="s">
        <v>1639</v>
      </c>
      <c r="C287" s="13" t="s">
        <v>1640</v>
      </c>
      <c r="D287" s="11" t="s">
        <v>1641</v>
      </c>
      <c r="E287" s="201"/>
    </row>
    <row r="288" spans="2:5" ht="16" thickBot="1">
      <c r="B288" s="20" t="s">
        <v>1642</v>
      </c>
      <c r="C288" s="13" t="s">
        <v>1643</v>
      </c>
      <c r="D288" s="11" t="s">
        <v>1644</v>
      </c>
      <c r="E288" s="201"/>
    </row>
    <row r="289" spans="2:5" ht="16" thickBot="1">
      <c r="B289" s="20" t="s">
        <v>1645</v>
      </c>
      <c r="C289" s="13" t="s">
        <v>1646</v>
      </c>
      <c r="D289" s="11" t="s">
        <v>1647</v>
      </c>
      <c r="E289" s="201"/>
    </row>
    <row r="290" spans="2:5" ht="16" thickBot="1">
      <c r="B290" s="20" t="s">
        <v>1648</v>
      </c>
      <c r="C290" s="13" t="s">
        <v>1649</v>
      </c>
      <c r="D290" s="11" t="s">
        <v>1650</v>
      </c>
      <c r="E290" s="201"/>
    </row>
    <row r="291" spans="2:5" ht="16" thickBot="1">
      <c r="B291" s="20" t="s">
        <v>1651</v>
      </c>
      <c r="C291" s="13" t="s">
        <v>1652</v>
      </c>
      <c r="D291" s="11" t="s">
        <v>1653</v>
      </c>
      <c r="E291" s="201"/>
    </row>
    <row r="292" spans="2:5" ht="16" thickBot="1">
      <c r="B292" s="20" t="s">
        <v>1654</v>
      </c>
      <c r="C292" s="13" t="s">
        <v>1655</v>
      </c>
      <c r="D292" s="11" t="s">
        <v>1656</v>
      </c>
      <c r="E292" s="201"/>
    </row>
    <row r="293" spans="2:5" ht="16" thickBot="1">
      <c r="B293" s="20" t="s">
        <v>1657</v>
      </c>
      <c r="C293" s="13" t="s">
        <v>1658</v>
      </c>
      <c r="D293" s="11" t="s">
        <v>1659</v>
      </c>
      <c r="E293" s="201"/>
    </row>
    <row r="294" spans="2:5" ht="16" thickBot="1">
      <c r="B294" s="20" t="s">
        <v>1660</v>
      </c>
      <c r="C294" s="13" t="s">
        <v>1661</v>
      </c>
      <c r="D294" s="11" t="s">
        <v>1662</v>
      </c>
      <c r="E294" s="202"/>
    </row>
    <row r="295" spans="2:5">
      <c r="B295" s="21" t="s">
        <v>1663</v>
      </c>
      <c r="C295" s="203" t="s">
        <v>1664</v>
      </c>
      <c r="D295" s="200" t="s">
        <v>1665</v>
      </c>
      <c r="E295" s="200" t="s">
        <v>1666</v>
      </c>
    </row>
    <row r="296" spans="2:5" ht="16" thickBot="1">
      <c r="B296" s="20" t="s">
        <v>1667</v>
      </c>
      <c r="C296" s="205"/>
      <c r="D296" s="202"/>
      <c r="E296" s="201"/>
    </row>
    <row r="297" spans="2:5" ht="16" thickBot="1">
      <c r="B297" s="20" t="s">
        <v>1668</v>
      </c>
      <c r="C297" s="13" t="s">
        <v>1669</v>
      </c>
      <c r="D297" s="11" t="s">
        <v>1670</v>
      </c>
      <c r="E297" s="201"/>
    </row>
    <row r="298" spans="2:5" ht="16" thickBot="1">
      <c r="B298" s="20" t="s">
        <v>1651</v>
      </c>
      <c r="C298" s="13" t="s">
        <v>1652</v>
      </c>
      <c r="D298" s="11" t="s">
        <v>1653</v>
      </c>
      <c r="E298" s="201"/>
    </row>
    <row r="299" spans="2:5" ht="16" thickBot="1">
      <c r="B299" s="20" t="s">
        <v>1671</v>
      </c>
      <c r="C299" s="13" t="s">
        <v>1672</v>
      </c>
      <c r="D299" s="11" t="s">
        <v>1673</v>
      </c>
      <c r="E299" s="201"/>
    </row>
    <row r="300" spans="2:5" ht="16" thickBot="1">
      <c r="B300" s="20" t="s">
        <v>1674</v>
      </c>
      <c r="C300" s="13" t="s">
        <v>1649</v>
      </c>
      <c r="D300" s="11" t="s">
        <v>1650</v>
      </c>
      <c r="E300" s="201"/>
    </row>
    <row r="301" spans="2:5" ht="16" thickBot="1">
      <c r="B301" s="20" t="s">
        <v>797</v>
      </c>
      <c r="C301" s="13" t="s">
        <v>1675</v>
      </c>
      <c r="D301" s="11" t="s">
        <v>1676</v>
      </c>
      <c r="E301" s="201"/>
    </row>
    <row r="302" spans="2:5" ht="16" thickBot="1">
      <c r="B302" s="20" t="s">
        <v>1677</v>
      </c>
      <c r="C302" s="13" t="s">
        <v>1678</v>
      </c>
      <c r="D302" s="11" t="s">
        <v>1679</v>
      </c>
      <c r="E302" s="201"/>
    </row>
    <row r="303" spans="2:5" ht="16" thickBot="1">
      <c r="B303" s="20" t="s">
        <v>1680</v>
      </c>
      <c r="C303" s="13" t="s">
        <v>1681</v>
      </c>
      <c r="D303" s="11" t="s">
        <v>1682</v>
      </c>
      <c r="E303" s="201"/>
    </row>
    <row r="304" spans="2:5" ht="16" thickBot="1">
      <c r="B304" s="20" t="s">
        <v>1683</v>
      </c>
      <c r="C304" s="13" t="s">
        <v>1684</v>
      </c>
      <c r="D304" s="11" t="s">
        <v>1685</v>
      </c>
      <c r="E304" s="201"/>
    </row>
    <row r="305" spans="2:5">
      <c r="B305" s="21" t="s">
        <v>1686</v>
      </c>
      <c r="C305" s="203" t="s">
        <v>1687</v>
      </c>
      <c r="D305" s="200" t="s">
        <v>1688</v>
      </c>
      <c r="E305" s="201"/>
    </row>
    <row r="306" spans="2:5" ht="16" thickBot="1">
      <c r="B306" s="20" t="s">
        <v>1689</v>
      </c>
      <c r="C306" s="205"/>
      <c r="D306" s="202"/>
      <c r="E306" s="201"/>
    </row>
    <row r="307" spans="2:5" ht="16" thickBot="1">
      <c r="B307" s="20" t="s">
        <v>1690</v>
      </c>
      <c r="C307" s="13" t="s">
        <v>1691</v>
      </c>
      <c r="D307" s="11" t="s">
        <v>1692</v>
      </c>
      <c r="E307" s="201"/>
    </row>
    <row r="308" spans="2:5" ht="16" thickBot="1">
      <c r="B308" s="20" t="s">
        <v>1693</v>
      </c>
      <c r="C308" s="13" t="s">
        <v>1582</v>
      </c>
      <c r="D308" s="11" t="s">
        <v>1583</v>
      </c>
      <c r="E308" s="201"/>
    </row>
    <row r="309" spans="2:5" ht="16" thickBot="1">
      <c r="B309" s="20" t="s">
        <v>1694</v>
      </c>
      <c r="C309" s="13" t="s">
        <v>1586</v>
      </c>
      <c r="D309" s="11" t="s">
        <v>1587</v>
      </c>
      <c r="E309" s="201"/>
    </row>
    <row r="310" spans="2:5" ht="16" thickBot="1">
      <c r="B310" s="20" t="s">
        <v>1695</v>
      </c>
      <c r="C310" s="13" t="s">
        <v>1589</v>
      </c>
      <c r="D310" s="11" t="s">
        <v>1590</v>
      </c>
      <c r="E310" s="201"/>
    </row>
    <row r="311" spans="2:5" ht="16" thickBot="1">
      <c r="B311" s="20" t="s">
        <v>1696</v>
      </c>
      <c r="C311" s="13" t="s">
        <v>1697</v>
      </c>
      <c r="D311" s="11" t="s">
        <v>1698</v>
      </c>
      <c r="E311" s="201"/>
    </row>
    <row r="312" spans="2:5">
      <c r="B312" s="21" t="s">
        <v>746</v>
      </c>
      <c r="C312" s="203" t="s">
        <v>1699</v>
      </c>
      <c r="D312" s="200" t="s">
        <v>1700</v>
      </c>
      <c r="E312" s="201"/>
    </row>
    <row r="313" spans="2:5" ht="16" thickBot="1">
      <c r="B313" s="20" t="s">
        <v>1701</v>
      </c>
      <c r="C313" s="205"/>
      <c r="D313" s="202"/>
      <c r="E313" s="201"/>
    </row>
    <row r="314" spans="2:5">
      <c r="B314" s="21" t="s">
        <v>1702</v>
      </c>
      <c r="C314" s="203" t="s">
        <v>1703</v>
      </c>
      <c r="D314" s="200" t="s">
        <v>1704</v>
      </c>
      <c r="E314" s="201"/>
    </row>
    <row r="315" spans="2:5" ht="16" thickBot="1">
      <c r="B315" s="20" t="s">
        <v>750</v>
      </c>
      <c r="C315" s="205"/>
      <c r="D315" s="202"/>
      <c r="E315" s="201"/>
    </row>
    <row r="316" spans="2:5" ht="16" thickBot="1">
      <c r="B316" s="20" t="s">
        <v>1705</v>
      </c>
      <c r="C316" s="13" t="s">
        <v>1706</v>
      </c>
      <c r="D316" s="11" t="s">
        <v>1707</v>
      </c>
      <c r="E316" s="201"/>
    </row>
    <row r="317" spans="2:5" ht="16" thickBot="1">
      <c r="B317" s="20" t="s">
        <v>1708</v>
      </c>
      <c r="C317" s="13" t="s">
        <v>1709</v>
      </c>
      <c r="D317" s="11" t="s">
        <v>1710</v>
      </c>
      <c r="E317" s="201"/>
    </row>
    <row r="318" spans="2:5" ht="16" thickBot="1">
      <c r="B318" s="20" t="s">
        <v>697</v>
      </c>
      <c r="C318" s="13" t="s">
        <v>1517</v>
      </c>
      <c r="D318" s="11" t="s">
        <v>1518</v>
      </c>
      <c r="E318" s="201"/>
    </row>
    <row r="319" spans="2:5" ht="16" thickBot="1">
      <c r="B319" s="20" t="s">
        <v>1711</v>
      </c>
      <c r="C319" s="13" t="s">
        <v>1712</v>
      </c>
      <c r="D319" s="11" t="s">
        <v>1713</v>
      </c>
      <c r="E319" s="201"/>
    </row>
    <row r="320" spans="2:5">
      <c r="B320" s="21" t="s">
        <v>1714</v>
      </c>
      <c r="C320" s="203" t="s">
        <v>1715</v>
      </c>
      <c r="D320" s="200" t="s">
        <v>1716</v>
      </c>
      <c r="E320" s="201"/>
    </row>
    <row r="321" spans="2:5">
      <c r="B321" s="21" t="s">
        <v>1717</v>
      </c>
      <c r="C321" s="204"/>
      <c r="D321" s="201"/>
      <c r="E321" s="201"/>
    </row>
    <row r="322" spans="2:5" ht="16" thickBot="1">
      <c r="B322" s="20" t="s">
        <v>835</v>
      </c>
      <c r="C322" s="205"/>
      <c r="D322" s="202"/>
      <c r="E322" s="201"/>
    </row>
    <row r="323" spans="2:5" ht="16" thickBot="1">
      <c r="B323" s="20" t="s">
        <v>593</v>
      </c>
      <c r="C323" s="13" t="s">
        <v>1610</v>
      </c>
      <c r="D323" s="11" t="s">
        <v>1611</v>
      </c>
      <c r="E323" s="201"/>
    </row>
    <row r="324" spans="2:5" ht="16" thickBot="1">
      <c r="B324" s="20" t="s">
        <v>1612</v>
      </c>
      <c r="C324" s="13" t="s">
        <v>1613</v>
      </c>
      <c r="D324" s="11" t="s">
        <v>1614</v>
      </c>
      <c r="E324" s="201"/>
    </row>
    <row r="325" spans="2:5" ht="16" thickBot="1">
      <c r="B325" s="20" t="s">
        <v>1718</v>
      </c>
      <c r="C325" s="13" t="s">
        <v>1719</v>
      </c>
      <c r="D325" s="11" t="s">
        <v>1720</v>
      </c>
      <c r="E325" s="202"/>
    </row>
    <row r="326" spans="2:5" ht="16" thickBot="1">
      <c r="B326" s="20" t="s">
        <v>1654</v>
      </c>
      <c r="C326" s="13" t="s">
        <v>1721</v>
      </c>
      <c r="D326" s="11" t="s">
        <v>1656</v>
      </c>
      <c r="E326" s="200" t="s">
        <v>1722</v>
      </c>
    </row>
    <row r="327" spans="2:5" ht="16" thickBot="1">
      <c r="B327" s="20" t="s">
        <v>1723</v>
      </c>
      <c r="C327" s="13" t="s">
        <v>1724</v>
      </c>
      <c r="D327" s="11" t="s">
        <v>1725</v>
      </c>
      <c r="E327" s="201"/>
    </row>
    <row r="328" spans="2:5" ht="16" thickBot="1">
      <c r="B328" s="20" t="s">
        <v>1726</v>
      </c>
      <c r="C328" s="13" t="s">
        <v>1727</v>
      </c>
      <c r="D328" s="11" t="s">
        <v>1728</v>
      </c>
      <c r="E328" s="201"/>
    </row>
    <row r="329" spans="2:5" ht="16" thickBot="1">
      <c r="B329" s="20" t="s">
        <v>1729</v>
      </c>
      <c r="C329" s="13" t="s">
        <v>1730</v>
      </c>
      <c r="D329" s="11" t="s">
        <v>1731</v>
      </c>
      <c r="E329" s="201"/>
    </row>
    <row r="330" spans="2:5" ht="16" thickBot="1">
      <c r="B330" s="20" t="s">
        <v>1732</v>
      </c>
      <c r="C330" s="13" t="s">
        <v>1733</v>
      </c>
      <c r="D330" s="11" t="s">
        <v>1734</v>
      </c>
      <c r="E330" s="201"/>
    </row>
    <row r="331" spans="2:5" ht="16" thickBot="1">
      <c r="B331" s="20" t="s">
        <v>1735</v>
      </c>
      <c r="C331" s="13" t="s">
        <v>1736</v>
      </c>
      <c r="D331" s="11" t="s">
        <v>1737</v>
      </c>
      <c r="E331" s="201"/>
    </row>
    <row r="332" spans="2:5" ht="16" thickBot="1">
      <c r="B332" s="20" t="s">
        <v>1738</v>
      </c>
      <c r="C332" s="13" t="s">
        <v>1739</v>
      </c>
      <c r="D332" s="11" t="s">
        <v>1740</v>
      </c>
      <c r="E332" s="201"/>
    </row>
    <row r="333" spans="2:5">
      <c r="B333" s="21" t="s">
        <v>1702</v>
      </c>
      <c r="C333" s="203" t="s">
        <v>1703</v>
      </c>
      <c r="D333" s="200" t="s">
        <v>1704</v>
      </c>
      <c r="E333" s="201"/>
    </row>
    <row r="334" spans="2:5" ht="16" thickBot="1">
      <c r="B334" s="20" t="s">
        <v>1741</v>
      </c>
      <c r="C334" s="205"/>
      <c r="D334" s="202"/>
      <c r="E334" s="201"/>
    </row>
    <row r="335" spans="2:5">
      <c r="B335" s="21" t="s">
        <v>1742</v>
      </c>
      <c r="C335" s="203" t="s">
        <v>1743</v>
      </c>
      <c r="D335" s="200" t="s">
        <v>1744</v>
      </c>
      <c r="E335" s="201"/>
    </row>
    <row r="336" spans="2:5" ht="16" thickBot="1">
      <c r="B336" s="20" t="s">
        <v>1745</v>
      </c>
      <c r="C336" s="205"/>
      <c r="D336" s="202"/>
      <c r="E336" s="201"/>
    </row>
    <row r="337" spans="2:5" ht="16" thickBot="1">
      <c r="B337" s="20" t="s">
        <v>643</v>
      </c>
      <c r="C337" s="13" t="s">
        <v>1634</v>
      </c>
      <c r="D337" s="11" t="s">
        <v>1635</v>
      </c>
      <c r="E337" s="201"/>
    </row>
    <row r="338" spans="2:5" ht="16" thickBot="1">
      <c r="B338" s="20" t="s">
        <v>1746</v>
      </c>
      <c r="C338" s="13" t="s">
        <v>1747</v>
      </c>
      <c r="D338" s="11" t="s">
        <v>1748</v>
      </c>
      <c r="E338" s="201"/>
    </row>
    <row r="339" spans="2:5" ht="16" thickBot="1">
      <c r="B339" s="20" t="s">
        <v>1749</v>
      </c>
      <c r="C339" s="13" t="s">
        <v>1750</v>
      </c>
      <c r="D339" s="11" t="s">
        <v>1751</v>
      </c>
      <c r="E339" s="201"/>
    </row>
    <row r="340" spans="2:5">
      <c r="B340" s="21" t="s">
        <v>1752</v>
      </c>
      <c r="C340" s="203" t="s">
        <v>1753</v>
      </c>
      <c r="D340" s="200" t="s">
        <v>1754</v>
      </c>
      <c r="E340" s="201"/>
    </row>
    <row r="341" spans="2:5">
      <c r="B341" s="21" t="s">
        <v>1755</v>
      </c>
      <c r="C341" s="204"/>
      <c r="D341" s="201"/>
      <c r="E341" s="201"/>
    </row>
    <row r="342" spans="2:5">
      <c r="B342" s="21" t="s">
        <v>1756</v>
      </c>
      <c r="C342" s="204"/>
      <c r="D342" s="201"/>
      <c r="E342" s="201"/>
    </row>
    <row r="343" spans="2:5">
      <c r="B343" s="21" t="s">
        <v>1757</v>
      </c>
      <c r="C343" s="204"/>
      <c r="D343" s="201"/>
      <c r="E343" s="201"/>
    </row>
    <row r="344" spans="2:5" ht="16" thickBot="1">
      <c r="B344" s="20" t="s">
        <v>1758</v>
      </c>
      <c r="C344" s="205"/>
      <c r="D344" s="202"/>
      <c r="E344" s="201"/>
    </row>
    <row r="345" spans="2:5" ht="31" thickBot="1">
      <c r="B345" s="20" t="s">
        <v>1759</v>
      </c>
      <c r="C345" s="13" t="s">
        <v>1760</v>
      </c>
      <c r="D345" s="11" t="s">
        <v>1548</v>
      </c>
      <c r="E345" s="201"/>
    </row>
    <row r="346" spans="2:5" ht="16" thickBot="1">
      <c r="B346" s="20" t="s">
        <v>874</v>
      </c>
      <c r="C346" s="13" t="s">
        <v>1761</v>
      </c>
      <c r="D346" s="11" t="s">
        <v>1762</v>
      </c>
      <c r="E346" s="201"/>
    </row>
    <row r="347" spans="2:5" ht="16" thickBot="1">
      <c r="B347" s="20" t="s">
        <v>1763</v>
      </c>
      <c r="C347" s="13"/>
      <c r="D347" s="11" t="s">
        <v>1764</v>
      </c>
      <c r="E347" s="202"/>
    </row>
    <row r="348" spans="2:5" ht="16" thickBot="1">
      <c r="B348" s="20" t="s">
        <v>1588</v>
      </c>
      <c r="C348" s="13" t="s">
        <v>1589</v>
      </c>
      <c r="D348" s="11" t="s">
        <v>1590</v>
      </c>
      <c r="E348" s="200" t="s">
        <v>1765</v>
      </c>
    </row>
    <row r="349" spans="2:5" ht="16" thickBot="1">
      <c r="B349" s="20" t="s">
        <v>1581</v>
      </c>
      <c r="C349" s="13" t="s">
        <v>1582</v>
      </c>
      <c r="D349" s="11" t="s">
        <v>1583</v>
      </c>
      <c r="E349" s="201"/>
    </row>
    <row r="350" spans="2:5" ht="16" thickBot="1">
      <c r="B350" s="20" t="s">
        <v>1694</v>
      </c>
      <c r="C350" s="13" t="s">
        <v>1586</v>
      </c>
      <c r="D350" s="11" t="s">
        <v>1587</v>
      </c>
      <c r="E350" s="201"/>
    </row>
    <row r="351" spans="2:5">
      <c r="B351" s="21" t="s">
        <v>1766</v>
      </c>
      <c r="C351" s="203" t="s">
        <v>1767</v>
      </c>
      <c r="D351" s="200" t="s">
        <v>1768</v>
      </c>
      <c r="E351" s="201"/>
    </row>
    <row r="352" spans="2:5" ht="16" thickBot="1">
      <c r="B352" s="20" t="s">
        <v>591</v>
      </c>
      <c r="C352" s="205"/>
      <c r="D352" s="202"/>
      <c r="E352" s="201"/>
    </row>
    <row r="353" spans="2:5" ht="16" thickBot="1">
      <c r="B353" s="20" t="s">
        <v>1769</v>
      </c>
      <c r="C353" s="13" t="s">
        <v>1770</v>
      </c>
      <c r="D353" s="11" t="s">
        <v>1771</v>
      </c>
      <c r="E353" s="201"/>
    </row>
    <row r="354" spans="2:5" ht="16" thickBot="1">
      <c r="B354" s="20" t="s">
        <v>1772</v>
      </c>
      <c r="C354" s="13" t="s">
        <v>1773</v>
      </c>
      <c r="D354" s="11" t="s">
        <v>1774</v>
      </c>
      <c r="E354" s="201"/>
    </row>
    <row r="355" spans="2:5" ht="16" thickBot="1">
      <c r="B355" s="20" t="s">
        <v>1775</v>
      </c>
      <c r="C355" s="13" t="s">
        <v>1776</v>
      </c>
      <c r="D355" s="11" t="s">
        <v>1777</v>
      </c>
      <c r="E355" s="201"/>
    </row>
    <row r="356" spans="2:5">
      <c r="B356" s="21" t="s">
        <v>1686</v>
      </c>
      <c r="C356" s="203" t="s">
        <v>1687</v>
      </c>
      <c r="D356" s="200" t="s">
        <v>1688</v>
      </c>
      <c r="E356" s="201"/>
    </row>
    <row r="357" spans="2:5" ht="16" thickBot="1">
      <c r="B357" s="20" t="s">
        <v>1689</v>
      </c>
      <c r="C357" s="205"/>
      <c r="D357" s="202"/>
      <c r="E357" s="201"/>
    </row>
    <row r="358" spans="2:5" ht="16" thickBot="1">
      <c r="B358" s="20" t="s">
        <v>1778</v>
      </c>
      <c r="C358" s="13" t="s">
        <v>1779</v>
      </c>
      <c r="D358" s="11" t="s">
        <v>1780</v>
      </c>
      <c r="E358" s="201"/>
    </row>
    <row r="359" spans="2:5" ht="16" thickBot="1">
      <c r="B359" s="20" t="s">
        <v>1781</v>
      </c>
      <c r="C359" s="13" t="s">
        <v>1782</v>
      </c>
      <c r="D359" s="11" t="s">
        <v>1783</v>
      </c>
      <c r="E359" s="201"/>
    </row>
    <row r="360" spans="2:5" ht="16" thickBot="1">
      <c r="B360" s="20" t="s">
        <v>1784</v>
      </c>
      <c r="C360" s="13" t="s">
        <v>1785</v>
      </c>
      <c r="D360" s="11" t="s">
        <v>1786</v>
      </c>
      <c r="E360" s="201"/>
    </row>
    <row r="361" spans="2:5" ht="31" thickBot="1">
      <c r="B361" s="20" t="s">
        <v>1787</v>
      </c>
      <c r="C361" s="13" t="s">
        <v>1788</v>
      </c>
      <c r="D361" s="11" t="s">
        <v>1789</v>
      </c>
      <c r="E361" s="201"/>
    </row>
    <row r="362" spans="2:5" ht="16" thickBot="1">
      <c r="B362" s="20" t="s">
        <v>1790</v>
      </c>
      <c r="C362" s="13" t="s">
        <v>1634</v>
      </c>
      <c r="D362" s="11" t="s">
        <v>1635</v>
      </c>
      <c r="E362" s="201"/>
    </row>
    <row r="363" spans="2:5" ht="16" thickBot="1">
      <c r="B363" s="20" t="s">
        <v>1791</v>
      </c>
      <c r="C363" s="13" t="s">
        <v>1761</v>
      </c>
      <c r="D363" s="11" t="s">
        <v>1762</v>
      </c>
      <c r="E363" s="201"/>
    </row>
    <row r="364" spans="2:5">
      <c r="B364" s="21" t="s">
        <v>1792</v>
      </c>
      <c r="C364" s="203" t="s">
        <v>1793</v>
      </c>
      <c r="D364" s="200" t="s">
        <v>1551</v>
      </c>
      <c r="E364" s="201"/>
    </row>
    <row r="365" spans="2:5" ht="16" thickBot="1">
      <c r="B365" s="20" t="s">
        <v>1552</v>
      </c>
      <c r="C365" s="205"/>
      <c r="D365" s="202"/>
      <c r="E365" s="201"/>
    </row>
    <row r="366" spans="2:5" ht="16" thickBot="1">
      <c r="B366" s="20" t="s">
        <v>1794</v>
      </c>
      <c r="C366" s="13" t="s">
        <v>1646</v>
      </c>
      <c r="D366" s="11" t="s">
        <v>1647</v>
      </c>
      <c r="E366" s="201"/>
    </row>
    <row r="367" spans="2:5" ht="16" thickBot="1">
      <c r="B367" s="20" t="s">
        <v>1795</v>
      </c>
      <c r="C367" s="13" t="s">
        <v>1796</v>
      </c>
      <c r="D367" s="11" t="s">
        <v>1797</v>
      </c>
      <c r="E367" s="201"/>
    </row>
    <row r="368" spans="2:5" ht="16" thickBot="1">
      <c r="B368" s="20" t="s">
        <v>1798</v>
      </c>
      <c r="C368" s="13" t="s">
        <v>1799</v>
      </c>
      <c r="D368" s="11" t="s">
        <v>1800</v>
      </c>
      <c r="E368" s="201"/>
    </row>
    <row r="369" spans="2:5" ht="16" thickBot="1">
      <c r="B369" s="20" t="s">
        <v>1801</v>
      </c>
      <c r="C369" s="13" t="s">
        <v>1802</v>
      </c>
      <c r="D369" s="11" t="s">
        <v>1803</v>
      </c>
      <c r="E369" s="201"/>
    </row>
    <row r="370" spans="2:5">
      <c r="B370" s="21" t="s">
        <v>1752</v>
      </c>
      <c r="C370" s="203" t="s">
        <v>1753</v>
      </c>
      <c r="D370" s="200" t="s">
        <v>1754</v>
      </c>
      <c r="E370" s="201"/>
    </row>
    <row r="371" spans="2:5">
      <c r="B371" s="21" t="s">
        <v>1755</v>
      </c>
      <c r="C371" s="204"/>
      <c r="D371" s="201"/>
      <c r="E371" s="201"/>
    </row>
    <row r="372" spans="2:5">
      <c r="B372" s="21" t="s">
        <v>1756</v>
      </c>
      <c r="C372" s="204"/>
      <c r="D372" s="201"/>
      <c r="E372" s="201"/>
    </row>
    <row r="373" spans="2:5">
      <c r="B373" s="21" t="s">
        <v>1757</v>
      </c>
      <c r="C373" s="204"/>
      <c r="D373" s="201"/>
      <c r="E373" s="201"/>
    </row>
    <row r="374" spans="2:5" ht="16" thickBot="1">
      <c r="B374" s="20" t="s">
        <v>1758</v>
      </c>
      <c r="C374" s="205"/>
      <c r="D374" s="202"/>
      <c r="E374" s="202"/>
    </row>
    <row r="375" spans="2:5" ht="16" thickBot="1">
      <c r="B375" s="20" t="s">
        <v>1804</v>
      </c>
      <c r="C375" s="13" t="s">
        <v>1805</v>
      </c>
      <c r="D375" s="11" t="s">
        <v>1806</v>
      </c>
      <c r="E375" s="200" t="s">
        <v>1807</v>
      </c>
    </row>
    <row r="376" spans="2:5" ht="16" thickBot="1">
      <c r="B376" s="20" t="s">
        <v>1534</v>
      </c>
      <c r="C376" s="13" t="s">
        <v>1808</v>
      </c>
      <c r="D376" s="11" t="s">
        <v>1536</v>
      </c>
      <c r="E376" s="201"/>
    </row>
    <row r="377" spans="2:5" ht="16" thickBot="1">
      <c r="B377" s="20" t="s">
        <v>1537</v>
      </c>
      <c r="C377" s="13" t="s">
        <v>1809</v>
      </c>
      <c r="D377" s="11" t="s">
        <v>1539</v>
      </c>
      <c r="E377" s="201"/>
    </row>
    <row r="378" spans="2:5" ht="16" thickBot="1">
      <c r="B378" s="20" t="s">
        <v>1810</v>
      </c>
      <c r="C378" s="13" t="s">
        <v>1811</v>
      </c>
      <c r="D378" s="11" t="s">
        <v>1812</v>
      </c>
      <c r="E378" s="201"/>
    </row>
    <row r="379" spans="2:5" ht="16" thickBot="1">
      <c r="B379" s="20" t="s">
        <v>1813</v>
      </c>
      <c r="C379" s="13" t="s">
        <v>1814</v>
      </c>
      <c r="D379" s="11" t="s">
        <v>1815</v>
      </c>
      <c r="E379" s="201"/>
    </row>
    <row r="380" spans="2:5" ht="16" thickBot="1">
      <c r="B380" s="20" t="s">
        <v>1816</v>
      </c>
      <c r="C380" s="13" t="s">
        <v>1817</v>
      </c>
      <c r="D380" s="11" t="s">
        <v>1565</v>
      </c>
      <c r="E380" s="201"/>
    </row>
    <row r="381" spans="2:5" ht="16" thickBot="1">
      <c r="B381" s="20" t="s">
        <v>1818</v>
      </c>
      <c r="C381" s="13" t="s">
        <v>1819</v>
      </c>
      <c r="D381" s="11" t="s">
        <v>1558</v>
      </c>
      <c r="E381" s="201"/>
    </row>
    <row r="382" spans="2:5" ht="16" thickBot="1">
      <c r="B382" s="20" t="s">
        <v>1820</v>
      </c>
      <c r="C382" s="13" t="s">
        <v>1821</v>
      </c>
      <c r="D382" s="11" t="s">
        <v>1560</v>
      </c>
      <c r="E382" s="201"/>
    </row>
    <row r="383" spans="2:5" ht="16" thickBot="1">
      <c r="B383" s="20" t="s">
        <v>1822</v>
      </c>
      <c r="C383" s="13" t="s">
        <v>1517</v>
      </c>
      <c r="D383" s="11" t="s">
        <v>1518</v>
      </c>
      <c r="E383" s="201"/>
    </row>
    <row r="384" spans="2:5" ht="16" thickBot="1">
      <c r="B384" s="20" t="s">
        <v>1528</v>
      </c>
      <c r="C384" s="13" t="s">
        <v>1823</v>
      </c>
      <c r="D384" s="11" t="s">
        <v>1530</v>
      </c>
      <c r="E384" s="201"/>
    </row>
    <row r="385" spans="2:5" ht="16" thickBot="1">
      <c r="B385" s="20" t="s">
        <v>1824</v>
      </c>
      <c r="C385" s="13" t="s">
        <v>1825</v>
      </c>
      <c r="D385" s="11" t="s">
        <v>1826</v>
      </c>
      <c r="E385" s="201"/>
    </row>
    <row r="386" spans="2:5" ht="16" thickBot="1">
      <c r="B386" s="20" t="s">
        <v>1827</v>
      </c>
      <c r="C386" s="13" t="s">
        <v>1828</v>
      </c>
      <c r="D386" s="11" t="s">
        <v>1829</v>
      </c>
      <c r="E386" s="201"/>
    </row>
    <row r="387" spans="2:5" ht="16" thickBot="1">
      <c r="B387" s="20" t="s">
        <v>1830</v>
      </c>
      <c r="C387" s="13" t="s">
        <v>1831</v>
      </c>
      <c r="D387" s="11" t="s">
        <v>1832</v>
      </c>
      <c r="E387" s="201"/>
    </row>
    <row r="388" spans="2:5" ht="16" thickBot="1">
      <c r="B388" s="20" t="s">
        <v>1833</v>
      </c>
      <c r="C388" s="13" t="s">
        <v>1834</v>
      </c>
      <c r="D388" s="11" t="s">
        <v>1835</v>
      </c>
      <c r="E388" s="201"/>
    </row>
    <row r="389" spans="2:5" ht="16" thickBot="1">
      <c r="B389" s="20" t="s">
        <v>1836</v>
      </c>
      <c r="C389" s="13" t="s">
        <v>1837</v>
      </c>
      <c r="D389" s="11" t="s">
        <v>1838</v>
      </c>
      <c r="E389" s="201"/>
    </row>
    <row r="390" spans="2:5" ht="16" thickBot="1">
      <c r="B390" s="20" t="s">
        <v>1839</v>
      </c>
      <c r="C390" s="13" t="s">
        <v>1840</v>
      </c>
      <c r="D390" s="11" t="s">
        <v>1841</v>
      </c>
      <c r="E390" s="201"/>
    </row>
    <row r="391" spans="2:5">
      <c r="B391" s="21" t="s">
        <v>1842</v>
      </c>
      <c r="C391" s="203" t="s">
        <v>1843</v>
      </c>
      <c r="D391" s="200" t="s">
        <v>1844</v>
      </c>
      <c r="E391" s="201"/>
    </row>
    <row r="392" spans="2:5" ht="16" thickBot="1">
      <c r="B392" s="20" t="s">
        <v>1845</v>
      </c>
      <c r="C392" s="205"/>
      <c r="D392" s="202"/>
      <c r="E392" s="201"/>
    </row>
    <row r="393" spans="2:5">
      <c r="B393" s="21" t="s">
        <v>1752</v>
      </c>
      <c r="C393" s="203" t="s">
        <v>1753</v>
      </c>
      <c r="D393" s="200" t="s">
        <v>1754</v>
      </c>
      <c r="E393" s="201"/>
    </row>
    <row r="394" spans="2:5">
      <c r="B394" s="21" t="s">
        <v>1755</v>
      </c>
      <c r="C394" s="204"/>
      <c r="D394" s="201"/>
      <c r="E394" s="201"/>
    </row>
    <row r="395" spans="2:5">
      <c r="B395" s="21" t="s">
        <v>1756</v>
      </c>
      <c r="C395" s="204"/>
      <c r="D395" s="201"/>
      <c r="E395" s="201"/>
    </row>
    <row r="396" spans="2:5">
      <c r="B396" s="21" t="s">
        <v>1757</v>
      </c>
      <c r="C396" s="204"/>
      <c r="D396" s="201"/>
      <c r="E396" s="201"/>
    </row>
    <row r="397" spans="2:5" ht="16" thickBot="1">
      <c r="B397" s="20" t="s">
        <v>1758</v>
      </c>
      <c r="C397" s="205"/>
      <c r="D397" s="202"/>
      <c r="E397" s="201"/>
    </row>
    <row r="398" spans="2:5">
      <c r="B398" s="21" t="s">
        <v>1846</v>
      </c>
      <c r="C398" s="203" t="s">
        <v>1847</v>
      </c>
      <c r="D398" s="200" t="s">
        <v>1848</v>
      </c>
      <c r="E398" s="201"/>
    </row>
    <row r="399" spans="2:5">
      <c r="B399" s="21" t="s">
        <v>1849</v>
      </c>
      <c r="C399" s="204"/>
      <c r="D399" s="201"/>
      <c r="E399" s="201"/>
    </row>
    <row r="400" spans="2:5" ht="16" thickBot="1">
      <c r="B400" s="20" t="s">
        <v>1850</v>
      </c>
      <c r="C400" s="205"/>
      <c r="D400" s="202"/>
      <c r="E400" s="201"/>
    </row>
    <row r="401" spans="2:5" ht="16" thickBot="1">
      <c r="B401" s="20" t="s">
        <v>1851</v>
      </c>
      <c r="C401" s="13" t="s">
        <v>1852</v>
      </c>
      <c r="D401" s="11" t="s">
        <v>1812</v>
      </c>
      <c r="E401" s="201"/>
    </row>
    <row r="402" spans="2:5" ht="16" thickBot="1">
      <c r="B402" s="20" t="s">
        <v>1853</v>
      </c>
      <c r="C402" s="13" t="s">
        <v>1854</v>
      </c>
      <c r="D402" s="11" t="s">
        <v>1855</v>
      </c>
      <c r="E402" s="201"/>
    </row>
    <row r="403" spans="2:5" ht="16" thickBot="1">
      <c r="B403" s="20" t="s">
        <v>1856</v>
      </c>
      <c r="C403" s="13" t="s">
        <v>1857</v>
      </c>
      <c r="D403" s="11" t="s">
        <v>1858</v>
      </c>
      <c r="E403" s="201"/>
    </row>
    <row r="404" spans="2:5" ht="16" thickBot="1">
      <c r="B404" s="20" t="s">
        <v>1859</v>
      </c>
      <c r="C404" s="13" t="s">
        <v>1860</v>
      </c>
      <c r="D404" s="11" t="s">
        <v>1861</v>
      </c>
      <c r="E404" s="201"/>
    </row>
    <row r="405" spans="2:5" ht="16" thickBot="1">
      <c r="B405" s="20" t="s">
        <v>1862</v>
      </c>
      <c r="C405" s="13"/>
      <c r="D405" s="11" t="s">
        <v>1562</v>
      </c>
      <c r="E405" s="201"/>
    </row>
    <row r="406" spans="2:5" ht="16" thickBot="1">
      <c r="B406" s="20" t="s">
        <v>403</v>
      </c>
      <c r="C406" s="13" t="s">
        <v>1863</v>
      </c>
      <c r="D406" s="11" t="s">
        <v>1864</v>
      </c>
      <c r="E406" s="201"/>
    </row>
    <row r="407" spans="2:5" ht="16" thickBot="1">
      <c r="B407" s="20" t="s">
        <v>1865</v>
      </c>
      <c r="C407" s="13" t="s">
        <v>1866</v>
      </c>
      <c r="D407" s="11" t="s">
        <v>1867</v>
      </c>
      <c r="E407" s="201"/>
    </row>
    <row r="408" spans="2:5">
      <c r="B408" s="21" t="s">
        <v>1868</v>
      </c>
      <c r="C408" s="203" t="s">
        <v>1869</v>
      </c>
      <c r="D408" s="200" t="s">
        <v>1870</v>
      </c>
      <c r="E408" s="201"/>
    </row>
    <row r="409" spans="2:5" ht="16" thickBot="1">
      <c r="B409" s="20" t="s">
        <v>1871</v>
      </c>
      <c r="C409" s="205"/>
      <c r="D409" s="202"/>
      <c r="E409" s="201"/>
    </row>
    <row r="410" spans="2:5" ht="16" thickBot="1">
      <c r="B410" s="20" t="s">
        <v>697</v>
      </c>
      <c r="C410" s="13" t="s">
        <v>1517</v>
      </c>
      <c r="D410" s="11" t="s">
        <v>1518</v>
      </c>
      <c r="E410" s="201"/>
    </row>
    <row r="411" spans="2:5" ht="16" thickBot="1">
      <c r="B411" s="20" t="s">
        <v>1639</v>
      </c>
      <c r="C411" s="13" t="s">
        <v>1640</v>
      </c>
      <c r="D411" s="11" t="s">
        <v>1872</v>
      </c>
      <c r="E411" s="202"/>
    </row>
    <row r="412" spans="2:5" ht="16" thickBot="1">
      <c r="B412" s="20" t="s">
        <v>1873</v>
      </c>
      <c r="C412" s="13" t="s">
        <v>1874</v>
      </c>
      <c r="D412" s="11" t="s">
        <v>1875</v>
      </c>
      <c r="E412" s="200" t="s">
        <v>1876</v>
      </c>
    </row>
    <row r="413" spans="2:5" ht="31" thickBot="1">
      <c r="B413" s="20" t="s">
        <v>1877</v>
      </c>
      <c r="C413" s="13" t="s">
        <v>1878</v>
      </c>
      <c r="D413" s="11" t="s">
        <v>1879</v>
      </c>
      <c r="E413" s="201"/>
    </row>
    <row r="414" spans="2:5" ht="16" thickBot="1">
      <c r="B414" s="20" t="s">
        <v>1880</v>
      </c>
      <c r="C414" s="13" t="s">
        <v>1881</v>
      </c>
      <c r="D414" s="11" t="s">
        <v>1882</v>
      </c>
      <c r="E414" s="201"/>
    </row>
    <row r="415" spans="2:5">
      <c r="B415" s="21" t="s">
        <v>1883</v>
      </c>
      <c r="C415" s="203" t="s">
        <v>1884</v>
      </c>
      <c r="D415" s="200" t="s">
        <v>1885</v>
      </c>
      <c r="E415" s="201"/>
    </row>
    <row r="416" spans="2:5" ht="16" thickBot="1">
      <c r="B416" s="20" t="s">
        <v>1886</v>
      </c>
      <c r="C416" s="205"/>
      <c r="D416" s="202"/>
      <c r="E416" s="201"/>
    </row>
    <row r="417" spans="2:5" ht="16" thickBot="1">
      <c r="B417" s="20" t="s">
        <v>1887</v>
      </c>
      <c r="C417" s="13" t="s">
        <v>1888</v>
      </c>
      <c r="D417" s="11" t="s">
        <v>1889</v>
      </c>
      <c r="E417" s="201"/>
    </row>
    <row r="418" spans="2:5" ht="16" thickBot="1">
      <c r="B418" s="20" t="s">
        <v>1890</v>
      </c>
      <c r="C418" s="13" t="s">
        <v>1891</v>
      </c>
      <c r="D418" s="11" t="s">
        <v>1892</v>
      </c>
      <c r="E418" s="201"/>
    </row>
    <row r="419" spans="2:5" ht="16" thickBot="1">
      <c r="B419" s="20" t="s">
        <v>1893</v>
      </c>
      <c r="C419" s="13"/>
      <c r="D419" s="11" t="s">
        <v>1894</v>
      </c>
      <c r="E419" s="201"/>
    </row>
    <row r="420" spans="2:5">
      <c r="B420" s="21" t="s">
        <v>1752</v>
      </c>
      <c r="C420" s="203" t="s">
        <v>1753</v>
      </c>
      <c r="D420" s="200" t="s">
        <v>1754</v>
      </c>
      <c r="E420" s="201"/>
    </row>
    <row r="421" spans="2:5">
      <c r="B421" s="21" t="s">
        <v>1755</v>
      </c>
      <c r="C421" s="204"/>
      <c r="D421" s="201"/>
      <c r="E421" s="201"/>
    </row>
    <row r="422" spans="2:5">
      <c r="B422" s="21" t="s">
        <v>1756</v>
      </c>
      <c r="C422" s="204"/>
      <c r="D422" s="201"/>
      <c r="E422" s="201"/>
    </row>
    <row r="423" spans="2:5">
      <c r="B423" s="21" t="s">
        <v>1757</v>
      </c>
      <c r="C423" s="204"/>
      <c r="D423" s="201"/>
      <c r="E423" s="201"/>
    </row>
    <row r="424" spans="2:5" ht="16" thickBot="1">
      <c r="B424" s="20" t="s">
        <v>1758</v>
      </c>
      <c r="C424" s="205"/>
      <c r="D424" s="202"/>
      <c r="E424" s="201"/>
    </row>
    <row r="425" spans="2:5">
      <c r="B425" s="21" t="s">
        <v>1895</v>
      </c>
      <c r="C425" s="203"/>
      <c r="D425" s="200" t="s">
        <v>1896</v>
      </c>
      <c r="E425" s="201"/>
    </row>
    <row r="426" spans="2:5">
      <c r="B426" s="21" t="s">
        <v>1897</v>
      </c>
      <c r="C426" s="204"/>
      <c r="D426" s="201"/>
      <c r="E426" s="201"/>
    </row>
    <row r="427" spans="2:5" ht="16" thickBot="1">
      <c r="B427" s="20" t="s">
        <v>1898</v>
      </c>
      <c r="C427" s="205"/>
      <c r="D427" s="202"/>
      <c r="E427" s="201"/>
    </row>
    <row r="428" spans="2:5" ht="16" thickBot="1">
      <c r="B428" s="20" t="s">
        <v>1899</v>
      </c>
      <c r="C428" s="13" t="s">
        <v>1900</v>
      </c>
      <c r="D428" s="11" t="s">
        <v>1901</v>
      </c>
      <c r="E428" s="201"/>
    </row>
    <row r="429" spans="2:5" ht="16" thickBot="1">
      <c r="B429" s="20" t="s">
        <v>1902</v>
      </c>
      <c r="C429" s="13" t="s">
        <v>1903</v>
      </c>
      <c r="D429" s="11" t="s">
        <v>1904</v>
      </c>
      <c r="E429" s="202"/>
    </row>
    <row r="430" spans="2:5">
      <c r="B430" s="21" t="s">
        <v>1905</v>
      </c>
      <c r="C430" s="203" t="s">
        <v>1906</v>
      </c>
      <c r="D430" s="200" t="s">
        <v>1907</v>
      </c>
      <c r="E430" s="200" t="s">
        <v>1908</v>
      </c>
    </row>
    <row r="431" spans="2:5">
      <c r="B431" s="21" t="s">
        <v>1909</v>
      </c>
      <c r="C431" s="204"/>
      <c r="D431" s="201"/>
      <c r="E431" s="201"/>
    </row>
    <row r="432" spans="2:5" ht="16" thickBot="1">
      <c r="B432" s="20" t="s">
        <v>970</v>
      </c>
      <c r="C432" s="205"/>
      <c r="D432" s="202"/>
      <c r="E432" s="201"/>
    </row>
    <row r="433" spans="2:5" ht="16" thickBot="1">
      <c r="B433" s="20" t="s">
        <v>1910</v>
      </c>
      <c r="C433" s="13" t="s">
        <v>1911</v>
      </c>
      <c r="D433" s="11" t="s">
        <v>1912</v>
      </c>
      <c r="E433" s="201"/>
    </row>
    <row r="434" spans="2:5" ht="16" thickBot="1">
      <c r="B434" s="20" t="s">
        <v>1913</v>
      </c>
      <c r="C434" s="13" t="s">
        <v>1914</v>
      </c>
      <c r="D434" s="11" t="s">
        <v>1915</v>
      </c>
      <c r="E434" s="201"/>
    </row>
    <row r="435" spans="2:5" ht="16" thickBot="1">
      <c r="B435" s="20" t="s">
        <v>1916</v>
      </c>
      <c r="C435" s="13" t="s">
        <v>1917</v>
      </c>
      <c r="D435" s="11" t="s">
        <v>1918</v>
      </c>
      <c r="E435" s="201"/>
    </row>
    <row r="436" spans="2:5" ht="16" thickBot="1">
      <c r="B436" s="20" t="s">
        <v>1919</v>
      </c>
      <c r="C436" s="13" t="s">
        <v>1920</v>
      </c>
      <c r="D436" s="11" t="s">
        <v>1921</v>
      </c>
      <c r="E436" s="201"/>
    </row>
    <row r="437" spans="2:5" ht="16" thickBot="1">
      <c r="B437" s="20" t="s">
        <v>1922</v>
      </c>
      <c r="C437" s="13" t="s">
        <v>1923</v>
      </c>
      <c r="D437" s="11" t="s">
        <v>1924</v>
      </c>
      <c r="E437" s="201"/>
    </row>
    <row r="438" spans="2:5" ht="16" thickBot="1">
      <c r="B438" s="20" t="s">
        <v>1925</v>
      </c>
      <c r="C438" s="13" t="s">
        <v>1926</v>
      </c>
      <c r="D438" s="11" t="s">
        <v>1927</v>
      </c>
      <c r="E438" s="201"/>
    </row>
    <row r="439" spans="2:5" ht="16" thickBot="1">
      <c r="B439" s="20" t="s">
        <v>1660</v>
      </c>
      <c r="C439" s="13" t="s">
        <v>1661</v>
      </c>
      <c r="D439" s="11" t="s">
        <v>1662</v>
      </c>
      <c r="E439" s="201"/>
    </row>
    <row r="440" spans="2:5" ht="16" thickBot="1">
      <c r="B440" s="20" t="s">
        <v>1928</v>
      </c>
      <c r="C440" s="13"/>
      <c r="D440" s="11" t="s">
        <v>1929</v>
      </c>
      <c r="E440" s="201"/>
    </row>
    <row r="441" spans="2:5" ht="16" thickBot="1">
      <c r="B441" s="20" t="s">
        <v>1930</v>
      </c>
      <c r="C441" s="13" t="s">
        <v>1931</v>
      </c>
      <c r="D441" s="11" t="s">
        <v>1932</v>
      </c>
      <c r="E441" s="201"/>
    </row>
    <row r="442" spans="2:5" ht="16" thickBot="1">
      <c r="B442" s="20" t="s">
        <v>1933</v>
      </c>
      <c r="C442" s="13" t="s">
        <v>1934</v>
      </c>
      <c r="D442" s="11" t="s">
        <v>1935</v>
      </c>
      <c r="E442" s="201"/>
    </row>
    <row r="443" spans="2:5" ht="16" thickBot="1">
      <c r="B443" s="20" t="s">
        <v>1822</v>
      </c>
      <c r="C443" s="13" t="s">
        <v>1517</v>
      </c>
      <c r="D443" s="11" t="s">
        <v>1518</v>
      </c>
      <c r="E443" s="201"/>
    </row>
    <row r="444" spans="2:5" ht="16" thickBot="1">
      <c r="B444" s="20" t="s">
        <v>1890</v>
      </c>
      <c r="C444" s="13" t="s">
        <v>1891</v>
      </c>
      <c r="D444" s="11" t="s">
        <v>1892</v>
      </c>
      <c r="E444" s="201"/>
    </row>
    <row r="445" spans="2:5">
      <c r="B445" s="21" t="s">
        <v>1686</v>
      </c>
      <c r="C445" s="203" t="s">
        <v>1687</v>
      </c>
      <c r="D445" s="200" t="s">
        <v>1688</v>
      </c>
      <c r="E445" s="201"/>
    </row>
    <row r="446" spans="2:5" ht="16" thickBot="1">
      <c r="B446" s="20" t="s">
        <v>1689</v>
      </c>
      <c r="C446" s="205"/>
      <c r="D446" s="202"/>
      <c r="E446" s="201"/>
    </row>
    <row r="447" spans="2:5" ht="16" thickBot="1">
      <c r="B447" s="20" t="s">
        <v>1936</v>
      </c>
      <c r="C447" s="13" t="s">
        <v>1937</v>
      </c>
      <c r="D447" s="11" t="s">
        <v>1938</v>
      </c>
      <c r="E447" s="201"/>
    </row>
    <row r="448" spans="2:5" ht="16" thickBot="1">
      <c r="B448" s="20" t="s">
        <v>1939</v>
      </c>
      <c r="C448" s="13" t="s">
        <v>1940</v>
      </c>
      <c r="D448" s="11" t="s">
        <v>1941</v>
      </c>
      <c r="E448" s="201"/>
    </row>
    <row r="449" spans="2:5" ht="16" thickBot="1">
      <c r="B449" s="20" t="s">
        <v>1625</v>
      </c>
      <c r="C449" s="13" t="s">
        <v>1626</v>
      </c>
      <c r="D449" s="11" t="s">
        <v>1627</v>
      </c>
      <c r="E449" s="201"/>
    </row>
    <row r="450" spans="2:5">
      <c r="B450" s="21" t="s">
        <v>1895</v>
      </c>
      <c r="C450" s="203"/>
      <c r="D450" s="200" t="s">
        <v>1896</v>
      </c>
      <c r="E450" s="201"/>
    </row>
    <row r="451" spans="2:5">
      <c r="B451" s="21" t="s">
        <v>1897</v>
      </c>
      <c r="C451" s="204"/>
      <c r="D451" s="201"/>
      <c r="E451" s="201"/>
    </row>
    <row r="452" spans="2:5" ht="16" thickBot="1">
      <c r="B452" s="20" t="s">
        <v>1898</v>
      </c>
      <c r="C452" s="205"/>
      <c r="D452" s="202"/>
      <c r="E452" s="201"/>
    </row>
    <row r="453" spans="2:5">
      <c r="B453" s="21" t="s">
        <v>1752</v>
      </c>
      <c r="C453" s="203" t="s">
        <v>1753</v>
      </c>
      <c r="D453" s="200" t="s">
        <v>1754</v>
      </c>
      <c r="E453" s="201"/>
    </row>
    <row r="454" spans="2:5">
      <c r="B454" s="21" t="s">
        <v>1755</v>
      </c>
      <c r="C454" s="204"/>
      <c r="D454" s="201"/>
      <c r="E454" s="201"/>
    </row>
    <row r="455" spans="2:5">
      <c r="B455" s="21" t="s">
        <v>1756</v>
      </c>
      <c r="C455" s="204"/>
      <c r="D455" s="201"/>
      <c r="E455" s="201"/>
    </row>
    <row r="456" spans="2:5">
      <c r="B456" s="21" t="s">
        <v>1757</v>
      </c>
      <c r="C456" s="204"/>
      <c r="D456" s="201"/>
      <c r="E456" s="201"/>
    </row>
    <row r="457" spans="2:5" ht="16" thickBot="1">
      <c r="B457" s="20" t="s">
        <v>1758</v>
      </c>
      <c r="C457" s="205"/>
      <c r="D457" s="202"/>
      <c r="E457" s="201"/>
    </row>
    <row r="458" spans="2:5" ht="31" thickBot="1">
      <c r="B458" s="20" t="s">
        <v>1942</v>
      </c>
      <c r="C458" s="13" t="s">
        <v>1943</v>
      </c>
      <c r="D458" s="11" t="s">
        <v>1944</v>
      </c>
      <c r="E458" s="201"/>
    </row>
    <row r="459" spans="2:5">
      <c r="B459" s="21" t="s">
        <v>1945</v>
      </c>
      <c r="C459" s="203" t="s">
        <v>1946</v>
      </c>
      <c r="D459" s="200" t="s">
        <v>1947</v>
      </c>
      <c r="E459" s="201"/>
    </row>
    <row r="460" spans="2:5">
      <c r="B460" s="21" t="s">
        <v>1948</v>
      </c>
      <c r="C460" s="204"/>
      <c r="D460" s="201"/>
      <c r="E460" s="201"/>
    </row>
    <row r="461" spans="2:5">
      <c r="B461" s="21" t="s">
        <v>1949</v>
      </c>
      <c r="C461" s="204"/>
      <c r="D461" s="201"/>
      <c r="E461" s="201"/>
    </row>
    <row r="462" spans="2:5" ht="16" thickBot="1">
      <c r="B462" s="20" t="s">
        <v>1950</v>
      </c>
      <c r="C462" s="205"/>
      <c r="D462" s="202"/>
      <c r="E462" s="201"/>
    </row>
    <row r="463" spans="2:5">
      <c r="B463" s="21" t="s">
        <v>1549</v>
      </c>
      <c r="C463" s="203" t="s">
        <v>1550</v>
      </c>
      <c r="D463" s="200" t="s">
        <v>1551</v>
      </c>
      <c r="E463" s="201"/>
    </row>
    <row r="464" spans="2:5" ht="16" thickBot="1">
      <c r="B464" s="20" t="s">
        <v>1951</v>
      </c>
      <c r="C464" s="205"/>
      <c r="D464" s="202"/>
      <c r="E464" s="201"/>
    </row>
    <row r="465" spans="2:5" ht="16" thickBot="1">
      <c r="B465" s="20" t="s">
        <v>1952</v>
      </c>
      <c r="C465" s="13" t="s">
        <v>1953</v>
      </c>
      <c r="D465" s="11" t="s">
        <v>1954</v>
      </c>
      <c r="E465" s="201"/>
    </row>
    <row r="466" spans="2:5" ht="16" thickBot="1">
      <c r="B466" s="20" t="s">
        <v>1939</v>
      </c>
      <c r="C466" s="13" t="s">
        <v>1955</v>
      </c>
      <c r="D466" s="11" t="s">
        <v>1941</v>
      </c>
      <c r="E466" s="201"/>
    </row>
    <row r="467" spans="2:5">
      <c r="B467" s="21" t="s">
        <v>1956</v>
      </c>
      <c r="C467" s="203" t="s">
        <v>1847</v>
      </c>
      <c r="D467" s="200" t="s">
        <v>1848</v>
      </c>
      <c r="E467" s="201"/>
    </row>
    <row r="468" spans="2:5">
      <c r="B468" s="21" t="s">
        <v>1957</v>
      </c>
      <c r="C468" s="204"/>
      <c r="D468" s="201"/>
      <c r="E468" s="201"/>
    </row>
    <row r="469" spans="2:5" ht="16" thickBot="1">
      <c r="B469" s="20" t="s">
        <v>1850</v>
      </c>
      <c r="C469" s="205"/>
      <c r="D469" s="202"/>
      <c r="E469" s="201"/>
    </row>
    <row r="470" spans="2:5" ht="31" thickBot="1">
      <c r="B470" s="20" t="s">
        <v>1787</v>
      </c>
      <c r="C470" s="13" t="s">
        <v>1788</v>
      </c>
      <c r="D470" s="11" t="s">
        <v>1789</v>
      </c>
      <c r="E470" s="201"/>
    </row>
    <row r="471" spans="2:5" ht="16" thickBot="1">
      <c r="B471" s="20" t="s">
        <v>643</v>
      </c>
      <c r="C471" s="13" t="s">
        <v>1634</v>
      </c>
      <c r="D471" s="11" t="s">
        <v>1635</v>
      </c>
      <c r="E471" s="201"/>
    </row>
    <row r="472" spans="2:5" ht="16" thickBot="1">
      <c r="B472" s="20" t="s">
        <v>874</v>
      </c>
      <c r="C472" s="13" t="s">
        <v>1761</v>
      </c>
      <c r="D472" s="11" t="s">
        <v>1762</v>
      </c>
      <c r="E472" s="201"/>
    </row>
    <row r="473" spans="2:5" ht="16" thickBot="1">
      <c r="B473" s="20" t="s">
        <v>1958</v>
      </c>
      <c r="C473" s="13" t="s">
        <v>1959</v>
      </c>
      <c r="D473" s="11" t="s">
        <v>1960</v>
      </c>
      <c r="E473" s="201"/>
    </row>
    <row r="474" spans="2:5" ht="16" thickBot="1">
      <c r="B474" s="20" t="s">
        <v>1961</v>
      </c>
      <c r="C474" s="13"/>
      <c r="D474" s="11" t="s">
        <v>1962</v>
      </c>
      <c r="E474" s="201"/>
    </row>
    <row r="475" spans="2:5">
      <c r="B475" s="21" t="s">
        <v>1963</v>
      </c>
      <c r="C475" s="203" t="s">
        <v>1964</v>
      </c>
      <c r="D475" s="200" t="s">
        <v>1965</v>
      </c>
      <c r="E475" s="201"/>
    </row>
    <row r="476" spans="2:5" ht="16" thickBot="1">
      <c r="B476" s="20" t="s">
        <v>1966</v>
      </c>
      <c r="C476" s="205"/>
      <c r="D476" s="202"/>
      <c r="E476" s="202"/>
    </row>
    <row r="477" spans="2:5" ht="16" thickBot="1">
      <c r="B477" s="20" t="s">
        <v>1759</v>
      </c>
      <c r="C477" s="11" t="s">
        <v>1967</v>
      </c>
      <c r="D477" s="11" t="s">
        <v>1968</v>
      </c>
      <c r="E477" s="200" t="s">
        <v>1969</v>
      </c>
    </row>
    <row r="478" spans="2:5" ht="16" thickBot="1">
      <c r="B478" s="20" t="s">
        <v>1839</v>
      </c>
      <c r="C478" s="11" t="s">
        <v>1970</v>
      </c>
      <c r="D478" s="11" t="s">
        <v>1971</v>
      </c>
      <c r="E478" s="202"/>
    </row>
    <row r="479" spans="2:5" ht="16" thickBot="1">
      <c r="B479" s="20" t="s">
        <v>1972</v>
      </c>
      <c r="C479" s="11" t="s">
        <v>1973</v>
      </c>
      <c r="D479" s="11" t="s">
        <v>1974</v>
      </c>
      <c r="E479" s="200" t="s">
        <v>1273</v>
      </c>
    </row>
    <row r="480" spans="2:5" ht="16" thickBot="1">
      <c r="B480" s="20" t="s">
        <v>1975</v>
      </c>
      <c r="C480" s="11" t="s">
        <v>1976</v>
      </c>
      <c r="D480" s="11" t="s">
        <v>1977</v>
      </c>
      <c r="E480" s="201"/>
    </row>
    <row r="481" spans="2:5" ht="16" thickBot="1">
      <c r="B481" s="20" t="s">
        <v>1978</v>
      </c>
      <c r="C481" s="11" t="s">
        <v>1979</v>
      </c>
      <c r="D481" s="11" t="s">
        <v>1980</v>
      </c>
      <c r="E481" s="201"/>
    </row>
    <row r="482" spans="2:5" ht="16" thickBot="1">
      <c r="B482" s="20" t="s">
        <v>564</v>
      </c>
      <c r="C482" s="11" t="s">
        <v>1981</v>
      </c>
      <c r="D482" s="11" t="s">
        <v>1982</v>
      </c>
      <c r="E482" s="201"/>
    </row>
    <row r="483" spans="2:5" ht="16" thickBot="1">
      <c r="B483" s="20" t="s">
        <v>1983</v>
      </c>
      <c r="C483" s="11" t="s">
        <v>1984</v>
      </c>
      <c r="D483" s="11" t="s">
        <v>1985</v>
      </c>
      <c r="E483" s="201"/>
    </row>
    <row r="484" spans="2:5" ht="16" thickBot="1">
      <c r="B484" s="20" t="s">
        <v>1986</v>
      </c>
      <c r="C484" s="11" t="s">
        <v>1987</v>
      </c>
      <c r="D484" s="11" t="s">
        <v>1988</v>
      </c>
      <c r="E484" s="201"/>
    </row>
    <row r="485" spans="2:5" ht="16" thickBot="1">
      <c r="B485" s="20" t="s">
        <v>1989</v>
      </c>
      <c r="C485" s="11" t="s">
        <v>1990</v>
      </c>
      <c r="D485" s="11" t="s">
        <v>1991</v>
      </c>
      <c r="E485" s="201"/>
    </row>
    <row r="486" spans="2:5" ht="16" thickBot="1">
      <c r="B486" s="20" t="s">
        <v>1992</v>
      </c>
      <c r="C486" s="11" t="s">
        <v>1993</v>
      </c>
      <c r="D486" s="11" t="s">
        <v>1994</v>
      </c>
      <c r="E486" s="201"/>
    </row>
    <row r="487" spans="2:5" ht="16" thickBot="1">
      <c r="B487" s="20" t="s">
        <v>1995</v>
      </c>
      <c r="C487" s="11" t="s">
        <v>1996</v>
      </c>
      <c r="D487" s="11" t="s">
        <v>1997</v>
      </c>
      <c r="E487" s="201"/>
    </row>
    <row r="488" spans="2:5" ht="16" thickBot="1">
      <c r="B488" s="20" t="s">
        <v>884</v>
      </c>
      <c r="C488" s="11" t="s">
        <v>1998</v>
      </c>
      <c r="D488" s="11" t="s">
        <v>1999</v>
      </c>
      <c r="E488" s="201"/>
    </row>
    <row r="489" spans="2:5" ht="16" thickBot="1">
      <c r="B489" s="20" t="s">
        <v>535</v>
      </c>
      <c r="C489" s="11" t="s">
        <v>2000</v>
      </c>
      <c r="D489" s="11" t="s">
        <v>2001</v>
      </c>
      <c r="E489" s="201"/>
    </row>
    <row r="490" spans="2:5" ht="16" thickBot="1">
      <c r="B490" s="20" t="s">
        <v>2002</v>
      </c>
      <c r="C490" s="11" t="s">
        <v>2003</v>
      </c>
      <c r="D490" s="11" t="s">
        <v>2004</v>
      </c>
      <c r="E490" s="201"/>
    </row>
    <row r="491" spans="2:5" ht="16" thickBot="1">
      <c r="B491" s="20" t="s">
        <v>2005</v>
      </c>
      <c r="C491" s="11" t="s">
        <v>2006</v>
      </c>
      <c r="D491" s="11" t="s">
        <v>2007</v>
      </c>
      <c r="E491" s="201"/>
    </row>
    <row r="492" spans="2:5" ht="30">
      <c r="B492" s="21" t="s">
        <v>2008</v>
      </c>
      <c r="C492" s="200" t="s">
        <v>2009</v>
      </c>
      <c r="D492" s="200" t="s">
        <v>2010</v>
      </c>
      <c r="E492" s="201"/>
    </row>
    <row r="493" spans="2:5">
      <c r="B493" s="21" t="s">
        <v>2011</v>
      </c>
      <c r="C493" s="201"/>
      <c r="D493" s="201"/>
      <c r="E493" s="201"/>
    </row>
    <row r="494" spans="2:5" ht="16" thickBot="1">
      <c r="B494" s="20" t="s">
        <v>2012</v>
      </c>
      <c r="C494" s="202"/>
      <c r="D494" s="202"/>
      <c r="E494" s="201"/>
    </row>
    <row r="495" spans="2:5" ht="16" thickBot="1">
      <c r="B495" s="20" t="s">
        <v>2013</v>
      </c>
      <c r="C495" s="11" t="s">
        <v>2014</v>
      </c>
      <c r="D495" s="11" t="s">
        <v>2015</v>
      </c>
      <c r="E495" s="201"/>
    </row>
    <row r="496" spans="2:5" ht="16" thickBot="1">
      <c r="B496" s="20" t="s">
        <v>2016</v>
      </c>
      <c r="C496" s="11" t="s">
        <v>2017</v>
      </c>
      <c r="D496" s="11" t="s">
        <v>2018</v>
      </c>
      <c r="E496" s="201"/>
    </row>
    <row r="497" spans="2:5">
      <c r="B497" s="21" t="s">
        <v>1995</v>
      </c>
      <c r="C497" s="200" t="s">
        <v>1996</v>
      </c>
      <c r="D497" s="200" t="s">
        <v>2019</v>
      </c>
      <c r="E497" s="201"/>
    </row>
    <row r="498" spans="2:5" ht="16" thickBot="1">
      <c r="B498" s="20" t="s">
        <v>917</v>
      </c>
      <c r="C498" s="202"/>
      <c r="D498" s="202"/>
      <c r="E498" s="201"/>
    </row>
    <row r="499" spans="2:5" ht="16" thickBot="1">
      <c r="B499" s="20" t="s">
        <v>1983</v>
      </c>
      <c r="C499" s="11" t="s">
        <v>1984</v>
      </c>
      <c r="D499" s="11" t="s">
        <v>2019</v>
      </c>
      <c r="E499" s="201"/>
    </row>
    <row r="500" spans="2:5" ht="16" thickBot="1">
      <c r="B500" s="20" t="s">
        <v>751</v>
      </c>
      <c r="C500" s="11" t="s">
        <v>2020</v>
      </c>
      <c r="D500" s="11" t="s">
        <v>2021</v>
      </c>
      <c r="E500" s="201"/>
    </row>
    <row r="501" spans="2:5">
      <c r="B501" s="21" t="s">
        <v>2022</v>
      </c>
      <c r="C501" s="200" t="s">
        <v>2023</v>
      </c>
      <c r="D501" s="200" t="s">
        <v>2024</v>
      </c>
      <c r="E501" s="201"/>
    </row>
    <row r="502" spans="2:5" ht="16" thickBot="1">
      <c r="B502" s="20" t="s">
        <v>688</v>
      </c>
      <c r="C502" s="202"/>
      <c r="D502" s="202"/>
      <c r="E502" s="201"/>
    </row>
    <row r="503" spans="2:5" ht="16" thickBot="1">
      <c r="B503" s="20" t="s">
        <v>2025</v>
      </c>
      <c r="C503" s="11" t="s">
        <v>2026</v>
      </c>
      <c r="D503" s="11" t="s">
        <v>2027</v>
      </c>
      <c r="E503" s="201"/>
    </row>
    <row r="504" spans="2:5">
      <c r="B504" s="21" t="s">
        <v>1369</v>
      </c>
      <c r="C504" s="200" t="s">
        <v>2028</v>
      </c>
      <c r="D504" s="200" t="s">
        <v>2029</v>
      </c>
      <c r="E504" s="201"/>
    </row>
    <row r="505" spans="2:5" ht="16" thickBot="1">
      <c r="B505" s="20" t="s">
        <v>2030</v>
      </c>
      <c r="C505" s="202"/>
      <c r="D505" s="202"/>
      <c r="E505" s="201"/>
    </row>
    <row r="506" spans="2:5">
      <c r="B506" s="21" t="s">
        <v>2031</v>
      </c>
      <c r="C506" s="200" t="s">
        <v>2032</v>
      </c>
      <c r="D506" s="200" t="s">
        <v>2033</v>
      </c>
      <c r="E506" s="201"/>
    </row>
    <row r="507" spans="2:5" ht="16" thickBot="1">
      <c r="B507" s="20" t="s">
        <v>2034</v>
      </c>
      <c r="C507" s="202"/>
      <c r="D507" s="202"/>
      <c r="E507" s="202"/>
    </row>
    <row r="508" spans="2:5">
      <c r="B508" s="31"/>
    </row>
  </sheetData>
  <mergeCells count="232">
    <mergeCell ref="C506:C507"/>
    <mergeCell ref="D506:D507"/>
    <mergeCell ref="E477:E478"/>
    <mergeCell ref="E479:E507"/>
    <mergeCell ref="C492:C494"/>
    <mergeCell ref="D492:D494"/>
    <mergeCell ref="C497:C498"/>
    <mergeCell ref="D497:D498"/>
    <mergeCell ref="C501:C502"/>
    <mergeCell ref="D501:D502"/>
    <mergeCell ref="C504:C505"/>
    <mergeCell ref="D504:D505"/>
    <mergeCell ref="E430:E476"/>
    <mergeCell ref="C445:C446"/>
    <mergeCell ref="D445:D446"/>
    <mergeCell ref="C450:C452"/>
    <mergeCell ref="D450:D452"/>
    <mergeCell ref="C453:C457"/>
    <mergeCell ref="D453:D457"/>
    <mergeCell ref="C459:C462"/>
    <mergeCell ref="E412:E429"/>
    <mergeCell ref="C415:C416"/>
    <mergeCell ref="D415:D416"/>
    <mergeCell ref="C420:C424"/>
    <mergeCell ref="D420:D424"/>
    <mergeCell ref="C425:C427"/>
    <mergeCell ref="D425:D427"/>
    <mergeCell ref="D459:D462"/>
    <mergeCell ref="C463:C464"/>
    <mergeCell ref="D463:D464"/>
    <mergeCell ref="C467:C469"/>
    <mergeCell ref="D467:D469"/>
    <mergeCell ref="C475:C476"/>
    <mergeCell ref="D475:D476"/>
    <mergeCell ref="C430:C432"/>
    <mergeCell ref="D430:D432"/>
    <mergeCell ref="E375:E411"/>
    <mergeCell ref="C391:C392"/>
    <mergeCell ref="D391:D392"/>
    <mergeCell ref="C393:C397"/>
    <mergeCell ref="D393:D397"/>
    <mergeCell ref="C398:C400"/>
    <mergeCell ref="D398:D400"/>
    <mergeCell ref="C408:C409"/>
    <mergeCell ref="D408:D409"/>
    <mergeCell ref="E348:E374"/>
    <mergeCell ref="C351:C352"/>
    <mergeCell ref="D351:D352"/>
    <mergeCell ref="C356:C357"/>
    <mergeCell ref="D356:D357"/>
    <mergeCell ref="C364:C365"/>
    <mergeCell ref="D364:D365"/>
    <mergeCell ref="C370:C374"/>
    <mergeCell ref="D370:D374"/>
    <mergeCell ref="D320:D322"/>
    <mergeCell ref="E326:E347"/>
    <mergeCell ref="C333:C334"/>
    <mergeCell ref="D333:D334"/>
    <mergeCell ref="C335:C336"/>
    <mergeCell ref="D335:D336"/>
    <mergeCell ref="C340:C344"/>
    <mergeCell ref="D340:D344"/>
    <mergeCell ref="C295:C296"/>
    <mergeCell ref="D295:D296"/>
    <mergeCell ref="E295:E325"/>
    <mergeCell ref="C305:C306"/>
    <mergeCell ref="D305:D306"/>
    <mergeCell ref="C312:C313"/>
    <mergeCell ref="D312:D313"/>
    <mergeCell ref="C314:C315"/>
    <mergeCell ref="D314:D315"/>
    <mergeCell ref="C320:C322"/>
    <mergeCell ref="E263:E294"/>
    <mergeCell ref="C268:C269"/>
    <mergeCell ref="D268:D269"/>
    <mergeCell ref="C270:C271"/>
    <mergeCell ref="D270:D271"/>
    <mergeCell ref="C273:C274"/>
    <mergeCell ref="D273:D274"/>
    <mergeCell ref="C279:C280"/>
    <mergeCell ref="D279:D280"/>
    <mergeCell ref="K228:K231"/>
    <mergeCell ref="L228:L231"/>
    <mergeCell ref="E239:E262"/>
    <mergeCell ref="C250:C251"/>
    <mergeCell ref="D250:D251"/>
    <mergeCell ref="C261:C262"/>
    <mergeCell ref="D261:D262"/>
    <mergeCell ref="J224:J227"/>
    <mergeCell ref="B228:B232"/>
    <mergeCell ref="C228:C231"/>
    <mergeCell ref="D228:D231"/>
    <mergeCell ref="H228:H231"/>
    <mergeCell ref="I228:I231"/>
    <mergeCell ref="J228:J231"/>
    <mergeCell ref="L216:L217"/>
    <mergeCell ref="D218:D219"/>
    <mergeCell ref="H218:H219"/>
    <mergeCell ref="I218:I219"/>
    <mergeCell ref="J218:J219"/>
    <mergeCell ref="D220:D221"/>
    <mergeCell ref="E220:E221"/>
    <mergeCell ref="F220:F221"/>
    <mergeCell ref="G220:G221"/>
    <mergeCell ref="H220:H221"/>
    <mergeCell ref="F216:F217"/>
    <mergeCell ref="G216:G217"/>
    <mergeCell ref="H216:H217"/>
    <mergeCell ref="I216:I217"/>
    <mergeCell ref="J216:J217"/>
    <mergeCell ref="K216:K217"/>
    <mergeCell ref="I220:I221"/>
    <mergeCell ref="J220:J221"/>
    <mergeCell ref="K220:K221"/>
    <mergeCell ref="L220:L221"/>
    <mergeCell ref="L207:L211"/>
    <mergeCell ref="F213:F215"/>
    <mergeCell ref="G213:G215"/>
    <mergeCell ref="H213:H215"/>
    <mergeCell ref="I213:I215"/>
    <mergeCell ref="J213:J215"/>
    <mergeCell ref="K213:K215"/>
    <mergeCell ref="L213:L215"/>
    <mergeCell ref="H197:H206"/>
    <mergeCell ref="I197:I206"/>
    <mergeCell ref="J197:J206"/>
    <mergeCell ref="K197:K206"/>
    <mergeCell ref="L197:L206"/>
    <mergeCell ref="C207:C211"/>
    <mergeCell ref="H207:H211"/>
    <mergeCell ref="I207:I211"/>
    <mergeCell ref="J207:J211"/>
    <mergeCell ref="K207:K211"/>
    <mergeCell ref="C186:C189"/>
    <mergeCell ref="D186:D189"/>
    <mergeCell ref="E186:E190"/>
    <mergeCell ref="B197:B227"/>
    <mergeCell ref="C197:C206"/>
    <mergeCell ref="D197:D206"/>
    <mergeCell ref="D216:D217"/>
    <mergeCell ref="E216:E217"/>
    <mergeCell ref="C224:C227"/>
    <mergeCell ref="D224:D227"/>
    <mergeCell ref="F224:F227"/>
    <mergeCell ref="G224:G227"/>
    <mergeCell ref="H224:H227"/>
    <mergeCell ref="I224:I227"/>
    <mergeCell ref="B174:B175"/>
    <mergeCell ref="D174:D175"/>
    <mergeCell ref="D176:D177"/>
    <mergeCell ref="B178:B179"/>
    <mergeCell ref="D178:D179"/>
    <mergeCell ref="C182:C185"/>
    <mergeCell ref="D182:D185"/>
    <mergeCell ref="E128:E137"/>
    <mergeCell ref="E138:E147"/>
    <mergeCell ref="E148:E154"/>
    <mergeCell ref="C155:C164"/>
    <mergeCell ref="D155:D164"/>
    <mergeCell ref="E155:E185"/>
    <mergeCell ref="C165:C169"/>
    <mergeCell ref="C105:C106"/>
    <mergeCell ref="D105:D106"/>
    <mergeCell ref="E105:E106"/>
    <mergeCell ref="E107:E119"/>
    <mergeCell ref="C108:C111"/>
    <mergeCell ref="D108:D111"/>
    <mergeCell ref="E92:E93"/>
    <mergeCell ref="C94:C95"/>
    <mergeCell ref="D94:D95"/>
    <mergeCell ref="E94:E95"/>
    <mergeCell ref="E96:E97"/>
    <mergeCell ref="C100:C101"/>
    <mergeCell ref="D100:D101"/>
    <mergeCell ref="E100:E101"/>
    <mergeCell ref="C89:C91"/>
    <mergeCell ref="D89:D91"/>
    <mergeCell ref="E89:E91"/>
    <mergeCell ref="E55:E63"/>
    <mergeCell ref="C59:C60"/>
    <mergeCell ref="D59:D60"/>
    <mergeCell ref="E65:E66"/>
    <mergeCell ref="E67:E71"/>
    <mergeCell ref="C72:C73"/>
    <mergeCell ref="D72:D73"/>
    <mergeCell ref="E72:E73"/>
    <mergeCell ref="B30:B47"/>
    <mergeCell ref="C30:C33"/>
    <mergeCell ref="D30:D33"/>
    <mergeCell ref="H30:H33"/>
    <mergeCell ref="C74:C77"/>
    <mergeCell ref="D74:D77"/>
    <mergeCell ref="E74:E88"/>
    <mergeCell ref="C82:C83"/>
    <mergeCell ref="D82:D83"/>
    <mergeCell ref="D37:D41"/>
    <mergeCell ref="E37:E41"/>
    <mergeCell ref="H37:H41"/>
    <mergeCell ref="J37:J41"/>
    <mergeCell ref="L37:L41"/>
    <mergeCell ref="C26:C29"/>
    <mergeCell ref="D26:D29"/>
    <mergeCell ref="J5:J8"/>
    <mergeCell ref="L5:L8"/>
    <mergeCell ref="C9:C12"/>
    <mergeCell ref="D9:D12"/>
    <mergeCell ref="C13:C14"/>
    <mergeCell ref="D13:D14"/>
    <mergeCell ref="A1:K2"/>
    <mergeCell ref="C43:C46"/>
    <mergeCell ref="D43:D46"/>
    <mergeCell ref="K15:K16"/>
    <mergeCell ref="L15:L16"/>
    <mergeCell ref="C19:C23"/>
    <mergeCell ref="D19:D23"/>
    <mergeCell ref="E19:E23"/>
    <mergeCell ref="H19:H23"/>
    <mergeCell ref="J19:J23"/>
    <mergeCell ref="L19:L23"/>
    <mergeCell ref="C15:C16"/>
    <mergeCell ref="D15:D16"/>
    <mergeCell ref="E15:E16"/>
    <mergeCell ref="H15:H16"/>
    <mergeCell ref="I15:I16"/>
    <mergeCell ref="J15:J16"/>
    <mergeCell ref="B5:B29"/>
    <mergeCell ref="C5:C8"/>
    <mergeCell ref="D5:D8"/>
    <mergeCell ref="H5:H8"/>
    <mergeCell ref="J30:J33"/>
    <mergeCell ref="L30:L33"/>
    <mergeCell ref="C37:C41"/>
  </mergeCells>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3"/>
  <sheetViews>
    <sheetView workbookViewId="0">
      <selection activeCell="F21" sqref="F21"/>
    </sheetView>
  </sheetViews>
  <sheetFormatPr baseColWidth="10" defaultRowHeight="15" x14ac:dyDescent="0"/>
  <cols>
    <col min="2" max="2" width="19.33203125" bestFit="1" customWidth="1"/>
    <col min="3" max="3" width="57.1640625" style="91" bestFit="1" customWidth="1"/>
    <col min="4" max="4" width="12.83203125" style="88" customWidth="1"/>
    <col min="5" max="5" width="16.83203125" style="91" customWidth="1"/>
  </cols>
  <sheetData>
    <row r="1" spans="1:9">
      <c r="A1" s="181" t="s">
        <v>7062</v>
      </c>
      <c r="B1" s="181"/>
      <c r="C1" s="181"/>
      <c r="D1" s="181"/>
      <c r="E1" s="181"/>
      <c r="F1" s="181"/>
      <c r="G1" s="181"/>
      <c r="H1" s="181"/>
      <c r="I1" s="181"/>
    </row>
    <row r="2" spans="1:9">
      <c r="A2" s="181"/>
      <c r="B2" s="181"/>
      <c r="C2" s="181"/>
      <c r="D2" s="181"/>
      <c r="E2" s="181"/>
      <c r="F2" s="181"/>
      <c r="G2" s="181"/>
      <c r="H2" s="181"/>
      <c r="I2" s="181"/>
    </row>
    <row r="3" spans="1:9">
      <c r="A3" s="181"/>
      <c r="B3" s="181"/>
      <c r="C3" s="181"/>
      <c r="D3" s="181"/>
      <c r="E3" s="181"/>
      <c r="F3" s="181"/>
      <c r="G3" s="181"/>
      <c r="H3" s="181"/>
      <c r="I3" s="181"/>
    </row>
    <row r="4" spans="1:9">
      <c r="A4" s="181"/>
      <c r="B4" s="181"/>
      <c r="C4" s="181"/>
      <c r="D4" s="181"/>
      <c r="E4" s="181"/>
      <c r="F4" s="181"/>
      <c r="G4" s="181"/>
      <c r="H4" s="181"/>
      <c r="I4" s="181"/>
    </row>
    <row r="5" spans="1:9" ht="16" thickBot="1">
      <c r="E5" s="102"/>
    </row>
    <row r="6" spans="1:9" ht="43" thickBot="1">
      <c r="B6" s="143" t="s">
        <v>7063</v>
      </c>
      <c r="C6" s="140" t="s">
        <v>5080</v>
      </c>
      <c r="D6" s="141" t="s">
        <v>6404</v>
      </c>
      <c r="E6" s="142" t="s">
        <v>6495</v>
      </c>
    </row>
    <row r="7" spans="1:9">
      <c r="B7" s="216" t="s">
        <v>6405</v>
      </c>
      <c r="C7" s="98" t="s">
        <v>6406</v>
      </c>
      <c r="D7" s="96" t="s">
        <v>6407</v>
      </c>
      <c r="E7" s="146" t="s">
        <v>525</v>
      </c>
    </row>
    <row r="8" spans="1:9" ht="16" thickBot="1">
      <c r="B8" s="216"/>
      <c r="C8" s="103" t="s">
        <v>6406</v>
      </c>
      <c r="D8" s="104" t="s">
        <v>6407</v>
      </c>
      <c r="E8" s="147" t="s">
        <v>6408</v>
      </c>
    </row>
    <row r="9" spans="1:9" ht="16" thickBot="1">
      <c r="B9" s="216" t="s">
        <v>6409</v>
      </c>
      <c r="C9" s="99" t="s">
        <v>6410</v>
      </c>
      <c r="D9" s="93" t="s">
        <v>1128</v>
      </c>
      <c r="E9" s="146" t="s">
        <v>6411</v>
      </c>
    </row>
    <row r="10" spans="1:9">
      <c r="B10" s="216"/>
      <c r="C10" s="105" t="s">
        <v>6410</v>
      </c>
      <c r="D10" s="106" t="s">
        <v>1128</v>
      </c>
      <c r="E10" s="148" t="s">
        <v>6412</v>
      </c>
    </row>
    <row r="11" spans="1:9" ht="16" thickBot="1">
      <c r="B11" s="216"/>
      <c r="C11" s="105" t="s">
        <v>6410</v>
      </c>
      <c r="D11" s="106" t="s">
        <v>1128</v>
      </c>
      <c r="E11" s="149" t="s">
        <v>6413</v>
      </c>
    </row>
    <row r="12" spans="1:9" ht="16" thickBot="1">
      <c r="B12" s="144" t="s">
        <v>6414</v>
      </c>
      <c r="C12" s="100" t="s">
        <v>6415</v>
      </c>
      <c r="D12" s="95" t="s">
        <v>5096</v>
      </c>
      <c r="E12" s="150" t="s">
        <v>862</v>
      </c>
    </row>
    <row r="13" spans="1:9" ht="16" thickBot="1">
      <c r="B13" s="145" t="s">
        <v>6416</v>
      </c>
      <c r="C13" s="100" t="s">
        <v>6417</v>
      </c>
      <c r="D13" s="95" t="s">
        <v>6418</v>
      </c>
      <c r="E13" s="150" t="s">
        <v>6419</v>
      </c>
    </row>
    <row r="14" spans="1:9">
      <c r="B14" s="217" t="s">
        <v>6420</v>
      </c>
      <c r="C14" s="98" t="s">
        <v>6421</v>
      </c>
      <c r="D14" s="94" t="s">
        <v>3033</v>
      </c>
      <c r="E14" s="146" t="s">
        <v>3035</v>
      </c>
    </row>
    <row r="15" spans="1:9" ht="16" thickBot="1">
      <c r="B15" s="217"/>
      <c r="C15" s="101" t="s">
        <v>6422</v>
      </c>
      <c r="D15" s="92" t="s">
        <v>2468</v>
      </c>
      <c r="E15" s="151" t="s">
        <v>854</v>
      </c>
    </row>
    <row r="16" spans="1:9">
      <c r="B16" s="216" t="s">
        <v>6423</v>
      </c>
      <c r="C16" s="98" t="s">
        <v>6424</v>
      </c>
      <c r="D16" s="96" t="s">
        <v>6425</v>
      </c>
      <c r="E16" s="146" t="s">
        <v>1945</v>
      </c>
    </row>
    <row r="17" spans="2:5">
      <c r="B17" s="216"/>
      <c r="C17" s="103" t="s">
        <v>6424</v>
      </c>
      <c r="D17" s="104" t="s">
        <v>6425</v>
      </c>
      <c r="E17" s="147" t="s">
        <v>1950</v>
      </c>
    </row>
    <row r="18" spans="2:5">
      <c r="B18" s="216"/>
      <c r="C18" s="103" t="s">
        <v>6424</v>
      </c>
      <c r="D18" s="104" t="s">
        <v>6425</v>
      </c>
      <c r="E18" s="147" t="s">
        <v>627</v>
      </c>
    </row>
    <row r="19" spans="2:5">
      <c r="B19" s="216"/>
      <c r="C19" s="103" t="s">
        <v>6426</v>
      </c>
      <c r="D19" s="107" t="s">
        <v>6427</v>
      </c>
      <c r="E19" s="147" t="s">
        <v>6428</v>
      </c>
    </row>
    <row r="20" spans="2:5" ht="16" thickBot="1">
      <c r="B20" s="216"/>
      <c r="C20" s="101" t="s">
        <v>6429</v>
      </c>
      <c r="D20" s="92" t="s">
        <v>6430</v>
      </c>
      <c r="E20" s="151" t="s">
        <v>580</v>
      </c>
    </row>
    <row r="21" spans="2:5">
      <c r="B21" s="216" t="s">
        <v>6431</v>
      </c>
      <c r="C21" s="103" t="s">
        <v>6432</v>
      </c>
      <c r="D21" s="107" t="s">
        <v>4759</v>
      </c>
      <c r="E21" s="147" t="s">
        <v>4761</v>
      </c>
    </row>
    <row r="22" spans="2:5">
      <c r="B22" s="216"/>
      <c r="C22" s="103" t="s">
        <v>6433</v>
      </c>
      <c r="D22" s="107" t="s">
        <v>3109</v>
      </c>
      <c r="E22" s="147" t="s">
        <v>1705</v>
      </c>
    </row>
    <row r="23" spans="2:5">
      <c r="B23" s="216"/>
      <c r="C23" s="103" t="s">
        <v>6434</v>
      </c>
      <c r="D23" s="107" t="s">
        <v>5836</v>
      </c>
      <c r="E23" s="147" t="s">
        <v>5838</v>
      </c>
    </row>
    <row r="24" spans="2:5">
      <c r="B24" s="216"/>
      <c r="C24" s="103" t="s">
        <v>6435</v>
      </c>
      <c r="D24" s="107" t="s">
        <v>6436</v>
      </c>
      <c r="E24" s="147" t="s">
        <v>593</v>
      </c>
    </row>
    <row r="25" spans="2:5">
      <c r="B25" s="216"/>
      <c r="C25" s="103" t="s">
        <v>6437</v>
      </c>
      <c r="D25" s="107" t="s">
        <v>4647</v>
      </c>
      <c r="E25" s="147" t="s">
        <v>4649</v>
      </c>
    </row>
    <row r="26" spans="2:5">
      <c r="B26" s="216"/>
      <c r="C26" s="103" t="s">
        <v>6438</v>
      </c>
      <c r="D26" s="107" t="s">
        <v>6439</v>
      </c>
      <c r="E26" s="147" t="s">
        <v>1581</v>
      </c>
    </row>
    <row r="27" spans="2:5">
      <c r="B27" s="216"/>
      <c r="C27" s="103" t="s">
        <v>6440</v>
      </c>
      <c r="D27" s="107" t="s">
        <v>6441</v>
      </c>
      <c r="E27" s="147" t="s">
        <v>6442</v>
      </c>
    </row>
    <row r="28" spans="2:5">
      <c r="B28" s="216"/>
      <c r="C28" s="103" t="s">
        <v>6443</v>
      </c>
      <c r="D28" s="107" t="s">
        <v>6444</v>
      </c>
      <c r="E28" s="147" t="s">
        <v>623</v>
      </c>
    </row>
    <row r="29" spans="2:5">
      <c r="B29" s="216"/>
      <c r="C29" s="103" t="s">
        <v>6445</v>
      </c>
      <c r="D29" s="107" t="s">
        <v>5853</v>
      </c>
      <c r="E29" s="147" t="s">
        <v>1615</v>
      </c>
    </row>
    <row r="30" spans="2:5">
      <c r="B30" s="216"/>
      <c r="C30" s="103" t="s">
        <v>6446</v>
      </c>
      <c r="D30" s="107" t="s">
        <v>6447</v>
      </c>
      <c r="E30" s="147" t="s">
        <v>764</v>
      </c>
    </row>
    <row r="31" spans="2:5">
      <c r="B31" s="216"/>
      <c r="C31" s="103" t="s">
        <v>6448</v>
      </c>
      <c r="D31" s="107" t="s">
        <v>4763</v>
      </c>
      <c r="E31" s="147" t="s">
        <v>1677</v>
      </c>
    </row>
    <row r="32" spans="2:5">
      <c r="B32" s="216"/>
      <c r="C32" s="103" t="s">
        <v>6449</v>
      </c>
      <c r="D32" s="107" t="s">
        <v>6450</v>
      </c>
      <c r="E32" s="147" t="s">
        <v>6451</v>
      </c>
    </row>
    <row r="33" spans="2:5">
      <c r="B33" s="216"/>
      <c r="C33" s="103" t="s">
        <v>6452</v>
      </c>
      <c r="D33" s="107" t="s">
        <v>4751</v>
      </c>
      <c r="E33" s="147" t="s">
        <v>4753</v>
      </c>
    </row>
    <row r="34" spans="2:5">
      <c r="B34" s="216"/>
      <c r="C34" s="103" t="s">
        <v>6453</v>
      </c>
      <c r="D34" s="107" t="s">
        <v>6454</v>
      </c>
      <c r="E34" s="147" t="s">
        <v>6455</v>
      </c>
    </row>
    <row r="35" spans="2:5">
      <c r="B35" s="216"/>
      <c r="C35" s="103" t="s">
        <v>6456</v>
      </c>
      <c r="D35" s="107" t="s">
        <v>6457</v>
      </c>
      <c r="E35" s="147" t="s">
        <v>6458</v>
      </c>
    </row>
    <row r="36" spans="2:5">
      <c r="B36" s="216"/>
      <c r="C36" s="103" t="s">
        <v>6459</v>
      </c>
      <c r="D36" s="107" t="s">
        <v>6460</v>
      </c>
      <c r="E36" s="147" t="s">
        <v>1588</v>
      </c>
    </row>
    <row r="37" spans="2:5">
      <c r="B37" s="216"/>
      <c r="C37" s="103" t="s">
        <v>6461</v>
      </c>
      <c r="D37" s="107" t="s">
        <v>6462</v>
      </c>
      <c r="E37" s="147" t="s">
        <v>6463</v>
      </c>
    </row>
    <row r="38" spans="2:5">
      <c r="B38" s="216"/>
      <c r="C38" s="103" t="s">
        <v>6464</v>
      </c>
      <c r="D38" s="107" t="s">
        <v>6465</v>
      </c>
      <c r="E38" s="147" t="s">
        <v>6466</v>
      </c>
    </row>
    <row r="39" spans="2:5">
      <c r="B39" s="216"/>
      <c r="C39" s="103" t="s">
        <v>6467</v>
      </c>
      <c r="D39" s="107" t="s">
        <v>2003</v>
      </c>
      <c r="E39" s="147" t="s">
        <v>2002</v>
      </c>
    </row>
    <row r="40" spans="2:5">
      <c r="B40" s="216"/>
      <c r="C40" s="103" t="s">
        <v>6468</v>
      </c>
      <c r="D40" s="107" t="s">
        <v>6469</v>
      </c>
      <c r="E40" s="147" t="s">
        <v>6470</v>
      </c>
    </row>
    <row r="41" spans="2:5">
      <c r="B41" s="216"/>
      <c r="C41" s="103" t="s">
        <v>6471</v>
      </c>
      <c r="D41" s="107" t="s">
        <v>6472</v>
      </c>
      <c r="E41" s="147" t="s">
        <v>1585</v>
      </c>
    </row>
    <row r="42" spans="2:5">
      <c r="B42" s="216"/>
      <c r="C42" s="103" t="s">
        <v>6473</v>
      </c>
      <c r="D42" s="107" t="s">
        <v>6474</v>
      </c>
      <c r="E42" s="147" t="s">
        <v>746</v>
      </c>
    </row>
    <row r="43" spans="2:5" ht="16" thickBot="1">
      <c r="B43" s="216"/>
      <c r="C43" s="103" t="s">
        <v>6475</v>
      </c>
      <c r="D43" s="107" t="s">
        <v>5851</v>
      </c>
      <c r="E43" s="147" t="s">
        <v>1612</v>
      </c>
    </row>
    <row r="44" spans="2:5" ht="16" thickBot="1">
      <c r="B44" s="144" t="s">
        <v>6476</v>
      </c>
      <c r="C44" s="98" t="s">
        <v>6477</v>
      </c>
      <c r="D44" s="97" t="s">
        <v>1128</v>
      </c>
      <c r="E44" s="146" t="s">
        <v>1241</v>
      </c>
    </row>
    <row r="45" spans="2:5">
      <c r="B45" s="213" t="s">
        <v>6478</v>
      </c>
      <c r="C45" s="98" t="s">
        <v>6479</v>
      </c>
      <c r="D45" s="94" t="s">
        <v>6480</v>
      </c>
      <c r="E45" s="146" t="s">
        <v>6481</v>
      </c>
    </row>
    <row r="46" spans="2:5">
      <c r="B46" s="214"/>
      <c r="C46" s="103" t="s">
        <v>6482</v>
      </c>
      <c r="D46" s="107" t="s">
        <v>6444</v>
      </c>
      <c r="E46" s="147" t="s">
        <v>623</v>
      </c>
    </row>
    <row r="47" spans="2:5">
      <c r="B47" s="214"/>
      <c r="C47" s="103" t="s">
        <v>6443</v>
      </c>
      <c r="D47" s="107" t="s">
        <v>6444</v>
      </c>
      <c r="E47" s="147" t="s">
        <v>1671</v>
      </c>
    </row>
    <row r="48" spans="2:5">
      <c r="B48" s="214"/>
      <c r="C48" s="103" t="s">
        <v>6483</v>
      </c>
      <c r="D48" s="104" t="s">
        <v>3373</v>
      </c>
      <c r="E48" s="147" t="s">
        <v>3375</v>
      </c>
    </row>
    <row r="49" spans="2:5">
      <c r="B49" s="214"/>
      <c r="C49" s="103" t="s">
        <v>6483</v>
      </c>
      <c r="D49" s="104" t="s">
        <v>3373</v>
      </c>
      <c r="E49" s="147" t="s">
        <v>6484</v>
      </c>
    </row>
    <row r="50" spans="2:5">
      <c r="B50" s="214"/>
      <c r="C50" s="103" t="s">
        <v>6483</v>
      </c>
      <c r="D50" s="104" t="s">
        <v>3373</v>
      </c>
      <c r="E50" s="147" t="s">
        <v>6485</v>
      </c>
    </row>
    <row r="51" spans="2:5">
      <c r="B51" s="214"/>
      <c r="C51" s="103" t="s">
        <v>6486</v>
      </c>
      <c r="D51" s="104" t="s">
        <v>6487</v>
      </c>
      <c r="E51" s="147" t="s">
        <v>6488</v>
      </c>
    </row>
    <row r="52" spans="2:5">
      <c r="B52" s="214"/>
      <c r="C52" s="103" t="s">
        <v>6489</v>
      </c>
      <c r="D52" s="107" t="s">
        <v>6490</v>
      </c>
      <c r="E52" s="147" t="s">
        <v>6491</v>
      </c>
    </row>
    <row r="53" spans="2:5" ht="16" thickBot="1">
      <c r="B53" s="215"/>
      <c r="C53" s="101" t="s">
        <v>6492</v>
      </c>
      <c r="D53" s="92" t="s">
        <v>6493</v>
      </c>
      <c r="E53" s="151" t="s">
        <v>6494</v>
      </c>
    </row>
  </sheetData>
  <mergeCells count="7">
    <mergeCell ref="A1:I4"/>
    <mergeCell ref="B45:B53"/>
    <mergeCell ref="B16:B20"/>
    <mergeCell ref="B21:B43"/>
    <mergeCell ref="B7:B8"/>
    <mergeCell ref="B9:B11"/>
    <mergeCell ref="B14:B15"/>
  </mergeCells>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8"/>
  <sheetViews>
    <sheetView workbookViewId="0">
      <selection activeCell="H29" sqref="H29"/>
    </sheetView>
  </sheetViews>
  <sheetFormatPr baseColWidth="10" defaultRowHeight="15" x14ac:dyDescent="0"/>
  <cols>
    <col min="1" max="1" width="12.33203125" bestFit="1" customWidth="1"/>
    <col min="3" max="3" width="21.83203125" bestFit="1" customWidth="1"/>
    <col min="4" max="4" width="17.5" bestFit="1" customWidth="1"/>
    <col min="5" max="5" width="19.1640625" bestFit="1" customWidth="1"/>
    <col min="6" max="6" width="18.6640625" customWidth="1"/>
    <col min="7" max="7" width="19.6640625" customWidth="1"/>
    <col min="8" max="8" width="14.6640625" customWidth="1"/>
    <col min="9" max="9" width="13.6640625" customWidth="1"/>
    <col min="10" max="10" width="24.5" customWidth="1"/>
    <col min="11" max="11" width="18.1640625" bestFit="1" customWidth="1"/>
    <col min="13" max="13" width="11.83203125" bestFit="1" customWidth="1"/>
    <col min="14" max="14" width="18.33203125" bestFit="1" customWidth="1"/>
    <col min="16" max="16" width="11.33203125" customWidth="1"/>
    <col min="17" max="17" width="11.83203125" customWidth="1"/>
    <col min="18" max="18" width="18.33203125" bestFit="1" customWidth="1"/>
  </cols>
  <sheetData>
    <row r="1" spans="1:18">
      <c r="A1" s="182" t="s">
        <v>7064</v>
      </c>
      <c r="B1" s="183"/>
      <c r="C1" s="183"/>
      <c r="D1" s="183"/>
      <c r="E1" s="183"/>
      <c r="F1" s="183"/>
      <c r="G1" s="183"/>
      <c r="H1" s="183"/>
      <c r="I1" s="183"/>
      <c r="J1" s="183"/>
    </row>
    <row r="2" spans="1:18" ht="47" customHeight="1">
      <c r="A2" s="183"/>
      <c r="B2" s="183"/>
      <c r="C2" s="183"/>
      <c r="D2" s="183"/>
      <c r="E2" s="183"/>
      <c r="F2" s="183"/>
      <c r="G2" s="183"/>
      <c r="H2" s="183"/>
      <c r="I2" s="183"/>
      <c r="J2" s="183"/>
    </row>
    <row r="4" spans="1:18">
      <c r="A4" s="222" t="s">
        <v>1299</v>
      </c>
      <c r="B4" s="222" t="s">
        <v>0</v>
      </c>
      <c r="C4" s="222" t="s">
        <v>976</v>
      </c>
      <c r="D4" s="223" t="s">
        <v>2035</v>
      </c>
      <c r="E4" s="223" t="s">
        <v>979</v>
      </c>
      <c r="F4" s="225" t="s">
        <v>2036</v>
      </c>
      <c r="G4" s="221" t="s">
        <v>2037</v>
      </c>
      <c r="H4" s="221" t="s">
        <v>2038</v>
      </c>
      <c r="I4" s="227" t="s">
        <v>2039</v>
      </c>
      <c r="J4" s="227" t="s">
        <v>2040</v>
      </c>
      <c r="K4" s="221" t="s">
        <v>2041</v>
      </c>
      <c r="L4" s="221" t="s">
        <v>2042</v>
      </c>
    </row>
    <row r="5" spans="1:18">
      <c r="A5" s="222"/>
      <c r="B5" s="222"/>
      <c r="C5" s="222"/>
      <c r="D5" s="224"/>
      <c r="E5" s="224"/>
      <c r="F5" s="226"/>
      <c r="G5" s="221"/>
      <c r="H5" s="221"/>
      <c r="I5" s="227"/>
      <c r="J5" s="227"/>
      <c r="K5" s="221"/>
      <c r="L5" s="221"/>
    </row>
    <row r="6" spans="1:18">
      <c r="A6" s="32" t="s">
        <v>2043</v>
      </c>
      <c r="B6" s="33" t="s">
        <v>2044</v>
      </c>
      <c r="C6" s="34" t="s">
        <v>2045</v>
      </c>
      <c r="D6" s="230" t="s">
        <v>1128</v>
      </c>
      <c r="E6" s="230" t="s">
        <v>1128</v>
      </c>
      <c r="F6" s="230" t="s">
        <v>1128</v>
      </c>
      <c r="G6" s="230" t="s">
        <v>2046</v>
      </c>
      <c r="H6" s="230" t="s">
        <v>1128</v>
      </c>
      <c r="I6" s="230" t="s">
        <v>1128</v>
      </c>
      <c r="J6" s="218" t="s">
        <v>2078</v>
      </c>
      <c r="K6" s="35" t="s">
        <v>2047</v>
      </c>
      <c r="L6" s="232" t="s">
        <v>2048</v>
      </c>
    </row>
    <row r="7" spans="1:18">
      <c r="A7" s="32" t="s">
        <v>2049</v>
      </c>
      <c r="B7" s="33" t="s">
        <v>2050</v>
      </c>
      <c r="C7" s="34" t="s">
        <v>2051</v>
      </c>
      <c r="D7" s="230"/>
      <c r="E7" s="230"/>
      <c r="F7" s="230"/>
      <c r="G7" s="230"/>
      <c r="H7" s="230"/>
      <c r="I7" s="230"/>
      <c r="J7" s="219"/>
      <c r="K7" s="35" t="s">
        <v>2052</v>
      </c>
      <c r="L7" s="233"/>
    </row>
    <row r="8" spans="1:18">
      <c r="A8" s="32" t="s">
        <v>2053</v>
      </c>
      <c r="B8" s="33" t="s">
        <v>2054</v>
      </c>
      <c r="C8" s="34" t="s">
        <v>2055</v>
      </c>
      <c r="D8" s="230"/>
      <c r="E8" s="230"/>
      <c r="F8" s="230"/>
      <c r="G8" s="230"/>
      <c r="H8" s="230"/>
      <c r="I8" s="230"/>
      <c r="J8" s="220"/>
      <c r="K8" s="35" t="s">
        <v>2056</v>
      </c>
      <c r="L8" s="232" t="s">
        <v>2057</v>
      </c>
    </row>
    <row r="9" spans="1:18">
      <c r="A9" s="32" t="s">
        <v>2058</v>
      </c>
      <c r="B9" s="36" t="s">
        <v>2059</v>
      </c>
      <c r="C9" s="34" t="s">
        <v>2060</v>
      </c>
      <c r="D9" s="230"/>
      <c r="E9" s="230"/>
      <c r="F9" s="230"/>
      <c r="G9" s="230"/>
      <c r="H9" s="230"/>
      <c r="I9" s="230"/>
      <c r="J9" s="121" t="s">
        <v>2114</v>
      </c>
      <c r="K9" s="35" t="s">
        <v>2061</v>
      </c>
      <c r="L9" s="234"/>
    </row>
    <row r="10" spans="1:18">
      <c r="A10" s="32" t="s">
        <v>2062</v>
      </c>
      <c r="B10" s="36" t="s">
        <v>2059</v>
      </c>
      <c r="C10" s="34" t="s">
        <v>2060</v>
      </c>
      <c r="D10" s="230"/>
      <c r="E10" s="230"/>
      <c r="F10" s="230"/>
      <c r="G10" s="230"/>
      <c r="H10" s="230"/>
      <c r="I10" s="230"/>
      <c r="J10" s="121" t="s">
        <v>2078</v>
      </c>
      <c r="K10" s="35" t="s">
        <v>2056</v>
      </c>
      <c r="L10" s="233"/>
    </row>
    <row r="11" spans="1:18">
      <c r="A11" s="1"/>
      <c r="B11" s="37"/>
      <c r="C11" s="38"/>
      <c r="D11" s="39"/>
      <c r="E11" s="39"/>
      <c r="F11" s="39"/>
      <c r="G11" s="39"/>
      <c r="H11" s="39"/>
      <c r="I11" s="39"/>
      <c r="J11" s="2"/>
      <c r="K11" s="39"/>
      <c r="L11" s="39"/>
    </row>
    <row r="12" spans="1:18">
      <c r="C12" s="228" t="s">
        <v>2063</v>
      </c>
      <c r="D12" s="228"/>
      <c r="E12" s="228"/>
      <c r="F12" s="228"/>
      <c r="G12" s="229" t="s">
        <v>2042</v>
      </c>
      <c r="H12" s="229"/>
      <c r="I12" s="229"/>
      <c r="J12" s="229"/>
      <c r="K12" s="229" t="s">
        <v>2064</v>
      </c>
      <c r="L12" s="229"/>
      <c r="M12" s="229"/>
      <c r="N12" s="229"/>
      <c r="O12" s="229" t="s">
        <v>2065</v>
      </c>
      <c r="P12" s="229"/>
      <c r="Q12" s="229"/>
      <c r="R12" s="229"/>
    </row>
    <row r="13" spans="1:18">
      <c r="C13" s="40" t="s">
        <v>2066</v>
      </c>
      <c r="D13" s="41" t="s">
        <v>2067</v>
      </c>
      <c r="E13" s="41" t="s">
        <v>2068</v>
      </c>
      <c r="F13" s="41" t="s">
        <v>2069</v>
      </c>
      <c r="G13" s="40" t="s">
        <v>2066</v>
      </c>
      <c r="H13" s="41" t="s">
        <v>2067</v>
      </c>
      <c r="I13" s="41" t="s">
        <v>2068</v>
      </c>
      <c r="J13" s="41" t="s">
        <v>2069</v>
      </c>
      <c r="K13" s="40" t="s">
        <v>2066</v>
      </c>
      <c r="L13" s="41" t="s">
        <v>2067</v>
      </c>
      <c r="M13" s="41" t="s">
        <v>2068</v>
      </c>
      <c r="N13" s="41" t="s">
        <v>2069</v>
      </c>
      <c r="O13" s="40" t="s">
        <v>2066</v>
      </c>
      <c r="P13" s="41" t="s">
        <v>2067</v>
      </c>
      <c r="Q13" s="41" t="s">
        <v>2068</v>
      </c>
      <c r="R13" s="41" t="s">
        <v>2069</v>
      </c>
    </row>
    <row r="14" spans="1:18">
      <c r="A14" s="32" t="s">
        <v>2043</v>
      </c>
      <c r="B14" s="42" t="s">
        <v>2044</v>
      </c>
      <c r="C14" s="35" t="s">
        <v>2047</v>
      </c>
      <c r="D14" s="32" t="s">
        <v>2070</v>
      </c>
      <c r="E14" s="32" t="s">
        <v>2071</v>
      </c>
      <c r="F14" s="32" t="s">
        <v>2072</v>
      </c>
      <c r="G14" s="218" t="s">
        <v>2048</v>
      </c>
      <c r="H14" s="32" t="s">
        <v>2073</v>
      </c>
      <c r="I14" s="32" t="s">
        <v>2074</v>
      </c>
      <c r="J14" s="32" t="s">
        <v>2075</v>
      </c>
      <c r="K14" s="231" t="s">
        <v>2046</v>
      </c>
      <c r="L14" s="32" t="s">
        <v>2076</v>
      </c>
      <c r="M14" s="32" t="s">
        <v>2074</v>
      </c>
      <c r="N14" s="32" t="s">
        <v>2077</v>
      </c>
      <c r="O14" s="218" t="s">
        <v>2078</v>
      </c>
      <c r="P14" s="32" t="s">
        <v>2079</v>
      </c>
      <c r="Q14" s="32" t="s">
        <v>2080</v>
      </c>
      <c r="R14" s="32" t="s">
        <v>2081</v>
      </c>
    </row>
    <row r="15" spans="1:18">
      <c r="A15" s="32" t="s">
        <v>2049</v>
      </c>
      <c r="B15" s="42" t="s">
        <v>2050</v>
      </c>
      <c r="C15" s="35" t="s">
        <v>2052</v>
      </c>
      <c r="D15" s="32" t="s">
        <v>2082</v>
      </c>
      <c r="E15" s="32" t="s">
        <v>2083</v>
      </c>
      <c r="F15" s="32" t="s">
        <v>2084</v>
      </c>
      <c r="G15" s="220"/>
      <c r="H15" s="32" t="s">
        <v>2085</v>
      </c>
      <c r="I15" s="32" t="s">
        <v>2086</v>
      </c>
      <c r="J15" s="32" t="s">
        <v>2087</v>
      </c>
      <c r="K15" s="231"/>
      <c r="L15" s="32" t="s">
        <v>2088</v>
      </c>
      <c r="M15" s="32" t="s">
        <v>2089</v>
      </c>
      <c r="N15" s="32" t="s">
        <v>2090</v>
      </c>
      <c r="O15" s="219"/>
      <c r="P15" s="32" t="s">
        <v>2091</v>
      </c>
      <c r="Q15" s="32" t="s">
        <v>2092</v>
      </c>
      <c r="R15" s="32" t="s">
        <v>2093</v>
      </c>
    </row>
    <row r="16" spans="1:18">
      <c r="A16" s="32" t="s">
        <v>2053</v>
      </c>
      <c r="B16" s="42" t="s">
        <v>2054</v>
      </c>
      <c r="C16" s="35" t="s">
        <v>2056</v>
      </c>
      <c r="D16" s="32" t="s">
        <v>2094</v>
      </c>
      <c r="E16" s="32" t="s">
        <v>2095</v>
      </c>
      <c r="F16" s="32" t="s">
        <v>2096</v>
      </c>
      <c r="G16" s="218" t="s">
        <v>2057</v>
      </c>
      <c r="H16" s="32" t="s">
        <v>2097</v>
      </c>
      <c r="I16" s="32" t="s">
        <v>2098</v>
      </c>
      <c r="J16" s="32" t="s">
        <v>2099</v>
      </c>
      <c r="K16" s="231"/>
      <c r="L16" s="32" t="s">
        <v>2100</v>
      </c>
      <c r="M16" s="32" t="s">
        <v>2101</v>
      </c>
      <c r="N16" s="32" t="s">
        <v>2102</v>
      </c>
      <c r="O16" s="220"/>
      <c r="P16" s="32" t="s">
        <v>2103</v>
      </c>
      <c r="Q16" s="32" t="s">
        <v>2104</v>
      </c>
      <c r="R16" s="32" t="s">
        <v>2105</v>
      </c>
    </row>
    <row r="17" spans="1:18">
      <c r="A17" s="32" t="s">
        <v>2058</v>
      </c>
      <c r="B17" s="43" t="s">
        <v>2059</v>
      </c>
      <c r="C17" s="35" t="s">
        <v>2061</v>
      </c>
      <c r="D17" s="32" t="s">
        <v>2106</v>
      </c>
      <c r="E17" s="32" t="s">
        <v>2071</v>
      </c>
      <c r="F17" s="32" t="s">
        <v>2107</v>
      </c>
      <c r="G17" s="219"/>
      <c r="H17" s="32" t="s">
        <v>2108</v>
      </c>
      <c r="I17" s="32" t="s">
        <v>2109</v>
      </c>
      <c r="J17" s="32" t="s">
        <v>2110</v>
      </c>
      <c r="K17" s="231"/>
      <c r="L17" s="32" t="s">
        <v>2111</v>
      </c>
      <c r="M17" s="32" t="s">
        <v>2112</v>
      </c>
      <c r="N17" s="32" t="s">
        <v>2113</v>
      </c>
      <c r="O17" s="32" t="s">
        <v>2114</v>
      </c>
      <c r="P17" s="32" t="s">
        <v>2115</v>
      </c>
      <c r="Q17" s="32" t="s">
        <v>2116</v>
      </c>
      <c r="R17" s="32" t="s">
        <v>2117</v>
      </c>
    </row>
    <row r="18" spans="1:18">
      <c r="A18" s="32" t="s">
        <v>2062</v>
      </c>
      <c r="B18" s="43" t="s">
        <v>2059</v>
      </c>
      <c r="C18" s="35" t="s">
        <v>2056</v>
      </c>
      <c r="D18" s="32" t="s">
        <v>2118</v>
      </c>
      <c r="E18" s="32" t="s">
        <v>2119</v>
      </c>
      <c r="F18" s="32" t="s">
        <v>2120</v>
      </c>
      <c r="G18" s="220"/>
      <c r="H18" s="32" t="s">
        <v>2121</v>
      </c>
      <c r="I18" s="32" t="s">
        <v>2122</v>
      </c>
      <c r="J18" s="32" t="s">
        <v>2123</v>
      </c>
      <c r="K18" s="231"/>
      <c r="L18" s="32" t="s">
        <v>2124</v>
      </c>
      <c r="M18" s="32" t="s">
        <v>2125</v>
      </c>
      <c r="N18" s="32" t="s">
        <v>2126</v>
      </c>
      <c r="O18" s="32" t="s">
        <v>2078</v>
      </c>
      <c r="P18" s="32" t="s">
        <v>2127</v>
      </c>
      <c r="Q18" s="32" t="s">
        <v>2128</v>
      </c>
      <c r="R18" s="32" t="s">
        <v>2129</v>
      </c>
    </row>
  </sheetData>
  <mergeCells count="30">
    <mergeCell ref="G14:G15"/>
    <mergeCell ref="K14:K18"/>
    <mergeCell ref="O14:O16"/>
    <mergeCell ref="G16:G18"/>
    <mergeCell ref="L6:L7"/>
    <mergeCell ref="L8:L10"/>
    <mergeCell ref="C12:F12"/>
    <mergeCell ref="G12:J12"/>
    <mergeCell ref="K12:N12"/>
    <mergeCell ref="O12:R12"/>
    <mergeCell ref="D6:D10"/>
    <mergeCell ref="E6:E10"/>
    <mergeCell ref="F6:F10"/>
    <mergeCell ref="G6:G10"/>
    <mergeCell ref="H6:H10"/>
    <mergeCell ref="I6:I10"/>
    <mergeCell ref="A1:J2"/>
    <mergeCell ref="J6:J8"/>
    <mergeCell ref="L4:L5"/>
    <mergeCell ref="A4:A5"/>
    <mergeCell ref="B4:B5"/>
    <mergeCell ref="C4:C5"/>
    <mergeCell ref="D4:D5"/>
    <mergeCell ref="E4:E5"/>
    <mergeCell ref="F4:F5"/>
    <mergeCell ref="G4:G5"/>
    <mergeCell ref="H4:H5"/>
    <mergeCell ref="I4:I5"/>
    <mergeCell ref="J4:J5"/>
    <mergeCell ref="K4:K5"/>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89"/>
  <sheetViews>
    <sheetView tabSelected="1" workbookViewId="0">
      <selection activeCell="B5" sqref="B5"/>
    </sheetView>
  </sheetViews>
  <sheetFormatPr baseColWidth="10" defaultRowHeight="15" x14ac:dyDescent="0"/>
  <cols>
    <col min="3" max="3" width="10.83203125" style="88"/>
    <col min="4" max="4" width="10.83203125" style="119" customWidth="1"/>
    <col min="5" max="5" width="51.1640625" bestFit="1" customWidth="1"/>
    <col min="6" max="6" width="11.1640625" bestFit="1" customWidth="1"/>
    <col min="7" max="7" width="17.1640625" customWidth="1"/>
  </cols>
  <sheetData>
    <row r="1" spans="1:13">
      <c r="B1" s="190" t="s">
        <v>11034</v>
      </c>
      <c r="C1" s="189"/>
      <c r="D1" s="189"/>
      <c r="E1" s="189"/>
      <c r="F1" s="189"/>
      <c r="G1" s="189"/>
      <c r="H1" s="189"/>
      <c r="I1" s="189"/>
      <c r="J1" s="189"/>
      <c r="K1" s="189"/>
      <c r="L1" s="189"/>
      <c r="M1" s="189"/>
    </row>
    <row r="2" spans="1:13">
      <c r="B2" s="189"/>
      <c r="C2" s="189"/>
      <c r="D2" s="189"/>
      <c r="E2" s="189"/>
      <c r="F2" s="189"/>
      <c r="G2" s="189"/>
      <c r="H2" s="189"/>
      <c r="I2" s="189"/>
      <c r="J2" s="189"/>
      <c r="K2" s="189"/>
      <c r="L2" s="189"/>
      <c r="M2" s="189"/>
    </row>
    <row r="3" spans="1:13">
      <c r="B3" s="189"/>
      <c r="C3" s="189"/>
      <c r="D3" s="189"/>
      <c r="E3" s="189"/>
      <c r="F3" s="189"/>
      <c r="G3" s="189"/>
      <c r="H3" s="189"/>
      <c r="I3" s="189"/>
      <c r="J3" s="189"/>
      <c r="K3" s="189"/>
      <c r="L3" s="189"/>
      <c r="M3" s="189"/>
    </row>
    <row r="4" spans="1:13">
      <c r="B4" s="189"/>
      <c r="C4" s="189"/>
      <c r="D4" s="189"/>
      <c r="E4" s="189"/>
      <c r="F4" s="189"/>
      <c r="G4" s="189"/>
      <c r="H4" s="189"/>
      <c r="I4" s="189"/>
      <c r="J4" s="189"/>
      <c r="K4" s="189"/>
      <c r="L4" s="189"/>
      <c r="M4" s="189"/>
    </row>
    <row r="6" spans="1:13">
      <c r="A6" s="238" t="s">
        <v>2648</v>
      </c>
      <c r="B6" s="238"/>
      <c r="C6" s="238"/>
      <c r="D6" s="238"/>
      <c r="E6" s="238"/>
      <c r="F6" s="238"/>
    </row>
    <row r="7" spans="1:13">
      <c r="A7" s="238"/>
      <c r="B7" s="238"/>
      <c r="C7" s="238"/>
      <c r="D7" s="238"/>
      <c r="E7" s="238"/>
      <c r="F7" s="238"/>
    </row>
    <row r="8" spans="1:13" ht="16" thickBot="1"/>
    <row r="9" spans="1:13" ht="45" thickBot="1">
      <c r="A9" s="49" t="s">
        <v>2647</v>
      </c>
      <c r="B9" s="50" t="s">
        <v>2646</v>
      </c>
      <c r="C9" s="50" t="s">
        <v>6366</v>
      </c>
      <c r="D9" s="50" t="s">
        <v>6226</v>
      </c>
      <c r="E9" s="50" t="s">
        <v>5080</v>
      </c>
      <c r="F9" s="155" t="s">
        <v>7066</v>
      </c>
      <c r="G9" s="157" t="s">
        <v>7065</v>
      </c>
    </row>
    <row r="10" spans="1:13" ht="16" thickBot="1">
      <c r="A10" s="51" t="s">
        <v>2398</v>
      </c>
      <c r="B10" s="52" t="s">
        <v>2399</v>
      </c>
      <c r="C10" s="53" t="s">
        <v>6221</v>
      </c>
      <c r="D10" s="53" t="s">
        <v>6220</v>
      </c>
      <c r="E10" s="53" t="s">
        <v>2400</v>
      </c>
      <c r="F10" s="156" t="s">
        <v>2401</v>
      </c>
      <c r="G10" s="158" t="s">
        <v>7068</v>
      </c>
      <c r="H10" s="87"/>
      <c r="I10" s="152"/>
      <c r="J10" s="107"/>
    </row>
    <row r="11" spans="1:13" ht="16" thickBot="1">
      <c r="A11" s="51" t="s">
        <v>2402</v>
      </c>
      <c r="B11" s="52" t="s">
        <v>2403</v>
      </c>
      <c r="C11" s="53" t="s">
        <v>6222</v>
      </c>
      <c r="D11" s="53" t="s">
        <v>6224</v>
      </c>
      <c r="E11" s="53" t="s">
        <v>2404</v>
      </c>
      <c r="F11" s="156" t="s">
        <v>2405</v>
      </c>
      <c r="G11" s="158" t="s">
        <v>7069</v>
      </c>
      <c r="I11" s="152"/>
      <c r="J11" s="107"/>
    </row>
    <row r="12" spans="1:13" ht="16" thickBot="1">
      <c r="A12" s="51" t="s">
        <v>2406</v>
      </c>
      <c r="B12" s="52" t="s">
        <v>2407</v>
      </c>
      <c r="C12" s="53" t="s">
        <v>6223</v>
      </c>
      <c r="D12" s="53" t="s">
        <v>6225</v>
      </c>
      <c r="E12" s="53" t="s">
        <v>2408</v>
      </c>
      <c r="F12" s="156" t="s">
        <v>2409</v>
      </c>
      <c r="G12" s="158" t="s">
        <v>7070</v>
      </c>
      <c r="I12" s="152"/>
      <c r="J12" s="107"/>
    </row>
    <row r="13" spans="1:13" ht="16" thickBot="1">
      <c r="A13" s="51" t="s">
        <v>2410</v>
      </c>
      <c r="B13" s="52" t="s">
        <v>2411</v>
      </c>
      <c r="C13" s="53" t="s">
        <v>6227</v>
      </c>
      <c r="D13" s="53" t="s">
        <v>6228</v>
      </c>
      <c r="E13" s="53" t="s">
        <v>2412</v>
      </c>
      <c r="F13" s="156" t="s">
        <v>2413</v>
      </c>
      <c r="G13" s="158" t="s">
        <v>7071</v>
      </c>
      <c r="I13" s="152"/>
      <c r="J13" s="107"/>
    </row>
    <row r="14" spans="1:13" ht="16" thickBot="1">
      <c r="A14" s="51" t="s">
        <v>2414</v>
      </c>
      <c r="B14" s="52" t="s">
        <v>2415</v>
      </c>
      <c r="C14" s="53" t="s">
        <v>6229</v>
      </c>
      <c r="D14" s="53" t="s">
        <v>6230</v>
      </c>
      <c r="E14" s="53" t="s">
        <v>2416</v>
      </c>
      <c r="F14" s="156" t="s">
        <v>2417</v>
      </c>
      <c r="G14" s="158" t="s">
        <v>7072</v>
      </c>
      <c r="I14" s="152"/>
      <c r="J14" s="107"/>
    </row>
    <row r="15" spans="1:13" ht="16" thickBot="1">
      <c r="A15" s="51" t="s">
        <v>2418</v>
      </c>
      <c r="B15" s="52" t="s">
        <v>2419</v>
      </c>
      <c r="C15" s="53" t="s">
        <v>6231</v>
      </c>
      <c r="D15" s="53" t="s">
        <v>456</v>
      </c>
      <c r="E15" s="53" t="s">
        <v>2420</v>
      </c>
      <c r="F15" s="156" t="s">
        <v>455</v>
      </c>
      <c r="G15" s="158" t="s">
        <v>7073</v>
      </c>
      <c r="I15" s="152"/>
      <c r="J15" s="107"/>
    </row>
    <row r="16" spans="1:13" ht="16" thickBot="1">
      <c r="A16" s="51" t="s">
        <v>2421</v>
      </c>
      <c r="B16" s="52" t="s">
        <v>2422</v>
      </c>
      <c r="C16" s="53" t="s">
        <v>6232</v>
      </c>
      <c r="D16" s="53" t="s">
        <v>6290</v>
      </c>
      <c r="E16" s="53" t="s">
        <v>2423</v>
      </c>
      <c r="F16" s="156" t="s">
        <v>2424</v>
      </c>
      <c r="G16" s="158" t="s">
        <v>7074</v>
      </c>
      <c r="I16" s="152"/>
      <c r="J16" s="107"/>
    </row>
    <row r="17" spans="1:10" ht="16" thickBot="1">
      <c r="A17" s="51" t="s">
        <v>2425</v>
      </c>
      <c r="B17" s="52" t="s">
        <v>2426</v>
      </c>
      <c r="C17" s="53" t="s">
        <v>6233</v>
      </c>
      <c r="D17" s="53" t="s">
        <v>6291</v>
      </c>
      <c r="E17" s="53" t="s">
        <v>2427</v>
      </c>
      <c r="F17" s="156" t="s">
        <v>2428</v>
      </c>
      <c r="G17" s="159" t="s">
        <v>1128</v>
      </c>
      <c r="I17" s="152"/>
      <c r="J17" s="107"/>
    </row>
    <row r="18" spans="1:10" ht="16" thickBot="1">
      <c r="A18" s="51" t="s">
        <v>2429</v>
      </c>
      <c r="B18" s="52" t="s">
        <v>2430</v>
      </c>
      <c r="C18" s="53" t="s">
        <v>6234</v>
      </c>
      <c r="D18" s="53" t="s">
        <v>774</v>
      </c>
      <c r="E18" s="53" t="s">
        <v>2431</v>
      </c>
      <c r="F18" s="156" t="s">
        <v>773</v>
      </c>
      <c r="G18" s="158" t="s">
        <v>7075</v>
      </c>
      <c r="I18" s="152"/>
      <c r="J18" s="107"/>
    </row>
    <row r="19" spans="1:10" ht="16" thickBot="1">
      <c r="A19" s="51" t="s">
        <v>2432</v>
      </c>
      <c r="B19" s="52" t="s">
        <v>2433</v>
      </c>
      <c r="C19" s="53" t="s">
        <v>6235</v>
      </c>
      <c r="D19" s="53" t="s">
        <v>6292</v>
      </c>
      <c r="E19" s="53" t="s">
        <v>2434</v>
      </c>
      <c r="F19" s="156" t="s">
        <v>2435</v>
      </c>
      <c r="G19" s="158" t="s">
        <v>7076</v>
      </c>
      <c r="I19" s="152"/>
      <c r="J19" s="107"/>
    </row>
    <row r="20" spans="1:10" ht="16" thickBot="1">
      <c r="A20" s="51" t="s">
        <v>2436</v>
      </c>
      <c r="B20" s="52" t="s">
        <v>2437</v>
      </c>
      <c r="C20" s="53" t="s">
        <v>6236</v>
      </c>
      <c r="D20" s="53" t="s">
        <v>6293</v>
      </c>
      <c r="E20" s="53" t="s">
        <v>2438</v>
      </c>
      <c r="F20" s="156" t="s">
        <v>2439</v>
      </c>
      <c r="G20" s="159" t="s">
        <v>1128</v>
      </c>
      <c r="I20" s="152"/>
      <c r="J20" s="107"/>
    </row>
    <row r="21" spans="1:10" ht="16" thickBot="1">
      <c r="A21" s="51" t="s">
        <v>2440</v>
      </c>
      <c r="B21" s="52" t="s">
        <v>2441</v>
      </c>
      <c r="C21" s="53" t="s">
        <v>6237</v>
      </c>
      <c r="D21" s="53" t="s">
        <v>6294</v>
      </c>
      <c r="E21" s="53" t="s">
        <v>2442</v>
      </c>
      <c r="F21" s="156" t="s">
        <v>2443</v>
      </c>
      <c r="G21" s="158" t="s">
        <v>7077</v>
      </c>
      <c r="I21" s="152"/>
      <c r="J21" s="107"/>
    </row>
    <row r="22" spans="1:10" ht="16" thickBot="1">
      <c r="A22" s="51" t="s">
        <v>2444</v>
      </c>
      <c r="B22" s="52" t="s">
        <v>2445</v>
      </c>
      <c r="C22" s="53" t="s">
        <v>6238</v>
      </c>
      <c r="D22" s="53" t="s">
        <v>6295</v>
      </c>
      <c r="E22" s="53" t="s">
        <v>2446</v>
      </c>
      <c r="F22" s="156" t="s">
        <v>2447</v>
      </c>
      <c r="G22" s="158" t="s">
        <v>7078</v>
      </c>
      <c r="I22" s="152"/>
      <c r="J22" s="107"/>
    </row>
    <row r="23" spans="1:10" ht="16" thickBot="1">
      <c r="A23" s="51" t="s">
        <v>2448</v>
      </c>
      <c r="B23" s="52" t="s">
        <v>2449</v>
      </c>
      <c r="C23" s="53" t="s">
        <v>6239</v>
      </c>
      <c r="D23" s="53" t="s">
        <v>6296</v>
      </c>
      <c r="E23" s="53" t="s">
        <v>2450</v>
      </c>
      <c r="F23" s="156" t="s">
        <v>2451</v>
      </c>
      <c r="G23" s="158" t="s">
        <v>7079</v>
      </c>
      <c r="I23" s="152"/>
      <c r="J23" s="107"/>
    </row>
    <row r="24" spans="1:10" ht="16" thickBot="1">
      <c r="A24" s="51" t="s">
        <v>2452</v>
      </c>
      <c r="B24" s="52" t="s">
        <v>2453</v>
      </c>
      <c r="C24" s="53" t="s">
        <v>6240</v>
      </c>
      <c r="D24" s="53" t="s">
        <v>6297</v>
      </c>
      <c r="E24" s="53" t="s">
        <v>2454</v>
      </c>
      <c r="F24" s="156" t="s">
        <v>2455</v>
      </c>
      <c r="G24" s="158" t="s">
        <v>7080</v>
      </c>
      <c r="I24" s="152"/>
      <c r="J24" s="107"/>
    </row>
    <row r="25" spans="1:10" ht="16" thickBot="1">
      <c r="A25" s="51" t="s">
        <v>2456</v>
      </c>
      <c r="B25" s="52" t="s">
        <v>2457</v>
      </c>
      <c r="C25" s="53" t="s">
        <v>6241</v>
      </c>
      <c r="D25" s="53" t="s">
        <v>6298</v>
      </c>
      <c r="E25" s="53" t="s">
        <v>2458</v>
      </c>
      <c r="F25" s="156" t="s">
        <v>2459</v>
      </c>
      <c r="G25" s="158" t="s">
        <v>7081</v>
      </c>
      <c r="I25" s="152"/>
      <c r="J25" s="107"/>
    </row>
    <row r="26" spans="1:10" ht="16" thickBot="1">
      <c r="A26" s="51" t="s">
        <v>2460</v>
      </c>
      <c r="B26" s="52" t="s">
        <v>2461</v>
      </c>
      <c r="C26" s="53" t="s">
        <v>1013</v>
      </c>
      <c r="D26" s="53" t="s">
        <v>445</v>
      </c>
      <c r="E26" s="53" t="s">
        <v>2462</v>
      </c>
      <c r="F26" s="156" t="s">
        <v>443</v>
      </c>
      <c r="G26" s="158" t="s">
        <v>7082</v>
      </c>
      <c r="I26" s="152"/>
      <c r="J26" s="107"/>
    </row>
    <row r="27" spans="1:10" ht="16" thickBot="1">
      <c r="A27" s="51" t="s">
        <v>2463</v>
      </c>
      <c r="B27" s="52" t="s">
        <v>2464</v>
      </c>
      <c r="C27" s="53" t="s">
        <v>6242</v>
      </c>
      <c r="D27" s="53" t="s">
        <v>6299</v>
      </c>
      <c r="E27" s="53" t="s">
        <v>2465</v>
      </c>
      <c r="F27" s="156" t="s">
        <v>2466</v>
      </c>
      <c r="G27" s="158" t="s">
        <v>7083</v>
      </c>
      <c r="I27" s="152"/>
      <c r="J27" s="107"/>
    </row>
    <row r="28" spans="1:10" ht="16" thickBot="1">
      <c r="A28" s="51" t="s">
        <v>2467</v>
      </c>
      <c r="B28" s="52" t="s">
        <v>2468</v>
      </c>
      <c r="C28" s="53" t="s">
        <v>6243</v>
      </c>
      <c r="D28" s="53" t="s">
        <v>855</v>
      </c>
      <c r="E28" s="53" t="s">
        <v>2469</v>
      </c>
      <c r="F28" s="156" t="s">
        <v>854</v>
      </c>
      <c r="G28" s="159" t="s">
        <v>1128</v>
      </c>
      <c r="I28" s="152"/>
      <c r="J28" s="107"/>
    </row>
    <row r="29" spans="1:10" ht="16" thickBot="1">
      <c r="A29" s="51" t="s">
        <v>2470</v>
      </c>
      <c r="B29" s="52" t="s">
        <v>2471</v>
      </c>
      <c r="C29" s="53" t="s">
        <v>6244</v>
      </c>
      <c r="D29" s="53" t="s">
        <v>6300</v>
      </c>
      <c r="E29" s="53" t="s">
        <v>2472</v>
      </c>
      <c r="F29" s="156" t="s">
        <v>2242</v>
      </c>
      <c r="G29" s="159" t="s">
        <v>1128</v>
      </c>
      <c r="I29" s="152"/>
      <c r="J29" s="107"/>
    </row>
    <row r="30" spans="1:10" ht="16" thickBot="1">
      <c r="A30" s="51" t="s">
        <v>2473</v>
      </c>
      <c r="B30" s="52" t="s">
        <v>2474</v>
      </c>
      <c r="C30" s="53" t="s">
        <v>6245</v>
      </c>
      <c r="D30" s="53" t="s">
        <v>826</v>
      </c>
      <c r="E30" s="53" t="s">
        <v>2475</v>
      </c>
      <c r="F30" s="156" t="s">
        <v>825</v>
      </c>
      <c r="G30" s="158" t="s">
        <v>7084</v>
      </c>
      <c r="I30" s="152"/>
      <c r="J30" s="107"/>
    </row>
    <row r="31" spans="1:10" ht="16" thickBot="1">
      <c r="A31" s="51" t="s">
        <v>2476</v>
      </c>
      <c r="B31" s="52" t="s">
        <v>2477</v>
      </c>
      <c r="C31" s="53" t="s">
        <v>6246</v>
      </c>
      <c r="D31" s="53" t="s">
        <v>6301</v>
      </c>
      <c r="E31" s="53" t="s">
        <v>2478</v>
      </c>
      <c r="F31" s="156" t="s">
        <v>2479</v>
      </c>
      <c r="G31" s="158" t="s">
        <v>7085</v>
      </c>
      <c r="I31" s="152"/>
      <c r="J31" s="107"/>
    </row>
    <row r="32" spans="1:10" ht="16" thickBot="1">
      <c r="A32" s="51" t="s">
        <v>2480</v>
      </c>
      <c r="B32" s="52" t="s">
        <v>2481</v>
      </c>
      <c r="C32" s="53" t="s">
        <v>6247</v>
      </c>
      <c r="D32" s="53" t="s">
        <v>6302</v>
      </c>
      <c r="E32" s="53" t="s">
        <v>2482</v>
      </c>
      <c r="F32" s="156" t="s">
        <v>2483</v>
      </c>
      <c r="G32" s="158" t="s">
        <v>7086</v>
      </c>
      <c r="I32" s="152"/>
      <c r="J32" s="107"/>
    </row>
    <row r="33" spans="1:10" ht="16" thickBot="1">
      <c r="A33" s="51" t="s">
        <v>2484</v>
      </c>
      <c r="B33" s="52" t="s">
        <v>2485</v>
      </c>
      <c r="C33" s="53" t="s">
        <v>6248</v>
      </c>
      <c r="D33" s="53" t="s">
        <v>6303</v>
      </c>
      <c r="E33" s="53" t="s">
        <v>2486</v>
      </c>
      <c r="F33" s="156" t="s">
        <v>2487</v>
      </c>
      <c r="G33" s="159" t="s">
        <v>1128</v>
      </c>
      <c r="I33" s="152"/>
      <c r="J33" s="107"/>
    </row>
    <row r="34" spans="1:10" ht="16" thickBot="1">
      <c r="A34" s="51" t="s">
        <v>2488</v>
      </c>
      <c r="B34" s="153" t="s">
        <v>7067</v>
      </c>
      <c r="C34" s="89" t="s">
        <v>6249</v>
      </c>
      <c r="D34" s="89" t="s">
        <v>701</v>
      </c>
      <c r="E34" s="53" t="s">
        <v>2489</v>
      </c>
      <c r="F34" s="156" t="s">
        <v>700</v>
      </c>
      <c r="G34" s="158" t="s">
        <v>7087</v>
      </c>
      <c r="I34" s="152"/>
      <c r="J34" s="107"/>
    </row>
    <row r="35" spans="1:10" ht="16" thickBot="1">
      <c r="A35" s="51" t="s">
        <v>2490</v>
      </c>
      <c r="B35" s="52" t="s">
        <v>2491</v>
      </c>
      <c r="C35" s="53" t="s">
        <v>6250</v>
      </c>
      <c r="D35" s="53" t="s">
        <v>6304</v>
      </c>
      <c r="E35" s="53" t="s">
        <v>2492</v>
      </c>
      <c r="F35" s="156" t="s">
        <v>2493</v>
      </c>
      <c r="G35" s="158" t="s">
        <v>7088</v>
      </c>
      <c r="I35" s="152"/>
      <c r="J35" s="107"/>
    </row>
    <row r="36" spans="1:10" ht="16" thickBot="1">
      <c r="A36" s="51" t="s">
        <v>2494</v>
      </c>
      <c r="B36" s="52" t="s">
        <v>2495</v>
      </c>
      <c r="C36" s="53" t="s">
        <v>6251</v>
      </c>
      <c r="D36" s="53" t="s">
        <v>6305</v>
      </c>
      <c r="E36" s="53" t="s">
        <v>2496</v>
      </c>
      <c r="F36" s="156" t="s">
        <v>2497</v>
      </c>
      <c r="G36" s="158" t="s">
        <v>7089</v>
      </c>
      <c r="I36" s="152"/>
      <c r="J36" s="107"/>
    </row>
    <row r="37" spans="1:10" ht="16" thickBot="1">
      <c r="A37" s="51" t="s">
        <v>2498</v>
      </c>
      <c r="B37" s="52" t="s">
        <v>2499</v>
      </c>
      <c r="C37" s="53" t="s">
        <v>6252</v>
      </c>
      <c r="D37" s="53" t="s">
        <v>6306</v>
      </c>
      <c r="E37" s="53" t="s">
        <v>2500</v>
      </c>
      <c r="F37" s="156" t="s">
        <v>2501</v>
      </c>
      <c r="G37" s="158" t="s">
        <v>7090</v>
      </c>
      <c r="I37" s="152"/>
      <c r="J37" s="107"/>
    </row>
    <row r="38" spans="1:10" ht="16" thickBot="1">
      <c r="A38" s="51" t="s">
        <v>2502</v>
      </c>
      <c r="B38" s="52" t="s">
        <v>2503</v>
      </c>
      <c r="C38" s="53" t="s">
        <v>6253</v>
      </c>
      <c r="D38" s="53" t="s">
        <v>6307</v>
      </c>
      <c r="E38" s="53" t="s">
        <v>2504</v>
      </c>
      <c r="F38" s="156" t="s">
        <v>2505</v>
      </c>
      <c r="G38" s="158" t="s">
        <v>7091</v>
      </c>
      <c r="I38" s="152"/>
      <c r="J38" s="107"/>
    </row>
    <row r="39" spans="1:10" ht="16" thickBot="1">
      <c r="A39" s="51" t="s">
        <v>2506</v>
      </c>
      <c r="B39" s="52" t="s">
        <v>2507</v>
      </c>
      <c r="C39" s="53" t="s">
        <v>6254</v>
      </c>
      <c r="D39" s="53" t="s">
        <v>6308</v>
      </c>
      <c r="E39" s="53" t="s">
        <v>2508</v>
      </c>
      <c r="F39" s="156" t="s">
        <v>2509</v>
      </c>
      <c r="G39" s="158" t="s">
        <v>7092</v>
      </c>
      <c r="I39" s="152"/>
      <c r="J39" s="107"/>
    </row>
    <row r="40" spans="1:10" ht="16" thickBot="1">
      <c r="A40" s="51" t="s">
        <v>2510</v>
      </c>
      <c r="B40" s="52" t="s">
        <v>2511</v>
      </c>
      <c r="C40" s="53" t="s">
        <v>6255</v>
      </c>
      <c r="D40" s="53" t="s">
        <v>6309</v>
      </c>
      <c r="E40" s="53" t="s">
        <v>2512</v>
      </c>
      <c r="F40" s="156" t="s">
        <v>2513</v>
      </c>
      <c r="G40" s="158" t="s">
        <v>7092</v>
      </c>
      <c r="I40" s="152"/>
      <c r="J40" s="107"/>
    </row>
    <row r="41" spans="1:10" ht="16" thickBot="1">
      <c r="A41" s="51" t="s">
        <v>2514</v>
      </c>
      <c r="B41" s="52" t="s">
        <v>2515</v>
      </c>
      <c r="C41" s="53" t="s">
        <v>6256</v>
      </c>
      <c r="D41" s="53" t="s">
        <v>613</v>
      </c>
      <c r="E41" s="53" t="s">
        <v>2516</v>
      </c>
      <c r="F41" s="156" t="s">
        <v>612</v>
      </c>
      <c r="G41" s="158" t="s">
        <v>7093</v>
      </c>
      <c r="I41" s="152"/>
      <c r="J41" s="107"/>
    </row>
    <row r="42" spans="1:10" ht="16" thickBot="1">
      <c r="A42" s="51" t="s">
        <v>2517</v>
      </c>
      <c r="B42" s="52" t="s">
        <v>2518</v>
      </c>
      <c r="C42" s="53" t="s">
        <v>6257</v>
      </c>
      <c r="D42" s="53" t="s">
        <v>6310</v>
      </c>
      <c r="E42" s="53" t="s">
        <v>2519</v>
      </c>
      <c r="F42" s="156" t="s">
        <v>2520</v>
      </c>
      <c r="G42" s="160" t="s">
        <v>1128</v>
      </c>
      <c r="I42" s="152"/>
      <c r="J42" s="107"/>
    </row>
    <row r="43" spans="1:10" ht="16" thickBot="1">
      <c r="A43" s="51" t="s">
        <v>2521</v>
      </c>
      <c r="B43" s="52" t="s">
        <v>2522</v>
      </c>
      <c r="C43" s="53" t="s">
        <v>6258</v>
      </c>
      <c r="D43" s="53" t="s">
        <v>6311</v>
      </c>
      <c r="E43" s="53" t="s">
        <v>2519</v>
      </c>
      <c r="F43" s="156" t="s">
        <v>2523</v>
      </c>
      <c r="G43" s="160" t="s">
        <v>1128</v>
      </c>
      <c r="I43" s="152"/>
      <c r="J43" s="107"/>
    </row>
    <row r="44" spans="1:10" ht="16" thickBot="1">
      <c r="A44" s="51" t="s">
        <v>2524</v>
      </c>
      <c r="B44" s="52" t="s">
        <v>2525</v>
      </c>
      <c r="C44" s="53" t="s">
        <v>6259</v>
      </c>
      <c r="D44" s="53" t="s">
        <v>6312</v>
      </c>
      <c r="E44" s="53" t="s">
        <v>2526</v>
      </c>
      <c r="F44" s="156" t="s">
        <v>2527</v>
      </c>
      <c r="G44" s="160" t="s">
        <v>1128</v>
      </c>
      <c r="I44" s="152"/>
      <c r="J44" s="107"/>
    </row>
    <row r="45" spans="1:10" ht="16" thickBot="1">
      <c r="A45" s="51" t="s">
        <v>2528</v>
      </c>
      <c r="B45" s="52" t="s">
        <v>2529</v>
      </c>
      <c r="C45" s="53" t="s">
        <v>6260</v>
      </c>
      <c r="D45" s="53" t="s">
        <v>6313</v>
      </c>
      <c r="E45" s="53" t="s">
        <v>2530</v>
      </c>
      <c r="F45" s="156" t="s">
        <v>2531</v>
      </c>
      <c r="G45" s="158" t="s">
        <v>7094</v>
      </c>
      <c r="I45" s="152"/>
      <c r="J45" s="107"/>
    </row>
    <row r="46" spans="1:10" ht="16" thickBot="1">
      <c r="A46" s="51" t="s">
        <v>2532</v>
      </c>
      <c r="B46" s="52" t="s">
        <v>2533</v>
      </c>
      <c r="C46" s="53" t="s">
        <v>6261</v>
      </c>
      <c r="D46" s="53" t="s">
        <v>6314</v>
      </c>
      <c r="E46" s="53" t="s">
        <v>2534</v>
      </c>
      <c r="F46" s="156" t="s">
        <v>2535</v>
      </c>
      <c r="G46" s="160" t="s">
        <v>1128</v>
      </c>
      <c r="I46" s="152"/>
      <c r="J46" s="107"/>
    </row>
    <row r="47" spans="1:10" ht="16" thickBot="1">
      <c r="A47" s="51" t="s">
        <v>2536</v>
      </c>
      <c r="B47" s="52" t="s">
        <v>2537</v>
      </c>
      <c r="C47" s="53" t="s">
        <v>6262</v>
      </c>
      <c r="D47" s="53" t="s">
        <v>6315</v>
      </c>
      <c r="E47" s="53" t="s">
        <v>2538</v>
      </c>
      <c r="F47" s="156" t="s">
        <v>2539</v>
      </c>
      <c r="G47" s="160" t="s">
        <v>1128</v>
      </c>
      <c r="I47" s="152"/>
      <c r="J47" s="107"/>
    </row>
    <row r="48" spans="1:10" ht="16" thickBot="1">
      <c r="A48" s="51" t="s">
        <v>2540</v>
      </c>
      <c r="B48" s="52" t="s">
        <v>2541</v>
      </c>
      <c r="C48" s="53" t="s">
        <v>6263</v>
      </c>
      <c r="D48" s="53" t="s">
        <v>6316</v>
      </c>
      <c r="E48" s="53" t="s">
        <v>2542</v>
      </c>
      <c r="F48" s="156" t="s">
        <v>2543</v>
      </c>
      <c r="G48" s="158" t="s">
        <v>7095</v>
      </c>
      <c r="I48" s="152"/>
      <c r="J48" s="107"/>
    </row>
    <row r="49" spans="1:10" ht="16" thickBot="1">
      <c r="A49" s="51" t="s">
        <v>2544</v>
      </c>
      <c r="B49" s="52" t="s">
        <v>2545</v>
      </c>
      <c r="C49" s="53" t="s">
        <v>6264</v>
      </c>
      <c r="D49" s="53" t="s">
        <v>6317</v>
      </c>
      <c r="E49" s="53" t="s">
        <v>2546</v>
      </c>
      <c r="F49" s="156" t="s">
        <v>2547</v>
      </c>
      <c r="G49" s="160" t="s">
        <v>1128</v>
      </c>
      <c r="I49" s="152"/>
      <c r="J49" s="107"/>
    </row>
    <row r="50" spans="1:10" ht="16" thickBot="1">
      <c r="A50" s="51" t="s">
        <v>2548</v>
      </c>
      <c r="B50" s="52" t="s">
        <v>2549</v>
      </c>
      <c r="C50" s="53" t="s">
        <v>6265</v>
      </c>
      <c r="D50" s="53" t="s">
        <v>6318</v>
      </c>
      <c r="E50" s="53" t="s">
        <v>2550</v>
      </c>
      <c r="F50" s="156" t="s">
        <v>2551</v>
      </c>
      <c r="G50" s="158" t="s">
        <v>7096</v>
      </c>
      <c r="I50" s="152"/>
      <c r="J50" s="107"/>
    </row>
    <row r="51" spans="1:10" ht="16" thickBot="1">
      <c r="A51" s="51" t="s">
        <v>2552</v>
      </c>
      <c r="B51" s="52" t="s">
        <v>2553</v>
      </c>
      <c r="C51" s="53" t="s">
        <v>6266</v>
      </c>
      <c r="D51" s="53" t="s">
        <v>6319</v>
      </c>
      <c r="E51" s="53" t="s">
        <v>2554</v>
      </c>
      <c r="F51" s="156" t="s">
        <v>2555</v>
      </c>
      <c r="G51" s="158" t="s">
        <v>7097</v>
      </c>
      <c r="I51" s="152"/>
      <c r="J51" s="107"/>
    </row>
    <row r="52" spans="1:10" ht="16" thickBot="1">
      <c r="A52" s="51" t="s">
        <v>2556</v>
      </c>
      <c r="B52" s="52" t="s">
        <v>2557</v>
      </c>
      <c r="C52" s="53" t="s">
        <v>6267</v>
      </c>
      <c r="D52" s="53" t="s">
        <v>6320</v>
      </c>
      <c r="E52" s="53" t="s">
        <v>2558</v>
      </c>
      <c r="F52" s="156" t="s">
        <v>804</v>
      </c>
      <c r="G52" s="158" t="s">
        <v>7098</v>
      </c>
      <c r="I52" s="152"/>
      <c r="J52" s="107"/>
    </row>
    <row r="53" spans="1:10" ht="16" thickBot="1">
      <c r="A53" s="51" t="s">
        <v>2559</v>
      </c>
      <c r="B53" s="52" t="s">
        <v>2560</v>
      </c>
      <c r="C53" s="53" t="s">
        <v>6268</v>
      </c>
      <c r="D53" s="53" t="s">
        <v>6321</v>
      </c>
      <c r="E53" s="53" t="s">
        <v>2561</v>
      </c>
      <c r="F53" s="156" t="s">
        <v>1148</v>
      </c>
      <c r="G53" s="158" t="s">
        <v>7099</v>
      </c>
      <c r="I53" s="152"/>
      <c r="J53" s="107"/>
    </row>
    <row r="54" spans="1:10" ht="16" thickBot="1">
      <c r="A54" s="51" t="s">
        <v>2562</v>
      </c>
      <c r="B54" s="52" t="s">
        <v>2563</v>
      </c>
      <c r="C54" s="53" t="s">
        <v>6269</v>
      </c>
      <c r="D54" s="53" t="s">
        <v>6322</v>
      </c>
      <c r="E54" s="53" t="s">
        <v>2564</v>
      </c>
      <c r="F54" s="156" t="s">
        <v>2565</v>
      </c>
      <c r="G54" s="158" t="s">
        <v>7100</v>
      </c>
      <c r="I54" s="152"/>
      <c r="J54" s="107"/>
    </row>
    <row r="55" spans="1:10" ht="16" thickBot="1">
      <c r="A55" s="51" t="s">
        <v>2566</v>
      </c>
      <c r="B55" s="52" t="s">
        <v>2567</v>
      </c>
      <c r="C55" s="53" t="s">
        <v>6270</v>
      </c>
      <c r="D55" s="53" t="s">
        <v>6323</v>
      </c>
      <c r="E55" s="53" t="s">
        <v>2568</v>
      </c>
      <c r="F55" s="156" t="s">
        <v>510</v>
      </c>
      <c r="G55" s="158" t="s">
        <v>7101</v>
      </c>
      <c r="I55" s="152"/>
      <c r="J55" s="107"/>
    </row>
    <row r="56" spans="1:10" ht="16" thickBot="1">
      <c r="A56" s="51" t="s">
        <v>2569</v>
      </c>
      <c r="B56" s="52" t="s">
        <v>2570</v>
      </c>
      <c r="C56" s="53" t="s">
        <v>6271</v>
      </c>
      <c r="D56" s="53" t="s">
        <v>6324</v>
      </c>
      <c r="E56" s="53" t="s">
        <v>2571</v>
      </c>
      <c r="F56" s="156" t="s">
        <v>2572</v>
      </c>
      <c r="G56" s="158" t="s">
        <v>7102</v>
      </c>
      <c r="I56" s="152"/>
      <c r="J56" s="107"/>
    </row>
    <row r="57" spans="1:10" ht="16" thickBot="1">
      <c r="A57" s="51" t="s">
        <v>2573</v>
      </c>
      <c r="B57" s="52" t="s">
        <v>2574</v>
      </c>
      <c r="C57" s="53" t="s">
        <v>6272</v>
      </c>
      <c r="D57" s="53" t="s">
        <v>6325</v>
      </c>
      <c r="E57" s="53" t="s">
        <v>2575</v>
      </c>
      <c r="F57" s="156" t="s">
        <v>2576</v>
      </c>
      <c r="G57" s="158" t="s">
        <v>7103</v>
      </c>
      <c r="I57" s="152"/>
      <c r="J57" s="107"/>
    </row>
    <row r="58" spans="1:10" ht="16" thickBot="1">
      <c r="A58" s="51" t="s">
        <v>2577</v>
      </c>
      <c r="B58" s="52" t="s">
        <v>2578</v>
      </c>
      <c r="C58" s="53" t="s">
        <v>6273</v>
      </c>
      <c r="D58" s="53" t="s">
        <v>6326</v>
      </c>
      <c r="E58" s="53" t="s">
        <v>2579</v>
      </c>
      <c r="F58" s="156" t="s">
        <v>484</v>
      </c>
      <c r="G58" s="158" t="s">
        <v>7104</v>
      </c>
      <c r="I58" s="152"/>
      <c r="J58" s="107"/>
    </row>
    <row r="59" spans="1:10" ht="16" thickBot="1">
      <c r="A59" s="51" t="s">
        <v>2580</v>
      </c>
      <c r="B59" s="52" t="s">
        <v>2581</v>
      </c>
      <c r="C59" s="53" t="s">
        <v>6274</v>
      </c>
      <c r="D59" s="53" t="s">
        <v>6327</v>
      </c>
      <c r="E59" s="53" t="s">
        <v>2582</v>
      </c>
      <c r="F59" s="156" t="s">
        <v>2583</v>
      </c>
      <c r="G59" s="158" t="s">
        <v>7105</v>
      </c>
      <c r="I59" s="152"/>
      <c r="J59" s="107"/>
    </row>
    <row r="60" spans="1:10" ht="16" thickBot="1">
      <c r="A60" s="51" t="s">
        <v>2584</v>
      </c>
      <c r="B60" s="52" t="s">
        <v>2585</v>
      </c>
      <c r="C60" s="53" t="s">
        <v>6275</v>
      </c>
      <c r="D60" s="53" t="s">
        <v>6349</v>
      </c>
      <c r="E60" s="53" t="s">
        <v>2586</v>
      </c>
      <c r="F60" s="156" t="s">
        <v>875</v>
      </c>
      <c r="G60" s="158" t="s">
        <v>7106</v>
      </c>
      <c r="I60" s="152"/>
      <c r="J60" s="107"/>
    </row>
    <row r="61" spans="1:10" ht="16" thickBot="1">
      <c r="A61" s="51" t="s">
        <v>2587</v>
      </c>
      <c r="B61" s="52" t="s">
        <v>2588</v>
      </c>
      <c r="C61" s="53" t="s">
        <v>6276</v>
      </c>
      <c r="D61" s="53" t="s">
        <v>6350</v>
      </c>
      <c r="E61" s="53" t="s">
        <v>2589</v>
      </c>
      <c r="F61" s="156" t="s">
        <v>590</v>
      </c>
      <c r="G61" s="158" t="s">
        <v>7107</v>
      </c>
      <c r="I61" s="152"/>
      <c r="J61" s="107"/>
    </row>
    <row r="62" spans="1:10" ht="16" thickBot="1">
      <c r="A62" s="51" t="s">
        <v>2590</v>
      </c>
      <c r="B62" s="52" t="s">
        <v>2591</v>
      </c>
      <c r="C62" s="53" t="s">
        <v>6277</v>
      </c>
      <c r="D62" s="53" t="s">
        <v>6351</v>
      </c>
      <c r="E62" s="53" t="s">
        <v>2592</v>
      </c>
      <c r="F62" s="156" t="s">
        <v>2593</v>
      </c>
      <c r="G62" s="159" t="s">
        <v>1128</v>
      </c>
      <c r="I62" s="152"/>
      <c r="J62" s="107"/>
    </row>
    <row r="63" spans="1:10" ht="16" thickBot="1">
      <c r="A63" s="51" t="s">
        <v>2594</v>
      </c>
      <c r="B63" s="52" t="s">
        <v>2595</v>
      </c>
      <c r="C63" s="53" t="s">
        <v>6277</v>
      </c>
      <c r="D63" s="53" t="s">
        <v>6351</v>
      </c>
      <c r="E63" s="53" t="s">
        <v>2596</v>
      </c>
      <c r="F63" s="156" t="s">
        <v>2597</v>
      </c>
      <c r="G63" s="158" t="s">
        <v>7108</v>
      </c>
      <c r="I63" s="152"/>
      <c r="J63" s="107"/>
    </row>
    <row r="64" spans="1:10" ht="16" thickBot="1">
      <c r="A64" s="51" t="s">
        <v>2598</v>
      </c>
      <c r="B64" s="52" t="s">
        <v>2599</v>
      </c>
      <c r="C64" s="53" t="s">
        <v>6278</v>
      </c>
      <c r="D64" s="53" t="s">
        <v>6352</v>
      </c>
      <c r="E64" s="53" t="s">
        <v>2600</v>
      </c>
      <c r="F64" s="156" t="s">
        <v>2601</v>
      </c>
      <c r="G64" s="158" t="s">
        <v>7109</v>
      </c>
    </row>
    <row r="65" spans="1:7" ht="16" thickBot="1">
      <c r="A65" s="51" t="s">
        <v>2602</v>
      </c>
      <c r="B65" s="52" t="s">
        <v>2603</v>
      </c>
      <c r="C65" s="53" t="s">
        <v>6279</v>
      </c>
      <c r="D65" s="53" t="s">
        <v>6353</v>
      </c>
      <c r="E65" s="53" t="s">
        <v>2604</v>
      </c>
      <c r="F65" s="156" t="s">
        <v>2605</v>
      </c>
      <c r="G65" s="158" t="s">
        <v>7110</v>
      </c>
    </row>
    <row r="66" spans="1:7" ht="16" thickBot="1">
      <c r="A66" s="51" t="s">
        <v>2606</v>
      </c>
      <c r="B66" s="52" t="s">
        <v>2607</v>
      </c>
      <c r="C66" s="53" t="s">
        <v>6280</v>
      </c>
      <c r="D66" s="53" t="s">
        <v>6354</v>
      </c>
      <c r="E66" s="53" t="s">
        <v>2608</v>
      </c>
      <c r="F66" s="156" t="s">
        <v>2609</v>
      </c>
      <c r="G66" s="158" t="s">
        <v>7111</v>
      </c>
    </row>
    <row r="67" spans="1:7" ht="16" thickBot="1">
      <c r="A67" s="51" t="s">
        <v>2610</v>
      </c>
      <c r="B67" s="52" t="s">
        <v>2611</v>
      </c>
      <c r="C67" s="53" t="s">
        <v>6281</v>
      </c>
      <c r="D67" s="53" t="s">
        <v>6355</v>
      </c>
      <c r="E67" s="53" t="s">
        <v>2612</v>
      </c>
      <c r="F67" s="156" t="s">
        <v>2613</v>
      </c>
      <c r="G67" s="158" t="s">
        <v>7112</v>
      </c>
    </row>
    <row r="68" spans="1:7" ht="16" thickBot="1">
      <c r="A68" s="51" t="s">
        <v>2614</v>
      </c>
      <c r="B68" s="52" t="s">
        <v>2615</v>
      </c>
      <c r="C68" s="53" t="s">
        <v>6282</v>
      </c>
      <c r="D68" s="53" t="s">
        <v>6356</v>
      </c>
      <c r="E68" s="53" t="s">
        <v>2616</v>
      </c>
      <c r="F68" s="156" t="s">
        <v>2617</v>
      </c>
      <c r="G68" s="158" t="s">
        <v>7113</v>
      </c>
    </row>
    <row r="69" spans="1:7" ht="16" thickBot="1">
      <c r="A69" s="51" t="s">
        <v>2618</v>
      </c>
      <c r="B69" s="52" t="s">
        <v>2619</v>
      </c>
      <c r="C69" s="53" t="s">
        <v>6283</v>
      </c>
      <c r="D69" s="53" t="s">
        <v>6357</v>
      </c>
      <c r="E69" s="53" t="s">
        <v>2620</v>
      </c>
      <c r="F69" s="156" t="s">
        <v>2621</v>
      </c>
      <c r="G69" s="158" t="s">
        <v>7114</v>
      </c>
    </row>
    <row r="70" spans="1:7" ht="16" thickBot="1">
      <c r="A70" s="51" t="s">
        <v>2622</v>
      </c>
      <c r="B70" s="52" t="s">
        <v>2623</v>
      </c>
      <c r="C70" s="53" t="s">
        <v>6284</v>
      </c>
      <c r="D70" s="53" t="s">
        <v>6358</v>
      </c>
      <c r="E70" s="53" t="s">
        <v>2624</v>
      </c>
      <c r="F70" s="156" t="s">
        <v>2625</v>
      </c>
      <c r="G70" s="158" t="s">
        <v>7115</v>
      </c>
    </row>
    <row r="71" spans="1:7" ht="16" thickBot="1">
      <c r="A71" s="51" t="s">
        <v>2626</v>
      </c>
      <c r="B71" s="52" t="s">
        <v>2627</v>
      </c>
      <c r="C71" s="53" t="s">
        <v>6285</v>
      </c>
      <c r="D71" s="53" t="s">
        <v>6359</v>
      </c>
      <c r="E71" s="53" t="s">
        <v>2628</v>
      </c>
      <c r="F71" s="156" t="s">
        <v>2629</v>
      </c>
      <c r="G71" s="158" t="s">
        <v>7116</v>
      </c>
    </row>
    <row r="72" spans="1:7" ht="16" thickBot="1">
      <c r="A72" s="51" t="s">
        <v>2630</v>
      </c>
      <c r="B72" s="52" t="s">
        <v>2631</v>
      </c>
      <c r="C72" s="53" t="s">
        <v>6286</v>
      </c>
      <c r="D72" s="53" t="s">
        <v>6360</v>
      </c>
      <c r="E72" s="53" t="s">
        <v>2632</v>
      </c>
      <c r="F72" s="156" t="s">
        <v>2633</v>
      </c>
      <c r="G72" s="158" t="s">
        <v>7117</v>
      </c>
    </row>
    <row r="73" spans="1:7" ht="16" thickBot="1">
      <c r="A73" s="51" t="s">
        <v>2634</v>
      </c>
      <c r="B73" s="52" t="s">
        <v>2635</v>
      </c>
      <c r="C73" s="53" t="s">
        <v>6287</v>
      </c>
      <c r="D73" s="53" t="s">
        <v>6361</v>
      </c>
      <c r="E73" s="53" t="s">
        <v>2636</v>
      </c>
      <c r="F73" s="156" t="s">
        <v>2637</v>
      </c>
      <c r="G73" s="159" t="s">
        <v>1128</v>
      </c>
    </row>
    <row r="74" spans="1:7" ht="16" thickBot="1">
      <c r="A74" s="51" t="s">
        <v>2638</v>
      </c>
      <c r="B74" s="52" t="s">
        <v>2639</v>
      </c>
      <c r="C74" s="53" t="s">
        <v>6288</v>
      </c>
      <c r="D74" s="53" t="s">
        <v>6362</v>
      </c>
      <c r="E74" s="53" t="s">
        <v>2640</v>
      </c>
      <c r="F74" s="156" t="s">
        <v>2641</v>
      </c>
      <c r="G74" s="159" t="s">
        <v>1128</v>
      </c>
    </row>
    <row r="75" spans="1:7">
      <c r="A75" s="162" t="s">
        <v>2642</v>
      </c>
      <c r="B75" s="163" t="s">
        <v>2643</v>
      </c>
      <c r="C75" s="164" t="s">
        <v>6289</v>
      </c>
      <c r="D75" s="164" t="s">
        <v>6363</v>
      </c>
      <c r="E75" s="164" t="s">
        <v>2644</v>
      </c>
      <c r="F75" s="161" t="s">
        <v>2645</v>
      </c>
      <c r="G75" s="165" t="s">
        <v>7118</v>
      </c>
    </row>
    <row r="76" spans="1:7" s="120" customFormat="1">
      <c r="A76" s="166"/>
      <c r="B76" s="166"/>
      <c r="C76" s="161"/>
      <c r="D76" s="161"/>
      <c r="E76" s="161"/>
      <c r="F76" s="161"/>
      <c r="G76" s="106"/>
    </row>
    <row r="77" spans="1:7" ht="16" thickBot="1">
      <c r="A77" s="235" t="s">
        <v>7119</v>
      </c>
      <c r="B77" s="236"/>
      <c r="C77" s="236"/>
      <c r="D77" s="236"/>
      <c r="E77" s="240"/>
      <c r="F77" s="161"/>
      <c r="G77" s="106"/>
    </row>
    <row r="78" spans="1:7" ht="16" thickBot="1">
      <c r="A78" s="61" t="s">
        <v>2396</v>
      </c>
      <c r="B78" s="62" t="s">
        <v>0</v>
      </c>
      <c r="C78" s="62"/>
      <c r="D78" s="62"/>
      <c r="E78" s="62" t="s">
        <v>976</v>
      </c>
    </row>
    <row r="79" spans="1:7" ht="16" thickBot="1">
      <c r="A79" s="63" t="s">
        <v>2815</v>
      </c>
      <c r="B79" s="64" t="s">
        <v>2816</v>
      </c>
      <c r="C79" s="65"/>
      <c r="D79" s="65"/>
      <c r="E79" s="65" t="s">
        <v>2817</v>
      </c>
    </row>
    <row r="80" spans="1:7" ht="16" thickBot="1">
      <c r="A80" s="63" t="s">
        <v>2818</v>
      </c>
      <c r="B80" s="64" t="s">
        <v>2819</v>
      </c>
      <c r="C80" s="65"/>
      <c r="D80" s="65"/>
      <c r="E80" s="65" t="s">
        <v>2820</v>
      </c>
    </row>
    <row r="81" spans="1:5" ht="16" thickBot="1">
      <c r="A81" s="63" t="s">
        <v>2821</v>
      </c>
      <c r="B81" s="64" t="s">
        <v>2822</v>
      </c>
      <c r="C81" s="65"/>
      <c r="D81" s="65"/>
      <c r="E81" s="65" t="s">
        <v>2823</v>
      </c>
    </row>
    <row r="82" spans="1:5" ht="16" thickBot="1">
      <c r="A82" s="63" t="s">
        <v>2824</v>
      </c>
      <c r="B82" s="64" t="s">
        <v>2825</v>
      </c>
      <c r="C82" s="65"/>
      <c r="D82" s="65"/>
      <c r="E82" s="65" t="s">
        <v>2826</v>
      </c>
    </row>
    <row r="83" spans="1:5" ht="16" thickBot="1">
      <c r="A83" s="63" t="s">
        <v>2827</v>
      </c>
      <c r="B83" s="64" t="s">
        <v>2828</v>
      </c>
      <c r="C83" s="65"/>
      <c r="D83" s="65"/>
      <c r="E83" s="65" t="s">
        <v>2829</v>
      </c>
    </row>
    <row r="84" spans="1:5" ht="16" thickBot="1">
      <c r="A84" s="63" t="s">
        <v>2830</v>
      </c>
      <c r="B84" s="64" t="s">
        <v>2831</v>
      </c>
      <c r="C84" s="65"/>
      <c r="D84" s="65"/>
      <c r="E84" s="65" t="s">
        <v>2832</v>
      </c>
    </row>
    <row r="85" spans="1:5" ht="16" thickBot="1">
      <c r="A85" s="63" t="s">
        <v>2833</v>
      </c>
      <c r="B85" s="64" t="s">
        <v>2834</v>
      </c>
      <c r="C85" s="65"/>
      <c r="D85" s="65"/>
      <c r="E85" s="65" t="s">
        <v>2835</v>
      </c>
    </row>
    <row r="86" spans="1:5" ht="16" thickBot="1">
      <c r="A86" s="63" t="s">
        <v>2836</v>
      </c>
      <c r="B86" s="64" t="s">
        <v>2837</v>
      </c>
      <c r="C86" s="65"/>
      <c r="D86" s="65"/>
      <c r="E86" s="65" t="s">
        <v>2838</v>
      </c>
    </row>
    <row r="87" spans="1:5" ht="16" thickBot="1">
      <c r="A87" s="63" t="s">
        <v>2839</v>
      </c>
      <c r="B87" s="64" t="s">
        <v>2840</v>
      </c>
      <c r="C87" s="65"/>
      <c r="D87" s="65"/>
      <c r="E87" s="65" t="s">
        <v>2841</v>
      </c>
    </row>
    <row r="88" spans="1:5" ht="16" thickBot="1">
      <c r="A88" s="63" t="s">
        <v>2842</v>
      </c>
      <c r="B88" s="64" t="s">
        <v>2843</v>
      </c>
      <c r="C88" s="65"/>
      <c r="D88" s="65"/>
      <c r="E88" s="65" t="s">
        <v>2844</v>
      </c>
    </row>
    <row r="89" spans="1:5" ht="16" thickBot="1">
      <c r="A89" s="63" t="s">
        <v>2845</v>
      </c>
      <c r="B89" s="64" t="s">
        <v>2846</v>
      </c>
      <c r="C89" s="65"/>
      <c r="D89" s="65"/>
      <c r="E89" s="65" t="s">
        <v>2847</v>
      </c>
    </row>
    <row r="90" spans="1:5" ht="16" thickBot="1">
      <c r="A90" s="63" t="s">
        <v>2848</v>
      </c>
      <c r="B90" s="64" t="s">
        <v>2849</v>
      </c>
      <c r="C90" s="65"/>
      <c r="D90" s="65"/>
      <c r="E90" s="65" t="s">
        <v>2850</v>
      </c>
    </row>
    <row r="91" spans="1:5" ht="16" thickBot="1">
      <c r="A91" s="63" t="s">
        <v>2851</v>
      </c>
      <c r="B91" s="64" t="s">
        <v>2852</v>
      </c>
      <c r="C91" s="65"/>
      <c r="D91" s="65"/>
      <c r="E91" s="65" t="s">
        <v>2853</v>
      </c>
    </row>
    <row r="92" spans="1:5" ht="16" thickBot="1">
      <c r="A92" s="63" t="s">
        <v>2854</v>
      </c>
      <c r="B92" s="64" t="s">
        <v>2855</v>
      </c>
      <c r="C92" s="65"/>
      <c r="D92" s="65"/>
      <c r="E92" s="65" t="s">
        <v>2472</v>
      </c>
    </row>
    <row r="93" spans="1:5" ht="16" thickBot="1">
      <c r="A93" s="63" t="s">
        <v>2856</v>
      </c>
      <c r="B93" s="64" t="s">
        <v>2857</v>
      </c>
      <c r="C93" s="65"/>
      <c r="D93" s="65"/>
      <c r="E93" s="65" t="s">
        <v>2858</v>
      </c>
    </row>
    <row r="94" spans="1:5" ht="16" thickBot="1">
      <c r="A94" s="63" t="s">
        <v>2859</v>
      </c>
      <c r="B94" s="64" t="s">
        <v>2860</v>
      </c>
      <c r="C94" s="65"/>
      <c r="D94" s="65"/>
      <c r="E94" s="65" t="s">
        <v>2861</v>
      </c>
    </row>
    <row r="95" spans="1:5" ht="16" thickBot="1">
      <c r="A95" s="63" t="s">
        <v>2862</v>
      </c>
      <c r="B95" s="64" t="s">
        <v>2863</v>
      </c>
      <c r="C95" s="65"/>
      <c r="D95" s="65"/>
      <c r="E95" s="65" t="s">
        <v>2864</v>
      </c>
    </row>
    <row r="96" spans="1:5" ht="16" thickBot="1">
      <c r="A96" s="63" t="s">
        <v>2865</v>
      </c>
      <c r="B96" s="64" t="s">
        <v>2866</v>
      </c>
      <c r="C96" s="65"/>
      <c r="D96" s="65"/>
      <c r="E96" s="65" t="s">
        <v>2867</v>
      </c>
    </row>
    <row r="97" spans="1:6" ht="16" thickBot="1">
      <c r="A97" s="63" t="s">
        <v>2868</v>
      </c>
      <c r="B97" s="64" t="s">
        <v>2869</v>
      </c>
      <c r="C97" s="65"/>
      <c r="D97" s="65"/>
      <c r="E97" s="65" t="s">
        <v>2870</v>
      </c>
    </row>
    <row r="98" spans="1:6" ht="16" thickBot="1">
      <c r="A98" s="63" t="s">
        <v>2871</v>
      </c>
      <c r="B98" s="64" t="s">
        <v>2872</v>
      </c>
      <c r="C98" s="65"/>
      <c r="D98" s="65"/>
      <c r="E98" s="65" t="s">
        <v>2873</v>
      </c>
    </row>
    <row r="99" spans="1:6" ht="16" thickBot="1">
      <c r="A99" s="63" t="s">
        <v>2874</v>
      </c>
      <c r="B99" s="64" t="s">
        <v>2874</v>
      </c>
      <c r="C99" s="65"/>
      <c r="D99" s="65"/>
      <c r="E99" s="65" t="s">
        <v>2829</v>
      </c>
    </row>
    <row r="100" spans="1:6" ht="16" thickBot="1">
      <c r="A100" s="63" t="s">
        <v>2875</v>
      </c>
      <c r="B100" s="64" t="s">
        <v>2875</v>
      </c>
      <c r="C100" s="65"/>
      <c r="D100" s="65"/>
      <c r="E100" s="65" t="s">
        <v>2876</v>
      </c>
    </row>
    <row r="101" spans="1:6" ht="16" thickBot="1">
      <c r="A101" s="63" t="s">
        <v>2877</v>
      </c>
      <c r="B101" s="64" t="s">
        <v>2877</v>
      </c>
      <c r="C101" s="65"/>
      <c r="D101" s="65"/>
      <c r="E101" s="65" t="s">
        <v>2829</v>
      </c>
    </row>
    <row r="102" spans="1:6" ht="16" thickBot="1">
      <c r="A102" s="63" t="s">
        <v>2878</v>
      </c>
      <c r="B102" s="64" t="s">
        <v>2879</v>
      </c>
      <c r="C102" s="65"/>
      <c r="D102" s="65"/>
      <c r="E102" s="65" t="s">
        <v>2880</v>
      </c>
    </row>
    <row r="104" spans="1:6" ht="16" customHeight="1">
      <c r="A104" s="238" t="s">
        <v>4581</v>
      </c>
      <c r="B104" s="238"/>
      <c r="C104" s="238"/>
      <c r="D104" s="238"/>
      <c r="E104" s="238"/>
      <c r="F104" s="238"/>
    </row>
    <row r="105" spans="1:6" ht="16" customHeight="1">
      <c r="A105" s="238"/>
      <c r="B105" s="238"/>
      <c r="C105" s="238"/>
      <c r="D105" s="238"/>
      <c r="E105" s="238"/>
      <c r="F105" s="238"/>
    </row>
    <row r="107" spans="1:6" ht="16" thickBot="1"/>
    <row r="108" spans="1:6" ht="45" thickBot="1">
      <c r="A108" s="55" t="s">
        <v>2396</v>
      </c>
      <c r="B108" s="56" t="s">
        <v>0</v>
      </c>
      <c r="C108" s="50" t="s">
        <v>6366</v>
      </c>
      <c r="D108" s="50" t="s">
        <v>6226</v>
      </c>
      <c r="E108" s="56" t="s">
        <v>5080</v>
      </c>
      <c r="F108" s="56" t="s">
        <v>2397</v>
      </c>
    </row>
    <row r="109" spans="1:6" ht="16" thickBot="1">
      <c r="A109" s="57" t="s">
        <v>2649</v>
      </c>
      <c r="B109" s="58" t="s">
        <v>2650</v>
      </c>
      <c r="C109" s="59" t="s">
        <v>6498</v>
      </c>
      <c r="D109" s="59" t="s">
        <v>698</v>
      </c>
      <c r="E109" s="59" t="s">
        <v>2651</v>
      </c>
      <c r="F109" s="59" t="s">
        <v>697</v>
      </c>
    </row>
    <row r="110" spans="1:6" ht="16" thickBot="1">
      <c r="A110" s="60" t="s">
        <v>2652</v>
      </c>
      <c r="B110" s="58" t="s">
        <v>2653</v>
      </c>
      <c r="C110" s="59"/>
      <c r="D110" s="59" t="s">
        <v>894</v>
      </c>
      <c r="E110" s="59" t="s">
        <v>2654</v>
      </c>
      <c r="F110" s="59" t="s">
        <v>175</v>
      </c>
    </row>
    <row r="111" spans="1:6" ht="16" thickBot="1">
      <c r="A111" s="60" t="s">
        <v>2655</v>
      </c>
      <c r="B111" s="58" t="s">
        <v>2656</v>
      </c>
      <c r="C111" s="59" t="s">
        <v>6499</v>
      </c>
      <c r="D111" s="59" t="s">
        <v>6500</v>
      </c>
      <c r="E111" s="59" t="s">
        <v>2657</v>
      </c>
      <c r="F111" s="59" t="s">
        <v>2658</v>
      </c>
    </row>
    <row r="112" spans="1:6" ht="16" thickBot="1">
      <c r="A112" s="57" t="s">
        <v>2659</v>
      </c>
      <c r="B112" s="58" t="s">
        <v>2660</v>
      </c>
      <c r="C112" s="59" t="s">
        <v>6501</v>
      </c>
      <c r="D112" s="59" t="s">
        <v>6502</v>
      </c>
      <c r="E112" s="59" t="s">
        <v>2661</v>
      </c>
      <c r="F112" s="59" t="s">
        <v>2662</v>
      </c>
    </row>
    <row r="113" spans="1:6" ht="16" thickBot="1">
      <c r="A113" s="57" t="s">
        <v>2663</v>
      </c>
      <c r="B113" s="58" t="s">
        <v>2664</v>
      </c>
      <c r="C113" s="59" t="s">
        <v>6503</v>
      </c>
      <c r="D113" s="59" t="s">
        <v>6504</v>
      </c>
      <c r="E113" s="59" t="s">
        <v>2665</v>
      </c>
      <c r="F113" s="59" t="s">
        <v>2666</v>
      </c>
    </row>
    <row r="114" spans="1:6" ht="16" thickBot="1">
      <c r="A114" s="57" t="s">
        <v>2667</v>
      </c>
      <c r="B114" s="58" t="s">
        <v>2668</v>
      </c>
      <c r="C114" s="59" t="s">
        <v>6505</v>
      </c>
      <c r="D114" s="59" t="s">
        <v>695</v>
      </c>
      <c r="E114" s="59" t="s">
        <v>2669</v>
      </c>
      <c r="F114" s="59" t="s">
        <v>2670</v>
      </c>
    </row>
    <row r="115" spans="1:6" ht="16" thickBot="1">
      <c r="A115" s="57" t="s">
        <v>2671</v>
      </c>
      <c r="B115" s="58" t="s">
        <v>2672</v>
      </c>
      <c r="C115" s="59" t="s">
        <v>6506</v>
      </c>
      <c r="D115" s="59" t="s">
        <v>6507</v>
      </c>
      <c r="E115" s="59" t="s">
        <v>2673</v>
      </c>
      <c r="F115" s="59" t="s">
        <v>2674</v>
      </c>
    </row>
    <row r="116" spans="1:6" ht="16" thickBot="1">
      <c r="A116" s="57" t="s">
        <v>2675</v>
      </c>
      <c r="B116" s="58" t="s">
        <v>2676</v>
      </c>
      <c r="C116" s="59" t="s">
        <v>6508</v>
      </c>
      <c r="D116" s="59" t="s">
        <v>6509</v>
      </c>
      <c r="E116" s="59" t="s">
        <v>2677</v>
      </c>
      <c r="F116" s="59" t="s">
        <v>2678</v>
      </c>
    </row>
    <row r="117" spans="1:6" ht="16" thickBot="1">
      <c r="A117" s="57" t="s">
        <v>2679</v>
      </c>
      <c r="B117" s="58" t="s">
        <v>2680</v>
      </c>
      <c r="C117" s="59" t="s">
        <v>6510</v>
      </c>
      <c r="D117" s="59"/>
      <c r="E117" s="59" t="s">
        <v>2681</v>
      </c>
      <c r="F117" s="59" t="s">
        <v>1580</v>
      </c>
    </row>
    <row r="118" spans="1:6" ht="16" thickBot="1">
      <c r="A118" s="57" t="s">
        <v>2682</v>
      </c>
      <c r="B118" s="58" t="s">
        <v>2683</v>
      </c>
      <c r="C118" s="59" t="s">
        <v>6511</v>
      </c>
      <c r="D118" s="59" t="s">
        <v>6512</v>
      </c>
      <c r="E118" s="59" t="s">
        <v>2684</v>
      </c>
      <c r="F118" s="59" t="s">
        <v>2685</v>
      </c>
    </row>
    <row r="119" spans="1:6" ht="16" thickBot="1">
      <c r="A119" s="57" t="s">
        <v>2686</v>
      </c>
      <c r="B119" s="58" t="s">
        <v>2687</v>
      </c>
      <c r="C119" s="59" t="s">
        <v>6513</v>
      </c>
      <c r="D119" s="59"/>
      <c r="E119" s="59" t="s">
        <v>2688</v>
      </c>
      <c r="F119" s="59" t="s">
        <v>2689</v>
      </c>
    </row>
    <row r="120" spans="1:6" ht="16" thickBot="1">
      <c r="A120" s="57" t="s">
        <v>2690</v>
      </c>
      <c r="B120" s="58" t="s">
        <v>2691</v>
      </c>
      <c r="C120" s="59"/>
      <c r="D120" s="59" t="s">
        <v>6514</v>
      </c>
      <c r="E120" s="59" t="s">
        <v>2692</v>
      </c>
      <c r="F120" s="59" t="s">
        <v>368</v>
      </c>
    </row>
    <row r="121" spans="1:6" ht="16" thickBot="1">
      <c r="A121" s="57" t="s">
        <v>2693</v>
      </c>
      <c r="B121" s="58" t="s">
        <v>2694</v>
      </c>
      <c r="C121" s="59" t="s">
        <v>6515</v>
      </c>
      <c r="D121" s="59" t="s">
        <v>6516</v>
      </c>
      <c r="E121" s="59" t="s">
        <v>2695</v>
      </c>
      <c r="F121" s="59" t="s">
        <v>2696</v>
      </c>
    </row>
    <row r="122" spans="1:6" ht="16" thickBot="1">
      <c r="A122" s="57" t="s">
        <v>2697</v>
      </c>
      <c r="B122" s="58" t="s">
        <v>2698</v>
      </c>
      <c r="C122" s="59" t="s">
        <v>6517</v>
      </c>
      <c r="D122" s="59" t="s">
        <v>961</v>
      </c>
      <c r="E122" s="59" t="s">
        <v>2699</v>
      </c>
      <c r="F122" s="59" t="s">
        <v>2700</v>
      </c>
    </row>
    <row r="123" spans="1:6" ht="16" thickBot="1">
      <c r="A123" s="57" t="s">
        <v>2701</v>
      </c>
      <c r="B123" s="58" t="s">
        <v>2702</v>
      </c>
      <c r="C123" s="59" t="s">
        <v>6518</v>
      </c>
      <c r="D123" s="59"/>
      <c r="E123" s="59" t="s">
        <v>2703</v>
      </c>
      <c r="F123" s="59" t="s">
        <v>2704</v>
      </c>
    </row>
    <row r="124" spans="1:6" ht="16" thickBot="1">
      <c r="A124" s="57" t="s">
        <v>2697</v>
      </c>
      <c r="B124" s="58" t="s">
        <v>2705</v>
      </c>
      <c r="C124" s="59" t="s">
        <v>6519</v>
      </c>
      <c r="D124" s="59" t="s">
        <v>6520</v>
      </c>
      <c r="E124" s="59" t="s">
        <v>2706</v>
      </c>
      <c r="F124" s="59" t="s">
        <v>1752</v>
      </c>
    </row>
    <row r="125" spans="1:6" ht="16" thickBot="1">
      <c r="A125" s="57" t="s">
        <v>2707</v>
      </c>
      <c r="B125" s="58" t="s">
        <v>2708</v>
      </c>
      <c r="C125" s="59" t="s">
        <v>6521</v>
      </c>
      <c r="D125" s="59"/>
      <c r="E125" s="59" t="s">
        <v>2709</v>
      </c>
      <c r="F125" s="59" t="s">
        <v>2710</v>
      </c>
    </row>
    <row r="126" spans="1:6" ht="16" thickBot="1">
      <c r="A126" s="57" t="s">
        <v>2711</v>
      </c>
      <c r="B126" s="58" t="s">
        <v>2712</v>
      </c>
      <c r="C126" s="59" t="s">
        <v>6522</v>
      </c>
      <c r="D126" s="59" t="s">
        <v>6523</v>
      </c>
      <c r="E126" s="59" t="s">
        <v>2713</v>
      </c>
      <c r="F126" s="59" t="s">
        <v>2714</v>
      </c>
    </row>
    <row r="127" spans="1:6" ht="16" thickBot="1">
      <c r="A127" s="57" t="s">
        <v>2715</v>
      </c>
      <c r="B127" s="58" t="s">
        <v>2716</v>
      </c>
      <c r="C127" s="59" t="s">
        <v>6524</v>
      </c>
      <c r="D127" s="59" t="s">
        <v>6525</v>
      </c>
      <c r="E127" s="59" t="s">
        <v>2717</v>
      </c>
      <c r="F127" s="59" t="s">
        <v>2718</v>
      </c>
    </row>
    <row r="128" spans="1:6" ht="16" thickBot="1">
      <c r="A128" s="57" t="s">
        <v>2719</v>
      </c>
      <c r="B128" s="58" t="s">
        <v>2720</v>
      </c>
      <c r="C128" s="59" t="s">
        <v>6526</v>
      </c>
      <c r="D128" s="59" t="s">
        <v>6527</v>
      </c>
      <c r="E128" s="59" t="s">
        <v>2721</v>
      </c>
      <c r="F128" s="59" t="s">
        <v>2722</v>
      </c>
    </row>
    <row r="129" spans="1:6" ht="16" thickBot="1">
      <c r="A129" s="57" t="s">
        <v>2723</v>
      </c>
      <c r="B129" s="58" t="s">
        <v>2724</v>
      </c>
      <c r="C129" s="59" t="s">
        <v>6528</v>
      </c>
      <c r="D129" s="59" t="s">
        <v>6529</v>
      </c>
      <c r="E129" s="59" t="s">
        <v>2725</v>
      </c>
      <c r="F129" s="59" t="s">
        <v>1910</v>
      </c>
    </row>
    <row r="130" spans="1:6" ht="16" thickBot="1">
      <c r="A130" s="57" t="s">
        <v>2726</v>
      </c>
      <c r="B130" s="58" t="s">
        <v>2727</v>
      </c>
      <c r="C130" s="59" t="s">
        <v>6530</v>
      </c>
      <c r="D130" s="59" t="s">
        <v>6531</v>
      </c>
      <c r="E130" s="59" t="s">
        <v>2728</v>
      </c>
      <c r="F130" s="59" t="s">
        <v>2729</v>
      </c>
    </row>
    <row r="131" spans="1:6" ht="16" thickBot="1">
      <c r="A131" s="57" t="s">
        <v>2730</v>
      </c>
      <c r="B131" s="58" t="s">
        <v>2731</v>
      </c>
      <c r="C131" s="59" t="s">
        <v>6532</v>
      </c>
      <c r="D131" s="59" t="s">
        <v>6533</v>
      </c>
      <c r="E131" s="59" t="s">
        <v>2732</v>
      </c>
      <c r="F131" s="59" t="s">
        <v>2733</v>
      </c>
    </row>
    <row r="132" spans="1:6" ht="16" thickBot="1">
      <c r="A132" s="57" t="s">
        <v>2734</v>
      </c>
      <c r="B132" s="58" t="s">
        <v>2735</v>
      </c>
      <c r="C132" s="59" t="s">
        <v>6534</v>
      </c>
      <c r="D132" s="59" t="s">
        <v>6535</v>
      </c>
      <c r="E132" s="59" t="s">
        <v>2736</v>
      </c>
      <c r="F132" s="59" t="s">
        <v>2737</v>
      </c>
    </row>
    <row r="133" spans="1:6" ht="16" thickBot="1">
      <c r="A133" s="60" t="s">
        <v>2738</v>
      </c>
      <c r="B133" s="58" t="s">
        <v>2739</v>
      </c>
      <c r="C133" s="59" t="s">
        <v>6536</v>
      </c>
      <c r="D133" s="59" t="s">
        <v>6537</v>
      </c>
      <c r="E133" s="59" t="s">
        <v>2740</v>
      </c>
      <c r="F133" s="59" t="s">
        <v>2741</v>
      </c>
    </row>
    <row r="134" spans="1:6" ht="16" thickBot="1">
      <c r="A134" s="57" t="s">
        <v>2742</v>
      </c>
      <c r="B134" s="58" t="s">
        <v>2743</v>
      </c>
      <c r="C134" s="59"/>
      <c r="D134" s="59" t="s">
        <v>490</v>
      </c>
      <c r="E134" s="59" t="s">
        <v>2744</v>
      </c>
      <c r="F134" s="59" t="s">
        <v>359</v>
      </c>
    </row>
    <row r="135" spans="1:6" ht="16" thickBot="1">
      <c r="A135" s="57" t="s">
        <v>2745</v>
      </c>
      <c r="B135" s="58" t="s">
        <v>2746</v>
      </c>
      <c r="C135" s="59" t="s">
        <v>6538</v>
      </c>
      <c r="D135" s="59" t="s">
        <v>6539</v>
      </c>
      <c r="E135" s="59" t="s">
        <v>2747</v>
      </c>
      <c r="F135" s="59" t="s">
        <v>2748</v>
      </c>
    </row>
    <row r="136" spans="1:6" ht="16" thickBot="1">
      <c r="A136" s="57" t="s">
        <v>2749</v>
      </c>
      <c r="B136" s="58" t="s">
        <v>2750</v>
      </c>
      <c r="C136" s="59" t="s">
        <v>6540</v>
      </c>
      <c r="D136" s="59" t="s">
        <v>6541</v>
      </c>
      <c r="E136" s="59" t="s">
        <v>2751</v>
      </c>
      <c r="F136" s="59" t="s">
        <v>704</v>
      </c>
    </row>
    <row r="137" spans="1:6" ht="16" thickBot="1">
      <c r="A137" s="57" t="s">
        <v>2752</v>
      </c>
      <c r="B137" s="58" t="s">
        <v>2753</v>
      </c>
      <c r="C137" s="59"/>
      <c r="D137" s="59" t="s">
        <v>6542</v>
      </c>
      <c r="E137" s="59" t="s">
        <v>2754</v>
      </c>
      <c r="F137" s="59" t="s">
        <v>121</v>
      </c>
    </row>
    <row r="138" spans="1:6" ht="16" thickBot="1">
      <c r="A138" s="57" t="s">
        <v>2755</v>
      </c>
      <c r="B138" s="58" t="s">
        <v>2756</v>
      </c>
      <c r="C138" s="59" t="s">
        <v>6543</v>
      </c>
      <c r="D138" s="59"/>
      <c r="E138" s="59" t="s">
        <v>2757</v>
      </c>
      <c r="F138" s="59" t="s">
        <v>2758</v>
      </c>
    </row>
    <row r="139" spans="1:6" ht="16" thickBot="1">
      <c r="A139" s="57" t="s">
        <v>2759</v>
      </c>
      <c r="B139" s="58" t="s">
        <v>2760</v>
      </c>
      <c r="C139" s="59" t="s">
        <v>6544</v>
      </c>
      <c r="D139" s="59" t="s">
        <v>6545</v>
      </c>
      <c r="E139" s="59" t="s">
        <v>2761</v>
      </c>
      <c r="F139" s="59" t="s">
        <v>2762</v>
      </c>
    </row>
    <row r="140" spans="1:6" ht="16" thickBot="1">
      <c r="A140" s="57" t="s">
        <v>2763</v>
      </c>
      <c r="B140" s="58" t="s">
        <v>2764</v>
      </c>
      <c r="C140" s="59" t="s">
        <v>6546</v>
      </c>
      <c r="D140" s="59" t="s">
        <v>6547</v>
      </c>
      <c r="E140" s="59" t="s">
        <v>2765</v>
      </c>
      <c r="F140" s="59" t="s">
        <v>2766</v>
      </c>
    </row>
    <row r="141" spans="1:6" ht="16" thickBot="1">
      <c r="A141" s="57" t="s">
        <v>2767</v>
      </c>
      <c r="B141" s="58" t="s">
        <v>2768</v>
      </c>
      <c r="C141" s="59" t="s">
        <v>6548</v>
      </c>
      <c r="D141" s="59" t="s">
        <v>6549</v>
      </c>
      <c r="E141" s="59" t="s">
        <v>2769</v>
      </c>
      <c r="F141" s="59" t="s">
        <v>2770</v>
      </c>
    </row>
    <row r="142" spans="1:6" ht="16" thickBot="1">
      <c r="A142" s="57" t="s">
        <v>2771</v>
      </c>
      <c r="B142" s="58" t="s">
        <v>2772</v>
      </c>
      <c r="C142" s="59" t="s">
        <v>6550</v>
      </c>
      <c r="D142" s="59" t="s">
        <v>768</v>
      </c>
      <c r="E142" s="59" t="s">
        <v>2773</v>
      </c>
      <c r="F142" s="59" t="s">
        <v>767</v>
      </c>
    </row>
    <row r="143" spans="1:6" ht="16" thickBot="1">
      <c r="A143" s="57" t="s">
        <v>2774</v>
      </c>
      <c r="B143" s="58" t="s">
        <v>2775</v>
      </c>
      <c r="C143" s="59" t="s">
        <v>6551</v>
      </c>
      <c r="D143" s="59" t="s">
        <v>6552</v>
      </c>
      <c r="E143" s="59" t="s">
        <v>2776</v>
      </c>
      <c r="F143" s="59" t="s">
        <v>2777</v>
      </c>
    </row>
    <row r="144" spans="1:6" ht="16" thickBot="1">
      <c r="A144" s="57" t="s">
        <v>2778</v>
      </c>
      <c r="B144" s="58" t="s">
        <v>2779</v>
      </c>
      <c r="C144" s="59" t="s">
        <v>6553</v>
      </c>
      <c r="D144" s="59" t="s">
        <v>543</v>
      </c>
      <c r="E144" s="59" t="s">
        <v>2780</v>
      </c>
      <c r="F144" s="59" t="s">
        <v>542</v>
      </c>
    </row>
    <row r="145" spans="1:6" ht="16" thickBot="1">
      <c r="A145" s="57" t="s">
        <v>2781</v>
      </c>
      <c r="B145" s="58" t="s">
        <v>2782</v>
      </c>
      <c r="C145" s="59" t="s">
        <v>6554</v>
      </c>
      <c r="D145" s="59"/>
      <c r="E145" s="59" t="s">
        <v>2783</v>
      </c>
      <c r="F145" s="59" t="s">
        <v>2784</v>
      </c>
    </row>
    <row r="146" spans="1:6" ht="16" thickBot="1">
      <c r="A146" s="57" t="s">
        <v>2785</v>
      </c>
      <c r="B146" s="58" t="s">
        <v>2786</v>
      </c>
      <c r="C146" s="59"/>
      <c r="D146" s="59" t="s">
        <v>6555</v>
      </c>
      <c r="E146" s="59" t="s">
        <v>2787</v>
      </c>
      <c r="F146" s="59" t="s">
        <v>381</v>
      </c>
    </row>
    <row r="147" spans="1:6" ht="16" thickBot="1">
      <c r="A147" s="57" t="s">
        <v>2788</v>
      </c>
      <c r="B147" s="58" t="s">
        <v>2789</v>
      </c>
      <c r="C147" s="59" t="s">
        <v>6556</v>
      </c>
      <c r="D147" s="59" t="s">
        <v>6557</v>
      </c>
      <c r="E147" s="59" t="s">
        <v>2790</v>
      </c>
      <c r="F147" s="59" t="s">
        <v>2791</v>
      </c>
    </row>
    <row r="148" spans="1:6" ht="16" thickBot="1">
      <c r="A148" s="57" t="s">
        <v>2792</v>
      </c>
      <c r="B148" s="58" t="s">
        <v>2793</v>
      </c>
      <c r="C148" s="59" t="s">
        <v>6558</v>
      </c>
      <c r="D148" s="59" t="s">
        <v>6559</v>
      </c>
      <c r="E148" s="59" t="s">
        <v>2794</v>
      </c>
      <c r="F148" s="59" t="s">
        <v>2795</v>
      </c>
    </row>
    <row r="149" spans="1:6" ht="16" thickBot="1">
      <c r="A149" s="57" t="s">
        <v>2796</v>
      </c>
      <c r="B149" s="58" t="s">
        <v>2797</v>
      </c>
      <c r="C149" s="59" t="s">
        <v>6560</v>
      </c>
      <c r="D149" s="59" t="s">
        <v>6561</v>
      </c>
      <c r="E149" s="59" t="s">
        <v>2798</v>
      </c>
      <c r="F149" s="59" t="s">
        <v>2799</v>
      </c>
    </row>
    <row r="150" spans="1:6" ht="16" thickBot="1">
      <c r="A150" s="57" t="s">
        <v>2800</v>
      </c>
      <c r="B150" s="58" t="s">
        <v>2801</v>
      </c>
      <c r="C150" s="59" t="s">
        <v>6562</v>
      </c>
      <c r="D150" s="59" t="s">
        <v>6563</v>
      </c>
      <c r="E150" s="59" t="s">
        <v>2416</v>
      </c>
      <c r="F150" s="59" t="s">
        <v>2802</v>
      </c>
    </row>
    <row r="151" spans="1:6" ht="16" thickBot="1">
      <c r="A151" s="57" t="s">
        <v>2803</v>
      </c>
      <c r="B151" s="58" t="s">
        <v>2804</v>
      </c>
      <c r="C151" s="59" t="s">
        <v>6564</v>
      </c>
      <c r="D151" s="59" t="s">
        <v>6565</v>
      </c>
      <c r="E151" s="59" t="s">
        <v>2805</v>
      </c>
      <c r="F151" s="59" t="s">
        <v>2806</v>
      </c>
    </row>
    <row r="152" spans="1:6" ht="16" thickBot="1">
      <c r="A152" s="57" t="s">
        <v>2807</v>
      </c>
      <c r="B152" s="58" t="s">
        <v>2808</v>
      </c>
      <c r="C152" s="59" t="s">
        <v>6566</v>
      </c>
      <c r="D152" s="59" t="s">
        <v>6567</v>
      </c>
      <c r="E152" s="59" t="s">
        <v>2809</v>
      </c>
      <c r="F152" s="59" t="s">
        <v>2810</v>
      </c>
    </row>
    <row r="153" spans="1:6" ht="16" thickBot="1">
      <c r="A153" s="57" t="s">
        <v>2811</v>
      </c>
      <c r="B153" s="58" t="s">
        <v>2812</v>
      </c>
      <c r="C153" s="59" t="s">
        <v>6568</v>
      </c>
      <c r="D153" s="59" t="s">
        <v>6569</v>
      </c>
      <c r="E153" s="59" t="s">
        <v>2813</v>
      </c>
      <c r="F153" s="59" t="s">
        <v>2814</v>
      </c>
    </row>
    <row r="154" spans="1:6" ht="16" thickBot="1">
      <c r="A154" s="66"/>
      <c r="B154" s="58" t="s">
        <v>2881</v>
      </c>
      <c r="C154" s="59"/>
      <c r="D154" s="59" t="s">
        <v>6570</v>
      </c>
      <c r="E154" s="59" t="s">
        <v>2882</v>
      </c>
      <c r="F154" s="59" t="s">
        <v>2883</v>
      </c>
    </row>
    <row r="155" spans="1:6" ht="16" thickBot="1">
      <c r="A155" s="57" t="s">
        <v>2884</v>
      </c>
      <c r="B155" s="58" t="s">
        <v>2885</v>
      </c>
      <c r="C155" s="59" t="s">
        <v>6571</v>
      </c>
      <c r="D155" s="59" t="s">
        <v>6572</v>
      </c>
      <c r="E155" s="59" t="s">
        <v>2886</v>
      </c>
      <c r="F155" s="59" t="s">
        <v>2887</v>
      </c>
    </row>
    <row r="156" spans="1:6" ht="16" thickBot="1">
      <c r="A156" s="57" t="s">
        <v>2888</v>
      </c>
      <c r="B156" s="58" t="s">
        <v>2889</v>
      </c>
      <c r="C156" s="59" t="s">
        <v>6573</v>
      </c>
      <c r="D156" s="59" t="s">
        <v>6574</v>
      </c>
      <c r="E156" s="59" t="s">
        <v>2890</v>
      </c>
      <c r="F156" s="59" t="s">
        <v>2891</v>
      </c>
    </row>
    <row r="157" spans="1:6" ht="16" thickBot="1">
      <c r="A157" s="57" t="s">
        <v>2892</v>
      </c>
      <c r="B157" s="58" t="s">
        <v>2893</v>
      </c>
      <c r="C157" s="59" t="s">
        <v>6575</v>
      </c>
      <c r="D157" s="59" t="s">
        <v>6576</v>
      </c>
      <c r="E157" s="59" t="s">
        <v>2894</v>
      </c>
      <c r="F157" s="59" t="s">
        <v>2895</v>
      </c>
    </row>
    <row r="158" spans="1:6" ht="16" thickBot="1">
      <c r="A158" s="57" t="s">
        <v>2896</v>
      </c>
      <c r="B158" s="58" t="s">
        <v>2897</v>
      </c>
      <c r="C158" s="59" t="s">
        <v>6577</v>
      </c>
      <c r="D158" s="59" t="s">
        <v>903</v>
      </c>
      <c r="E158" s="59" t="s">
        <v>2898</v>
      </c>
      <c r="F158" s="59" t="s">
        <v>902</v>
      </c>
    </row>
    <row r="159" spans="1:6" ht="16" thickBot="1">
      <c r="A159" s="57" t="s">
        <v>2899</v>
      </c>
      <c r="B159" s="58" t="s">
        <v>2900</v>
      </c>
      <c r="C159" s="59"/>
      <c r="D159" s="59" t="s">
        <v>6578</v>
      </c>
      <c r="E159" s="59" t="s">
        <v>2901</v>
      </c>
      <c r="F159" s="59" t="s">
        <v>2902</v>
      </c>
    </row>
    <row r="160" spans="1:6" ht="16" thickBot="1">
      <c r="A160" s="57" t="s">
        <v>2903</v>
      </c>
      <c r="B160" s="58" t="s">
        <v>2904</v>
      </c>
      <c r="C160" s="59"/>
      <c r="D160" s="59" t="s">
        <v>6579</v>
      </c>
      <c r="E160" s="59" t="s">
        <v>2905</v>
      </c>
      <c r="F160" s="59" t="s">
        <v>2906</v>
      </c>
    </row>
    <row r="161" spans="1:6" ht="16" thickBot="1">
      <c r="A161" s="57" t="s">
        <v>2907</v>
      </c>
      <c r="B161" s="58" t="s">
        <v>2908</v>
      </c>
      <c r="C161" s="59"/>
      <c r="D161" s="59" t="s">
        <v>6580</v>
      </c>
      <c r="E161" s="59" t="s">
        <v>2909</v>
      </c>
      <c r="F161" s="59" t="s">
        <v>2910</v>
      </c>
    </row>
    <row r="162" spans="1:6" ht="16" thickBot="1">
      <c r="A162" s="57" t="s">
        <v>2911</v>
      </c>
      <c r="B162" s="58" t="s">
        <v>2912</v>
      </c>
      <c r="C162" s="59"/>
      <c r="D162" s="59" t="s">
        <v>6581</v>
      </c>
      <c r="E162" s="59" t="s">
        <v>2913</v>
      </c>
      <c r="F162" s="59" t="s">
        <v>2914</v>
      </c>
    </row>
    <row r="163" spans="1:6" ht="16" thickBot="1">
      <c r="A163" s="57" t="s">
        <v>2915</v>
      </c>
      <c r="B163" s="58" t="s">
        <v>2916</v>
      </c>
      <c r="C163" s="59"/>
      <c r="D163" s="59" t="s">
        <v>6582</v>
      </c>
      <c r="E163" s="59" t="s">
        <v>2917</v>
      </c>
      <c r="F163" s="59" t="s">
        <v>2918</v>
      </c>
    </row>
    <row r="164" spans="1:6" ht="16" thickBot="1">
      <c r="A164" s="57" t="s">
        <v>2919</v>
      </c>
      <c r="B164" s="58" t="s">
        <v>2920</v>
      </c>
      <c r="C164" s="59"/>
      <c r="D164" s="59" t="s">
        <v>6583</v>
      </c>
      <c r="E164" s="59" t="s">
        <v>2921</v>
      </c>
      <c r="F164" s="59" t="s">
        <v>2922</v>
      </c>
    </row>
    <row r="165" spans="1:6" ht="16" thickBot="1">
      <c r="A165" s="57" t="s">
        <v>2923</v>
      </c>
      <c r="B165" s="58" t="s">
        <v>2924</v>
      </c>
      <c r="C165" s="59"/>
      <c r="D165" s="59" t="s">
        <v>6584</v>
      </c>
      <c r="E165" s="59" t="s">
        <v>2925</v>
      </c>
      <c r="F165" s="59" t="s">
        <v>2926</v>
      </c>
    </row>
    <row r="166" spans="1:6" ht="16" thickBot="1">
      <c r="A166" s="57" t="s">
        <v>2927</v>
      </c>
      <c r="B166" s="58" t="s">
        <v>2928</v>
      </c>
      <c r="C166" s="59"/>
      <c r="D166" s="59" t="s">
        <v>6585</v>
      </c>
      <c r="E166" s="59" t="s">
        <v>2929</v>
      </c>
      <c r="F166" s="59" t="s">
        <v>674</v>
      </c>
    </row>
    <row r="167" spans="1:6" ht="16" thickBot="1">
      <c r="A167" s="57" t="s">
        <v>2930</v>
      </c>
      <c r="B167" s="58" t="s">
        <v>2931</v>
      </c>
      <c r="C167" s="59"/>
      <c r="D167" s="59" t="s">
        <v>6586</v>
      </c>
      <c r="E167" s="59" t="s">
        <v>2932</v>
      </c>
      <c r="F167" s="59" t="s">
        <v>2933</v>
      </c>
    </row>
    <row r="168" spans="1:6" ht="16" thickBot="1">
      <c r="A168" s="57" t="s">
        <v>2934</v>
      </c>
      <c r="B168" s="58" t="s">
        <v>2935</v>
      </c>
      <c r="C168" s="59"/>
      <c r="D168" s="59" t="s">
        <v>6587</v>
      </c>
      <c r="E168" s="59" t="s">
        <v>2936</v>
      </c>
      <c r="F168" s="59" t="s">
        <v>2937</v>
      </c>
    </row>
    <row r="169" spans="1:6" ht="16" thickBot="1">
      <c r="A169" s="57" t="s">
        <v>2938</v>
      </c>
      <c r="B169" s="58" t="s">
        <v>2939</v>
      </c>
      <c r="C169" s="59"/>
      <c r="D169" s="59" t="s">
        <v>6588</v>
      </c>
      <c r="E169" s="59" t="s">
        <v>2940</v>
      </c>
      <c r="F169" s="59" t="s">
        <v>2941</v>
      </c>
    </row>
    <row r="170" spans="1:6" ht="16" thickBot="1">
      <c r="A170" s="57" t="s">
        <v>2942</v>
      </c>
      <c r="B170" s="58" t="s">
        <v>2943</v>
      </c>
      <c r="C170" s="59"/>
      <c r="D170" s="59" t="s">
        <v>6589</v>
      </c>
      <c r="E170" s="59" t="s">
        <v>2901</v>
      </c>
      <c r="F170" s="59" t="s">
        <v>2944</v>
      </c>
    </row>
    <row r="171" spans="1:6" ht="16" thickBot="1">
      <c r="A171" s="57" t="s">
        <v>2945</v>
      </c>
      <c r="B171" s="58" t="s">
        <v>2946</v>
      </c>
      <c r="C171" s="59"/>
      <c r="D171" s="59" t="s">
        <v>6590</v>
      </c>
      <c r="E171" s="59" t="s">
        <v>2947</v>
      </c>
      <c r="F171" s="59" t="s">
        <v>2948</v>
      </c>
    </row>
    <row r="172" spans="1:6" ht="16" thickBot="1">
      <c r="A172" s="57" t="s">
        <v>2949</v>
      </c>
      <c r="B172" s="58" t="s">
        <v>2950</v>
      </c>
      <c r="C172" s="59"/>
      <c r="D172" s="59" t="s">
        <v>6591</v>
      </c>
      <c r="E172" s="59" t="s">
        <v>2951</v>
      </c>
      <c r="F172" s="59" t="s">
        <v>2952</v>
      </c>
    </row>
    <row r="173" spans="1:6" ht="16" thickBot="1">
      <c r="A173" s="57" t="s">
        <v>2953</v>
      </c>
      <c r="B173" s="58" t="s">
        <v>2954</v>
      </c>
      <c r="C173" s="59"/>
      <c r="D173" s="59" t="s">
        <v>6592</v>
      </c>
      <c r="E173" s="59" t="s">
        <v>2955</v>
      </c>
      <c r="F173" s="59" t="s">
        <v>2439</v>
      </c>
    </row>
    <row r="174" spans="1:6" ht="16" thickBot="1">
      <c r="A174" s="57" t="s">
        <v>2956</v>
      </c>
      <c r="B174" s="58" t="s">
        <v>2957</v>
      </c>
      <c r="C174" s="59"/>
      <c r="D174" s="59" t="s">
        <v>6593</v>
      </c>
      <c r="E174" s="59" t="s">
        <v>2958</v>
      </c>
      <c r="F174" s="59" t="s">
        <v>2959</v>
      </c>
    </row>
    <row r="175" spans="1:6" ht="16" thickBot="1">
      <c r="A175" s="60" t="s">
        <v>2960</v>
      </c>
      <c r="B175" s="58" t="s">
        <v>2961</v>
      </c>
      <c r="C175" s="59"/>
      <c r="D175" s="59" t="s">
        <v>6594</v>
      </c>
      <c r="E175" s="59" t="s">
        <v>2962</v>
      </c>
      <c r="F175" s="59" t="s">
        <v>2963</v>
      </c>
    </row>
    <row r="176" spans="1:6" ht="16" thickBot="1">
      <c r="A176" s="57" t="s">
        <v>2964</v>
      </c>
      <c r="B176" s="58" t="s">
        <v>2965</v>
      </c>
      <c r="C176" s="59"/>
      <c r="D176" s="59" t="s">
        <v>943</v>
      </c>
      <c r="E176" s="59" t="s">
        <v>2534</v>
      </c>
      <c r="F176" s="59" t="s">
        <v>942</v>
      </c>
    </row>
    <row r="177" spans="1:6" ht="16" thickBot="1">
      <c r="A177" s="57" t="s">
        <v>2966</v>
      </c>
      <c r="B177" s="58" t="s">
        <v>2967</v>
      </c>
      <c r="C177" s="59"/>
      <c r="D177" s="59" t="s">
        <v>6595</v>
      </c>
      <c r="E177" s="59" t="s">
        <v>2968</v>
      </c>
      <c r="F177" s="59" t="s">
        <v>2969</v>
      </c>
    </row>
    <row r="178" spans="1:6" ht="16" thickBot="1">
      <c r="A178" s="57" t="s">
        <v>2970</v>
      </c>
      <c r="B178" s="58" t="s">
        <v>2971</v>
      </c>
      <c r="C178" s="59"/>
      <c r="D178" s="59" t="s">
        <v>6596</v>
      </c>
      <c r="E178" s="59" t="s">
        <v>2972</v>
      </c>
      <c r="F178" s="59" t="s">
        <v>2973</v>
      </c>
    </row>
    <row r="179" spans="1:6" ht="16" thickBot="1">
      <c r="A179" s="57" t="s">
        <v>2974</v>
      </c>
      <c r="B179" s="58" t="s">
        <v>2975</v>
      </c>
      <c r="C179" s="59"/>
      <c r="D179" s="59" t="s">
        <v>6597</v>
      </c>
      <c r="E179" s="59" t="s">
        <v>2976</v>
      </c>
      <c r="F179" s="59" t="s">
        <v>2977</v>
      </c>
    </row>
    <row r="180" spans="1:6" ht="16" thickBot="1">
      <c r="A180" s="57" t="s">
        <v>2978</v>
      </c>
      <c r="B180" s="58" t="s">
        <v>2979</v>
      </c>
      <c r="C180" s="59"/>
      <c r="D180" s="59" t="s">
        <v>6598</v>
      </c>
      <c r="E180" s="59" t="s">
        <v>2980</v>
      </c>
      <c r="F180" s="59" t="s">
        <v>2981</v>
      </c>
    </row>
    <row r="181" spans="1:6" ht="16" thickBot="1">
      <c r="A181" s="60" t="s">
        <v>2418</v>
      </c>
      <c r="B181" s="58" t="s">
        <v>2419</v>
      </c>
      <c r="C181" s="59"/>
      <c r="D181" s="59" t="s">
        <v>456</v>
      </c>
      <c r="E181" s="59" t="s">
        <v>2420</v>
      </c>
      <c r="F181" s="59" t="s">
        <v>455</v>
      </c>
    </row>
    <row r="182" spans="1:6" ht="16" thickBot="1">
      <c r="A182" s="57" t="s">
        <v>2982</v>
      </c>
      <c r="B182" s="58" t="s">
        <v>2983</v>
      </c>
      <c r="C182" s="59"/>
      <c r="D182" s="59" t="s">
        <v>457</v>
      </c>
      <c r="E182" s="59" t="s">
        <v>2984</v>
      </c>
      <c r="F182" s="59" t="s">
        <v>455</v>
      </c>
    </row>
    <row r="183" spans="1:6" ht="16" thickBot="1">
      <c r="A183" s="57" t="s">
        <v>2985</v>
      </c>
      <c r="B183" s="58" t="s">
        <v>2986</v>
      </c>
      <c r="C183" s="59"/>
      <c r="D183" s="59" t="s">
        <v>6599</v>
      </c>
      <c r="E183" s="59" t="s">
        <v>2987</v>
      </c>
      <c r="F183" s="59" t="s">
        <v>2988</v>
      </c>
    </row>
    <row r="184" spans="1:6" ht="16" thickBot="1">
      <c r="A184" s="57" t="s">
        <v>2989</v>
      </c>
      <c r="B184" s="58" t="s">
        <v>2990</v>
      </c>
      <c r="C184" s="59"/>
      <c r="D184" s="59" t="s">
        <v>6600</v>
      </c>
      <c r="E184" s="59" t="s">
        <v>2991</v>
      </c>
      <c r="F184" s="59" t="s">
        <v>2992</v>
      </c>
    </row>
    <row r="185" spans="1:6" ht="16" thickBot="1">
      <c r="A185" s="57" t="s">
        <v>2993</v>
      </c>
      <c r="B185" s="58" t="s">
        <v>2994</v>
      </c>
      <c r="C185" s="59"/>
      <c r="D185" s="59" t="s">
        <v>6601</v>
      </c>
      <c r="E185" s="59" t="s">
        <v>2995</v>
      </c>
      <c r="F185" s="59" t="s">
        <v>2996</v>
      </c>
    </row>
    <row r="186" spans="1:6" ht="16" thickBot="1">
      <c r="A186" s="57" t="s">
        <v>2997</v>
      </c>
      <c r="B186" s="58" t="s">
        <v>2998</v>
      </c>
      <c r="C186" s="59"/>
      <c r="D186" s="59" t="s">
        <v>800</v>
      </c>
      <c r="E186" s="59" t="s">
        <v>2999</v>
      </c>
      <c r="F186" s="59" t="s">
        <v>799</v>
      </c>
    </row>
    <row r="187" spans="1:6" ht="16" thickBot="1">
      <c r="A187" s="57" t="s">
        <v>3000</v>
      </c>
      <c r="B187" s="58" t="s">
        <v>3001</v>
      </c>
      <c r="C187" s="59"/>
      <c r="D187" s="59" t="s">
        <v>6602</v>
      </c>
      <c r="E187" s="59" t="s">
        <v>3002</v>
      </c>
      <c r="F187" s="59" t="s">
        <v>3003</v>
      </c>
    </row>
    <row r="188" spans="1:6" ht="16" thickBot="1">
      <c r="A188" s="57" t="s">
        <v>3004</v>
      </c>
      <c r="B188" s="58" t="s">
        <v>3005</v>
      </c>
      <c r="C188" s="59"/>
      <c r="D188" s="59" t="s">
        <v>6603</v>
      </c>
      <c r="E188" s="59" t="s">
        <v>3006</v>
      </c>
      <c r="F188" s="59" t="s">
        <v>3007</v>
      </c>
    </row>
    <row r="189" spans="1:6" ht="16" thickBot="1">
      <c r="A189" s="57" t="s">
        <v>2432</v>
      </c>
      <c r="B189" s="58" t="s">
        <v>2433</v>
      </c>
      <c r="C189" s="59"/>
      <c r="D189" s="59" t="s">
        <v>6292</v>
      </c>
      <c r="E189" s="59" t="s">
        <v>2434</v>
      </c>
      <c r="F189" s="59" t="s">
        <v>3008</v>
      </c>
    </row>
    <row r="190" spans="1:6" ht="16" thickBot="1">
      <c r="A190" s="57" t="s">
        <v>3009</v>
      </c>
      <c r="B190" s="58" t="s">
        <v>3010</v>
      </c>
      <c r="C190" s="59"/>
      <c r="D190" s="59"/>
      <c r="E190" s="59" t="s">
        <v>3011</v>
      </c>
      <c r="F190" s="59" t="s">
        <v>3012</v>
      </c>
    </row>
    <row r="191" spans="1:6" ht="16" thickBot="1">
      <c r="A191" s="57" t="s">
        <v>3013</v>
      </c>
      <c r="B191" s="58" t="s">
        <v>3014</v>
      </c>
      <c r="C191" s="59"/>
      <c r="D191" s="59" t="s">
        <v>6604</v>
      </c>
      <c r="E191" s="59" t="s">
        <v>3015</v>
      </c>
      <c r="F191" s="59" t="s">
        <v>3016</v>
      </c>
    </row>
    <row r="192" spans="1:6" ht="16" thickBot="1">
      <c r="A192" s="57" t="s">
        <v>3017</v>
      </c>
      <c r="B192" s="58" t="s">
        <v>3018</v>
      </c>
      <c r="C192" s="59"/>
      <c r="D192" s="59" t="s">
        <v>6605</v>
      </c>
      <c r="E192" s="59" t="s">
        <v>3019</v>
      </c>
      <c r="F192" s="59" t="s">
        <v>3020</v>
      </c>
    </row>
    <row r="193" spans="1:6" ht="16" thickBot="1">
      <c r="A193" s="57" t="s">
        <v>3021</v>
      </c>
      <c r="B193" s="58" t="s">
        <v>3022</v>
      </c>
      <c r="C193" s="59"/>
      <c r="D193" s="59" t="s">
        <v>6606</v>
      </c>
      <c r="E193" s="59" t="s">
        <v>3023</v>
      </c>
      <c r="F193" s="59" t="s">
        <v>3024</v>
      </c>
    </row>
    <row r="194" spans="1:6" ht="16" thickBot="1">
      <c r="A194" s="57" t="s">
        <v>2440</v>
      </c>
      <c r="B194" s="58" t="s">
        <v>2441</v>
      </c>
      <c r="C194" s="59"/>
      <c r="D194" s="59" t="s">
        <v>6294</v>
      </c>
      <c r="E194" s="59" t="s">
        <v>2442</v>
      </c>
      <c r="F194" s="59" t="s">
        <v>2443</v>
      </c>
    </row>
    <row r="195" spans="1:6" ht="16" thickBot="1">
      <c r="A195" s="57" t="s">
        <v>3025</v>
      </c>
      <c r="B195" s="58" t="s">
        <v>3026</v>
      </c>
      <c r="C195" s="59"/>
      <c r="D195" s="59" t="s">
        <v>678</v>
      </c>
      <c r="E195" s="59" t="s">
        <v>3027</v>
      </c>
      <c r="F195" s="59" t="s">
        <v>677</v>
      </c>
    </row>
    <row r="196" spans="1:6" ht="16" thickBot="1">
      <c r="A196" s="57" t="s">
        <v>3028</v>
      </c>
      <c r="B196" s="58" t="s">
        <v>3029</v>
      </c>
      <c r="C196" s="59"/>
      <c r="D196" s="59" t="s">
        <v>6607</v>
      </c>
      <c r="E196" s="59" t="s">
        <v>3030</v>
      </c>
      <c r="F196" s="59" t="s">
        <v>3031</v>
      </c>
    </row>
    <row r="197" spans="1:6" ht="16" thickBot="1">
      <c r="A197" s="57" t="s">
        <v>3032</v>
      </c>
      <c r="B197" s="58" t="s">
        <v>3033</v>
      </c>
      <c r="C197" s="59"/>
      <c r="D197" s="59" t="s">
        <v>6608</v>
      </c>
      <c r="E197" s="59" t="s">
        <v>3034</v>
      </c>
      <c r="F197" s="59" t="s">
        <v>3035</v>
      </c>
    </row>
    <row r="198" spans="1:6" ht="16" thickBot="1">
      <c r="A198" s="57" t="s">
        <v>3036</v>
      </c>
      <c r="B198" s="58" t="s">
        <v>3037</v>
      </c>
      <c r="C198" s="59"/>
      <c r="D198" s="59" t="s">
        <v>6609</v>
      </c>
      <c r="E198" s="59" t="s">
        <v>3038</v>
      </c>
      <c r="F198" s="59" t="s">
        <v>1224</v>
      </c>
    </row>
    <row r="199" spans="1:6" ht="16" thickBot="1">
      <c r="A199" s="57" t="s">
        <v>3039</v>
      </c>
      <c r="B199" s="58" t="s">
        <v>3040</v>
      </c>
      <c r="C199" s="59"/>
      <c r="D199" s="59"/>
      <c r="E199" s="59" t="s">
        <v>3041</v>
      </c>
      <c r="F199" s="59" t="s">
        <v>601</v>
      </c>
    </row>
    <row r="200" spans="1:6" ht="16" thickBot="1">
      <c r="A200" s="57" t="s">
        <v>3042</v>
      </c>
      <c r="B200" s="58" t="s">
        <v>3043</v>
      </c>
      <c r="C200" s="59"/>
      <c r="D200" s="59" t="s">
        <v>6610</v>
      </c>
      <c r="E200" s="59" t="s">
        <v>3044</v>
      </c>
      <c r="F200" s="59" t="s">
        <v>259</v>
      </c>
    </row>
    <row r="201" spans="1:6" ht="16" thickBot="1">
      <c r="A201" s="57" t="s">
        <v>3045</v>
      </c>
      <c r="B201" s="58" t="s">
        <v>3046</v>
      </c>
      <c r="C201" s="59"/>
      <c r="D201" s="59" t="s">
        <v>6611</v>
      </c>
      <c r="E201" s="59" t="s">
        <v>3047</v>
      </c>
      <c r="F201" s="59" t="s">
        <v>3048</v>
      </c>
    </row>
    <row r="202" spans="1:6" ht="16" thickBot="1">
      <c r="A202" s="57" t="s">
        <v>3049</v>
      </c>
      <c r="B202" s="58" t="s">
        <v>3050</v>
      </c>
      <c r="C202" s="59"/>
      <c r="D202" s="59" t="s">
        <v>6612</v>
      </c>
      <c r="E202" s="59" t="s">
        <v>3051</v>
      </c>
      <c r="F202" s="59" t="s">
        <v>3052</v>
      </c>
    </row>
    <row r="203" spans="1:6" ht="16" thickBot="1">
      <c r="A203" s="60" t="s">
        <v>3053</v>
      </c>
      <c r="B203" s="58" t="s">
        <v>3054</v>
      </c>
      <c r="C203" s="59"/>
      <c r="D203" s="59" t="s">
        <v>934</v>
      </c>
      <c r="E203" s="59" t="s">
        <v>3055</v>
      </c>
      <c r="F203" s="59" t="s">
        <v>3056</v>
      </c>
    </row>
    <row r="204" spans="1:6" ht="16" thickBot="1">
      <c r="A204" s="57" t="s">
        <v>3057</v>
      </c>
      <c r="B204" s="58" t="s">
        <v>3058</v>
      </c>
      <c r="C204" s="59"/>
      <c r="D204" s="59" t="s">
        <v>6613</v>
      </c>
      <c r="E204" s="59" t="s">
        <v>3059</v>
      </c>
      <c r="F204" s="59" t="s">
        <v>3060</v>
      </c>
    </row>
    <row r="205" spans="1:6" ht="16" thickBot="1">
      <c r="A205" s="57" t="s">
        <v>3061</v>
      </c>
      <c r="B205" s="58" t="s">
        <v>3062</v>
      </c>
      <c r="C205" s="59"/>
      <c r="D205" s="59"/>
      <c r="E205" s="59" t="s">
        <v>3063</v>
      </c>
      <c r="F205" s="59" t="s">
        <v>3064</v>
      </c>
    </row>
    <row r="206" spans="1:6" ht="16" thickBot="1">
      <c r="A206" s="57" t="s">
        <v>3065</v>
      </c>
      <c r="B206" s="58" t="s">
        <v>3066</v>
      </c>
      <c r="C206" s="59"/>
      <c r="D206" s="59" t="s">
        <v>6614</v>
      </c>
      <c r="E206" s="59" t="s">
        <v>3067</v>
      </c>
      <c r="F206" s="59" t="s">
        <v>3068</v>
      </c>
    </row>
    <row r="207" spans="1:6" ht="16" thickBot="1">
      <c r="A207" s="57" t="s">
        <v>3069</v>
      </c>
      <c r="B207" s="58" t="s">
        <v>3070</v>
      </c>
      <c r="C207" s="59"/>
      <c r="D207" s="59" t="s">
        <v>6615</v>
      </c>
      <c r="E207" s="59" t="s">
        <v>3071</v>
      </c>
      <c r="F207" s="59" t="s">
        <v>3072</v>
      </c>
    </row>
    <row r="208" spans="1:6" ht="16" thickBot="1">
      <c r="A208" s="57" t="s">
        <v>3073</v>
      </c>
      <c r="B208" s="58" t="s">
        <v>3074</v>
      </c>
      <c r="C208" s="59"/>
      <c r="D208" s="59" t="s">
        <v>540</v>
      </c>
      <c r="E208" s="59" t="s">
        <v>3075</v>
      </c>
      <c r="F208" s="59" t="s">
        <v>539</v>
      </c>
    </row>
    <row r="209" spans="1:6" ht="16" thickBot="1">
      <c r="A209" s="57" t="s">
        <v>3076</v>
      </c>
      <c r="B209" s="58" t="s">
        <v>3077</v>
      </c>
      <c r="C209" s="59"/>
      <c r="D209" s="59" t="s">
        <v>6616</v>
      </c>
      <c r="E209" s="59" t="s">
        <v>3078</v>
      </c>
      <c r="F209" s="59" t="s">
        <v>626</v>
      </c>
    </row>
    <row r="210" spans="1:6" ht="16" thickBot="1">
      <c r="A210" s="57" t="s">
        <v>3079</v>
      </c>
      <c r="B210" s="58" t="s">
        <v>3080</v>
      </c>
      <c r="C210" s="59"/>
      <c r="D210" s="59" t="s">
        <v>6617</v>
      </c>
      <c r="E210" s="59" t="s">
        <v>3081</v>
      </c>
      <c r="F210" s="59" t="s">
        <v>3082</v>
      </c>
    </row>
    <row r="211" spans="1:6" ht="16" thickBot="1">
      <c r="A211" s="57" t="s">
        <v>3083</v>
      </c>
      <c r="B211" s="58" t="s">
        <v>3084</v>
      </c>
      <c r="C211" s="59"/>
      <c r="D211" s="59" t="s">
        <v>442</v>
      </c>
      <c r="E211" s="59" t="s">
        <v>3085</v>
      </c>
      <c r="F211" s="59" t="s">
        <v>441</v>
      </c>
    </row>
    <row r="212" spans="1:6" ht="16" thickBot="1">
      <c r="A212" s="57" t="s">
        <v>3086</v>
      </c>
      <c r="B212" s="58" t="s">
        <v>3087</v>
      </c>
      <c r="C212" s="59"/>
      <c r="D212" s="59" t="s">
        <v>6618</v>
      </c>
      <c r="E212" s="59" t="s">
        <v>3088</v>
      </c>
      <c r="F212" s="59" t="s">
        <v>3089</v>
      </c>
    </row>
    <row r="213" spans="1:6" ht="16" thickBot="1">
      <c r="A213" s="57" t="s">
        <v>3090</v>
      </c>
      <c r="B213" s="58" t="s">
        <v>3091</v>
      </c>
      <c r="C213" s="59"/>
      <c r="D213" s="59" t="s">
        <v>6619</v>
      </c>
      <c r="E213" s="59" t="s">
        <v>3092</v>
      </c>
      <c r="F213" s="59" t="s">
        <v>3093</v>
      </c>
    </row>
    <row r="214" spans="1:6" ht="16" thickBot="1">
      <c r="A214" s="57" t="s">
        <v>3094</v>
      </c>
      <c r="B214" s="58" t="s">
        <v>3095</v>
      </c>
      <c r="C214" s="59"/>
      <c r="D214" s="59" t="s">
        <v>6620</v>
      </c>
      <c r="E214" s="59" t="s">
        <v>3096</v>
      </c>
      <c r="F214" s="59" t="s">
        <v>3097</v>
      </c>
    </row>
    <row r="215" spans="1:6" ht="16" thickBot="1">
      <c r="A215" s="57" t="s">
        <v>3098</v>
      </c>
      <c r="B215" s="58" t="s">
        <v>3099</v>
      </c>
      <c r="C215" s="59"/>
      <c r="D215" s="59" t="s">
        <v>6621</v>
      </c>
      <c r="E215" s="59" t="s">
        <v>3100</v>
      </c>
      <c r="F215" s="59" t="s">
        <v>3101</v>
      </c>
    </row>
    <row r="216" spans="1:6" ht="16" thickBot="1">
      <c r="A216" s="57" t="s">
        <v>3102</v>
      </c>
      <c r="B216" s="58" t="s">
        <v>3103</v>
      </c>
      <c r="C216" s="59"/>
      <c r="D216" s="59" t="s">
        <v>6622</v>
      </c>
      <c r="E216" s="59" t="s">
        <v>3104</v>
      </c>
      <c r="F216" s="59" t="s">
        <v>1600</v>
      </c>
    </row>
    <row r="217" spans="1:6" ht="16" thickBot="1">
      <c r="A217" s="57" t="s">
        <v>3105</v>
      </c>
      <c r="B217" s="58" t="s">
        <v>3106</v>
      </c>
      <c r="C217" s="59"/>
      <c r="D217" s="59"/>
      <c r="E217" s="59" t="s">
        <v>3107</v>
      </c>
      <c r="F217" s="59" t="s">
        <v>1334</v>
      </c>
    </row>
    <row r="218" spans="1:6" ht="16" thickBot="1">
      <c r="A218" s="57" t="s">
        <v>3108</v>
      </c>
      <c r="B218" s="58" t="s">
        <v>3109</v>
      </c>
      <c r="C218" s="59"/>
      <c r="D218" s="59" t="s">
        <v>6623</v>
      </c>
      <c r="E218" s="59" t="s">
        <v>3110</v>
      </c>
      <c r="F218" s="59" t="s">
        <v>1705</v>
      </c>
    </row>
    <row r="219" spans="1:6" ht="16" thickBot="1">
      <c r="A219" s="57" t="s">
        <v>3111</v>
      </c>
      <c r="B219" s="58" t="s">
        <v>3112</v>
      </c>
      <c r="C219" s="59"/>
      <c r="D219" s="59" t="s">
        <v>6624</v>
      </c>
      <c r="E219" s="59" t="s">
        <v>3113</v>
      </c>
      <c r="F219" s="59" t="s">
        <v>3114</v>
      </c>
    </row>
    <row r="220" spans="1:6" ht="16" thickBot="1">
      <c r="A220" s="57" t="s">
        <v>3115</v>
      </c>
      <c r="B220" s="58" t="s">
        <v>3116</v>
      </c>
      <c r="C220" s="59"/>
      <c r="D220" s="59" t="s">
        <v>6625</v>
      </c>
      <c r="E220" s="59" t="s">
        <v>3117</v>
      </c>
      <c r="F220" s="59" t="s">
        <v>3118</v>
      </c>
    </row>
    <row r="221" spans="1:6" ht="16" thickBot="1">
      <c r="A221" s="57" t="s">
        <v>3119</v>
      </c>
      <c r="B221" s="58" t="s">
        <v>3120</v>
      </c>
      <c r="C221" s="59"/>
      <c r="D221" s="59" t="s">
        <v>6626</v>
      </c>
      <c r="E221" s="59" t="s">
        <v>3121</v>
      </c>
      <c r="F221" s="59" t="s">
        <v>3122</v>
      </c>
    </row>
    <row r="222" spans="1:6" ht="16" thickBot="1">
      <c r="A222" s="57" t="s">
        <v>3123</v>
      </c>
      <c r="B222" s="58" t="s">
        <v>3124</v>
      </c>
      <c r="C222" s="59"/>
      <c r="D222" s="59" t="s">
        <v>6627</v>
      </c>
      <c r="E222" s="59" t="s">
        <v>3121</v>
      </c>
      <c r="F222" s="59" t="s">
        <v>3125</v>
      </c>
    </row>
    <row r="223" spans="1:6" ht="16" thickBot="1">
      <c r="A223" s="57" t="s">
        <v>3126</v>
      </c>
      <c r="B223" s="58" t="s">
        <v>3127</v>
      </c>
      <c r="C223" s="59"/>
      <c r="D223" s="59" t="s">
        <v>833</v>
      </c>
      <c r="E223" s="59" t="s">
        <v>3128</v>
      </c>
      <c r="F223" s="59" t="s">
        <v>832</v>
      </c>
    </row>
    <row r="224" spans="1:6" ht="16" thickBot="1">
      <c r="A224" s="57" t="s">
        <v>3129</v>
      </c>
      <c r="B224" s="58" t="s">
        <v>3130</v>
      </c>
      <c r="C224" s="59"/>
      <c r="D224" s="59" t="s">
        <v>6628</v>
      </c>
      <c r="E224" s="59" t="s">
        <v>3131</v>
      </c>
      <c r="F224" s="59" t="s">
        <v>3132</v>
      </c>
    </row>
    <row r="225" spans="1:6" ht="16" thickBot="1">
      <c r="A225" s="57" t="s">
        <v>3133</v>
      </c>
      <c r="B225" s="58" t="s">
        <v>3134</v>
      </c>
      <c r="C225" s="59"/>
      <c r="D225" s="59" t="s">
        <v>6629</v>
      </c>
      <c r="E225" s="59" t="s">
        <v>3135</v>
      </c>
      <c r="F225" s="59" t="s">
        <v>341</v>
      </c>
    </row>
    <row r="226" spans="1:6" ht="16" thickBot="1">
      <c r="A226" s="57" t="s">
        <v>3136</v>
      </c>
      <c r="B226" s="58" t="s">
        <v>3137</v>
      </c>
      <c r="C226" s="59"/>
      <c r="D226" s="59" t="s">
        <v>6630</v>
      </c>
      <c r="E226" s="59" t="s">
        <v>3138</v>
      </c>
      <c r="F226" s="59" t="s">
        <v>3139</v>
      </c>
    </row>
    <row r="227" spans="1:6" ht="16" thickBot="1">
      <c r="A227" s="57" t="s">
        <v>3140</v>
      </c>
      <c r="B227" s="58" t="s">
        <v>3141</v>
      </c>
      <c r="C227" s="59"/>
      <c r="D227" s="59" t="s">
        <v>6631</v>
      </c>
      <c r="E227" s="59" t="s">
        <v>3142</v>
      </c>
      <c r="F227" s="59" t="s">
        <v>697</v>
      </c>
    </row>
    <row r="228" spans="1:6" ht="16" thickBot="1">
      <c r="A228" s="57" t="s">
        <v>3143</v>
      </c>
      <c r="B228" s="58" t="s">
        <v>3144</v>
      </c>
      <c r="C228" s="59"/>
      <c r="D228" s="59" t="s">
        <v>6632</v>
      </c>
      <c r="E228" s="59" t="s">
        <v>3145</v>
      </c>
      <c r="F228" s="59" t="s">
        <v>3146</v>
      </c>
    </row>
    <row r="229" spans="1:6" ht="16" thickBot="1">
      <c r="A229" s="57" t="s">
        <v>3147</v>
      </c>
      <c r="B229" s="58" t="s">
        <v>3148</v>
      </c>
      <c r="C229" s="59"/>
      <c r="D229" s="59" t="s">
        <v>6633</v>
      </c>
      <c r="E229" s="59" t="s">
        <v>3149</v>
      </c>
      <c r="F229" s="59" t="s">
        <v>3150</v>
      </c>
    </row>
    <row r="230" spans="1:6" ht="16" thickBot="1">
      <c r="A230" s="57" t="s">
        <v>3151</v>
      </c>
      <c r="B230" s="58" t="s">
        <v>3152</v>
      </c>
      <c r="C230" s="59"/>
      <c r="D230" s="59" t="s">
        <v>6634</v>
      </c>
      <c r="E230" s="59" t="s">
        <v>3153</v>
      </c>
      <c r="F230" s="59" t="s">
        <v>3154</v>
      </c>
    </row>
    <row r="231" spans="1:6" ht="16" thickBot="1">
      <c r="A231" s="57" t="s">
        <v>3155</v>
      </c>
      <c r="B231" s="58" t="s">
        <v>3156</v>
      </c>
      <c r="C231" s="59"/>
      <c r="D231" s="59" t="s">
        <v>6635</v>
      </c>
      <c r="E231" s="59" t="s">
        <v>3157</v>
      </c>
      <c r="F231" s="59" t="s">
        <v>819</v>
      </c>
    </row>
    <row r="232" spans="1:6" ht="16" thickBot="1">
      <c r="A232" s="57" t="s">
        <v>3158</v>
      </c>
      <c r="B232" s="58" t="s">
        <v>3159</v>
      </c>
      <c r="C232" s="59"/>
      <c r="D232" s="59" t="s">
        <v>6636</v>
      </c>
      <c r="E232" s="59" t="s">
        <v>3157</v>
      </c>
      <c r="F232" s="59" t="s">
        <v>3160</v>
      </c>
    </row>
    <row r="233" spans="1:6" ht="16" thickBot="1">
      <c r="A233" s="57" t="s">
        <v>3161</v>
      </c>
      <c r="B233" s="58" t="s">
        <v>3162</v>
      </c>
      <c r="C233" s="59"/>
      <c r="D233" s="59" t="s">
        <v>492</v>
      </c>
      <c r="E233" s="59" t="s">
        <v>3163</v>
      </c>
      <c r="F233" s="59" t="s">
        <v>491</v>
      </c>
    </row>
    <row r="234" spans="1:6" ht="16" thickBot="1">
      <c r="A234" s="57" t="s">
        <v>3164</v>
      </c>
      <c r="B234" s="58" t="s">
        <v>3165</v>
      </c>
      <c r="C234" s="59"/>
      <c r="D234" s="59"/>
      <c r="E234" s="59" t="s">
        <v>3166</v>
      </c>
      <c r="F234" s="59" t="s">
        <v>3167</v>
      </c>
    </row>
    <row r="235" spans="1:6" ht="16" thickBot="1">
      <c r="A235" s="57" t="s">
        <v>3168</v>
      </c>
      <c r="B235" s="58" t="s">
        <v>3169</v>
      </c>
      <c r="C235" s="59"/>
      <c r="D235" s="59" t="s">
        <v>6637</v>
      </c>
      <c r="E235" s="59" t="s">
        <v>3170</v>
      </c>
      <c r="F235" s="59" t="s">
        <v>3171</v>
      </c>
    </row>
    <row r="236" spans="1:6" ht="16" thickBot="1">
      <c r="A236" s="57" t="s">
        <v>3172</v>
      </c>
      <c r="B236" s="58" t="s">
        <v>3173</v>
      </c>
      <c r="C236" s="59"/>
      <c r="D236" s="59" t="s">
        <v>6638</v>
      </c>
      <c r="E236" s="59" t="s">
        <v>3174</v>
      </c>
      <c r="F236" s="59" t="s">
        <v>3175</v>
      </c>
    </row>
    <row r="237" spans="1:6" ht="16" thickBot="1">
      <c r="A237" s="57" t="s">
        <v>3176</v>
      </c>
      <c r="B237" s="58" t="s">
        <v>3177</v>
      </c>
      <c r="C237" s="59"/>
      <c r="D237" s="59" t="s">
        <v>6639</v>
      </c>
      <c r="E237" s="59" t="s">
        <v>3178</v>
      </c>
      <c r="F237" s="59" t="s">
        <v>3179</v>
      </c>
    </row>
    <row r="238" spans="1:6" ht="16" thickBot="1">
      <c r="A238" s="57" t="s">
        <v>3180</v>
      </c>
      <c r="B238" s="58" t="s">
        <v>3181</v>
      </c>
      <c r="C238" s="59"/>
      <c r="D238" s="59" t="s">
        <v>6640</v>
      </c>
      <c r="E238" s="59" t="s">
        <v>3182</v>
      </c>
      <c r="F238" s="59" t="s">
        <v>3035</v>
      </c>
    </row>
    <row r="239" spans="1:6" ht="16" thickBot="1">
      <c r="A239" s="57" t="s">
        <v>3183</v>
      </c>
      <c r="B239" s="58" t="s">
        <v>3184</v>
      </c>
      <c r="C239" s="59"/>
      <c r="D239" s="59" t="s">
        <v>6641</v>
      </c>
      <c r="E239" s="59" t="s">
        <v>3182</v>
      </c>
      <c r="F239" s="59" t="s">
        <v>3185</v>
      </c>
    </row>
    <row r="240" spans="1:6" ht="16" thickBot="1">
      <c r="A240" s="57" t="s">
        <v>3186</v>
      </c>
      <c r="B240" s="58" t="s">
        <v>1421</v>
      </c>
      <c r="C240" s="59"/>
      <c r="D240" s="59" t="s">
        <v>1496</v>
      </c>
      <c r="E240" s="59" t="s">
        <v>3187</v>
      </c>
      <c r="F240" s="59" t="s">
        <v>1420</v>
      </c>
    </row>
    <row r="241" spans="1:6" ht="16" thickBot="1">
      <c r="A241" s="60" t="s">
        <v>3188</v>
      </c>
      <c r="B241" s="58" t="s">
        <v>3189</v>
      </c>
      <c r="C241" s="59"/>
      <c r="D241" s="59" t="s">
        <v>671</v>
      </c>
      <c r="E241" s="59" t="s">
        <v>3190</v>
      </c>
      <c r="F241" s="59" t="s">
        <v>670</v>
      </c>
    </row>
    <row r="242" spans="1:6" ht="16" thickBot="1">
      <c r="A242" s="57" t="s">
        <v>3191</v>
      </c>
      <c r="B242" s="58" t="s">
        <v>3192</v>
      </c>
      <c r="C242" s="59"/>
      <c r="D242" s="59" t="s">
        <v>6642</v>
      </c>
      <c r="E242" s="59" t="s">
        <v>3193</v>
      </c>
      <c r="F242" s="59" t="s">
        <v>3194</v>
      </c>
    </row>
    <row r="243" spans="1:6" ht="16" thickBot="1">
      <c r="A243" s="57" t="s">
        <v>3195</v>
      </c>
      <c r="B243" s="58" t="s">
        <v>3196</v>
      </c>
      <c r="C243" s="59"/>
      <c r="D243" s="59" t="s">
        <v>6643</v>
      </c>
      <c r="E243" s="59" t="s">
        <v>3197</v>
      </c>
      <c r="F243" s="59" t="s">
        <v>3198</v>
      </c>
    </row>
    <row r="244" spans="1:6" ht="16" thickBot="1">
      <c r="A244" s="57" t="s">
        <v>3199</v>
      </c>
      <c r="B244" s="58" t="s">
        <v>3200</v>
      </c>
      <c r="C244" s="59"/>
      <c r="D244" s="59" t="s">
        <v>6644</v>
      </c>
      <c r="E244" s="59" t="s">
        <v>3201</v>
      </c>
      <c r="F244" s="59" t="s">
        <v>3202</v>
      </c>
    </row>
    <row r="245" spans="1:6" ht="16" thickBot="1">
      <c r="A245" s="57" t="s">
        <v>3203</v>
      </c>
      <c r="B245" s="58" t="s">
        <v>3204</v>
      </c>
      <c r="C245" s="59"/>
      <c r="D245" s="59" t="s">
        <v>6645</v>
      </c>
      <c r="E245" s="59" t="s">
        <v>3205</v>
      </c>
      <c r="F245" s="59" t="s">
        <v>3206</v>
      </c>
    </row>
    <row r="246" spans="1:6" ht="16" thickBot="1">
      <c r="A246" s="57" t="s">
        <v>3207</v>
      </c>
      <c r="B246" s="58" t="s">
        <v>3208</v>
      </c>
      <c r="C246" s="59"/>
      <c r="D246" s="59" t="s">
        <v>6646</v>
      </c>
      <c r="E246" s="59" t="s">
        <v>3209</v>
      </c>
      <c r="F246" s="59" t="s">
        <v>3210</v>
      </c>
    </row>
    <row r="247" spans="1:6" ht="16" thickBot="1">
      <c r="A247" s="57" t="s">
        <v>3211</v>
      </c>
      <c r="B247" s="58" t="s">
        <v>3212</v>
      </c>
      <c r="C247" s="59"/>
      <c r="D247" s="59" t="s">
        <v>517</v>
      </c>
      <c r="E247" s="59" t="s">
        <v>2465</v>
      </c>
      <c r="F247" s="59" t="s">
        <v>516</v>
      </c>
    </row>
    <row r="248" spans="1:6" ht="16" thickBot="1">
      <c r="A248" s="57" t="s">
        <v>3213</v>
      </c>
      <c r="B248" s="58" t="s">
        <v>3214</v>
      </c>
      <c r="C248" s="59"/>
      <c r="D248" s="59" t="s">
        <v>6647</v>
      </c>
      <c r="E248" s="59" t="s">
        <v>3215</v>
      </c>
      <c r="F248" s="59" t="s">
        <v>3216</v>
      </c>
    </row>
    <row r="249" spans="1:6" ht="16" thickBot="1">
      <c r="A249" s="57" t="s">
        <v>3217</v>
      </c>
      <c r="B249" s="58" t="s">
        <v>3218</v>
      </c>
      <c r="C249" s="59"/>
      <c r="D249" s="59" t="s">
        <v>6648</v>
      </c>
      <c r="E249" s="59" t="s">
        <v>3219</v>
      </c>
      <c r="F249" s="59" t="s">
        <v>3220</v>
      </c>
    </row>
    <row r="250" spans="1:6" ht="16" thickBot="1">
      <c r="A250" s="57" t="s">
        <v>3221</v>
      </c>
      <c r="B250" s="58" t="s">
        <v>3222</v>
      </c>
      <c r="C250" s="59"/>
      <c r="D250" s="59"/>
      <c r="E250" s="59" t="s">
        <v>3223</v>
      </c>
      <c r="F250" s="59" t="s">
        <v>3224</v>
      </c>
    </row>
    <row r="251" spans="1:6" ht="16" thickBot="1">
      <c r="A251" s="57" t="s">
        <v>3225</v>
      </c>
      <c r="B251" s="58" t="s">
        <v>3226</v>
      </c>
      <c r="C251" s="59"/>
      <c r="D251" s="59" t="s">
        <v>6649</v>
      </c>
      <c r="E251" s="59" t="s">
        <v>3227</v>
      </c>
      <c r="F251" s="59" t="s">
        <v>2906</v>
      </c>
    </row>
    <row r="252" spans="1:6" ht="16" thickBot="1">
      <c r="A252" s="57" t="s">
        <v>3228</v>
      </c>
      <c r="B252" s="58" t="s">
        <v>3229</v>
      </c>
      <c r="C252" s="59"/>
      <c r="D252" s="59" t="s">
        <v>6650</v>
      </c>
      <c r="E252" s="59" t="s">
        <v>3230</v>
      </c>
      <c r="F252" s="59" t="s">
        <v>3231</v>
      </c>
    </row>
    <row r="253" spans="1:6" ht="16" thickBot="1">
      <c r="A253" s="57" t="s">
        <v>3232</v>
      </c>
      <c r="B253" s="58" t="s">
        <v>3233</v>
      </c>
      <c r="C253" s="59"/>
      <c r="D253" s="59" t="s">
        <v>6651</v>
      </c>
      <c r="E253" s="59" t="s">
        <v>3234</v>
      </c>
      <c r="F253" s="59" t="s">
        <v>3235</v>
      </c>
    </row>
    <row r="254" spans="1:6" ht="16" thickBot="1">
      <c r="A254" s="57" t="s">
        <v>2839</v>
      </c>
      <c r="B254" s="58" t="s">
        <v>2840</v>
      </c>
      <c r="C254" s="59"/>
      <c r="D254" s="59" t="s">
        <v>6652</v>
      </c>
      <c r="E254" s="59" t="s">
        <v>2841</v>
      </c>
      <c r="F254" s="59" t="s">
        <v>3236</v>
      </c>
    </row>
    <row r="255" spans="1:6" ht="16" thickBot="1">
      <c r="A255" s="57" t="s">
        <v>3237</v>
      </c>
      <c r="B255" s="58" t="s">
        <v>3238</v>
      </c>
      <c r="C255" s="59"/>
      <c r="D255" s="59" t="s">
        <v>6653</v>
      </c>
      <c r="E255" s="59" t="s">
        <v>3239</v>
      </c>
      <c r="F255" s="59" t="s">
        <v>3240</v>
      </c>
    </row>
    <row r="256" spans="1:6" ht="16" thickBot="1">
      <c r="A256" s="57" t="s">
        <v>3241</v>
      </c>
      <c r="B256" s="58" t="s">
        <v>3242</v>
      </c>
      <c r="C256" s="59"/>
      <c r="D256" s="59" t="s">
        <v>6654</v>
      </c>
      <c r="E256" s="59" t="s">
        <v>2823</v>
      </c>
      <c r="F256" s="59" t="s">
        <v>3243</v>
      </c>
    </row>
    <row r="257" spans="1:6" ht="16" thickBot="1">
      <c r="A257" s="57" t="s">
        <v>3244</v>
      </c>
      <c r="B257" s="58" t="s">
        <v>3245</v>
      </c>
      <c r="C257" s="59"/>
      <c r="D257" s="59" t="s">
        <v>6655</v>
      </c>
      <c r="E257" s="59" t="s">
        <v>3246</v>
      </c>
      <c r="F257" s="59" t="s">
        <v>3247</v>
      </c>
    </row>
    <row r="258" spans="1:6" ht="16" thickBot="1">
      <c r="A258" s="57" t="s">
        <v>3248</v>
      </c>
      <c r="B258" s="58" t="s">
        <v>3249</v>
      </c>
      <c r="C258" s="59"/>
      <c r="D258" s="59" t="s">
        <v>6656</v>
      </c>
      <c r="E258" s="59" t="s">
        <v>3250</v>
      </c>
      <c r="F258" s="59" t="s">
        <v>3251</v>
      </c>
    </row>
    <row r="259" spans="1:6" ht="16" thickBot="1">
      <c r="A259" s="57" t="s">
        <v>3252</v>
      </c>
      <c r="B259" s="58" t="s">
        <v>3253</v>
      </c>
      <c r="C259" s="59"/>
      <c r="D259" s="59" t="s">
        <v>6657</v>
      </c>
      <c r="E259" s="59" t="s">
        <v>3254</v>
      </c>
      <c r="F259" s="59" t="s">
        <v>430</v>
      </c>
    </row>
    <row r="260" spans="1:6" ht="16" thickBot="1">
      <c r="A260" s="57" t="s">
        <v>3255</v>
      </c>
      <c r="B260" s="58" t="s">
        <v>3256</v>
      </c>
      <c r="C260" s="59"/>
      <c r="D260" s="59" t="s">
        <v>6658</v>
      </c>
      <c r="E260" s="59" t="s">
        <v>3157</v>
      </c>
      <c r="F260" s="59" t="s">
        <v>3257</v>
      </c>
    </row>
    <row r="261" spans="1:6" ht="16" thickBot="1">
      <c r="A261" s="57" t="s">
        <v>3258</v>
      </c>
      <c r="B261" s="58" t="s">
        <v>3259</v>
      </c>
      <c r="C261" s="59"/>
      <c r="D261" s="59" t="s">
        <v>6659</v>
      </c>
      <c r="E261" s="59" t="s">
        <v>3157</v>
      </c>
      <c r="F261" s="59" t="s">
        <v>2497</v>
      </c>
    </row>
    <row r="262" spans="1:6" ht="16" thickBot="1">
      <c r="A262" s="57" t="s">
        <v>3260</v>
      </c>
      <c r="B262" s="58" t="s">
        <v>3261</v>
      </c>
      <c r="C262" s="59"/>
      <c r="D262" s="59" t="s">
        <v>6660</v>
      </c>
      <c r="E262" s="59" t="s">
        <v>3157</v>
      </c>
      <c r="F262" s="59" t="s">
        <v>3262</v>
      </c>
    </row>
    <row r="263" spans="1:6" ht="16" thickBot="1">
      <c r="A263" s="57" t="s">
        <v>3263</v>
      </c>
      <c r="B263" s="58" t="s">
        <v>3264</v>
      </c>
      <c r="C263" s="59"/>
      <c r="D263" s="59" t="s">
        <v>6661</v>
      </c>
      <c r="E263" s="59" t="s">
        <v>3157</v>
      </c>
      <c r="F263" s="59" t="s">
        <v>3265</v>
      </c>
    </row>
    <row r="264" spans="1:6" ht="16" thickBot="1">
      <c r="A264" s="57" t="s">
        <v>3266</v>
      </c>
      <c r="B264" s="58" t="s">
        <v>3267</v>
      </c>
      <c r="C264" s="59"/>
      <c r="D264" s="59" t="s">
        <v>6662</v>
      </c>
      <c r="E264" s="59" t="s">
        <v>3157</v>
      </c>
      <c r="F264" s="59" t="s">
        <v>3268</v>
      </c>
    </row>
    <row r="265" spans="1:6" ht="16" thickBot="1">
      <c r="A265" s="57" t="s">
        <v>3269</v>
      </c>
      <c r="B265" s="58" t="s">
        <v>3270</v>
      </c>
      <c r="C265" s="59"/>
      <c r="D265" s="59" t="s">
        <v>6663</v>
      </c>
      <c r="E265" s="59" t="s">
        <v>3157</v>
      </c>
      <c r="F265" s="59" t="s">
        <v>3271</v>
      </c>
    </row>
    <row r="266" spans="1:6" ht="16" thickBot="1">
      <c r="A266" s="57" t="s">
        <v>3272</v>
      </c>
      <c r="B266" s="58" t="s">
        <v>3273</v>
      </c>
      <c r="C266" s="59"/>
      <c r="D266" s="59" t="s">
        <v>6664</v>
      </c>
      <c r="E266" s="59" t="s">
        <v>3157</v>
      </c>
      <c r="F266" s="59" t="s">
        <v>3274</v>
      </c>
    </row>
    <row r="267" spans="1:6" ht="16" thickBot="1">
      <c r="A267" s="57" t="s">
        <v>3275</v>
      </c>
      <c r="B267" s="58" t="s">
        <v>3276</v>
      </c>
      <c r="C267" s="59"/>
      <c r="D267" s="59" t="s">
        <v>6665</v>
      </c>
      <c r="E267" s="59" t="s">
        <v>3157</v>
      </c>
      <c r="F267" s="59" t="s">
        <v>3277</v>
      </c>
    </row>
    <row r="268" spans="1:6" ht="16" thickBot="1">
      <c r="A268" s="57" t="s">
        <v>3278</v>
      </c>
      <c r="B268" s="58" t="s">
        <v>3279</v>
      </c>
      <c r="C268" s="59"/>
      <c r="D268" s="59" t="s">
        <v>6666</v>
      </c>
      <c r="E268" s="59" t="s">
        <v>3157</v>
      </c>
      <c r="F268" s="59" t="s">
        <v>3280</v>
      </c>
    </row>
    <row r="269" spans="1:6" ht="16" thickBot="1">
      <c r="A269" s="57" t="s">
        <v>3281</v>
      </c>
      <c r="B269" s="58" t="s">
        <v>3282</v>
      </c>
      <c r="C269" s="59"/>
      <c r="D269" s="59" t="s">
        <v>6667</v>
      </c>
      <c r="E269" s="59" t="s">
        <v>3157</v>
      </c>
      <c r="F269" s="59" t="s">
        <v>3283</v>
      </c>
    </row>
    <row r="270" spans="1:6" ht="16" thickBot="1">
      <c r="A270" s="57" t="s">
        <v>3284</v>
      </c>
      <c r="B270" s="58" t="s">
        <v>3285</v>
      </c>
      <c r="C270" s="59"/>
      <c r="D270" s="59" t="s">
        <v>6668</v>
      </c>
      <c r="E270" s="59" t="s">
        <v>3157</v>
      </c>
      <c r="F270" s="59" t="s">
        <v>3286</v>
      </c>
    </row>
    <row r="271" spans="1:6" ht="16" thickBot="1">
      <c r="A271" s="57" t="s">
        <v>3287</v>
      </c>
      <c r="B271" s="58" t="s">
        <v>3288</v>
      </c>
      <c r="C271" s="59"/>
      <c r="D271" s="59" t="s">
        <v>6669</v>
      </c>
      <c r="E271" s="59" t="s">
        <v>3157</v>
      </c>
      <c r="F271" s="59" t="s">
        <v>3289</v>
      </c>
    </row>
    <row r="272" spans="1:6" ht="16" thickBot="1">
      <c r="A272" s="57" t="s">
        <v>3290</v>
      </c>
      <c r="B272" s="58" t="s">
        <v>3291</v>
      </c>
      <c r="C272" s="59"/>
      <c r="D272" s="59" t="s">
        <v>6670</v>
      </c>
      <c r="E272" s="59" t="s">
        <v>3157</v>
      </c>
      <c r="F272" s="59" t="s">
        <v>3292</v>
      </c>
    </row>
    <row r="273" spans="1:6" ht="16" thickBot="1">
      <c r="A273" s="57" t="s">
        <v>3293</v>
      </c>
      <c r="B273" s="58" t="s">
        <v>3294</v>
      </c>
      <c r="C273" s="59"/>
      <c r="D273" s="59" t="s">
        <v>6671</v>
      </c>
      <c r="E273" s="59" t="s">
        <v>3254</v>
      </c>
      <c r="F273" s="59" t="s">
        <v>3295</v>
      </c>
    </row>
    <row r="274" spans="1:6" ht="16" thickBot="1">
      <c r="A274" s="57" t="s">
        <v>3296</v>
      </c>
      <c r="B274" s="58" t="s">
        <v>3297</v>
      </c>
      <c r="C274" s="59"/>
      <c r="D274" s="59" t="s">
        <v>6672</v>
      </c>
      <c r="E274" s="59" t="s">
        <v>3254</v>
      </c>
      <c r="F274" s="59" t="s">
        <v>3298</v>
      </c>
    </row>
    <row r="275" spans="1:6" ht="16" thickBot="1">
      <c r="A275" s="57" t="s">
        <v>3299</v>
      </c>
      <c r="B275" s="58" t="s">
        <v>3300</v>
      </c>
      <c r="C275" s="59"/>
      <c r="D275" s="59" t="s">
        <v>6673</v>
      </c>
      <c r="E275" s="59" t="s">
        <v>3254</v>
      </c>
      <c r="F275" s="59" t="s">
        <v>3301</v>
      </c>
    </row>
    <row r="276" spans="1:6" ht="16" thickBot="1">
      <c r="A276" s="57" t="s">
        <v>3302</v>
      </c>
      <c r="B276" s="58" t="s">
        <v>3303</v>
      </c>
      <c r="C276" s="59"/>
      <c r="D276" s="59" t="s">
        <v>6674</v>
      </c>
      <c r="E276" s="59" t="s">
        <v>3254</v>
      </c>
      <c r="F276" s="59" t="s">
        <v>3304</v>
      </c>
    </row>
    <row r="277" spans="1:6" ht="16" thickBot="1">
      <c r="A277" s="57" t="s">
        <v>3305</v>
      </c>
      <c r="B277" s="58" t="s">
        <v>3306</v>
      </c>
      <c r="C277" s="59"/>
      <c r="D277" s="59" t="s">
        <v>6675</v>
      </c>
      <c r="E277" s="59" t="s">
        <v>3307</v>
      </c>
      <c r="F277" s="59" t="s">
        <v>3308</v>
      </c>
    </row>
    <row r="278" spans="1:6" ht="16" thickBot="1">
      <c r="A278" s="57" t="s">
        <v>3309</v>
      </c>
      <c r="B278" s="58" t="s">
        <v>3310</v>
      </c>
      <c r="C278" s="59"/>
      <c r="D278" s="59" t="s">
        <v>6676</v>
      </c>
      <c r="E278" s="59" t="s">
        <v>3311</v>
      </c>
      <c r="F278" s="59" t="s">
        <v>3312</v>
      </c>
    </row>
    <row r="279" spans="1:6" ht="16" thickBot="1">
      <c r="A279" s="57" t="s">
        <v>3313</v>
      </c>
      <c r="B279" s="58" t="s">
        <v>3314</v>
      </c>
      <c r="C279" s="59"/>
      <c r="D279" s="59" t="s">
        <v>529</v>
      </c>
      <c r="E279" s="59" t="s">
        <v>3315</v>
      </c>
      <c r="F279" s="59" t="s">
        <v>3316</v>
      </c>
    </row>
    <row r="280" spans="1:6" ht="16" thickBot="1">
      <c r="A280" s="60" t="s">
        <v>3317</v>
      </c>
      <c r="B280" s="58" t="s">
        <v>3318</v>
      </c>
      <c r="C280" s="59"/>
      <c r="D280" s="59" t="s">
        <v>6677</v>
      </c>
      <c r="E280" s="59" t="s">
        <v>3319</v>
      </c>
      <c r="F280" s="59" t="s">
        <v>3320</v>
      </c>
    </row>
    <row r="281" spans="1:6" ht="16" thickBot="1">
      <c r="A281" s="57" t="s">
        <v>3321</v>
      </c>
      <c r="B281" s="58" t="s">
        <v>3322</v>
      </c>
      <c r="C281" s="59"/>
      <c r="D281" s="59" t="s">
        <v>6678</v>
      </c>
      <c r="E281" s="59" t="s">
        <v>3323</v>
      </c>
      <c r="F281" s="59" t="s">
        <v>3324</v>
      </c>
    </row>
    <row r="282" spans="1:6" ht="16" thickBot="1">
      <c r="A282" s="57" t="s">
        <v>3325</v>
      </c>
      <c r="B282" s="58" t="s">
        <v>3326</v>
      </c>
      <c r="C282" s="59"/>
      <c r="D282" s="59"/>
      <c r="E282" s="59" t="s">
        <v>3327</v>
      </c>
      <c r="F282" s="59" t="s">
        <v>3328</v>
      </c>
    </row>
    <row r="283" spans="1:6" ht="16" thickBot="1">
      <c r="A283" s="57" t="s">
        <v>3329</v>
      </c>
      <c r="B283" s="58" t="s">
        <v>3330</v>
      </c>
      <c r="C283" s="59"/>
      <c r="D283" s="59" t="s">
        <v>6679</v>
      </c>
      <c r="E283" s="59" t="s">
        <v>3331</v>
      </c>
      <c r="F283" s="59" t="s">
        <v>875</v>
      </c>
    </row>
    <row r="284" spans="1:6" ht="16" thickBot="1">
      <c r="A284" s="57" t="s">
        <v>3332</v>
      </c>
      <c r="B284" s="58" t="s">
        <v>3333</v>
      </c>
      <c r="C284" s="59"/>
      <c r="D284" s="59" t="s">
        <v>6680</v>
      </c>
      <c r="E284" s="59" t="s">
        <v>3334</v>
      </c>
      <c r="F284" s="59" t="s">
        <v>3335</v>
      </c>
    </row>
    <row r="285" spans="1:6" ht="16" thickBot="1">
      <c r="A285" s="57" t="s">
        <v>3336</v>
      </c>
      <c r="B285" s="58" t="s">
        <v>3337</v>
      </c>
      <c r="C285" s="59"/>
      <c r="D285" s="59" t="s">
        <v>6681</v>
      </c>
      <c r="E285" s="59" t="s">
        <v>3338</v>
      </c>
      <c r="F285" s="59" t="s">
        <v>3339</v>
      </c>
    </row>
    <row r="286" spans="1:6" ht="16" thickBot="1">
      <c r="A286" s="57" t="s">
        <v>3340</v>
      </c>
      <c r="B286" s="58" t="s">
        <v>3341</v>
      </c>
      <c r="C286" s="59"/>
      <c r="D286" s="59" t="s">
        <v>6682</v>
      </c>
      <c r="E286" s="59" t="s">
        <v>3342</v>
      </c>
      <c r="F286" s="59" t="s">
        <v>792</v>
      </c>
    </row>
    <row r="287" spans="1:6" ht="16" thickBot="1">
      <c r="A287" s="57" t="s">
        <v>3343</v>
      </c>
      <c r="B287" s="58" t="s">
        <v>3344</v>
      </c>
      <c r="C287" s="59"/>
      <c r="D287" s="59" t="s">
        <v>6683</v>
      </c>
      <c r="E287" s="59" t="s">
        <v>3345</v>
      </c>
      <c r="F287" s="59" t="s">
        <v>3346</v>
      </c>
    </row>
    <row r="288" spans="1:6" ht="16" thickBot="1">
      <c r="A288" s="57" t="s">
        <v>3347</v>
      </c>
      <c r="B288" s="58" t="s">
        <v>3348</v>
      </c>
      <c r="C288" s="59"/>
      <c r="D288" s="59" t="s">
        <v>6684</v>
      </c>
      <c r="E288" s="59" t="s">
        <v>3349</v>
      </c>
      <c r="F288" s="59" t="s">
        <v>3350</v>
      </c>
    </row>
    <row r="289" spans="1:6" ht="16" thickBot="1">
      <c r="A289" s="57" t="s">
        <v>3351</v>
      </c>
      <c r="B289" s="58" t="s">
        <v>3352</v>
      </c>
      <c r="C289" s="59"/>
      <c r="D289" s="59" t="s">
        <v>6685</v>
      </c>
      <c r="E289" s="59" t="s">
        <v>3353</v>
      </c>
      <c r="F289" s="59" t="s">
        <v>3354</v>
      </c>
    </row>
    <row r="290" spans="1:6" ht="16" thickBot="1">
      <c r="A290" s="57" t="s">
        <v>3355</v>
      </c>
      <c r="B290" s="58" t="s">
        <v>3356</v>
      </c>
      <c r="C290" s="59"/>
      <c r="D290" s="59"/>
      <c r="E290" s="59" t="s">
        <v>3357</v>
      </c>
      <c r="F290" s="59" t="s">
        <v>3358</v>
      </c>
    </row>
    <row r="291" spans="1:6" ht="16" thickBot="1">
      <c r="A291" s="57" t="s">
        <v>3359</v>
      </c>
      <c r="B291" s="58" t="s">
        <v>3360</v>
      </c>
      <c r="C291" s="59"/>
      <c r="D291" s="59"/>
      <c r="E291" s="59" t="s">
        <v>3361</v>
      </c>
      <c r="F291" s="59" t="s">
        <v>3362</v>
      </c>
    </row>
    <row r="292" spans="1:6" ht="16" thickBot="1">
      <c r="A292" s="57" t="s">
        <v>2484</v>
      </c>
      <c r="B292" s="58" t="s">
        <v>2485</v>
      </c>
      <c r="C292" s="59"/>
      <c r="D292" s="59" t="s">
        <v>6303</v>
      </c>
      <c r="E292" s="59" t="s">
        <v>2486</v>
      </c>
      <c r="F292" s="59" t="s">
        <v>2487</v>
      </c>
    </row>
    <row r="293" spans="1:6" ht="16" thickBot="1">
      <c r="A293" s="57" t="s">
        <v>3363</v>
      </c>
      <c r="B293" s="58" t="s">
        <v>3364</v>
      </c>
      <c r="C293" s="59"/>
      <c r="D293" s="59" t="s">
        <v>6686</v>
      </c>
      <c r="E293" s="59" t="s">
        <v>3365</v>
      </c>
      <c r="F293" s="59" t="s">
        <v>3366</v>
      </c>
    </row>
    <row r="294" spans="1:6" ht="16" thickBot="1">
      <c r="A294" s="60" t="s">
        <v>3367</v>
      </c>
      <c r="B294" s="58" t="s">
        <v>3368</v>
      </c>
      <c r="C294" s="59"/>
      <c r="D294" s="59" t="s">
        <v>6687</v>
      </c>
      <c r="E294" s="59" t="s">
        <v>3369</v>
      </c>
      <c r="F294" s="59" t="s">
        <v>3370</v>
      </c>
    </row>
    <row r="295" spans="1:6" ht="16" thickBot="1">
      <c r="A295" s="57" t="s">
        <v>2488</v>
      </c>
      <c r="B295" s="58" t="s">
        <v>3371</v>
      </c>
      <c r="C295" s="59"/>
      <c r="D295" s="59" t="s">
        <v>701</v>
      </c>
      <c r="E295" s="59" t="s">
        <v>2489</v>
      </c>
      <c r="F295" s="59" t="s">
        <v>700</v>
      </c>
    </row>
    <row r="296" spans="1:6" ht="16" thickBot="1">
      <c r="A296" s="60" t="s">
        <v>3372</v>
      </c>
      <c r="B296" s="58" t="s">
        <v>3373</v>
      </c>
      <c r="C296" s="59"/>
      <c r="D296" s="59" t="s">
        <v>6688</v>
      </c>
      <c r="E296" s="59" t="s">
        <v>3374</v>
      </c>
      <c r="F296" s="59" t="s">
        <v>3375</v>
      </c>
    </row>
    <row r="297" spans="1:6" ht="16" thickBot="1">
      <c r="A297" s="57" t="s">
        <v>3376</v>
      </c>
      <c r="B297" s="58" t="s">
        <v>3377</v>
      </c>
      <c r="C297" s="59"/>
      <c r="D297" s="59" t="s">
        <v>6689</v>
      </c>
      <c r="E297" s="59" t="s">
        <v>3378</v>
      </c>
      <c r="F297" s="59" t="s">
        <v>3379</v>
      </c>
    </row>
    <row r="298" spans="1:6" ht="16" thickBot="1">
      <c r="A298" s="60" t="s">
        <v>3380</v>
      </c>
      <c r="B298" s="58" t="s">
        <v>3381</v>
      </c>
      <c r="C298" s="59"/>
      <c r="D298" s="59" t="s">
        <v>901</v>
      </c>
      <c r="E298" s="59" t="s">
        <v>3382</v>
      </c>
      <c r="F298" s="59" t="s">
        <v>900</v>
      </c>
    </row>
    <row r="299" spans="1:6" ht="16" thickBot="1">
      <c r="A299" s="57" t="s">
        <v>3383</v>
      </c>
      <c r="B299" s="58" t="s">
        <v>3384</v>
      </c>
      <c r="C299" s="59"/>
      <c r="D299" s="59"/>
      <c r="E299" s="59" t="s">
        <v>3385</v>
      </c>
      <c r="F299" s="59" t="s">
        <v>3386</v>
      </c>
    </row>
    <row r="300" spans="1:6" ht="16" thickBot="1">
      <c r="A300" s="57" t="s">
        <v>3387</v>
      </c>
      <c r="B300" s="58" t="s">
        <v>3388</v>
      </c>
      <c r="C300" s="59"/>
      <c r="D300" s="59" t="s">
        <v>6690</v>
      </c>
      <c r="E300" s="59" t="s">
        <v>3389</v>
      </c>
      <c r="F300" s="59" t="s">
        <v>3390</v>
      </c>
    </row>
    <row r="301" spans="1:6" ht="16" thickBot="1">
      <c r="A301" s="57" t="s">
        <v>3391</v>
      </c>
      <c r="B301" s="58" t="s">
        <v>3392</v>
      </c>
      <c r="C301" s="59"/>
      <c r="D301" s="59" t="s">
        <v>6691</v>
      </c>
      <c r="E301" s="59" t="s">
        <v>3393</v>
      </c>
      <c r="F301" s="59" t="s">
        <v>3394</v>
      </c>
    </row>
    <row r="302" spans="1:6" ht="16" thickBot="1">
      <c r="A302" s="57" t="s">
        <v>3395</v>
      </c>
      <c r="B302" s="58" t="s">
        <v>3396</v>
      </c>
      <c r="C302" s="59"/>
      <c r="D302" s="59" t="s">
        <v>6692</v>
      </c>
      <c r="E302" s="59" t="s">
        <v>3254</v>
      </c>
      <c r="F302" s="59" t="s">
        <v>3397</v>
      </c>
    </row>
    <row r="303" spans="1:6" ht="16" thickBot="1">
      <c r="A303" s="60" t="s">
        <v>2506</v>
      </c>
      <c r="B303" s="58" t="s">
        <v>2507</v>
      </c>
      <c r="C303" s="59"/>
      <c r="D303" s="59" t="s">
        <v>6308</v>
      </c>
      <c r="E303" s="59" t="s">
        <v>3398</v>
      </c>
      <c r="F303" s="59" t="s">
        <v>1983</v>
      </c>
    </row>
    <row r="304" spans="1:6" ht="16" thickBot="1">
      <c r="A304" s="57" t="s">
        <v>3399</v>
      </c>
      <c r="B304" s="58" t="s">
        <v>3400</v>
      </c>
      <c r="C304" s="59"/>
      <c r="D304" s="59" t="s">
        <v>6693</v>
      </c>
      <c r="E304" s="59" t="s">
        <v>3401</v>
      </c>
      <c r="F304" s="59" t="s">
        <v>118</v>
      </c>
    </row>
    <row r="305" spans="1:6" ht="16" thickBot="1">
      <c r="A305" s="57" t="s">
        <v>3402</v>
      </c>
      <c r="B305" s="58" t="s">
        <v>3403</v>
      </c>
      <c r="C305" s="59"/>
      <c r="D305" s="59" t="s">
        <v>6694</v>
      </c>
      <c r="E305" s="59" t="s">
        <v>3404</v>
      </c>
      <c r="F305" s="59" t="s">
        <v>3405</v>
      </c>
    </row>
    <row r="306" spans="1:6" ht="16" thickBot="1">
      <c r="A306" s="57" t="s">
        <v>3406</v>
      </c>
      <c r="B306" s="58" t="s">
        <v>3407</v>
      </c>
      <c r="C306" s="59"/>
      <c r="D306" s="59" t="s">
        <v>6695</v>
      </c>
      <c r="E306" s="59" t="s">
        <v>3408</v>
      </c>
      <c r="F306" s="59" t="s">
        <v>3093</v>
      </c>
    </row>
    <row r="307" spans="1:6" ht="16" thickBot="1">
      <c r="A307" s="57" t="s">
        <v>3409</v>
      </c>
      <c r="B307" s="58" t="s">
        <v>3410</v>
      </c>
      <c r="C307" s="59"/>
      <c r="D307" s="59" t="s">
        <v>6696</v>
      </c>
      <c r="E307" s="59" t="s">
        <v>3411</v>
      </c>
      <c r="F307" s="59" t="s">
        <v>3412</v>
      </c>
    </row>
    <row r="308" spans="1:6" ht="16" thickBot="1">
      <c r="A308" s="57" t="s">
        <v>3413</v>
      </c>
      <c r="B308" s="58" t="s">
        <v>3414</v>
      </c>
      <c r="C308" s="59"/>
      <c r="D308" s="59" t="s">
        <v>6697</v>
      </c>
      <c r="E308" s="59" t="s">
        <v>3415</v>
      </c>
      <c r="F308" s="59" t="s">
        <v>3416</v>
      </c>
    </row>
    <row r="309" spans="1:6" ht="16" thickBot="1">
      <c r="A309" s="57" t="s">
        <v>3417</v>
      </c>
      <c r="B309" s="58" t="s">
        <v>3418</v>
      </c>
      <c r="C309" s="59"/>
      <c r="D309" s="59" t="s">
        <v>6698</v>
      </c>
      <c r="E309" s="59" t="s">
        <v>3419</v>
      </c>
      <c r="F309" s="59" t="s">
        <v>3420</v>
      </c>
    </row>
    <row r="310" spans="1:6" ht="16" thickBot="1">
      <c r="A310" s="57" t="s">
        <v>3421</v>
      </c>
      <c r="B310" s="58" t="s">
        <v>3422</v>
      </c>
      <c r="C310" s="59"/>
      <c r="D310" s="59" t="s">
        <v>6699</v>
      </c>
      <c r="E310" s="59" t="s">
        <v>3423</v>
      </c>
      <c r="F310" s="59" t="s">
        <v>3424</v>
      </c>
    </row>
    <row r="311" spans="1:6" ht="16" thickBot="1">
      <c r="A311" s="60" t="s">
        <v>3425</v>
      </c>
      <c r="B311" s="58" t="s">
        <v>3426</v>
      </c>
      <c r="C311" s="59"/>
      <c r="D311" s="59" t="s">
        <v>6700</v>
      </c>
      <c r="E311" s="59" t="s">
        <v>3427</v>
      </c>
      <c r="F311" s="59" t="s">
        <v>3428</v>
      </c>
    </row>
    <row r="312" spans="1:6" ht="16" thickBot="1">
      <c r="A312" s="57" t="s">
        <v>3429</v>
      </c>
      <c r="B312" s="58" t="s">
        <v>3430</v>
      </c>
      <c r="C312" s="59"/>
      <c r="D312" s="59"/>
      <c r="E312" s="59" t="s">
        <v>3431</v>
      </c>
      <c r="F312" s="59" t="s">
        <v>667</v>
      </c>
    </row>
    <row r="313" spans="1:6" ht="16" thickBot="1">
      <c r="A313" s="57" t="s">
        <v>3432</v>
      </c>
      <c r="B313" s="58" t="s">
        <v>3433</v>
      </c>
      <c r="C313" s="59"/>
      <c r="D313" s="59" t="s">
        <v>404</v>
      </c>
      <c r="E313" s="59" t="s">
        <v>3434</v>
      </c>
      <c r="F313" s="59" t="s">
        <v>403</v>
      </c>
    </row>
    <row r="314" spans="1:6" ht="16" thickBot="1">
      <c r="A314" s="57" t="s">
        <v>3435</v>
      </c>
      <c r="B314" s="58" t="s">
        <v>3436</v>
      </c>
      <c r="C314" s="59"/>
      <c r="D314" s="59" t="s">
        <v>6701</v>
      </c>
      <c r="E314" s="59" t="s">
        <v>3437</v>
      </c>
      <c r="F314" s="59" t="s">
        <v>1865</v>
      </c>
    </row>
    <row r="315" spans="1:6" ht="16" thickBot="1">
      <c r="A315" s="57" t="s">
        <v>3438</v>
      </c>
      <c r="B315" s="58" t="s">
        <v>3439</v>
      </c>
      <c r="C315" s="59"/>
      <c r="D315" s="59" t="s">
        <v>6702</v>
      </c>
      <c r="E315" s="59" t="s">
        <v>3440</v>
      </c>
      <c r="F315" s="59" t="s">
        <v>3441</v>
      </c>
    </row>
    <row r="316" spans="1:6" ht="16" thickBot="1">
      <c r="A316" s="57" t="s">
        <v>3442</v>
      </c>
      <c r="B316" s="58" t="s">
        <v>3443</v>
      </c>
      <c r="C316" s="59"/>
      <c r="D316" s="59" t="s">
        <v>6703</v>
      </c>
      <c r="E316" s="59" t="s">
        <v>3444</v>
      </c>
      <c r="F316" s="59" t="s">
        <v>3445</v>
      </c>
    </row>
    <row r="317" spans="1:6" ht="16" thickBot="1">
      <c r="A317" s="57" t="s">
        <v>2514</v>
      </c>
      <c r="B317" s="58" t="s">
        <v>2515</v>
      </c>
      <c r="C317" s="59"/>
      <c r="D317" s="59" t="s">
        <v>613</v>
      </c>
      <c r="E317" s="59" t="s">
        <v>2516</v>
      </c>
      <c r="F317" s="59" t="s">
        <v>895</v>
      </c>
    </row>
    <row r="318" spans="1:6" ht="16" thickBot="1">
      <c r="A318" s="57" t="s">
        <v>3446</v>
      </c>
      <c r="B318" s="58" t="s">
        <v>3447</v>
      </c>
      <c r="C318" s="59"/>
      <c r="D318" s="59"/>
      <c r="E318" s="59" t="s">
        <v>3448</v>
      </c>
      <c r="F318" s="59" t="s">
        <v>3449</v>
      </c>
    </row>
    <row r="319" spans="1:6" ht="16" thickBot="1">
      <c r="A319" s="57" t="s">
        <v>3450</v>
      </c>
      <c r="B319" s="58" t="s">
        <v>3451</v>
      </c>
      <c r="C319" s="59"/>
      <c r="D319" s="59" t="s">
        <v>965</v>
      </c>
      <c r="E319" s="59" t="s">
        <v>3452</v>
      </c>
      <c r="F319" s="59" t="s">
        <v>964</v>
      </c>
    </row>
    <row r="320" spans="1:6" ht="16" thickBot="1">
      <c r="A320" s="57" t="s">
        <v>3453</v>
      </c>
      <c r="B320" s="58" t="s">
        <v>3454</v>
      </c>
      <c r="C320" s="59"/>
      <c r="D320" s="59" t="s">
        <v>6704</v>
      </c>
      <c r="E320" s="59" t="s">
        <v>3455</v>
      </c>
      <c r="F320" s="59" t="s">
        <v>3456</v>
      </c>
    </row>
    <row r="321" spans="1:6" ht="16" thickBot="1">
      <c r="A321" s="57" t="s">
        <v>3457</v>
      </c>
      <c r="B321" s="58" t="s">
        <v>3458</v>
      </c>
      <c r="C321" s="59"/>
      <c r="D321" s="59" t="s">
        <v>6705</v>
      </c>
      <c r="E321" s="59" t="s">
        <v>3459</v>
      </c>
      <c r="F321" s="59" t="s">
        <v>3460</v>
      </c>
    </row>
    <row r="322" spans="1:6" ht="16" thickBot="1">
      <c r="A322" s="57" t="s">
        <v>3461</v>
      </c>
      <c r="B322" s="58" t="s">
        <v>3462</v>
      </c>
      <c r="C322" s="59"/>
      <c r="D322" s="59" t="s">
        <v>6706</v>
      </c>
      <c r="E322" s="59" t="s">
        <v>3463</v>
      </c>
      <c r="F322" s="59" t="s">
        <v>3464</v>
      </c>
    </row>
    <row r="323" spans="1:6" ht="16" thickBot="1">
      <c r="A323" s="57" t="s">
        <v>3465</v>
      </c>
      <c r="B323" s="58" t="s">
        <v>3466</v>
      </c>
      <c r="C323" s="59"/>
      <c r="D323" s="59" t="s">
        <v>6707</v>
      </c>
      <c r="E323" s="59" t="s">
        <v>3467</v>
      </c>
      <c r="F323" s="59" t="s">
        <v>3468</v>
      </c>
    </row>
    <row r="324" spans="1:6" ht="16" thickBot="1">
      <c r="A324" s="57" t="s">
        <v>3469</v>
      </c>
      <c r="B324" s="58" t="s">
        <v>3470</v>
      </c>
      <c r="C324" s="59"/>
      <c r="D324" s="59" t="s">
        <v>6708</v>
      </c>
      <c r="E324" s="59" t="s">
        <v>3471</v>
      </c>
      <c r="F324" s="59" t="s">
        <v>3472</v>
      </c>
    </row>
    <row r="325" spans="1:6" ht="16" thickBot="1">
      <c r="A325" s="57" t="s">
        <v>3473</v>
      </c>
      <c r="B325" s="58" t="s">
        <v>3474</v>
      </c>
      <c r="C325" s="59"/>
      <c r="D325" s="59" t="s">
        <v>552</v>
      </c>
      <c r="E325" s="59" t="s">
        <v>3475</v>
      </c>
      <c r="F325" s="59" t="s">
        <v>551</v>
      </c>
    </row>
    <row r="326" spans="1:6" ht="16" thickBot="1">
      <c r="A326" s="57" t="s">
        <v>2517</v>
      </c>
      <c r="B326" s="58" t="s">
        <v>2518</v>
      </c>
      <c r="C326" s="59"/>
      <c r="D326" s="59" t="s">
        <v>6310</v>
      </c>
      <c r="E326" s="59" t="s">
        <v>2519</v>
      </c>
      <c r="F326" s="59" t="s">
        <v>2520</v>
      </c>
    </row>
    <row r="327" spans="1:6" ht="16" thickBot="1">
      <c r="A327" s="57" t="s">
        <v>2521</v>
      </c>
      <c r="B327" s="58" t="s">
        <v>2522</v>
      </c>
      <c r="C327" s="59"/>
      <c r="D327" s="59" t="s">
        <v>6311</v>
      </c>
      <c r="E327" s="59" t="s">
        <v>2519</v>
      </c>
      <c r="F327" s="59" t="s">
        <v>3476</v>
      </c>
    </row>
    <row r="328" spans="1:6" ht="16" thickBot="1">
      <c r="A328" s="57" t="s">
        <v>3477</v>
      </c>
      <c r="B328" s="58" t="s">
        <v>3478</v>
      </c>
      <c r="C328" s="59"/>
      <c r="D328" s="59" t="s">
        <v>6709</v>
      </c>
      <c r="E328" s="59" t="s">
        <v>3479</v>
      </c>
      <c r="F328" s="59" t="s">
        <v>3480</v>
      </c>
    </row>
    <row r="329" spans="1:6" ht="16" thickBot="1">
      <c r="A329" s="57" t="s">
        <v>2524</v>
      </c>
      <c r="B329" s="58" t="s">
        <v>2525</v>
      </c>
      <c r="C329" s="59"/>
      <c r="D329" s="59" t="s">
        <v>6710</v>
      </c>
      <c r="E329" s="59" t="s">
        <v>2526</v>
      </c>
      <c r="F329" s="59" t="s">
        <v>3481</v>
      </c>
    </row>
    <row r="330" spans="1:6" ht="16" thickBot="1">
      <c r="A330" s="57" t="s">
        <v>3482</v>
      </c>
      <c r="B330" s="58" t="s">
        <v>3483</v>
      </c>
      <c r="C330" s="59"/>
      <c r="D330" s="59" t="s">
        <v>6711</v>
      </c>
      <c r="E330" s="59" t="s">
        <v>3484</v>
      </c>
      <c r="F330" s="59" t="s">
        <v>3485</v>
      </c>
    </row>
    <row r="331" spans="1:6" ht="16" thickBot="1">
      <c r="A331" s="57" t="s">
        <v>3486</v>
      </c>
      <c r="B331" s="58" t="s">
        <v>3487</v>
      </c>
      <c r="C331" s="59"/>
      <c r="D331" s="59" t="s">
        <v>820</v>
      </c>
      <c r="E331" s="59" t="s">
        <v>3488</v>
      </c>
      <c r="F331" s="59" t="s">
        <v>819</v>
      </c>
    </row>
    <row r="332" spans="1:6" ht="16" thickBot="1">
      <c r="A332" s="60" t="s">
        <v>3489</v>
      </c>
      <c r="B332" s="58" t="s">
        <v>3490</v>
      </c>
      <c r="C332" s="59"/>
      <c r="D332" s="59"/>
      <c r="E332" s="59" t="s">
        <v>3491</v>
      </c>
      <c r="F332" s="59" t="s">
        <v>600</v>
      </c>
    </row>
    <row r="333" spans="1:6" ht="16" thickBot="1">
      <c r="A333" s="57" t="s">
        <v>3492</v>
      </c>
      <c r="B333" s="58" t="s">
        <v>3493</v>
      </c>
      <c r="C333" s="59"/>
      <c r="D333" s="59" t="s">
        <v>6712</v>
      </c>
      <c r="E333" s="59" t="s">
        <v>3494</v>
      </c>
      <c r="F333" s="59" t="s">
        <v>3495</v>
      </c>
    </row>
    <row r="334" spans="1:6" ht="16" thickBot="1">
      <c r="A334" s="57" t="s">
        <v>3496</v>
      </c>
      <c r="B334" s="58" t="s">
        <v>3497</v>
      </c>
      <c r="C334" s="59"/>
      <c r="D334" s="59" t="s">
        <v>6713</v>
      </c>
      <c r="E334" s="59" t="s">
        <v>3498</v>
      </c>
      <c r="F334" s="59" t="s">
        <v>3499</v>
      </c>
    </row>
    <row r="335" spans="1:6" ht="16" thickBot="1">
      <c r="A335" s="57" t="s">
        <v>3500</v>
      </c>
      <c r="B335" s="58" t="s">
        <v>3501</v>
      </c>
      <c r="C335" s="59"/>
      <c r="D335" s="59" t="s">
        <v>6714</v>
      </c>
      <c r="E335" s="59" t="s">
        <v>3502</v>
      </c>
      <c r="F335" s="59" t="s">
        <v>3503</v>
      </c>
    </row>
    <row r="336" spans="1:6" ht="16" thickBot="1">
      <c r="A336" s="57" t="s">
        <v>3504</v>
      </c>
      <c r="B336" s="58" t="s">
        <v>3505</v>
      </c>
      <c r="C336" s="59"/>
      <c r="D336" s="59" t="s">
        <v>473</v>
      </c>
      <c r="E336" s="59" t="s">
        <v>3506</v>
      </c>
      <c r="F336" s="59" t="s">
        <v>472</v>
      </c>
    </row>
    <row r="337" spans="1:6" ht="16" thickBot="1">
      <c r="A337" s="60" t="s">
        <v>3507</v>
      </c>
      <c r="B337" s="58" t="s">
        <v>3508</v>
      </c>
      <c r="C337" s="59"/>
      <c r="D337" s="59" t="s">
        <v>625</v>
      </c>
      <c r="E337" s="59" t="s">
        <v>3509</v>
      </c>
      <c r="F337" s="59" t="s">
        <v>624</v>
      </c>
    </row>
    <row r="338" spans="1:6" ht="16" thickBot="1">
      <c r="A338" s="60" t="s">
        <v>3510</v>
      </c>
      <c r="B338" s="58" t="s">
        <v>3511</v>
      </c>
      <c r="C338" s="59"/>
      <c r="D338" s="59" t="s">
        <v>652</v>
      </c>
      <c r="E338" s="59" t="s">
        <v>3512</v>
      </c>
      <c r="F338" s="59" t="s">
        <v>651</v>
      </c>
    </row>
    <row r="339" spans="1:6" ht="16" thickBot="1">
      <c r="A339" s="60" t="s">
        <v>3513</v>
      </c>
      <c r="B339" s="58" t="s">
        <v>3514</v>
      </c>
      <c r="C339" s="59"/>
      <c r="D339" s="59" t="s">
        <v>647</v>
      </c>
      <c r="E339" s="59" t="s">
        <v>3515</v>
      </c>
      <c r="F339" s="59" t="s">
        <v>646</v>
      </c>
    </row>
    <row r="340" spans="1:6" ht="16" thickBot="1">
      <c r="A340" s="57" t="s">
        <v>3516</v>
      </c>
      <c r="B340" s="58" t="s">
        <v>3517</v>
      </c>
      <c r="C340" s="59"/>
      <c r="D340" s="59" t="s">
        <v>606</v>
      </c>
      <c r="E340" s="59" t="s">
        <v>3518</v>
      </c>
      <c r="F340" s="59" t="s">
        <v>605</v>
      </c>
    </row>
    <row r="341" spans="1:6" ht="16" thickBot="1">
      <c r="A341" s="57" t="s">
        <v>3519</v>
      </c>
      <c r="B341" s="58" t="s">
        <v>3520</v>
      </c>
      <c r="C341" s="59"/>
      <c r="D341" s="59"/>
      <c r="E341" s="59" t="s">
        <v>3521</v>
      </c>
      <c r="F341" s="59" t="s">
        <v>588</v>
      </c>
    </row>
    <row r="342" spans="1:6" ht="16" thickBot="1">
      <c r="A342" s="57" t="s">
        <v>3522</v>
      </c>
      <c r="B342" s="58" t="s">
        <v>3523</v>
      </c>
      <c r="C342" s="59"/>
      <c r="D342" s="59" t="s">
        <v>637</v>
      </c>
      <c r="E342" s="59" t="s">
        <v>3524</v>
      </c>
      <c r="F342" s="59" t="s">
        <v>636</v>
      </c>
    </row>
    <row r="343" spans="1:6" ht="16" thickBot="1">
      <c r="A343" s="57" t="s">
        <v>3525</v>
      </c>
      <c r="B343" s="58" t="s">
        <v>3526</v>
      </c>
      <c r="C343" s="59"/>
      <c r="D343" s="59" t="s">
        <v>789</v>
      </c>
      <c r="E343" s="59" t="s">
        <v>3524</v>
      </c>
      <c r="F343" s="59" t="s">
        <v>788</v>
      </c>
    </row>
    <row r="344" spans="1:6" ht="16" thickBot="1">
      <c r="A344" s="57" t="s">
        <v>3527</v>
      </c>
      <c r="B344" s="58" t="s">
        <v>3528</v>
      </c>
      <c r="C344" s="59"/>
      <c r="D344" s="59"/>
      <c r="E344" s="59" t="s">
        <v>3524</v>
      </c>
      <c r="F344" s="59" t="s">
        <v>747</v>
      </c>
    </row>
    <row r="345" spans="1:6" ht="16" thickBot="1">
      <c r="A345" s="57" t="s">
        <v>3529</v>
      </c>
      <c r="B345" s="58" t="s">
        <v>3530</v>
      </c>
      <c r="C345" s="59"/>
      <c r="D345" s="59"/>
      <c r="E345" s="59" t="s">
        <v>3524</v>
      </c>
      <c r="F345" s="59" t="s">
        <v>572</v>
      </c>
    </row>
    <row r="346" spans="1:6" ht="16" thickBot="1">
      <c r="A346" s="57" t="s">
        <v>3531</v>
      </c>
      <c r="B346" s="58" t="s">
        <v>3532</v>
      </c>
      <c r="C346" s="59"/>
      <c r="D346" s="59" t="s">
        <v>6715</v>
      </c>
      <c r="E346" s="59" t="s">
        <v>3533</v>
      </c>
      <c r="F346" s="59" t="s">
        <v>2451</v>
      </c>
    </row>
    <row r="347" spans="1:6" ht="16" thickBot="1">
      <c r="A347" s="57" t="s">
        <v>3534</v>
      </c>
      <c r="B347" s="58" t="s">
        <v>3535</v>
      </c>
      <c r="C347" s="59"/>
      <c r="D347" s="59" t="s">
        <v>659</v>
      </c>
      <c r="E347" s="59" t="s">
        <v>3536</v>
      </c>
      <c r="F347" s="59" t="s">
        <v>3537</v>
      </c>
    </row>
    <row r="348" spans="1:6" ht="16" thickBot="1">
      <c r="A348" s="57" t="s">
        <v>3538</v>
      </c>
      <c r="B348" s="58" t="s">
        <v>3539</v>
      </c>
      <c r="C348" s="59"/>
      <c r="D348" s="59" t="s">
        <v>6716</v>
      </c>
      <c r="E348" s="59" t="s">
        <v>3254</v>
      </c>
      <c r="F348" s="59" t="s">
        <v>3540</v>
      </c>
    </row>
    <row r="349" spans="1:6" ht="16" thickBot="1">
      <c r="A349" s="57" t="s">
        <v>3541</v>
      </c>
      <c r="B349" s="58" t="s">
        <v>3542</v>
      </c>
      <c r="C349" s="59"/>
      <c r="D349" s="59" t="s">
        <v>6717</v>
      </c>
      <c r="E349" s="59" t="s">
        <v>3254</v>
      </c>
      <c r="F349" s="59" t="s">
        <v>3543</v>
      </c>
    </row>
    <row r="350" spans="1:6" ht="16" thickBot="1">
      <c r="A350" s="57" t="s">
        <v>3544</v>
      </c>
      <c r="B350" s="58" t="s">
        <v>3545</v>
      </c>
      <c r="C350" s="59"/>
      <c r="D350" s="59" t="s">
        <v>6718</v>
      </c>
      <c r="E350" s="59" t="s">
        <v>3254</v>
      </c>
      <c r="F350" s="59" t="s">
        <v>3546</v>
      </c>
    </row>
    <row r="351" spans="1:6" ht="16" thickBot="1">
      <c r="A351" s="57" t="s">
        <v>3547</v>
      </c>
      <c r="B351" s="58" t="s">
        <v>3548</v>
      </c>
      <c r="C351" s="59"/>
      <c r="D351" s="59" t="s">
        <v>6719</v>
      </c>
      <c r="E351" s="59" t="s">
        <v>3254</v>
      </c>
      <c r="F351" s="59" t="s">
        <v>3549</v>
      </c>
    </row>
    <row r="352" spans="1:6" ht="16" thickBot="1">
      <c r="A352" s="57" t="s">
        <v>3550</v>
      </c>
      <c r="B352" s="58" t="s">
        <v>3551</v>
      </c>
      <c r="C352" s="59"/>
      <c r="D352" s="59" t="s">
        <v>6720</v>
      </c>
      <c r="E352" s="59" t="s">
        <v>3552</v>
      </c>
      <c r="F352" s="59" t="s">
        <v>3553</v>
      </c>
    </row>
    <row r="353" spans="1:6" ht="16" thickBot="1">
      <c r="A353" s="57" t="s">
        <v>3554</v>
      </c>
      <c r="B353" s="58" t="s">
        <v>3555</v>
      </c>
      <c r="C353" s="59"/>
      <c r="D353" s="59" t="s">
        <v>6721</v>
      </c>
      <c r="E353" s="59" t="s">
        <v>3556</v>
      </c>
      <c r="F353" s="59" t="s">
        <v>3557</v>
      </c>
    </row>
    <row r="354" spans="1:6" ht="16" thickBot="1">
      <c r="A354" s="57" t="s">
        <v>3558</v>
      </c>
      <c r="B354" s="58" t="s">
        <v>3559</v>
      </c>
      <c r="C354" s="59"/>
      <c r="D354" s="59" t="s">
        <v>6722</v>
      </c>
      <c r="E354" s="59" t="s">
        <v>3560</v>
      </c>
      <c r="F354" s="59" t="s">
        <v>3561</v>
      </c>
    </row>
    <row r="355" spans="1:6" ht="16" thickBot="1">
      <c r="A355" s="57" t="s">
        <v>3562</v>
      </c>
      <c r="B355" s="58" t="s">
        <v>3563</v>
      </c>
      <c r="C355" s="59"/>
      <c r="D355" s="59" t="s">
        <v>6723</v>
      </c>
      <c r="E355" s="59" t="s">
        <v>3564</v>
      </c>
      <c r="F355" s="59" t="s">
        <v>3565</v>
      </c>
    </row>
    <row r="356" spans="1:6" ht="16" thickBot="1">
      <c r="A356" s="57" t="s">
        <v>3566</v>
      </c>
      <c r="B356" s="58" t="s">
        <v>3567</v>
      </c>
      <c r="C356" s="59"/>
      <c r="D356" s="59" t="s">
        <v>6724</v>
      </c>
      <c r="E356" s="59" t="s">
        <v>3568</v>
      </c>
      <c r="F356" s="59" t="s">
        <v>3569</v>
      </c>
    </row>
    <row r="357" spans="1:6" ht="16" thickBot="1">
      <c r="A357" s="57" t="s">
        <v>3570</v>
      </c>
      <c r="B357" s="58" t="s">
        <v>3571</v>
      </c>
      <c r="C357" s="59"/>
      <c r="D357" s="59" t="s">
        <v>923</v>
      </c>
      <c r="E357" s="59" t="s">
        <v>3572</v>
      </c>
      <c r="F357" s="59" t="s">
        <v>349</v>
      </c>
    </row>
    <row r="358" spans="1:6" ht="16" thickBot="1">
      <c r="A358" s="57" t="s">
        <v>3573</v>
      </c>
      <c r="B358" s="58" t="s">
        <v>3574</v>
      </c>
      <c r="C358" s="59"/>
      <c r="D358" s="59" t="s">
        <v>6725</v>
      </c>
      <c r="E358" s="59" t="s">
        <v>3575</v>
      </c>
      <c r="F358" s="59" t="s">
        <v>3576</v>
      </c>
    </row>
    <row r="359" spans="1:6" ht="16" thickBot="1">
      <c r="A359" s="57" t="s">
        <v>3577</v>
      </c>
      <c r="B359" s="58" t="s">
        <v>3578</v>
      </c>
      <c r="C359" s="59"/>
      <c r="D359" s="59" t="s">
        <v>6726</v>
      </c>
      <c r="E359" s="59" t="s">
        <v>3579</v>
      </c>
      <c r="F359" s="59" t="s">
        <v>3580</v>
      </c>
    </row>
    <row r="360" spans="1:6" ht="16" thickBot="1">
      <c r="A360" s="57" t="s">
        <v>3581</v>
      </c>
      <c r="B360" s="58" t="s">
        <v>3582</v>
      </c>
      <c r="C360" s="59"/>
      <c r="D360" s="59" t="s">
        <v>951</v>
      </c>
      <c r="E360" s="59" t="s">
        <v>3583</v>
      </c>
      <c r="F360" s="59" t="s">
        <v>949</v>
      </c>
    </row>
    <row r="361" spans="1:6" ht="16" thickBot="1">
      <c r="A361" s="57" t="s">
        <v>3584</v>
      </c>
      <c r="B361" s="58" t="s">
        <v>3585</v>
      </c>
      <c r="C361" s="59"/>
      <c r="D361" s="59" t="s">
        <v>6727</v>
      </c>
      <c r="E361" s="59" t="s">
        <v>3586</v>
      </c>
      <c r="F361" s="59" t="s">
        <v>3587</v>
      </c>
    </row>
    <row r="362" spans="1:6" ht="16" thickBot="1">
      <c r="A362" s="57" t="s">
        <v>3588</v>
      </c>
      <c r="B362" s="58" t="s">
        <v>3589</v>
      </c>
      <c r="C362" s="59"/>
      <c r="D362" s="59" t="s">
        <v>6728</v>
      </c>
      <c r="E362" s="59" t="s">
        <v>3590</v>
      </c>
      <c r="F362" s="59" t="s">
        <v>3591</v>
      </c>
    </row>
    <row r="363" spans="1:6" ht="16" thickBot="1">
      <c r="A363" s="57" t="s">
        <v>3592</v>
      </c>
      <c r="B363" s="58" t="s">
        <v>3593</v>
      </c>
      <c r="C363" s="59"/>
      <c r="D363" s="59" t="s">
        <v>6729</v>
      </c>
      <c r="E363" s="59" t="s">
        <v>3594</v>
      </c>
      <c r="F363" s="59" t="s">
        <v>3595</v>
      </c>
    </row>
    <row r="364" spans="1:6" ht="16" thickBot="1">
      <c r="A364" s="57" t="s">
        <v>3596</v>
      </c>
      <c r="B364" s="58" t="s">
        <v>3597</v>
      </c>
      <c r="C364" s="59"/>
      <c r="D364" s="59" t="s">
        <v>6730</v>
      </c>
      <c r="E364" s="59" t="s">
        <v>3598</v>
      </c>
      <c r="F364" s="59" t="s">
        <v>3599</v>
      </c>
    </row>
    <row r="365" spans="1:6" ht="16" thickBot="1">
      <c r="A365" s="57" t="s">
        <v>3600</v>
      </c>
      <c r="B365" s="58" t="s">
        <v>3601</v>
      </c>
      <c r="C365" s="59"/>
      <c r="D365" s="59" t="s">
        <v>6731</v>
      </c>
      <c r="E365" s="59" t="s">
        <v>3602</v>
      </c>
      <c r="F365" s="59" t="s">
        <v>3603</v>
      </c>
    </row>
    <row r="366" spans="1:6" ht="16" thickBot="1">
      <c r="A366" s="57" t="s">
        <v>3604</v>
      </c>
      <c r="B366" s="58" t="s">
        <v>3605</v>
      </c>
      <c r="C366" s="59"/>
      <c r="D366" s="59"/>
      <c r="E366" s="59" t="s">
        <v>3606</v>
      </c>
      <c r="F366" s="59" t="s">
        <v>3607</v>
      </c>
    </row>
    <row r="367" spans="1:6" ht="16" thickBot="1">
      <c r="A367" s="57" t="s">
        <v>3608</v>
      </c>
      <c r="B367" s="58" t="s">
        <v>3609</v>
      </c>
      <c r="C367" s="59"/>
      <c r="D367" s="59" t="s">
        <v>6732</v>
      </c>
      <c r="E367" s="59" t="s">
        <v>3610</v>
      </c>
      <c r="F367" s="59" t="s">
        <v>3611</v>
      </c>
    </row>
    <row r="368" spans="1:6" ht="16" thickBot="1">
      <c r="A368" s="57" t="s">
        <v>3612</v>
      </c>
      <c r="B368" s="58" t="s">
        <v>3613</v>
      </c>
      <c r="C368" s="59"/>
      <c r="D368" s="59" t="s">
        <v>6733</v>
      </c>
      <c r="E368" s="59" t="s">
        <v>3614</v>
      </c>
      <c r="F368" s="59" t="s">
        <v>3615</v>
      </c>
    </row>
    <row r="369" spans="1:6" ht="16" thickBot="1">
      <c r="A369" s="57" t="s">
        <v>3616</v>
      </c>
      <c r="B369" s="58" t="s">
        <v>3617</v>
      </c>
      <c r="C369" s="59"/>
      <c r="D369" s="59" t="s">
        <v>6734</v>
      </c>
      <c r="E369" s="59" t="s">
        <v>3618</v>
      </c>
      <c r="F369" s="59" t="s">
        <v>3619</v>
      </c>
    </row>
    <row r="370" spans="1:6" ht="16" thickBot="1">
      <c r="A370" s="57" t="s">
        <v>3620</v>
      </c>
      <c r="B370" s="58" t="s">
        <v>3621</v>
      </c>
      <c r="C370" s="59"/>
      <c r="D370" s="59" t="s">
        <v>431</v>
      </c>
      <c r="E370" s="59" t="s">
        <v>3622</v>
      </c>
      <c r="F370" s="59" t="s">
        <v>430</v>
      </c>
    </row>
    <row r="371" spans="1:6" ht="16" thickBot="1">
      <c r="A371" s="57" t="s">
        <v>3623</v>
      </c>
      <c r="B371" s="58" t="s">
        <v>3624</v>
      </c>
      <c r="C371" s="59"/>
      <c r="D371" s="59" t="s">
        <v>720</v>
      </c>
      <c r="E371" s="59" t="s">
        <v>3625</v>
      </c>
      <c r="F371" s="59" t="s">
        <v>719</v>
      </c>
    </row>
    <row r="372" spans="1:6" ht="16" thickBot="1">
      <c r="A372" s="57" t="s">
        <v>3626</v>
      </c>
      <c r="B372" s="58" t="s">
        <v>3627</v>
      </c>
      <c r="C372" s="59"/>
      <c r="D372" s="59" t="s">
        <v>6735</v>
      </c>
      <c r="E372" s="59" t="s">
        <v>3628</v>
      </c>
      <c r="F372" s="59" t="s">
        <v>3629</v>
      </c>
    </row>
    <row r="373" spans="1:6" ht="16" thickBot="1">
      <c r="A373" s="57" t="s">
        <v>3630</v>
      </c>
      <c r="B373" s="58" t="s">
        <v>3631</v>
      </c>
      <c r="C373" s="59"/>
      <c r="D373" s="59" t="s">
        <v>6736</v>
      </c>
      <c r="E373" s="59" t="s">
        <v>3632</v>
      </c>
      <c r="F373" s="59" t="s">
        <v>875</v>
      </c>
    </row>
    <row r="374" spans="1:6" ht="16" thickBot="1">
      <c r="A374" s="57" t="s">
        <v>3630</v>
      </c>
      <c r="B374" s="58" t="s">
        <v>3633</v>
      </c>
      <c r="C374" s="59"/>
      <c r="D374" s="59" t="s">
        <v>6737</v>
      </c>
      <c r="E374" s="59" t="s">
        <v>3632</v>
      </c>
      <c r="F374" s="59" t="s">
        <v>3634</v>
      </c>
    </row>
    <row r="375" spans="1:6" ht="16" thickBot="1">
      <c r="A375" s="57" t="s">
        <v>3635</v>
      </c>
      <c r="B375" s="58" t="s">
        <v>3636</v>
      </c>
      <c r="C375" s="59"/>
      <c r="D375" s="59"/>
      <c r="E375" s="59" t="s">
        <v>3637</v>
      </c>
      <c r="F375" s="59" t="s">
        <v>3638</v>
      </c>
    </row>
    <row r="376" spans="1:6" ht="16" thickBot="1">
      <c r="A376" s="57" t="s">
        <v>3639</v>
      </c>
      <c r="B376" s="58" t="s">
        <v>3640</v>
      </c>
      <c r="C376" s="59"/>
      <c r="D376" s="59" t="s">
        <v>6738</v>
      </c>
      <c r="E376" s="59" t="s">
        <v>3641</v>
      </c>
      <c r="F376" s="59" t="s">
        <v>3642</v>
      </c>
    </row>
    <row r="377" spans="1:6" ht="16" thickBot="1">
      <c r="A377" s="60" t="s">
        <v>3643</v>
      </c>
      <c r="B377" s="58" t="s">
        <v>3644</v>
      </c>
      <c r="C377" s="59"/>
      <c r="D377" s="59" t="s">
        <v>6739</v>
      </c>
      <c r="E377" s="59" t="s">
        <v>3645</v>
      </c>
      <c r="F377" s="59" t="s">
        <v>3646</v>
      </c>
    </row>
    <row r="378" spans="1:6" ht="16" thickBot="1">
      <c r="A378" s="57" t="s">
        <v>3647</v>
      </c>
      <c r="B378" s="58" t="s">
        <v>3648</v>
      </c>
      <c r="C378" s="59"/>
      <c r="D378" s="59" t="s">
        <v>6740</v>
      </c>
      <c r="E378" s="59" t="s">
        <v>3649</v>
      </c>
      <c r="F378" s="59" t="s">
        <v>872</v>
      </c>
    </row>
    <row r="379" spans="1:6" ht="16" thickBot="1">
      <c r="A379" s="60" t="s">
        <v>3650</v>
      </c>
      <c r="B379" s="58" t="s">
        <v>3651</v>
      </c>
      <c r="C379" s="59"/>
      <c r="D379" s="59" t="s">
        <v>433</v>
      </c>
      <c r="E379" s="59" t="s">
        <v>3219</v>
      </c>
      <c r="F379" s="59" t="s">
        <v>432</v>
      </c>
    </row>
    <row r="380" spans="1:6" ht="16" thickBot="1">
      <c r="A380" s="57" t="s">
        <v>3652</v>
      </c>
      <c r="B380" s="58" t="s">
        <v>3653</v>
      </c>
      <c r="C380" s="59"/>
      <c r="D380" s="59" t="s">
        <v>6741</v>
      </c>
      <c r="E380" s="59" t="s">
        <v>3654</v>
      </c>
      <c r="F380" s="59" t="s">
        <v>3655</v>
      </c>
    </row>
    <row r="381" spans="1:6" ht="16" thickBot="1">
      <c r="A381" s="57" t="s">
        <v>3656</v>
      </c>
      <c r="B381" s="58" t="s">
        <v>3657</v>
      </c>
      <c r="C381" s="59"/>
      <c r="D381" s="59" t="s">
        <v>6742</v>
      </c>
      <c r="E381" s="59" t="s">
        <v>3658</v>
      </c>
      <c r="F381" s="59" t="s">
        <v>3659</v>
      </c>
    </row>
    <row r="382" spans="1:6" ht="16" thickBot="1">
      <c r="A382" s="57" t="s">
        <v>3660</v>
      </c>
      <c r="B382" s="58" t="s">
        <v>3661</v>
      </c>
      <c r="C382" s="59"/>
      <c r="D382" s="59" t="s">
        <v>6743</v>
      </c>
      <c r="E382" s="59" t="s">
        <v>3662</v>
      </c>
      <c r="F382" s="59" t="s">
        <v>3663</v>
      </c>
    </row>
    <row r="383" spans="1:6" ht="16" thickBot="1">
      <c r="A383" s="57" t="s">
        <v>3664</v>
      </c>
      <c r="B383" s="58" t="s">
        <v>3665</v>
      </c>
      <c r="C383" s="59"/>
      <c r="D383" s="59" t="s">
        <v>6744</v>
      </c>
      <c r="E383" s="59" t="s">
        <v>3666</v>
      </c>
      <c r="F383" s="59" t="s">
        <v>3667</v>
      </c>
    </row>
    <row r="384" spans="1:6" ht="16" thickBot="1">
      <c r="A384" s="57" t="s">
        <v>2862</v>
      </c>
      <c r="B384" s="58" t="s">
        <v>2863</v>
      </c>
      <c r="C384" s="59"/>
      <c r="D384" s="59" t="s">
        <v>6745</v>
      </c>
      <c r="E384" s="59" t="s">
        <v>2864</v>
      </c>
      <c r="F384" s="59" t="s">
        <v>3668</v>
      </c>
    </row>
    <row r="385" spans="1:6" ht="16" thickBot="1">
      <c r="A385" s="57" t="s">
        <v>3669</v>
      </c>
      <c r="B385" s="58" t="s">
        <v>3670</v>
      </c>
      <c r="C385" s="59"/>
      <c r="D385" s="59" t="s">
        <v>6746</v>
      </c>
      <c r="E385" s="59" t="s">
        <v>3671</v>
      </c>
      <c r="F385" s="59" t="s">
        <v>3672</v>
      </c>
    </row>
    <row r="386" spans="1:6" ht="16" thickBot="1">
      <c r="A386" s="57" t="s">
        <v>2559</v>
      </c>
      <c r="B386" s="58" t="s">
        <v>2560</v>
      </c>
      <c r="C386" s="59"/>
      <c r="D386" s="59"/>
      <c r="E386" s="59" t="s">
        <v>2561</v>
      </c>
      <c r="F386" s="59" t="s">
        <v>1148</v>
      </c>
    </row>
    <row r="387" spans="1:6" ht="16" thickBot="1">
      <c r="A387" s="60" t="s">
        <v>3673</v>
      </c>
      <c r="B387" s="58" t="s">
        <v>3674</v>
      </c>
      <c r="C387" s="59"/>
      <c r="D387" s="59" t="s">
        <v>610</v>
      </c>
      <c r="E387" s="59" t="s">
        <v>3675</v>
      </c>
      <c r="F387" s="59" t="s">
        <v>609</v>
      </c>
    </row>
    <row r="388" spans="1:6" ht="16" thickBot="1">
      <c r="A388" s="60" t="s">
        <v>3676</v>
      </c>
      <c r="B388" s="58" t="s">
        <v>3677</v>
      </c>
      <c r="C388" s="59"/>
      <c r="D388" s="59" t="s">
        <v>468</v>
      </c>
      <c r="E388" s="59" t="s">
        <v>3678</v>
      </c>
      <c r="F388" s="59" t="s">
        <v>467</v>
      </c>
    </row>
    <row r="389" spans="1:6" ht="16" thickBot="1">
      <c r="A389" s="57" t="s">
        <v>2566</v>
      </c>
      <c r="B389" s="58" t="s">
        <v>2567</v>
      </c>
      <c r="C389" s="59"/>
      <c r="D389" s="59" t="s">
        <v>511</v>
      </c>
      <c r="E389" s="59" t="s">
        <v>2568</v>
      </c>
      <c r="F389" s="59" t="s">
        <v>510</v>
      </c>
    </row>
    <row r="390" spans="1:6" ht="16" thickBot="1">
      <c r="A390" s="57" t="s">
        <v>2569</v>
      </c>
      <c r="B390" s="58" t="s">
        <v>2570</v>
      </c>
      <c r="C390" s="59"/>
      <c r="D390" s="59" t="s">
        <v>6324</v>
      </c>
      <c r="E390" s="59" t="s">
        <v>2571</v>
      </c>
      <c r="F390" s="59" t="s">
        <v>2572</v>
      </c>
    </row>
    <row r="391" spans="1:6" ht="16" thickBot="1">
      <c r="A391" s="57" t="s">
        <v>3679</v>
      </c>
      <c r="B391" s="58" t="s">
        <v>3680</v>
      </c>
      <c r="C391" s="59"/>
      <c r="D391" s="59" t="s">
        <v>6747</v>
      </c>
      <c r="E391" s="59" t="s">
        <v>3681</v>
      </c>
      <c r="F391" s="59" t="s">
        <v>3682</v>
      </c>
    </row>
    <row r="392" spans="1:6" ht="16" thickBot="1">
      <c r="A392" s="57" t="s">
        <v>3683</v>
      </c>
      <c r="B392" s="58" t="s">
        <v>3684</v>
      </c>
      <c r="C392" s="59"/>
      <c r="D392" s="59" t="s">
        <v>6748</v>
      </c>
      <c r="E392" s="59" t="s">
        <v>3685</v>
      </c>
      <c r="F392" s="59" t="s">
        <v>3686</v>
      </c>
    </row>
    <row r="393" spans="1:6" ht="16" thickBot="1">
      <c r="A393" s="57" t="s">
        <v>3687</v>
      </c>
      <c r="B393" s="58" t="s">
        <v>3688</v>
      </c>
      <c r="C393" s="59"/>
      <c r="D393" s="59" t="s">
        <v>6749</v>
      </c>
      <c r="E393" s="59" t="s">
        <v>3689</v>
      </c>
      <c r="F393" s="59" t="s">
        <v>3690</v>
      </c>
    </row>
    <row r="394" spans="1:6" ht="16" thickBot="1">
      <c r="A394" s="57" t="s">
        <v>3691</v>
      </c>
      <c r="B394" s="58" t="s">
        <v>3692</v>
      </c>
      <c r="C394" s="59"/>
      <c r="D394" s="59" t="s">
        <v>6750</v>
      </c>
      <c r="E394" s="59" t="s">
        <v>3693</v>
      </c>
      <c r="F394" s="59" t="s">
        <v>1916</v>
      </c>
    </row>
    <row r="395" spans="1:6" ht="16" thickBot="1">
      <c r="A395" s="57" t="s">
        <v>3694</v>
      </c>
      <c r="B395" s="58" t="s">
        <v>3695</v>
      </c>
      <c r="C395" s="59"/>
      <c r="D395" s="59" t="s">
        <v>6751</v>
      </c>
      <c r="E395" s="59" t="s">
        <v>3696</v>
      </c>
      <c r="F395" s="59" t="s">
        <v>3697</v>
      </c>
    </row>
    <row r="396" spans="1:6" ht="16" thickBot="1">
      <c r="A396" s="57" t="s">
        <v>3698</v>
      </c>
      <c r="B396" s="58" t="s">
        <v>3699</v>
      </c>
      <c r="C396" s="59"/>
      <c r="D396" s="59" t="s">
        <v>6752</v>
      </c>
      <c r="E396" s="59" t="s">
        <v>3700</v>
      </c>
      <c r="F396" s="59" t="s">
        <v>3701</v>
      </c>
    </row>
    <row r="397" spans="1:6" ht="16" thickBot="1">
      <c r="A397" s="57" t="s">
        <v>3702</v>
      </c>
      <c r="B397" s="58" t="s">
        <v>3703</v>
      </c>
      <c r="C397" s="59"/>
      <c r="D397" s="59" t="s">
        <v>6753</v>
      </c>
      <c r="E397" s="59" t="s">
        <v>3704</v>
      </c>
      <c r="F397" s="59" t="s">
        <v>3705</v>
      </c>
    </row>
    <row r="398" spans="1:6" ht="16" thickBot="1">
      <c r="A398" s="57" t="s">
        <v>3706</v>
      </c>
      <c r="B398" s="58" t="s">
        <v>3707</v>
      </c>
      <c r="C398" s="59"/>
      <c r="D398" s="59" t="s">
        <v>6754</v>
      </c>
      <c r="E398" s="59" t="s">
        <v>3700</v>
      </c>
      <c r="F398" s="59" t="s">
        <v>3708</v>
      </c>
    </row>
    <row r="399" spans="1:6" ht="16" thickBot="1">
      <c r="A399" s="57" t="s">
        <v>3709</v>
      </c>
      <c r="B399" s="58" t="s">
        <v>3710</v>
      </c>
      <c r="C399" s="59"/>
      <c r="D399" s="59" t="s">
        <v>6755</v>
      </c>
      <c r="E399" s="59" t="s">
        <v>3711</v>
      </c>
      <c r="F399" s="59" t="s">
        <v>3712</v>
      </c>
    </row>
    <row r="400" spans="1:6" ht="16" thickBot="1">
      <c r="A400" s="57" t="s">
        <v>3713</v>
      </c>
      <c r="B400" s="58" t="s">
        <v>3714</v>
      </c>
      <c r="C400" s="59"/>
      <c r="D400" s="59" t="s">
        <v>6756</v>
      </c>
      <c r="E400" s="59" t="s">
        <v>3715</v>
      </c>
      <c r="F400" s="59" t="s">
        <v>3716</v>
      </c>
    </row>
    <row r="401" spans="1:6" ht="16" thickBot="1">
      <c r="A401" s="57" t="s">
        <v>3717</v>
      </c>
      <c r="B401" s="58" t="s">
        <v>3718</v>
      </c>
      <c r="C401" s="59"/>
      <c r="D401" s="59" t="s">
        <v>6757</v>
      </c>
      <c r="E401" s="59" t="s">
        <v>3719</v>
      </c>
      <c r="F401" s="59" t="s">
        <v>3720</v>
      </c>
    </row>
    <row r="402" spans="1:6" ht="16" thickBot="1">
      <c r="A402" s="57" t="s">
        <v>3721</v>
      </c>
      <c r="B402" s="58" t="s">
        <v>3722</v>
      </c>
      <c r="C402" s="59"/>
      <c r="D402" s="59" t="s">
        <v>6758</v>
      </c>
      <c r="E402" s="59" t="s">
        <v>3723</v>
      </c>
      <c r="F402" s="59" t="s">
        <v>3724</v>
      </c>
    </row>
    <row r="403" spans="1:6" ht="16" thickBot="1">
      <c r="A403" s="57" t="s">
        <v>2618</v>
      </c>
      <c r="B403" s="58" t="s">
        <v>2619</v>
      </c>
      <c r="C403" s="59"/>
      <c r="D403" s="59" t="s">
        <v>6357</v>
      </c>
      <c r="E403" s="59" t="s">
        <v>2620</v>
      </c>
      <c r="F403" s="59" t="s">
        <v>2621</v>
      </c>
    </row>
    <row r="404" spans="1:6" ht="16" thickBot="1">
      <c r="A404" s="57" t="s">
        <v>2630</v>
      </c>
      <c r="B404" s="58" t="s">
        <v>2631</v>
      </c>
      <c r="C404" s="59"/>
      <c r="D404" s="59" t="s">
        <v>6360</v>
      </c>
      <c r="E404" s="59" t="s">
        <v>2632</v>
      </c>
      <c r="F404" s="59" t="s">
        <v>2633</v>
      </c>
    </row>
    <row r="405" spans="1:6" ht="16" thickBot="1">
      <c r="A405" s="57" t="s">
        <v>3725</v>
      </c>
      <c r="B405" s="58" t="s">
        <v>3726</v>
      </c>
      <c r="C405" s="59"/>
      <c r="D405" s="59" t="s">
        <v>6759</v>
      </c>
      <c r="E405" s="59" t="s">
        <v>3614</v>
      </c>
      <c r="F405" s="59" t="s">
        <v>3727</v>
      </c>
    </row>
    <row r="406" spans="1:6" ht="16" thickBot="1">
      <c r="A406" s="57" t="s">
        <v>3728</v>
      </c>
      <c r="B406" s="58" t="s">
        <v>3729</v>
      </c>
      <c r="C406" s="59"/>
      <c r="D406" s="59" t="s">
        <v>6760</v>
      </c>
      <c r="E406" s="59" t="s">
        <v>3618</v>
      </c>
      <c r="F406" s="59" t="s">
        <v>10</v>
      </c>
    </row>
    <row r="407" spans="1:6" ht="16" thickBot="1">
      <c r="A407" s="57" t="s">
        <v>3730</v>
      </c>
      <c r="B407" s="58" t="s">
        <v>3731</v>
      </c>
      <c r="C407" s="59"/>
      <c r="D407" s="59" t="s">
        <v>6761</v>
      </c>
      <c r="E407" s="59" t="s">
        <v>3732</v>
      </c>
      <c r="F407" s="59" t="s">
        <v>3733</v>
      </c>
    </row>
    <row r="408" spans="1:6" ht="16" thickBot="1">
      <c r="A408" s="57" t="s">
        <v>3734</v>
      </c>
      <c r="B408" s="58" t="s">
        <v>3735</v>
      </c>
      <c r="C408" s="59"/>
      <c r="D408" s="59" t="s">
        <v>6762</v>
      </c>
      <c r="E408" s="59" t="s">
        <v>3736</v>
      </c>
      <c r="F408" s="59" t="s">
        <v>3737</v>
      </c>
    </row>
    <row r="409" spans="1:6" ht="16" thickBot="1">
      <c r="A409" s="57" t="s">
        <v>3738</v>
      </c>
      <c r="B409" s="58" t="s">
        <v>3739</v>
      </c>
      <c r="C409" s="59"/>
      <c r="D409" s="59" t="s">
        <v>6763</v>
      </c>
      <c r="E409" s="59" t="s">
        <v>3740</v>
      </c>
      <c r="F409" s="59" t="s">
        <v>3741</v>
      </c>
    </row>
    <row r="410" spans="1:6" ht="16" thickBot="1">
      <c r="A410" s="57" t="s">
        <v>3742</v>
      </c>
      <c r="B410" s="58" t="s">
        <v>3743</v>
      </c>
      <c r="C410" s="59"/>
      <c r="D410" s="59" t="s">
        <v>6764</v>
      </c>
      <c r="E410" s="59" t="s">
        <v>3618</v>
      </c>
      <c r="F410" s="59" t="s">
        <v>3744</v>
      </c>
    </row>
    <row r="411" spans="1:6" ht="16" thickBot="1">
      <c r="A411" s="57" t="s">
        <v>3745</v>
      </c>
      <c r="B411" s="58" t="s">
        <v>3746</v>
      </c>
      <c r="C411" s="59"/>
      <c r="D411" s="59" t="s">
        <v>6765</v>
      </c>
      <c r="E411" s="59" t="s">
        <v>3747</v>
      </c>
      <c r="F411" s="59" t="s">
        <v>3748</v>
      </c>
    </row>
    <row r="412" spans="1:6" ht="16" thickBot="1">
      <c r="A412" s="57" t="s">
        <v>3749</v>
      </c>
      <c r="B412" s="58" t="s">
        <v>3750</v>
      </c>
      <c r="C412" s="59"/>
      <c r="D412" s="59" t="s">
        <v>6766</v>
      </c>
      <c r="E412" s="59" t="s">
        <v>3751</v>
      </c>
      <c r="F412" s="59" t="s">
        <v>3752</v>
      </c>
    </row>
    <row r="413" spans="1:6" ht="16" thickBot="1">
      <c r="A413" s="57" t="s">
        <v>3753</v>
      </c>
      <c r="B413" s="58" t="s">
        <v>3754</v>
      </c>
      <c r="C413" s="59"/>
      <c r="D413" s="59" t="s">
        <v>6767</v>
      </c>
      <c r="E413" s="59" t="s">
        <v>3755</v>
      </c>
      <c r="F413" s="59" t="s">
        <v>465</v>
      </c>
    </row>
    <row r="414" spans="1:6" ht="16" thickBot="1">
      <c r="A414" s="57" t="s">
        <v>3756</v>
      </c>
      <c r="B414" s="58" t="s">
        <v>3757</v>
      </c>
      <c r="C414" s="59"/>
      <c r="D414" s="59" t="s">
        <v>6768</v>
      </c>
      <c r="E414" s="59" t="s">
        <v>3758</v>
      </c>
      <c r="F414" s="59" t="s">
        <v>3759</v>
      </c>
    </row>
    <row r="415" spans="1:6" ht="16" thickBot="1">
      <c r="A415" s="57" t="s">
        <v>3760</v>
      </c>
      <c r="B415" s="58" t="s">
        <v>3761</v>
      </c>
      <c r="C415" s="59"/>
      <c r="D415" s="59" t="s">
        <v>6769</v>
      </c>
      <c r="E415" s="59" t="s">
        <v>3762</v>
      </c>
      <c r="F415" s="59" t="s">
        <v>3763</v>
      </c>
    </row>
    <row r="416" spans="1:6" ht="16" thickBot="1">
      <c r="A416" s="57" t="s">
        <v>3764</v>
      </c>
      <c r="B416" s="58" t="s">
        <v>3765</v>
      </c>
      <c r="C416" s="59"/>
      <c r="D416" s="59" t="s">
        <v>538</v>
      </c>
      <c r="E416" s="59" t="s">
        <v>3766</v>
      </c>
      <c r="F416" s="59" t="s">
        <v>537</v>
      </c>
    </row>
    <row r="417" spans="1:6" ht="16" thickBot="1">
      <c r="A417" s="57" t="s">
        <v>3767</v>
      </c>
      <c r="B417" s="58" t="s">
        <v>3768</v>
      </c>
      <c r="C417" s="59"/>
      <c r="D417" s="59" t="s">
        <v>887</v>
      </c>
      <c r="E417" s="59" t="s">
        <v>3769</v>
      </c>
      <c r="F417" s="59" t="s">
        <v>3770</v>
      </c>
    </row>
    <row r="418" spans="1:6" ht="16" thickBot="1">
      <c r="A418" s="57" t="s">
        <v>3771</v>
      </c>
      <c r="B418" s="58" t="s">
        <v>3772</v>
      </c>
      <c r="C418" s="59"/>
      <c r="D418" s="59" t="s">
        <v>581</v>
      </c>
      <c r="E418" s="59" t="s">
        <v>3773</v>
      </c>
      <c r="F418" s="59" t="s">
        <v>3774</v>
      </c>
    </row>
    <row r="419" spans="1:6" ht="16" thickBot="1">
      <c r="A419" s="57" t="s">
        <v>3775</v>
      </c>
      <c r="B419" s="58" t="s">
        <v>3776</v>
      </c>
      <c r="C419" s="59"/>
      <c r="D419" s="59" t="s">
        <v>6770</v>
      </c>
      <c r="E419" s="59" t="s">
        <v>3777</v>
      </c>
      <c r="F419" s="59" t="s">
        <v>3778</v>
      </c>
    </row>
    <row r="420" spans="1:6" ht="16" thickBot="1">
      <c r="A420" s="57" t="s">
        <v>3779</v>
      </c>
      <c r="B420" s="58" t="s">
        <v>3779</v>
      </c>
      <c r="C420" s="59"/>
      <c r="D420" s="59" t="s">
        <v>6771</v>
      </c>
      <c r="E420" s="59" t="s">
        <v>3780</v>
      </c>
      <c r="F420" s="59" t="s">
        <v>947</v>
      </c>
    </row>
    <row r="421" spans="1:6" ht="16" thickBot="1">
      <c r="A421" s="57" t="s">
        <v>3781</v>
      </c>
      <c r="B421" s="58" t="s">
        <v>3781</v>
      </c>
      <c r="C421" s="59"/>
      <c r="D421" s="59" t="s">
        <v>6772</v>
      </c>
      <c r="E421" s="59" t="s">
        <v>3415</v>
      </c>
      <c r="F421" s="59" t="s">
        <v>3782</v>
      </c>
    </row>
    <row r="422" spans="1:6" ht="16" thickBot="1">
      <c r="A422" s="57" t="s">
        <v>3783</v>
      </c>
      <c r="B422" s="58" t="s">
        <v>3783</v>
      </c>
      <c r="C422" s="59"/>
      <c r="D422" s="59" t="s">
        <v>6773</v>
      </c>
      <c r="E422" s="59" t="s">
        <v>3784</v>
      </c>
      <c r="F422" s="59" t="s">
        <v>1910</v>
      </c>
    </row>
    <row r="423" spans="1:6" ht="16" thickBot="1">
      <c r="A423" s="57" t="s">
        <v>3785</v>
      </c>
      <c r="B423" s="58" t="s">
        <v>3785</v>
      </c>
      <c r="C423" s="59"/>
      <c r="D423" s="59" t="s">
        <v>6774</v>
      </c>
      <c r="E423" s="59" t="s">
        <v>3786</v>
      </c>
      <c r="F423" s="59" t="s">
        <v>3787</v>
      </c>
    </row>
    <row r="424" spans="1:6" ht="16" thickBot="1">
      <c r="A424" s="57" t="s">
        <v>3788</v>
      </c>
      <c r="B424" s="58" t="s">
        <v>3788</v>
      </c>
      <c r="C424" s="59"/>
      <c r="D424" s="59" t="s">
        <v>6775</v>
      </c>
      <c r="E424" s="59" t="s">
        <v>3415</v>
      </c>
      <c r="F424" s="59" t="s">
        <v>3789</v>
      </c>
    </row>
    <row r="425" spans="1:6" ht="16" thickBot="1">
      <c r="A425" s="57" t="s">
        <v>3790</v>
      </c>
      <c r="B425" s="58" t="s">
        <v>3791</v>
      </c>
      <c r="C425" s="59"/>
      <c r="D425" s="59" t="s">
        <v>939</v>
      </c>
      <c r="E425" s="59" t="s">
        <v>3792</v>
      </c>
      <c r="F425" s="59" t="s">
        <v>938</v>
      </c>
    </row>
    <row r="426" spans="1:6" ht="16" thickBot="1">
      <c r="A426" s="57" t="s">
        <v>3793</v>
      </c>
      <c r="B426" s="58" t="s">
        <v>3793</v>
      </c>
      <c r="C426" s="59"/>
      <c r="D426" s="59" t="s">
        <v>6776</v>
      </c>
      <c r="E426" s="59" t="s">
        <v>3794</v>
      </c>
      <c r="F426" s="59" t="s">
        <v>3795</v>
      </c>
    </row>
    <row r="427" spans="1:6" ht="16" thickBot="1">
      <c r="A427" s="57" t="s">
        <v>3796</v>
      </c>
      <c r="B427" s="58" t="s">
        <v>3797</v>
      </c>
      <c r="C427" s="59"/>
      <c r="D427" s="59" t="s">
        <v>6777</v>
      </c>
      <c r="E427" s="59" t="s">
        <v>3798</v>
      </c>
      <c r="F427" s="59" t="s">
        <v>3799</v>
      </c>
    </row>
    <row r="428" spans="1:6" ht="16" thickBot="1">
      <c r="A428" s="57" t="s">
        <v>3800</v>
      </c>
      <c r="B428" s="58" t="s">
        <v>3801</v>
      </c>
      <c r="C428" s="59"/>
      <c r="D428" s="59" t="s">
        <v>6778</v>
      </c>
      <c r="E428" s="59" t="s">
        <v>3802</v>
      </c>
      <c r="F428" s="59" t="s">
        <v>3803</v>
      </c>
    </row>
    <row r="429" spans="1:6" ht="16" thickBot="1">
      <c r="A429" s="57" t="s">
        <v>3804</v>
      </c>
      <c r="B429" s="58" t="s">
        <v>3805</v>
      </c>
      <c r="C429" s="59"/>
      <c r="D429" s="59" t="s">
        <v>6779</v>
      </c>
      <c r="E429" s="59" t="s">
        <v>3806</v>
      </c>
      <c r="F429" s="59" t="s">
        <v>3807</v>
      </c>
    </row>
    <row r="430" spans="1:6" ht="16" thickBot="1">
      <c r="A430" s="57" t="s">
        <v>3808</v>
      </c>
      <c r="B430" s="58" t="s">
        <v>3809</v>
      </c>
      <c r="C430" s="59"/>
      <c r="D430" s="59"/>
      <c r="E430" s="59" t="s">
        <v>3810</v>
      </c>
      <c r="F430" s="59" t="s">
        <v>3668</v>
      </c>
    </row>
    <row r="431" spans="1:6" ht="16" thickBot="1">
      <c r="A431" s="57" t="s">
        <v>3811</v>
      </c>
      <c r="B431" s="58" t="s">
        <v>3811</v>
      </c>
      <c r="C431" s="59"/>
      <c r="D431" s="59"/>
      <c r="E431" s="59" t="s">
        <v>3812</v>
      </c>
      <c r="F431" s="59" t="s">
        <v>642</v>
      </c>
    </row>
    <row r="432" spans="1:6" ht="16" thickBot="1">
      <c r="A432" s="57" t="s">
        <v>3813</v>
      </c>
      <c r="B432" s="58" t="s">
        <v>3813</v>
      </c>
      <c r="C432" s="59"/>
      <c r="D432" s="59"/>
      <c r="E432" s="59" t="s">
        <v>2829</v>
      </c>
      <c r="F432" s="59" t="s">
        <v>3468</v>
      </c>
    </row>
    <row r="433" spans="1:6" ht="16" thickBot="1">
      <c r="A433" s="57" t="s">
        <v>3814</v>
      </c>
      <c r="B433" s="58" t="s">
        <v>3815</v>
      </c>
      <c r="C433" s="59"/>
      <c r="D433" s="59"/>
      <c r="E433" s="59" t="s">
        <v>3816</v>
      </c>
      <c r="F433" s="59" t="s">
        <v>3817</v>
      </c>
    </row>
    <row r="434" spans="1:6" ht="16" thickBot="1">
      <c r="A434" s="57" t="s">
        <v>3818</v>
      </c>
      <c r="B434" s="58" t="s">
        <v>3818</v>
      </c>
      <c r="C434" s="59"/>
      <c r="D434" s="59"/>
      <c r="E434" s="59" t="s">
        <v>3819</v>
      </c>
      <c r="F434" s="59" t="s">
        <v>3820</v>
      </c>
    </row>
    <row r="435" spans="1:6" ht="16" thickBot="1">
      <c r="A435" s="57" t="s">
        <v>3821</v>
      </c>
      <c r="B435" s="58" t="s">
        <v>3821</v>
      </c>
      <c r="C435" s="59"/>
      <c r="D435" s="59" t="s">
        <v>6780</v>
      </c>
      <c r="E435" s="59" t="s">
        <v>3822</v>
      </c>
      <c r="F435" s="59" t="s">
        <v>3823</v>
      </c>
    </row>
    <row r="436" spans="1:6" ht="16" thickBot="1">
      <c r="A436" s="57" t="s">
        <v>3824</v>
      </c>
      <c r="B436" s="58" t="s">
        <v>3825</v>
      </c>
      <c r="C436" s="59"/>
      <c r="D436" s="59"/>
      <c r="E436" s="59" t="s">
        <v>3826</v>
      </c>
      <c r="F436" s="59" t="s">
        <v>3827</v>
      </c>
    </row>
    <row r="437" spans="1:6" ht="16" thickBot="1">
      <c r="A437" s="57" t="s">
        <v>3828</v>
      </c>
      <c r="B437" s="58" t="s">
        <v>3828</v>
      </c>
      <c r="C437" s="59"/>
      <c r="D437" s="59"/>
      <c r="E437" s="59" t="s">
        <v>3415</v>
      </c>
      <c r="F437" s="59" t="s">
        <v>3829</v>
      </c>
    </row>
    <row r="438" spans="1:6" ht="16" thickBot="1">
      <c r="A438" s="57" t="s">
        <v>3830</v>
      </c>
      <c r="B438" s="58" t="s">
        <v>3830</v>
      </c>
      <c r="C438" s="59"/>
      <c r="D438" s="59"/>
      <c r="E438" s="59" t="s">
        <v>3831</v>
      </c>
      <c r="F438" s="59" t="s">
        <v>3832</v>
      </c>
    </row>
    <row r="439" spans="1:6" ht="16" thickBot="1">
      <c r="A439" s="57" t="s">
        <v>3833</v>
      </c>
      <c r="B439" s="58" t="s">
        <v>3833</v>
      </c>
      <c r="C439" s="59"/>
      <c r="D439" s="59"/>
      <c r="E439" s="59" t="s">
        <v>3834</v>
      </c>
      <c r="F439" s="59" t="s">
        <v>3835</v>
      </c>
    </row>
    <row r="440" spans="1:6" ht="16" thickBot="1">
      <c r="A440" s="57" t="s">
        <v>3836</v>
      </c>
      <c r="B440" s="58" t="s">
        <v>3836</v>
      </c>
      <c r="C440" s="59"/>
      <c r="D440" s="59"/>
      <c r="E440" s="59" t="s">
        <v>3837</v>
      </c>
      <c r="F440" s="59" t="s">
        <v>3838</v>
      </c>
    </row>
    <row r="441" spans="1:6" ht="16" thickBot="1">
      <c r="A441" s="57" t="s">
        <v>3839</v>
      </c>
      <c r="B441" s="58" t="s">
        <v>3839</v>
      </c>
      <c r="C441" s="59"/>
      <c r="D441" s="59"/>
      <c r="E441" s="59" t="s">
        <v>2876</v>
      </c>
      <c r="F441" s="59" t="s">
        <v>3840</v>
      </c>
    </row>
    <row r="442" spans="1:6" ht="16" thickBot="1">
      <c r="A442" s="57" t="s">
        <v>3841</v>
      </c>
      <c r="B442" s="58" t="s">
        <v>3841</v>
      </c>
      <c r="C442" s="59"/>
      <c r="D442" s="59"/>
      <c r="E442" s="59" t="s">
        <v>2876</v>
      </c>
      <c r="F442" s="59" t="s">
        <v>460</v>
      </c>
    </row>
    <row r="443" spans="1:6" ht="16" thickBot="1">
      <c r="A443" s="57" t="s">
        <v>3635</v>
      </c>
      <c r="B443" s="58" t="s">
        <v>3636</v>
      </c>
      <c r="C443" s="59"/>
      <c r="D443" s="59"/>
      <c r="E443" s="59" t="s">
        <v>3637</v>
      </c>
      <c r="F443" s="59" t="s">
        <v>3638</v>
      </c>
    </row>
    <row r="444" spans="1:6" ht="16" thickBot="1">
      <c r="A444" s="57" t="s">
        <v>2398</v>
      </c>
      <c r="B444" s="59" t="s">
        <v>2399</v>
      </c>
      <c r="C444" s="59"/>
      <c r="D444" s="59" t="s">
        <v>6220</v>
      </c>
      <c r="E444" s="59" t="s">
        <v>2400</v>
      </c>
      <c r="F444" s="59" t="s">
        <v>2401</v>
      </c>
    </row>
    <row r="445" spans="1:6" ht="16" thickBot="1">
      <c r="A445" s="60" t="s">
        <v>3842</v>
      </c>
      <c r="B445" s="59" t="s">
        <v>1984</v>
      </c>
      <c r="C445" s="59"/>
      <c r="D445" s="59" t="s">
        <v>6781</v>
      </c>
      <c r="E445" s="59" t="s">
        <v>3843</v>
      </c>
      <c r="F445" s="59" t="s">
        <v>1983</v>
      </c>
    </row>
    <row r="446" spans="1:6" ht="16" thickBot="1">
      <c r="A446" s="57" t="s">
        <v>3844</v>
      </c>
      <c r="B446" s="59" t="s">
        <v>3845</v>
      </c>
      <c r="C446" s="59"/>
      <c r="D446" s="59" t="s">
        <v>414</v>
      </c>
      <c r="E446" s="58" t="s">
        <v>3845</v>
      </c>
      <c r="F446" s="59" t="s">
        <v>3835</v>
      </c>
    </row>
    <row r="447" spans="1:6" ht="16" thickBot="1">
      <c r="A447" s="57" t="s">
        <v>2711</v>
      </c>
      <c r="B447" s="59" t="s">
        <v>3846</v>
      </c>
      <c r="C447" s="59"/>
      <c r="D447" s="59" t="s">
        <v>6782</v>
      </c>
      <c r="E447" s="59" t="s">
        <v>3847</v>
      </c>
      <c r="F447" s="59" t="s">
        <v>3848</v>
      </c>
    </row>
    <row r="448" spans="1:6" ht="16" thickBot="1">
      <c r="A448" s="57" t="s">
        <v>3849</v>
      </c>
      <c r="B448" s="59" t="s">
        <v>3850</v>
      </c>
      <c r="C448" s="59"/>
      <c r="D448" s="59" t="s">
        <v>6783</v>
      </c>
      <c r="E448" s="58" t="s">
        <v>3846</v>
      </c>
      <c r="F448" s="59" t="s">
        <v>3851</v>
      </c>
    </row>
    <row r="449" spans="1:6" ht="16" thickBot="1">
      <c r="A449" s="57" t="s">
        <v>3852</v>
      </c>
      <c r="B449" s="59" t="s">
        <v>3853</v>
      </c>
      <c r="C449" s="59"/>
      <c r="D449" s="59" t="s">
        <v>6784</v>
      </c>
      <c r="E449" s="58" t="s">
        <v>3850</v>
      </c>
      <c r="F449" s="59" t="s">
        <v>3854</v>
      </c>
    </row>
    <row r="450" spans="1:6" ht="16" thickBot="1">
      <c r="A450" s="57" t="s">
        <v>3855</v>
      </c>
      <c r="B450" s="59" t="s">
        <v>3856</v>
      </c>
      <c r="C450" s="59"/>
      <c r="D450" s="59" t="s">
        <v>587</v>
      </c>
      <c r="E450" s="58" t="s">
        <v>3853</v>
      </c>
      <c r="F450" s="59" t="s">
        <v>3857</v>
      </c>
    </row>
    <row r="451" spans="1:6" ht="16" thickBot="1">
      <c r="A451" s="60" t="s">
        <v>3858</v>
      </c>
      <c r="B451" s="59" t="s">
        <v>3859</v>
      </c>
      <c r="C451" s="59"/>
      <c r="D451" s="59" t="s">
        <v>6785</v>
      </c>
      <c r="E451" s="58" t="s">
        <v>3856</v>
      </c>
      <c r="F451" s="59" t="s">
        <v>882</v>
      </c>
    </row>
    <row r="452" spans="1:6" ht="16" thickBot="1">
      <c r="A452" s="57" t="s">
        <v>3860</v>
      </c>
      <c r="B452" s="59" t="s">
        <v>3861</v>
      </c>
      <c r="C452" s="59"/>
      <c r="D452" s="59" t="s">
        <v>6786</v>
      </c>
      <c r="E452" s="58" t="s">
        <v>3859</v>
      </c>
      <c r="F452" s="59" t="s">
        <v>3862</v>
      </c>
    </row>
    <row r="453" spans="1:6" ht="16" thickBot="1">
      <c r="A453" s="57" t="s">
        <v>3863</v>
      </c>
      <c r="B453" s="59" t="s">
        <v>3864</v>
      </c>
      <c r="C453" s="59"/>
      <c r="D453" s="59" t="s">
        <v>6787</v>
      </c>
      <c r="E453" s="59" t="s">
        <v>3865</v>
      </c>
      <c r="F453" s="59" t="s">
        <v>3866</v>
      </c>
    </row>
    <row r="454" spans="1:6" ht="16" thickBot="1">
      <c r="A454" s="57" t="s">
        <v>3867</v>
      </c>
      <c r="B454" s="59" t="s">
        <v>3868</v>
      </c>
      <c r="C454" s="59"/>
      <c r="D454" s="59" t="s">
        <v>6788</v>
      </c>
      <c r="E454" s="59" t="s">
        <v>3869</v>
      </c>
      <c r="F454" s="59" t="s">
        <v>3870</v>
      </c>
    </row>
    <row r="455" spans="1:6" ht="16" thickBot="1">
      <c r="A455" s="57" t="s">
        <v>3871</v>
      </c>
      <c r="B455" s="59" t="s">
        <v>3872</v>
      </c>
      <c r="C455" s="59"/>
      <c r="D455" s="59" t="s">
        <v>6789</v>
      </c>
      <c r="E455" s="59" t="s">
        <v>3873</v>
      </c>
      <c r="F455" s="59" t="s">
        <v>3874</v>
      </c>
    </row>
    <row r="456" spans="1:6" ht="16" thickBot="1">
      <c r="A456" s="57" t="s">
        <v>3871</v>
      </c>
      <c r="B456" s="59" t="s">
        <v>3875</v>
      </c>
      <c r="C456" s="59"/>
      <c r="D456" s="59" t="s">
        <v>6790</v>
      </c>
      <c r="E456" s="59" t="s">
        <v>3873</v>
      </c>
      <c r="F456" s="59" t="s">
        <v>3876</v>
      </c>
    </row>
    <row r="457" spans="1:6" ht="16" thickBot="1">
      <c r="A457" s="57" t="s">
        <v>3877</v>
      </c>
      <c r="B457" s="59" t="s">
        <v>3878</v>
      </c>
      <c r="C457" s="59"/>
      <c r="D457" s="59" t="s">
        <v>6791</v>
      </c>
      <c r="E457" s="59" t="s">
        <v>3879</v>
      </c>
      <c r="F457" s="59" t="s">
        <v>3339</v>
      </c>
    </row>
    <row r="458" spans="1:6" ht="16" thickBot="1">
      <c r="A458" s="57" t="s">
        <v>2818</v>
      </c>
      <c r="B458" s="59" t="s">
        <v>2819</v>
      </c>
      <c r="C458" s="59"/>
      <c r="D458" s="59" t="s">
        <v>6792</v>
      </c>
      <c r="E458" s="59" t="s">
        <v>2820</v>
      </c>
      <c r="F458" s="59" t="s">
        <v>3880</v>
      </c>
    </row>
    <row r="459" spans="1:6" ht="16" thickBot="1">
      <c r="A459" s="57" t="s">
        <v>2410</v>
      </c>
      <c r="B459" s="59" t="s">
        <v>2411</v>
      </c>
      <c r="C459" s="59"/>
      <c r="D459" s="59" t="s">
        <v>6228</v>
      </c>
      <c r="E459" s="59" t="s">
        <v>2412</v>
      </c>
      <c r="F459" s="59" t="s">
        <v>1148</v>
      </c>
    </row>
    <row r="460" spans="1:6" ht="16" thickBot="1">
      <c r="A460" s="57" t="s">
        <v>3881</v>
      </c>
      <c r="B460" s="59" t="s">
        <v>3882</v>
      </c>
      <c r="C460" s="59"/>
      <c r="D460" s="59" t="s">
        <v>6793</v>
      </c>
      <c r="E460" s="59" t="s">
        <v>3883</v>
      </c>
      <c r="F460" s="59" t="s">
        <v>3884</v>
      </c>
    </row>
    <row r="461" spans="1:6" ht="16" thickBot="1">
      <c r="A461" s="60" t="s">
        <v>3885</v>
      </c>
      <c r="B461" s="59" t="s">
        <v>3886</v>
      </c>
      <c r="C461" s="59"/>
      <c r="D461" s="59" t="s">
        <v>6794</v>
      </c>
      <c r="E461" s="59" t="s">
        <v>3887</v>
      </c>
      <c r="F461" s="59" t="s">
        <v>3888</v>
      </c>
    </row>
    <row r="462" spans="1:6" ht="16" thickBot="1">
      <c r="A462" s="57" t="s">
        <v>3889</v>
      </c>
      <c r="B462" s="59" t="s">
        <v>3890</v>
      </c>
      <c r="C462" s="59"/>
      <c r="D462" s="59" t="s">
        <v>6795</v>
      </c>
      <c r="E462" s="59" t="s">
        <v>3891</v>
      </c>
      <c r="F462" s="59" t="s">
        <v>3840</v>
      </c>
    </row>
    <row r="463" spans="1:6" ht="16" thickBot="1">
      <c r="A463" s="57" t="s">
        <v>3892</v>
      </c>
      <c r="B463" s="59" t="s">
        <v>3893</v>
      </c>
      <c r="C463" s="59"/>
      <c r="D463" s="59" t="s">
        <v>6796</v>
      </c>
      <c r="E463" s="59" t="s">
        <v>2496</v>
      </c>
      <c r="F463" s="59" t="s">
        <v>3220</v>
      </c>
    </row>
    <row r="464" spans="1:6" ht="16" thickBot="1">
      <c r="A464" s="57" t="s">
        <v>2606</v>
      </c>
      <c r="B464" s="59" t="s">
        <v>3894</v>
      </c>
      <c r="C464" s="59"/>
      <c r="D464" s="59"/>
      <c r="E464" s="59" t="s">
        <v>2608</v>
      </c>
      <c r="F464" s="59" t="s">
        <v>2609</v>
      </c>
    </row>
    <row r="465" spans="1:6" ht="16" thickBot="1">
      <c r="A465" s="57" t="s">
        <v>3895</v>
      </c>
      <c r="B465" s="59" t="s">
        <v>3896</v>
      </c>
      <c r="C465" s="59"/>
      <c r="D465" s="59" t="s">
        <v>6797</v>
      </c>
      <c r="E465" s="59" t="s">
        <v>3897</v>
      </c>
      <c r="F465" s="59" t="s">
        <v>2188</v>
      </c>
    </row>
    <row r="466" spans="1:6" ht="16" thickBot="1">
      <c r="A466" s="57" t="s">
        <v>3898</v>
      </c>
      <c r="B466" s="59" t="s">
        <v>3899</v>
      </c>
      <c r="C466" s="59"/>
      <c r="D466" s="59" t="s">
        <v>6798</v>
      </c>
      <c r="E466" s="59" t="s">
        <v>3900</v>
      </c>
      <c r="F466" s="59" t="s">
        <v>3901</v>
      </c>
    </row>
    <row r="467" spans="1:6" ht="16" thickBot="1">
      <c r="A467" s="57" t="s">
        <v>2429</v>
      </c>
      <c r="B467" s="59" t="s">
        <v>2430</v>
      </c>
      <c r="C467" s="59"/>
      <c r="D467" s="59" t="s">
        <v>774</v>
      </c>
      <c r="E467" s="59" t="s">
        <v>2431</v>
      </c>
      <c r="F467" s="59" t="s">
        <v>773</v>
      </c>
    </row>
    <row r="468" spans="1:6" ht="16" thickBot="1">
      <c r="A468" s="57" t="s">
        <v>3902</v>
      </c>
      <c r="B468" s="59" t="s">
        <v>3903</v>
      </c>
      <c r="C468" s="59"/>
      <c r="D468" s="59" t="s">
        <v>6799</v>
      </c>
      <c r="E468" s="59" t="s">
        <v>3904</v>
      </c>
      <c r="F468" s="59" t="s">
        <v>1232</v>
      </c>
    </row>
    <row r="469" spans="1:6" ht="16" thickBot="1">
      <c r="A469" s="57" t="s">
        <v>3905</v>
      </c>
      <c r="B469" s="59" t="s">
        <v>3906</v>
      </c>
      <c r="C469" s="59"/>
      <c r="D469" s="59" t="s">
        <v>6800</v>
      </c>
      <c r="E469" s="59" t="s">
        <v>3907</v>
      </c>
      <c r="F469" s="59" t="s">
        <v>3908</v>
      </c>
    </row>
    <row r="470" spans="1:6" ht="16" thickBot="1">
      <c r="A470" s="57" t="s">
        <v>3909</v>
      </c>
      <c r="B470" s="59" t="s">
        <v>3910</v>
      </c>
      <c r="C470" s="59"/>
      <c r="D470" s="59" t="s">
        <v>6801</v>
      </c>
      <c r="E470" s="59" t="s">
        <v>3911</v>
      </c>
      <c r="F470" s="59" t="s">
        <v>3912</v>
      </c>
    </row>
    <row r="471" spans="1:6" ht="16" thickBot="1">
      <c r="A471" s="57" t="s">
        <v>3913</v>
      </c>
      <c r="B471" s="59" t="s">
        <v>3914</v>
      </c>
      <c r="C471" s="59"/>
      <c r="D471" s="59" t="s">
        <v>6802</v>
      </c>
      <c r="E471" s="59" t="s">
        <v>3915</v>
      </c>
      <c r="F471" s="59" t="s">
        <v>3916</v>
      </c>
    </row>
    <row r="472" spans="1:6" ht="16" thickBot="1">
      <c r="A472" s="57" t="s">
        <v>3917</v>
      </c>
      <c r="B472" s="59" t="s">
        <v>3918</v>
      </c>
      <c r="C472" s="59"/>
      <c r="D472" s="59" t="s">
        <v>6803</v>
      </c>
      <c r="E472" s="59" t="s">
        <v>3919</v>
      </c>
      <c r="F472" s="59" t="s">
        <v>3920</v>
      </c>
    </row>
    <row r="473" spans="1:6" ht="16" thickBot="1">
      <c r="A473" s="57" t="s">
        <v>3921</v>
      </c>
      <c r="B473" s="59" t="s">
        <v>3922</v>
      </c>
      <c r="C473" s="59"/>
      <c r="D473" s="59" t="s">
        <v>6804</v>
      </c>
      <c r="E473" s="59" t="s">
        <v>3923</v>
      </c>
      <c r="F473" s="59" t="s">
        <v>3924</v>
      </c>
    </row>
    <row r="474" spans="1:6" ht="16" thickBot="1">
      <c r="A474" s="57" t="s">
        <v>3925</v>
      </c>
      <c r="B474" s="59" t="s">
        <v>3926</v>
      </c>
      <c r="C474" s="59"/>
      <c r="D474" s="59" t="s">
        <v>6805</v>
      </c>
      <c r="E474" s="59" t="s">
        <v>3927</v>
      </c>
      <c r="F474" s="59" t="s">
        <v>3928</v>
      </c>
    </row>
    <row r="475" spans="1:6" ht="16" thickBot="1">
      <c r="A475" s="57" t="s">
        <v>3929</v>
      </c>
      <c r="B475" s="59" t="s">
        <v>3930</v>
      </c>
      <c r="C475" s="59"/>
      <c r="D475" s="59" t="s">
        <v>6806</v>
      </c>
      <c r="E475" s="59" t="s">
        <v>3931</v>
      </c>
      <c r="F475" s="59" t="s">
        <v>3932</v>
      </c>
    </row>
    <row r="476" spans="1:6" ht="16" thickBot="1">
      <c r="A476" s="57" t="s">
        <v>3933</v>
      </c>
      <c r="B476" s="59" t="s">
        <v>3934</v>
      </c>
      <c r="C476" s="59"/>
      <c r="D476" s="59" t="s">
        <v>6807</v>
      </c>
      <c r="E476" s="59" t="s">
        <v>3935</v>
      </c>
      <c r="F476" s="59" t="s">
        <v>3936</v>
      </c>
    </row>
    <row r="477" spans="1:6" ht="16" thickBot="1">
      <c r="A477" s="57" t="s">
        <v>3937</v>
      </c>
      <c r="B477" s="59" t="s">
        <v>3938</v>
      </c>
      <c r="C477" s="59"/>
      <c r="D477" s="59" t="s">
        <v>740</v>
      </c>
      <c r="E477" s="59" t="s">
        <v>3415</v>
      </c>
      <c r="F477" s="59" t="s">
        <v>3939</v>
      </c>
    </row>
    <row r="478" spans="1:6" ht="16" thickBot="1">
      <c r="A478" s="57" t="s">
        <v>3940</v>
      </c>
      <c r="B478" s="59" t="s">
        <v>3941</v>
      </c>
      <c r="C478" s="59"/>
      <c r="D478" s="59" t="s">
        <v>6808</v>
      </c>
      <c r="E478" s="59" t="s">
        <v>3075</v>
      </c>
      <c r="F478" s="59" t="s">
        <v>3942</v>
      </c>
    </row>
    <row r="479" spans="1:6" ht="16" thickBot="1">
      <c r="A479" s="57" t="s">
        <v>3943</v>
      </c>
      <c r="B479" s="59" t="s">
        <v>3944</v>
      </c>
      <c r="C479" s="59"/>
      <c r="D479" s="59" t="s">
        <v>6809</v>
      </c>
      <c r="E479" s="59" t="s">
        <v>3945</v>
      </c>
      <c r="F479" s="59" t="s">
        <v>3946</v>
      </c>
    </row>
    <row r="480" spans="1:6" ht="16" thickBot="1">
      <c r="A480" s="57" t="s">
        <v>3947</v>
      </c>
      <c r="B480" s="59" t="s">
        <v>3948</v>
      </c>
      <c r="C480" s="59"/>
      <c r="D480" s="59" t="s">
        <v>6810</v>
      </c>
      <c r="E480" s="59" t="s">
        <v>3949</v>
      </c>
      <c r="F480" s="59" t="s">
        <v>3950</v>
      </c>
    </row>
    <row r="481" spans="1:6" ht="16" thickBot="1">
      <c r="A481" s="57" t="s">
        <v>3951</v>
      </c>
      <c r="B481" s="59" t="s">
        <v>3952</v>
      </c>
      <c r="C481" s="59"/>
      <c r="D481" s="59" t="s">
        <v>6811</v>
      </c>
      <c r="E481" s="59" t="s">
        <v>3953</v>
      </c>
      <c r="F481" s="59" t="s">
        <v>3954</v>
      </c>
    </row>
    <row r="482" spans="1:6" ht="16" thickBot="1">
      <c r="A482" s="57" t="s">
        <v>3955</v>
      </c>
      <c r="B482" s="59" t="s">
        <v>3956</v>
      </c>
      <c r="C482" s="59"/>
      <c r="D482" s="59" t="s">
        <v>6812</v>
      </c>
      <c r="E482" s="59" t="s">
        <v>3957</v>
      </c>
      <c r="F482" s="59" t="s">
        <v>3958</v>
      </c>
    </row>
    <row r="483" spans="1:6" ht="16" thickBot="1">
      <c r="A483" s="57" t="s">
        <v>3959</v>
      </c>
      <c r="B483" s="59" t="s">
        <v>3960</v>
      </c>
      <c r="C483" s="59"/>
      <c r="D483" s="59" t="s">
        <v>6813</v>
      </c>
      <c r="E483" s="59" t="s">
        <v>3961</v>
      </c>
      <c r="F483" s="59" t="s">
        <v>3962</v>
      </c>
    </row>
    <row r="484" spans="1:6" ht="16" thickBot="1">
      <c r="A484" s="57" t="s">
        <v>3963</v>
      </c>
      <c r="B484" s="59" t="s">
        <v>3964</v>
      </c>
      <c r="C484" s="59"/>
      <c r="D484" s="59" t="s">
        <v>6814</v>
      </c>
      <c r="E484" s="59" t="s">
        <v>3965</v>
      </c>
      <c r="F484" s="59" t="s">
        <v>3966</v>
      </c>
    </row>
    <row r="485" spans="1:6" ht="16" thickBot="1">
      <c r="A485" s="57" t="s">
        <v>3967</v>
      </c>
      <c r="B485" s="59" t="s">
        <v>3968</v>
      </c>
      <c r="C485" s="59"/>
      <c r="D485" s="119" t="s">
        <v>6815</v>
      </c>
      <c r="E485" s="59" t="s">
        <v>3969</v>
      </c>
      <c r="F485" s="59" t="s">
        <v>3970</v>
      </c>
    </row>
    <row r="486" spans="1:6" ht="16" thickBot="1">
      <c r="A486" s="57" t="s">
        <v>3971</v>
      </c>
      <c r="B486" s="59" t="s">
        <v>3972</v>
      </c>
      <c r="C486" s="59"/>
      <c r="D486" s="59" t="s">
        <v>6816</v>
      </c>
      <c r="E486" s="59" t="s">
        <v>3973</v>
      </c>
      <c r="F486" s="59" t="s">
        <v>3974</v>
      </c>
    </row>
    <row r="487" spans="1:6" ht="16" thickBot="1">
      <c r="A487" s="60" t="s">
        <v>3975</v>
      </c>
      <c r="B487" s="59" t="s">
        <v>3976</v>
      </c>
      <c r="C487" s="59"/>
      <c r="D487" s="59" t="s">
        <v>459</v>
      </c>
      <c r="E487" s="59" t="s">
        <v>3977</v>
      </c>
      <c r="F487" s="59" t="s">
        <v>3978</v>
      </c>
    </row>
    <row r="488" spans="1:6" ht="16" thickBot="1">
      <c r="A488" s="57" t="s">
        <v>3979</v>
      </c>
      <c r="B488" s="59" t="s">
        <v>3980</v>
      </c>
      <c r="C488" s="59"/>
      <c r="D488" s="59" t="s">
        <v>6817</v>
      </c>
      <c r="E488" s="59" t="s">
        <v>3981</v>
      </c>
      <c r="F488" s="59" t="s">
        <v>3982</v>
      </c>
    </row>
    <row r="489" spans="1:6" ht="16" thickBot="1">
      <c r="A489" s="57" t="s">
        <v>3983</v>
      </c>
      <c r="B489" s="59" t="s">
        <v>3984</v>
      </c>
      <c r="C489" s="59"/>
      <c r="D489" s="59" t="s">
        <v>6818</v>
      </c>
      <c r="E489" s="59" t="s">
        <v>3985</v>
      </c>
      <c r="F489" s="59" t="s">
        <v>3986</v>
      </c>
    </row>
    <row r="490" spans="1:6" ht="16" thickBot="1">
      <c r="A490" s="57" t="s">
        <v>3987</v>
      </c>
      <c r="B490" s="59" t="s">
        <v>3988</v>
      </c>
      <c r="C490" s="59"/>
      <c r="D490" s="59" t="s">
        <v>6819</v>
      </c>
      <c r="E490" s="59" t="s">
        <v>3989</v>
      </c>
      <c r="F490" s="59" t="s">
        <v>3101</v>
      </c>
    </row>
    <row r="491" spans="1:6" ht="16" thickBot="1">
      <c r="A491" s="57" t="s">
        <v>3990</v>
      </c>
      <c r="B491" s="59" t="s">
        <v>3991</v>
      </c>
      <c r="C491" s="59"/>
      <c r="D491" s="59" t="s">
        <v>6820</v>
      </c>
      <c r="E491" s="59" t="s">
        <v>3992</v>
      </c>
      <c r="F491" s="59" t="s">
        <v>3993</v>
      </c>
    </row>
    <row r="492" spans="1:6" ht="16" thickBot="1">
      <c r="A492" s="57" t="s">
        <v>3994</v>
      </c>
      <c r="B492" s="59" t="s">
        <v>3995</v>
      </c>
      <c r="C492" s="59"/>
      <c r="D492" s="59" t="s">
        <v>896</v>
      </c>
      <c r="E492" s="59" t="s">
        <v>3996</v>
      </c>
      <c r="F492" s="59" t="s">
        <v>895</v>
      </c>
    </row>
    <row r="493" spans="1:6" ht="16" thickBot="1">
      <c r="A493" s="57" t="s">
        <v>3997</v>
      </c>
      <c r="B493" s="59" t="s">
        <v>3998</v>
      </c>
      <c r="C493" s="59"/>
      <c r="D493" s="59" t="s">
        <v>6821</v>
      </c>
      <c r="E493" s="59" t="s">
        <v>3999</v>
      </c>
      <c r="F493" s="59" t="s">
        <v>2240</v>
      </c>
    </row>
    <row r="494" spans="1:6" ht="16" thickBot="1">
      <c r="A494" s="57" t="s">
        <v>4000</v>
      </c>
      <c r="B494" s="59" t="s">
        <v>4001</v>
      </c>
      <c r="C494" s="59"/>
      <c r="D494" s="59" t="s">
        <v>6822</v>
      </c>
      <c r="E494" s="59" t="s">
        <v>4002</v>
      </c>
      <c r="F494" s="59" t="s">
        <v>21</v>
      </c>
    </row>
    <row r="495" spans="1:6" ht="16" thickBot="1">
      <c r="A495" s="57" t="s">
        <v>4003</v>
      </c>
      <c r="B495" s="59" t="s">
        <v>4004</v>
      </c>
      <c r="C495" s="59"/>
      <c r="D495" s="59"/>
      <c r="E495" s="59" t="s">
        <v>4005</v>
      </c>
      <c r="F495" s="59" t="s">
        <v>778</v>
      </c>
    </row>
    <row r="496" spans="1:6" ht="16" thickBot="1">
      <c r="A496" s="57" t="s">
        <v>4006</v>
      </c>
      <c r="B496" s="59" t="s">
        <v>4007</v>
      </c>
      <c r="C496" s="59"/>
      <c r="D496" s="59" t="s">
        <v>6823</v>
      </c>
      <c r="E496" s="59" t="s">
        <v>4008</v>
      </c>
      <c r="F496" s="59" t="s">
        <v>4009</v>
      </c>
    </row>
    <row r="497" spans="1:6" ht="16" thickBot="1">
      <c r="A497" s="57" t="s">
        <v>4010</v>
      </c>
      <c r="B497" s="59" t="s">
        <v>4011</v>
      </c>
      <c r="C497" s="59"/>
      <c r="D497" s="59" t="s">
        <v>6824</v>
      </c>
      <c r="E497" s="59" t="s">
        <v>4012</v>
      </c>
      <c r="F497" s="59" t="s">
        <v>4013</v>
      </c>
    </row>
    <row r="498" spans="1:6" ht="16" thickBot="1">
      <c r="A498" s="57" t="s">
        <v>4014</v>
      </c>
      <c r="B498" s="59" t="s">
        <v>4015</v>
      </c>
      <c r="C498" s="59"/>
      <c r="D498" s="59" t="s">
        <v>6825</v>
      </c>
      <c r="E498" s="59" t="s">
        <v>4016</v>
      </c>
      <c r="F498" s="59" t="s">
        <v>4017</v>
      </c>
    </row>
    <row r="499" spans="1:6" ht="16" thickBot="1">
      <c r="A499" s="57" t="s">
        <v>4018</v>
      </c>
      <c r="B499" s="59" t="s">
        <v>4019</v>
      </c>
      <c r="C499" s="59"/>
      <c r="D499" s="59" t="s">
        <v>6826</v>
      </c>
      <c r="E499" s="59" t="s">
        <v>3254</v>
      </c>
      <c r="F499" s="59" t="s">
        <v>4020</v>
      </c>
    </row>
    <row r="500" spans="1:6" ht="16" thickBot="1">
      <c r="A500" s="57" t="s">
        <v>4021</v>
      </c>
      <c r="B500" s="59" t="s">
        <v>4022</v>
      </c>
      <c r="C500" s="59"/>
      <c r="D500" s="59" t="s">
        <v>6827</v>
      </c>
      <c r="E500" s="59" t="s">
        <v>3254</v>
      </c>
      <c r="F500" s="59" t="s">
        <v>4023</v>
      </c>
    </row>
    <row r="501" spans="1:6" ht="16" thickBot="1">
      <c r="A501" s="57" t="s">
        <v>4024</v>
      </c>
      <c r="B501" s="59" t="s">
        <v>4025</v>
      </c>
      <c r="C501" s="59"/>
      <c r="D501" s="59" t="s">
        <v>6828</v>
      </c>
      <c r="E501" s="59" t="s">
        <v>3254</v>
      </c>
      <c r="F501" s="59" t="s">
        <v>4026</v>
      </c>
    </row>
    <row r="502" spans="1:6" ht="16" thickBot="1">
      <c r="A502" s="57" t="s">
        <v>4027</v>
      </c>
      <c r="B502" s="59" t="s">
        <v>4028</v>
      </c>
      <c r="C502" s="59"/>
      <c r="D502" s="59" t="s">
        <v>6829</v>
      </c>
      <c r="E502" s="59" t="s">
        <v>4029</v>
      </c>
      <c r="F502" s="59" t="s">
        <v>4030</v>
      </c>
    </row>
    <row r="503" spans="1:6" ht="16" thickBot="1">
      <c r="A503" s="57" t="s">
        <v>4031</v>
      </c>
      <c r="B503" s="59" t="s">
        <v>4032</v>
      </c>
      <c r="C503" s="59"/>
      <c r="D503" s="59" t="s">
        <v>409</v>
      </c>
      <c r="E503" s="59" t="s">
        <v>4033</v>
      </c>
      <c r="F503" s="59" t="s">
        <v>408</v>
      </c>
    </row>
    <row r="504" spans="1:6" ht="16" thickBot="1">
      <c r="A504" s="57" t="s">
        <v>4034</v>
      </c>
      <c r="B504" s="59" t="s">
        <v>4035</v>
      </c>
      <c r="C504" s="59"/>
      <c r="D504" s="59" t="s">
        <v>6830</v>
      </c>
      <c r="E504" s="59" t="s">
        <v>4036</v>
      </c>
      <c r="F504" s="59" t="s">
        <v>4037</v>
      </c>
    </row>
    <row r="505" spans="1:6" ht="16" thickBot="1">
      <c r="A505" s="57" t="s">
        <v>4038</v>
      </c>
      <c r="B505" s="59" t="s">
        <v>4039</v>
      </c>
      <c r="C505" s="59"/>
      <c r="D505" s="59" t="s">
        <v>6831</v>
      </c>
      <c r="E505" s="59" t="s">
        <v>4040</v>
      </c>
      <c r="F505" s="59" t="s">
        <v>4041</v>
      </c>
    </row>
    <row r="506" spans="1:6" ht="16" thickBot="1">
      <c r="A506" s="57" t="s">
        <v>4042</v>
      </c>
      <c r="B506" s="59" t="s">
        <v>4043</v>
      </c>
      <c r="C506" s="59"/>
      <c r="D506" s="59" t="s">
        <v>6832</v>
      </c>
      <c r="E506" s="59" t="s">
        <v>3415</v>
      </c>
      <c r="F506" s="59" t="s">
        <v>4044</v>
      </c>
    </row>
    <row r="507" spans="1:6" ht="16" thickBot="1">
      <c r="A507" s="57" t="s">
        <v>4045</v>
      </c>
      <c r="B507" s="59" t="s">
        <v>4046</v>
      </c>
      <c r="C507" s="59"/>
      <c r="D507" s="59" t="s">
        <v>6833</v>
      </c>
      <c r="E507" s="59" t="s">
        <v>4047</v>
      </c>
      <c r="F507" s="59" t="s">
        <v>4048</v>
      </c>
    </row>
    <row r="508" spans="1:6" ht="16" thickBot="1">
      <c r="A508" s="57" t="s">
        <v>4049</v>
      </c>
      <c r="B508" s="59" t="s">
        <v>4050</v>
      </c>
      <c r="C508" s="59"/>
      <c r="D508" s="59" t="s">
        <v>6834</v>
      </c>
      <c r="E508" s="59" t="s">
        <v>4051</v>
      </c>
      <c r="F508" s="59" t="s">
        <v>4052</v>
      </c>
    </row>
    <row r="509" spans="1:6" ht="16" thickBot="1">
      <c r="A509" s="57" t="s">
        <v>4053</v>
      </c>
      <c r="B509" s="59" t="s">
        <v>4054</v>
      </c>
      <c r="C509" s="59"/>
      <c r="D509" s="59" t="s">
        <v>6835</v>
      </c>
      <c r="E509" s="59" t="s">
        <v>4055</v>
      </c>
      <c r="F509" s="59" t="s">
        <v>493</v>
      </c>
    </row>
    <row r="510" spans="1:6" ht="16" thickBot="1">
      <c r="A510" s="57" t="s">
        <v>4056</v>
      </c>
      <c r="B510" s="59" t="s">
        <v>4057</v>
      </c>
      <c r="C510" s="59"/>
      <c r="D510" s="59" t="s">
        <v>6836</v>
      </c>
      <c r="E510" s="59" t="s">
        <v>4058</v>
      </c>
      <c r="F510" s="59" t="s">
        <v>3386</v>
      </c>
    </row>
    <row r="511" spans="1:6" ht="16" thickBot="1">
      <c r="A511" s="57" t="s">
        <v>4059</v>
      </c>
      <c r="B511" s="59" t="s">
        <v>4060</v>
      </c>
      <c r="C511" s="59"/>
      <c r="D511" s="59" t="s">
        <v>570</v>
      </c>
      <c r="E511" s="59" t="s">
        <v>4061</v>
      </c>
      <c r="F511" s="59" t="s">
        <v>569</v>
      </c>
    </row>
    <row r="512" spans="1:6" ht="16" thickBot="1">
      <c r="A512" s="57" t="s">
        <v>4062</v>
      </c>
      <c r="B512" s="59" t="s">
        <v>4063</v>
      </c>
      <c r="C512" s="59"/>
      <c r="D512" s="59" t="s">
        <v>6837</v>
      </c>
      <c r="E512" s="59" t="s">
        <v>4064</v>
      </c>
      <c r="F512" s="59" t="s">
        <v>575</v>
      </c>
    </row>
    <row r="513" spans="1:6" ht="16" thickBot="1">
      <c r="A513" s="57" t="s">
        <v>4065</v>
      </c>
      <c r="B513" s="59" t="s">
        <v>4066</v>
      </c>
      <c r="C513" s="59"/>
      <c r="D513" s="59" t="s">
        <v>6838</v>
      </c>
      <c r="E513" s="59" t="s">
        <v>4067</v>
      </c>
      <c r="F513" s="59" t="s">
        <v>4068</v>
      </c>
    </row>
    <row r="514" spans="1:6" ht="16" thickBot="1">
      <c r="A514" s="57" t="s">
        <v>4069</v>
      </c>
      <c r="B514" s="59" t="s">
        <v>4070</v>
      </c>
      <c r="C514" s="59"/>
      <c r="D514" s="59" t="s">
        <v>6839</v>
      </c>
      <c r="E514" s="59" t="s">
        <v>4071</v>
      </c>
      <c r="F514" s="59" t="s">
        <v>4072</v>
      </c>
    </row>
    <row r="515" spans="1:6" ht="16" thickBot="1">
      <c r="A515" s="57" t="s">
        <v>4073</v>
      </c>
      <c r="B515" s="59" t="s">
        <v>4074</v>
      </c>
      <c r="C515" s="59"/>
      <c r="D515" s="59" t="s">
        <v>6840</v>
      </c>
      <c r="E515" s="59" t="s">
        <v>4075</v>
      </c>
      <c r="F515" s="59" t="s">
        <v>4076</v>
      </c>
    </row>
    <row r="516" spans="1:6" ht="16" thickBot="1">
      <c r="A516" s="57" t="s">
        <v>4077</v>
      </c>
      <c r="B516" s="59" t="s">
        <v>4078</v>
      </c>
      <c r="C516" s="59"/>
      <c r="D516" s="59" t="s">
        <v>6841</v>
      </c>
      <c r="E516" s="59" t="s">
        <v>4079</v>
      </c>
      <c r="F516" s="59" t="s">
        <v>4080</v>
      </c>
    </row>
    <row r="517" spans="1:6" ht="16" thickBot="1">
      <c r="A517" s="57" t="s">
        <v>4081</v>
      </c>
      <c r="B517" s="59" t="s">
        <v>4082</v>
      </c>
      <c r="C517" s="59"/>
      <c r="D517" s="59" t="s">
        <v>6842</v>
      </c>
      <c r="E517" s="59" t="s">
        <v>4083</v>
      </c>
      <c r="F517" s="59" t="s">
        <v>4084</v>
      </c>
    </row>
    <row r="518" spans="1:6" ht="16" thickBot="1">
      <c r="A518" s="57" t="s">
        <v>4085</v>
      </c>
      <c r="B518" s="59" t="s">
        <v>4086</v>
      </c>
      <c r="C518" s="59"/>
      <c r="D518" s="59" t="s">
        <v>6843</v>
      </c>
      <c r="E518" s="59" t="s">
        <v>4087</v>
      </c>
      <c r="F518" s="59" t="s">
        <v>4088</v>
      </c>
    </row>
    <row r="519" spans="1:6" ht="16" thickBot="1">
      <c r="A519" s="57" t="s">
        <v>4089</v>
      </c>
      <c r="B519" s="59" t="s">
        <v>4090</v>
      </c>
      <c r="C519" s="59"/>
      <c r="D519" s="59" t="s">
        <v>6844</v>
      </c>
      <c r="E519" s="59" t="s">
        <v>3816</v>
      </c>
      <c r="F519" s="59" t="s">
        <v>4091</v>
      </c>
    </row>
    <row r="520" spans="1:6" ht="16" thickBot="1">
      <c r="A520" s="57" t="s">
        <v>4092</v>
      </c>
      <c r="B520" s="59" t="s">
        <v>4093</v>
      </c>
      <c r="C520" s="59"/>
      <c r="D520" s="59" t="s">
        <v>6845</v>
      </c>
      <c r="E520" s="59" t="s">
        <v>4094</v>
      </c>
      <c r="F520" s="59" t="s">
        <v>4095</v>
      </c>
    </row>
    <row r="521" spans="1:6" ht="16" thickBot="1">
      <c r="A521" s="57" t="s">
        <v>4096</v>
      </c>
      <c r="B521" s="59" t="s">
        <v>4097</v>
      </c>
      <c r="C521" s="59"/>
      <c r="D521" s="59" t="s">
        <v>876</v>
      </c>
      <c r="E521" s="59" t="s">
        <v>4098</v>
      </c>
      <c r="F521" s="59" t="s">
        <v>4099</v>
      </c>
    </row>
    <row r="522" spans="1:6" ht="16" thickBot="1">
      <c r="A522" s="60" t="s">
        <v>4100</v>
      </c>
      <c r="B522" s="59" t="s">
        <v>4101</v>
      </c>
      <c r="C522" s="59"/>
      <c r="D522" s="59" t="s">
        <v>6846</v>
      </c>
      <c r="E522" s="59" t="s">
        <v>1204</v>
      </c>
      <c r="F522" s="59" t="s">
        <v>1205</v>
      </c>
    </row>
    <row r="523" spans="1:6" ht="16" thickBot="1">
      <c r="A523" s="57" t="s">
        <v>4102</v>
      </c>
      <c r="B523" s="59" t="s">
        <v>4103</v>
      </c>
      <c r="C523" s="59"/>
      <c r="D523" s="59" t="s">
        <v>603</v>
      </c>
      <c r="E523" s="59" t="s">
        <v>4104</v>
      </c>
      <c r="F523" s="59" t="s">
        <v>4105</v>
      </c>
    </row>
    <row r="524" spans="1:6" ht="16" thickBot="1">
      <c r="A524" s="57" t="s">
        <v>4106</v>
      </c>
      <c r="B524" s="59" t="s">
        <v>4107</v>
      </c>
      <c r="C524" s="59"/>
      <c r="D524" s="59" t="s">
        <v>503</v>
      </c>
      <c r="E524" s="59" t="s">
        <v>4108</v>
      </c>
      <c r="F524" s="59" t="s">
        <v>502</v>
      </c>
    </row>
    <row r="525" spans="1:6" ht="16" thickBot="1">
      <c r="A525" s="57" t="s">
        <v>2598</v>
      </c>
      <c r="B525" s="59" t="s">
        <v>4109</v>
      </c>
      <c r="C525" s="59"/>
      <c r="D525" s="59"/>
      <c r="E525" s="59" t="s">
        <v>2600</v>
      </c>
      <c r="F525" s="59" t="s">
        <v>2601</v>
      </c>
    </row>
    <row r="526" spans="1:6" ht="16" thickBot="1">
      <c r="A526" s="57" t="s">
        <v>4110</v>
      </c>
      <c r="B526" s="59" t="s">
        <v>4111</v>
      </c>
      <c r="C526" s="59"/>
      <c r="D526" s="59" t="s">
        <v>6847</v>
      </c>
      <c r="E526" s="59" t="s">
        <v>4112</v>
      </c>
      <c r="F526" s="59" t="s">
        <v>4017</v>
      </c>
    </row>
    <row r="527" spans="1:6" ht="16" thickBot="1">
      <c r="A527" s="60" t="s">
        <v>4113</v>
      </c>
      <c r="B527" s="59" t="s">
        <v>4114</v>
      </c>
      <c r="C527" s="59"/>
      <c r="D527" s="59" t="s">
        <v>6848</v>
      </c>
      <c r="E527" s="59" t="s">
        <v>4115</v>
      </c>
      <c r="F527" s="59" t="s">
        <v>4116</v>
      </c>
    </row>
    <row r="528" spans="1:6" ht="16" thickBot="1">
      <c r="A528" s="57" t="s">
        <v>4117</v>
      </c>
      <c r="B528" s="59" t="s">
        <v>4118</v>
      </c>
      <c r="C528" s="59"/>
      <c r="D528" s="59" t="s">
        <v>6849</v>
      </c>
      <c r="E528" s="59" t="s">
        <v>4119</v>
      </c>
      <c r="F528" s="59" t="s">
        <v>4120</v>
      </c>
    </row>
    <row r="529" spans="1:6" ht="16" thickBot="1">
      <c r="A529" s="57" t="s">
        <v>4121</v>
      </c>
      <c r="B529" s="59" t="s">
        <v>4122</v>
      </c>
      <c r="C529" s="59"/>
      <c r="D529" s="59" t="s">
        <v>681</v>
      </c>
      <c r="E529" s="59" t="s">
        <v>4123</v>
      </c>
      <c r="F529" s="59" t="s">
        <v>680</v>
      </c>
    </row>
    <row r="530" spans="1:6" ht="16" thickBot="1">
      <c r="A530" s="57" t="s">
        <v>4124</v>
      </c>
      <c r="B530" s="59" t="s">
        <v>4125</v>
      </c>
      <c r="C530" s="59"/>
      <c r="D530" s="59" t="s">
        <v>710</v>
      </c>
      <c r="E530" s="59" t="s">
        <v>4126</v>
      </c>
      <c r="F530" s="59" t="s">
        <v>709</v>
      </c>
    </row>
    <row r="531" spans="1:6" ht="16" thickBot="1">
      <c r="A531" s="57" t="s">
        <v>4127</v>
      </c>
      <c r="B531" s="59" t="s">
        <v>4128</v>
      </c>
      <c r="C531" s="59"/>
      <c r="D531" s="59" t="s">
        <v>6850</v>
      </c>
      <c r="E531" s="59" t="s">
        <v>4129</v>
      </c>
      <c r="F531" s="59" t="s">
        <v>4130</v>
      </c>
    </row>
    <row r="532" spans="1:6" ht="16" thickBot="1">
      <c r="A532" s="57" t="s">
        <v>4131</v>
      </c>
      <c r="B532" s="59" t="s">
        <v>4132</v>
      </c>
      <c r="C532" s="59"/>
      <c r="D532" s="59" t="s">
        <v>6851</v>
      </c>
      <c r="E532" s="59" t="s">
        <v>4133</v>
      </c>
      <c r="F532" s="59" t="s">
        <v>1304</v>
      </c>
    </row>
    <row r="533" spans="1:6" ht="16" thickBot="1">
      <c r="A533" s="57" t="s">
        <v>4134</v>
      </c>
      <c r="B533" s="59" t="s">
        <v>4135</v>
      </c>
      <c r="C533" s="59"/>
      <c r="D533" s="59"/>
      <c r="E533" s="59" t="s">
        <v>4136</v>
      </c>
      <c r="F533" s="59" t="s">
        <v>4137</v>
      </c>
    </row>
    <row r="534" spans="1:6" ht="16" thickBot="1">
      <c r="A534" s="57" t="s">
        <v>4138</v>
      </c>
      <c r="B534" s="59" t="s">
        <v>4139</v>
      </c>
      <c r="C534" s="59"/>
      <c r="D534" s="59" t="s">
        <v>527</v>
      </c>
      <c r="E534" s="59" t="s">
        <v>4140</v>
      </c>
      <c r="F534" s="59" t="s">
        <v>526</v>
      </c>
    </row>
    <row r="535" spans="1:6" ht="16" thickBot="1">
      <c r="A535" s="60" t="s">
        <v>4141</v>
      </c>
      <c r="B535" s="59" t="s">
        <v>4142</v>
      </c>
      <c r="C535" s="59"/>
      <c r="D535" s="59" t="s">
        <v>528</v>
      </c>
      <c r="E535" s="59" t="s">
        <v>4143</v>
      </c>
      <c r="F535" s="59" t="s">
        <v>526</v>
      </c>
    </row>
    <row r="536" spans="1:6" ht="16" thickBot="1">
      <c r="A536" s="57" t="s">
        <v>4144</v>
      </c>
      <c r="B536" s="59" t="s">
        <v>4145</v>
      </c>
      <c r="C536" s="59"/>
      <c r="D536" s="59" t="s">
        <v>6852</v>
      </c>
      <c r="E536" s="59" t="s">
        <v>4146</v>
      </c>
      <c r="F536" s="59" t="s">
        <v>4147</v>
      </c>
    </row>
    <row r="537" spans="1:6" ht="16" thickBot="1">
      <c r="A537" s="60" t="s">
        <v>4148</v>
      </c>
      <c r="B537" s="59" t="s">
        <v>4149</v>
      </c>
      <c r="C537" s="59"/>
      <c r="D537" s="59" t="s">
        <v>6853</v>
      </c>
      <c r="E537" s="59" t="s">
        <v>4150</v>
      </c>
      <c r="F537" s="59" t="s">
        <v>4151</v>
      </c>
    </row>
    <row r="538" spans="1:6" ht="16" thickBot="1">
      <c r="A538" s="60" t="s">
        <v>4152</v>
      </c>
      <c r="B538" s="59" t="s">
        <v>4153</v>
      </c>
      <c r="C538" s="59"/>
      <c r="D538" s="59" t="s">
        <v>487</v>
      </c>
      <c r="E538" s="59" t="s">
        <v>4154</v>
      </c>
      <c r="F538" s="59" t="s">
        <v>486</v>
      </c>
    </row>
    <row r="539" spans="1:6" ht="16" thickBot="1">
      <c r="A539" s="57" t="s">
        <v>4155</v>
      </c>
      <c r="B539" s="59" t="s">
        <v>4156</v>
      </c>
      <c r="C539" s="59"/>
      <c r="D539" s="59" t="s">
        <v>968</v>
      </c>
      <c r="E539" s="59" t="s">
        <v>4157</v>
      </c>
      <c r="F539" s="59" t="s">
        <v>967</v>
      </c>
    </row>
    <row r="540" spans="1:6" ht="16" thickBot="1">
      <c r="A540" s="57" t="s">
        <v>4155</v>
      </c>
      <c r="B540" s="59" t="s">
        <v>4158</v>
      </c>
      <c r="C540" s="59"/>
      <c r="D540" s="59" t="s">
        <v>6854</v>
      </c>
      <c r="E540" s="59" t="s">
        <v>4157</v>
      </c>
      <c r="F540" s="59" t="s">
        <v>4159</v>
      </c>
    </row>
    <row r="541" spans="1:6" ht="16" thickBot="1">
      <c r="A541" s="57" t="s">
        <v>4160</v>
      </c>
      <c r="B541" s="59" t="s">
        <v>4161</v>
      </c>
      <c r="C541" s="59"/>
      <c r="D541" s="59" t="s">
        <v>6855</v>
      </c>
      <c r="E541" s="59" t="s">
        <v>4162</v>
      </c>
      <c r="F541" s="59" t="s">
        <v>4163</v>
      </c>
    </row>
    <row r="542" spans="1:6" ht="16" thickBot="1">
      <c r="A542" s="57" t="s">
        <v>4164</v>
      </c>
      <c r="B542" s="59" t="s">
        <v>4165</v>
      </c>
      <c r="C542" s="59"/>
      <c r="D542" s="59" t="s">
        <v>6856</v>
      </c>
      <c r="E542" s="59" t="s">
        <v>4166</v>
      </c>
      <c r="F542" s="59" t="s">
        <v>4167</v>
      </c>
    </row>
    <row r="543" spans="1:6" ht="16" thickBot="1">
      <c r="A543" s="57" t="s">
        <v>4168</v>
      </c>
      <c r="B543" s="59" t="s">
        <v>4169</v>
      </c>
      <c r="C543" s="59"/>
      <c r="D543" s="59" t="s">
        <v>6857</v>
      </c>
      <c r="E543" s="59" t="s">
        <v>3254</v>
      </c>
      <c r="F543" s="59" t="s">
        <v>4170</v>
      </c>
    </row>
    <row r="544" spans="1:6" ht="16" thickBot="1">
      <c r="A544" s="57" t="s">
        <v>4171</v>
      </c>
      <c r="B544" s="59" t="s">
        <v>4172</v>
      </c>
      <c r="C544" s="59"/>
      <c r="D544" s="59" t="s">
        <v>6858</v>
      </c>
      <c r="E544" s="59" t="s">
        <v>4173</v>
      </c>
      <c r="F544" s="59" t="s">
        <v>4174</v>
      </c>
    </row>
    <row r="545" spans="1:6" ht="16" thickBot="1">
      <c r="A545" s="57" t="s">
        <v>4175</v>
      </c>
      <c r="B545" s="59" t="s">
        <v>4176</v>
      </c>
      <c r="C545" s="59"/>
      <c r="D545" s="59" t="s">
        <v>6859</v>
      </c>
      <c r="E545" s="59" t="s">
        <v>4177</v>
      </c>
      <c r="F545" s="59" t="s">
        <v>4178</v>
      </c>
    </row>
    <row r="546" spans="1:6" ht="16" thickBot="1">
      <c r="A546" s="57" t="s">
        <v>4179</v>
      </c>
      <c r="B546" s="59" t="s">
        <v>4180</v>
      </c>
      <c r="C546" s="59"/>
      <c r="D546" s="59" t="s">
        <v>6860</v>
      </c>
      <c r="E546" s="59" t="s">
        <v>4181</v>
      </c>
      <c r="F546" s="59" t="s">
        <v>4182</v>
      </c>
    </row>
    <row r="547" spans="1:6" ht="16" thickBot="1">
      <c r="A547" s="57" t="s">
        <v>4183</v>
      </c>
      <c r="B547" s="59" t="s">
        <v>4184</v>
      </c>
      <c r="C547" s="59"/>
      <c r="D547" s="59" t="s">
        <v>950</v>
      </c>
      <c r="E547" s="59" t="s">
        <v>4185</v>
      </c>
      <c r="F547" s="59" t="s">
        <v>949</v>
      </c>
    </row>
    <row r="548" spans="1:6" ht="16" thickBot="1">
      <c r="A548" s="57" t="s">
        <v>4186</v>
      </c>
      <c r="B548" s="59" t="s">
        <v>4187</v>
      </c>
      <c r="C548" s="59"/>
      <c r="D548" s="59" t="s">
        <v>6861</v>
      </c>
      <c r="E548" s="59" t="s">
        <v>4188</v>
      </c>
      <c r="F548" s="59" t="s">
        <v>4189</v>
      </c>
    </row>
    <row r="549" spans="1:6" ht="16" thickBot="1">
      <c r="A549" s="57" t="s">
        <v>4190</v>
      </c>
      <c r="B549" s="59" t="s">
        <v>4191</v>
      </c>
      <c r="C549" s="59"/>
      <c r="D549" s="59" t="s">
        <v>6862</v>
      </c>
      <c r="E549" s="59" t="s">
        <v>4192</v>
      </c>
      <c r="F549" s="59" t="s">
        <v>4193</v>
      </c>
    </row>
    <row r="550" spans="1:6" ht="16" thickBot="1">
      <c r="A550" s="57" t="s">
        <v>4194</v>
      </c>
      <c r="B550" s="59" t="s">
        <v>4195</v>
      </c>
      <c r="C550" s="59"/>
      <c r="D550" s="59" t="s">
        <v>6863</v>
      </c>
      <c r="E550" s="59" t="s">
        <v>4196</v>
      </c>
      <c r="F550" s="59" t="s">
        <v>4197</v>
      </c>
    </row>
    <row r="551" spans="1:6" ht="16" thickBot="1">
      <c r="A551" s="57" t="s">
        <v>4198</v>
      </c>
      <c r="B551" s="59" t="s">
        <v>4199</v>
      </c>
      <c r="C551" s="59"/>
      <c r="D551" s="59" t="s">
        <v>6864</v>
      </c>
      <c r="E551" s="59" t="s">
        <v>4200</v>
      </c>
      <c r="F551" s="59" t="s">
        <v>4201</v>
      </c>
    </row>
    <row r="552" spans="1:6" ht="16" thickBot="1">
      <c r="A552" s="57" t="s">
        <v>4202</v>
      </c>
      <c r="B552" s="59" t="s">
        <v>4203</v>
      </c>
      <c r="C552" s="59"/>
      <c r="D552" s="59" t="s">
        <v>6865</v>
      </c>
      <c r="E552" s="59" t="s">
        <v>4204</v>
      </c>
      <c r="F552" s="59" t="s">
        <v>512</v>
      </c>
    </row>
    <row r="553" spans="1:6" ht="16" thickBot="1">
      <c r="A553" s="57" t="s">
        <v>4205</v>
      </c>
      <c r="B553" s="59" t="s">
        <v>4206</v>
      </c>
      <c r="C553" s="59"/>
      <c r="D553" s="59" t="s">
        <v>6866</v>
      </c>
      <c r="E553" s="59" t="s">
        <v>4207</v>
      </c>
      <c r="F553" s="59" t="s">
        <v>4208</v>
      </c>
    </row>
    <row r="554" spans="1:6" ht="16" thickBot="1">
      <c r="A554" s="57" t="s">
        <v>4209</v>
      </c>
      <c r="B554" s="59" t="s">
        <v>4210</v>
      </c>
      <c r="C554" s="59"/>
      <c r="D554" s="59" t="s">
        <v>6867</v>
      </c>
      <c r="E554" s="59" t="s">
        <v>3999</v>
      </c>
      <c r="F554" s="59" t="s">
        <v>4211</v>
      </c>
    </row>
    <row r="555" spans="1:6" ht="16" thickBot="1">
      <c r="A555" s="57" t="s">
        <v>4212</v>
      </c>
      <c r="B555" s="59" t="s">
        <v>4213</v>
      </c>
      <c r="C555" s="59"/>
      <c r="D555" s="59" t="s">
        <v>6868</v>
      </c>
      <c r="E555" s="59" t="s">
        <v>4214</v>
      </c>
      <c r="F555" s="59" t="s">
        <v>4215</v>
      </c>
    </row>
    <row r="556" spans="1:6" ht="16" thickBot="1">
      <c r="A556" s="57" t="s">
        <v>4216</v>
      </c>
      <c r="B556" s="59" t="s">
        <v>4217</v>
      </c>
      <c r="C556" s="59"/>
      <c r="D556" s="59" t="s">
        <v>6869</v>
      </c>
      <c r="E556" s="59" t="s">
        <v>4218</v>
      </c>
      <c r="F556" s="59" t="s">
        <v>4219</v>
      </c>
    </row>
    <row r="557" spans="1:6" ht="16" thickBot="1">
      <c r="A557" s="57" t="s">
        <v>4220</v>
      </c>
      <c r="B557" s="59" t="s">
        <v>4221</v>
      </c>
      <c r="C557" s="59"/>
      <c r="D557" s="59" t="s">
        <v>749</v>
      </c>
      <c r="E557" s="59" t="s">
        <v>4222</v>
      </c>
      <c r="F557" s="59" t="s">
        <v>748</v>
      </c>
    </row>
    <row r="558" spans="1:6" ht="16" thickBot="1">
      <c r="A558" s="57" t="s">
        <v>4223</v>
      </c>
      <c r="B558" s="59" t="s">
        <v>4224</v>
      </c>
      <c r="C558" s="59"/>
      <c r="D558" s="59" t="s">
        <v>6870</v>
      </c>
      <c r="E558" s="59" t="s">
        <v>4225</v>
      </c>
      <c r="F558" s="59" t="s">
        <v>4226</v>
      </c>
    </row>
    <row r="559" spans="1:6" ht="16" thickBot="1">
      <c r="A559" s="57" t="s">
        <v>4227</v>
      </c>
      <c r="B559" s="59" t="s">
        <v>4228</v>
      </c>
      <c r="C559" s="59"/>
      <c r="D559" s="59" t="s">
        <v>427</v>
      </c>
      <c r="E559" s="59" t="s">
        <v>4229</v>
      </c>
      <c r="F559" s="59" t="s">
        <v>426</v>
      </c>
    </row>
    <row r="560" spans="1:6" ht="16" thickBot="1">
      <c r="A560" s="57" t="s">
        <v>4230</v>
      </c>
      <c r="B560" s="59" t="s">
        <v>4231</v>
      </c>
      <c r="C560" s="59"/>
      <c r="D560" s="59" t="s">
        <v>6871</v>
      </c>
      <c r="E560" s="59" t="s">
        <v>4232</v>
      </c>
      <c r="F560" s="59" t="s">
        <v>4233</v>
      </c>
    </row>
    <row r="561" spans="1:6" ht="16" thickBot="1">
      <c r="A561" s="57" t="s">
        <v>4234</v>
      </c>
      <c r="B561" s="59" t="s">
        <v>4235</v>
      </c>
      <c r="C561" s="59"/>
      <c r="D561" s="59" t="s">
        <v>6872</v>
      </c>
      <c r="E561" s="59" t="s">
        <v>3999</v>
      </c>
      <c r="F561" s="59" t="s">
        <v>2147</v>
      </c>
    </row>
    <row r="562" spans="1:6" ht="16" thickBot="1">
      <c r="A562" s="57" t="s">
        <v>4236</v>
      </c>
      <c r="B562" s="59" t="s">
        <v>4237</v>
      </c>
      <c r="C562" s="59"/>
      <c r="D562" s="59" t="s">
        <v>6873</v>
      </c>
      <c r="E562" s="59" t="s">
        <v>4238</v>
      </c>
      <c r="F562" s="59" t="s">
        <v>4239</v>
      </c>
    </row>
    <row r="563" spans="1:6" ht="16" thickBot="1">
      <c r="A563" s="57" t="s">
        <v>4240</v>
      </c>
      <c r="B563" s="59" t="s">
        <v>4241</v>
      </c>
      <c r="C563" s="59"/>
      <c r="D563" s="59" t="s">
        <v>6874</v>
      </c>
      <c r="E563" s="59" t="s">
        <v>3999</v>
      </c>
      <c r="F563" s="59" t="s">
        <v>4242</v>
      </c>
    </row>
    <row r="564" spans="1:6" ht="16" thickBot="1">
      <c r="A564" s="57" t="s">
        <v>4243</v>
      </c>
      <c r="B564" s="59" t="s">
        <v>4244</v>
      </c>
      <c r="C564" s="59"/>
      <c r="D564" s="59" t="s">
        <v>6875</v>
      </c>
      <c r="E564" s="59" t="s">
        <v>4245</v>
      </c>
      <c r="F564" s="59" t="s">
        <v>4246</v>
      </c>
    </row>
    <row r="565" spans="1:6" ht="16" thickBot="1">
      <c r="A565" s="60" t="s">
        <v>2556</v>
      </c>
      <c r="B565" s="59" t="s">
        <v>2557</v>
      </c>
      <c r="C565" s="59"/>
      <c r="D565" s="59" t="s">
        <v>6320</v>
      </c>
      <c r="E565" s="59" t="s">
        <v>2558</v>
      </c>
      <c r="F565" s="59" t="s">
        <v>4247</v>
      </c>
    </row>
    <row r="566" spans="1:6" ht="16" thickBot="1">
      <c r="A566" s="57" t="s">
        <v>4248</v>
      </c>
      <c r="B566" s="59" t="s">
        <v>4249</v>
      </c>
      <c r="C566" s="59"/>
      <c r="D566" s="59" t="s">
        <v>6876</v>
      </c>
      <c r="E566" s="59" t="s">
        <v>4250</v>
      </c>
      <c r="F566" s="59" t="s">
        <v>1916</v>
      </c>
    </row>
    <row r="567" spans="1:6" ht="16" thickBot="1">
      <c r="A567" s="57" t="s">
        <v>4251</v>
      </c>
      <c r="B567" s="59" t="s">
        <v>4252</v>
      </c>
      <c r="C567" s="59"/>
      <c r="D567" s="59" t="s">
        <v>6877</v>
      </c>
      <c r="E567" s="59" t="s">
        <v>4253</v>
      </c>
      <c r="F567" s="59" t="s">
        <v>314</v>
      </c>
    </row>
    <row r="568" spans="1:6" ht="16" thickBot="1">
      <c r="A568" s="57" t="s">
        <v>4254</v>
      </c>
      <c r="B568" s="59" t="s">
        <v>4255</v>
      </c>
      <c r="C568" s="59"/>
      <c r="D568" s="59" t="s">
        <v>6878</v>
      </c>
      <c r="E568" s="59" t="s">
        <v>4256</v>
      </c>
      <c r="F568" s="59" t="s">
        <v>2505</v>
      </c>
    </row>
    <row r="569" spans="1:6" ht="16" thickBot="1">
      <c r="A569" s="57" t="s">
        <v>4257</v>
      </c>
      <c r="B569" s="59" t="s">
        <v>4258</v>
      </c>
      <c r="C569" s="59"/>
      <c r="D569" s="59" t="s">
        <v>6879</v>
      </c>
      <c r="E569" s="59" t="s">
        <v>4259</v>
      </c>
      <c r="F569" s="59" t="s">
        <v>4260</v>
      </c>
    </row>
    <row r="570" spans="1:6" ht="16" thickBot="1">
      <c r="A570" s="57" t="s">
        <v>4261</v>
      </c>
      <c r="B570" s="59" t="s">
        <v>4262</v>
      </c>
      <c r="C570" s="59"/>
      <c r="D570" s="59"/>
      <c r="E570" s="59" t="s">
        <v>4263</v>
      </c>
      <c r="F570" s="59" t="s">
        <v>4264</v>
      </c>
    </row>
    <row r="571" spans="1:6" ht="16" thickBot="1">
      <c r="A571" s="57" t="s">
        <v>4265</v>
      </c>
      <c r="B571" s="59" t="s">
        <v>4266</v>
      </c>
      <c r="C571" s="59"/>
      <c r="D571" s="59"/>
      <c r="E571" s="59" t="s">
        <v>4267</v>
      </c>
      <c r="F571" s="59" t="s">
        <v>4268</v>
      </c>
    </row>
    <row r="572" spans="1:6" ht="16" thickBot="1">
      <c r="A572" s="57" t="s">
        <v>4269</v>
      </c>
      <c r="B572" s="59" t="s">
        <v>4270</v>
      </c>
      <c r="C572" s="59"/>
      <c r="D572" s="59" t="s">
        <v>6880</v>
      </c>
      <c r="E572" s="59" t="s">
        <v>4271</v>
      </c>
      <c r="F572" s="59" t="s">
        <v>4272</v>
      </c>
    </row>
    <row r="573" spans="1:6" ht="16" thickBot="1">
      <c r="A573" s="57" t="s">
        <v>4273</v>
      </c>
      <c r="B573" s="59" t="s">
        <v>4274</v>
      </c>
      <c r="C573" s="59"/>
      <c r="D573" s="59" t="s">
        <v>6881</v>
      </c>
      <c r="E573" s="59" t="s">
        <v>4275</v>
      </c>
      <c r="F573" s="59" t="s">
        <v>4276</v>
      </c>
    </row>
    <row r="574" spans="1:6" ht="16" thickBot="1">
      <c r="A574" s="57" t="s">
        <v>4277</v>
      </c>
      <c r="B574" s="59" t="s">
        <v>4278</v>
      </c>
      <c r="C574" s="59"/>
      <c r="D574" s="59" t="s">
        <v>6882</v>
      </c>
      <c r="E574" s="59" t="s">
        <v>4279</v>
      </c>
      <c r="F574" s="59" t="s">
        <v>4280</v>
      </c>
    </row>
    <row r="575" spans="1:6" ht="16" thickBot="1">
      <c r="A575" s="57" t="s">
        <v>2594</v>
      </c>
      <c r="B575" s="59" t="s">
        <v>2595</v>
      </c>
      <c r="C575" s="59"/>
      <c r="D575" s="59" t="s">
        <v>6883</v>
      </c>
      <c r="E575" s="59" t="s">
        <v>2596</v>
      </c>
      <c r="F575" s="59" t="s">
        <v>2597</v>
      </c>
    </row>
    <row r="576" spans="1:6" ht="16" thickBot="1">
      <c r="A576" s="57" t="s">
        <v>2602</v>
      </c>
      <c r="B576" s="59" t="s">
        <v>2603</v>
      </c>
      <c r="C576" s="59"/>
      <c r="D576" s="59" t="s">
        <v>6353</v>
      </c>
      <c r="E576" s="59" t="s">
        <v>2604</v>
      </c>
      <c r="F576" s="59" t="s">
        <v>2605</v>
      </c>
    </row>
    <row r="577" spans="1:6" ht="16" thickBot="1">
      <c r="A577" s="57" t="s">
        <v>2610</v>
      </c>
      <c r="B577" s="59" t="s">
        <v>2611</v>
      </c>
      <c r="C577" s="59"/>
      <c r="D577" s="59" t="s">
        <v>6884</v>
      </c>
      <c r="E577" s="59" t="s">
        <v>2612</v>
      </c>
      <c r="F577" s="59" t="s">
        <v>2613</v>
      </c>
    </row>
    <row r="578" spans="1:6" ht="16" thickBot="1">
      <c r="A578" s="57" t="s">
        <v>2614</v>
      </c>
      <c r="B578" s="59" t="s">
        <v>2615</v>
      </c>
      <c r="C578" s="59"/>
      <c r="D578" s="59" t="s">
        <v>6356</v>
      </c>
      <c r="E578" s="59" t="s">
        <v>2616</v>
      </c>
      <c r="F578" s="59" t="s">
        <v>2617</v>
      </c>
    </row>
    <row r="579" spans="1:6" ht="16" thickBot="1">
      <c r="A579" s="57" t="s">
        <v>2622</v>
      </c>
      <c r="B579" s="59" t="s">
        <v>2623</v>
      </c>
      <c r="C579" s="59"/>
      <c r="D579" s="59" t="s">
        <v>6358</v>
      </c>
      <c r="E579" s="59" t="s">
        <v>2624</v>
      </c>
      <c r="F579" s="59" t="s">
        <v>2625</v>
      </c>
    </row>
    <row r="580" spans="1:6" ht="16" thickBot="1">
      <c r="A580" s="57" t="s">
        <v>2626</v>
      </c>
      <c r="B580" s="59" t="s">
        <v>2627</v>
      </c>
      <c r="C580" s="59"/>
      <c r="D580" s="59" t="s">
        <v>6359</v>
      </c>
      <c r="E580" s="59" t="s">
        <v>2628</v>
      </c>
      <c r="F580" s="59" t="s">
        <v>2629</v>
      </c>
    </row>
    <row r="581" spans="1:6" ht="16" thickBot="1">
      <c r="A581" s="57" t="s">
        <v>4281</v>
      </c>
      <c r="B581" s="59" t="s">
        <v>4282</v>
      </c>
      <c r="C581" s="59"/>
      <c r="D581" s="59" t="s">
        <v>6885</v>
      </c>
      <c r="E581" s="59" t="s">
        <v>4283</v>
      </c>
      <c r="F581" s="59" t="s">
        <v>4284</v>
      </c>
    </row>
    <row r="582" spans="1:6" ht="16" thickBot="1">
      <c r="A582" s="57" t="s">
        <v>4285</v>
      </c>
      <c r="B582" s="59" t="s">
        <v>4286</v>
      </c>
      <c r="C582" s="59"/>
      <c r="D582" s="59" t="s">
        <v>6886</v>
      </c>
      <c r="E582" s="59" t="s">
        <v>4287</v>
      </c>
      <c r="F582" s="59" t="s">
        <v>4288</v>
      </c>
    </row>
    <row r="583" spans="1:6" ht="16" thickBot="1">
      <c r="A583" s="57" t="s">
        <v>4289</v>
      </c>
      <c r="B583" s="59" t="s">
        <v>4290</v>
      </c>
      <c r="C583" s="59"/>
      <c r="D583" s="59" t="s">
        <v>6887</v>
      </c>
      <c r="E583" s="59" t="s">
        <v>4291</v>
      </c>
      <c r="F583" s="59" t="s">
        <v>4292</v>
      </c>
    </row>
    <row r="584" spans="1:6" ht="16" thickBot="1">
      <c r="A584" s="57" t="s">
        <v>4293</v>
      </c>
      <c r="B584" s="59" t="s">
        <v>4294</v>
      </c>
      <c r="C584" s="59"/>
      <c r="D584" s="59" t="s">
        <v>6888</v>
      </c>
      <c r="E584" s="59" t="s">
        <v>4295</v>
      </c>
      <c r="F584" s="59" t="s">
        <v>3416</v>
      </c>
    </row>
    <row r="585" spans="1:6" ht="16" thickBot="1">
      <c r="A585" s="57" t="s">
        <v>2638</v>
      </c>
      <c r="B585" s="59" t="s">
        <v>2639</v>
      </c>
      <c r="C585" s="59"/>
      <c r="D585" s="59" t="s">
        <v>6362</v>
      </c>
      <c r="E585" s="59" t="s">
        <v>2640</v>
      </c>
      <c r="F585" s="59" t="s">
        <v>4296</v>
      </c>
    </row>
    <row r="586" spans="1:6" ht="16" thickBot="1">
      <c r="A586" s="57" t="s">
        <v>4297</v>
      </c>
      <c r="B586" s="59" t="s">
        <v>4298</v>
      </c>
      <c r="C586" s="59"/>
      <c r="D586" s="59"/>
      <c r="E586" s="59" t="s">
        <v>4299</v>
      </c>
      <c r="F586" s="59" t="s">
        <v>4300</v>
      </c>
    </row>
    <row r="587" spans="1:6" ht="16" thickBot="1">
      <c r="A587" s="57" t="s">
        <v>4301</v>
      </c>
      <c r="B587" s="59" t="s">
        <v>4302</v>
      </c>
      <c r="C587" s="59"/>
      <c r="D587" s="59" t="s">
        <v>6889</v>
      </c>
      <c r="E587" s="59" t="s">
        <v>4303</v>
      </c>
      <c r="F587" s="59" t="s">
        <v>4304</v>
      </c>
    </row>
    <row r="588" spans="1:6" ht="16" thickBot="1">
      <c r="A588" s="57" t="s">
        <v>4305</v>
      </c>
      <c r="B588" s="59" t="s">
        <v>4305</v>
      </c>
      <c r="C588" s="59"/>
      <c r="D588" s="59" t="s">
        <v>6890</v>
      </c>
      <c r="E588" s="59" t="s">
        <v>2876</v>
      </c>
      <c r="F588" s="59" t="s">
        <v>4306</v>
      </c>
    </row>
    <row r="589" spans="1:6" ht="16" thickBot="1">
      <c r="A589" s="57" t="s">
        <v>4307</v>
      </c>
      <c r="B589" s="59" t="s">
        <v>4307</v>
      </c>
      <c r="C589" s="59"/>
      <c r="D589" s="59"/>
      <c r="E589" s="59" t="s">
        <v>4308</v>
      </c>
      <c r="F589" s="59" t="s">
        <v>4309</v>
      </c>
    </row>
    <row r="590" spans="1:6" ht="16" thickBot="1">
      <c r="A590" s="57" t="s">
        <v>4310</v>
      </c>
      <c r="B590" s="59" t="s">
        <v>4310</v>
      </c>
      <c r="C590" s="59"/>
      <c r="D590" s="59"/>
      <c r="E590" s="59" t="s">
        <v>4311</v>
      </c>
      <c r="F590" s="59" t="s">
        <v>4312</v>
      </c>
    </row>
    <row r="591" spans="1:6" ht="16" thickBot="1">
      <c r="A591" s="57" t="s">
        <v>4313</v>
      </c>
      <c r="B591" s="59" t="s">
        <v>4313</v>
      </c>
      <c r="C591" s="59"/>
      <c r="D591" s="59"/>
      <c r="E591" s="59" t="s">
        <v>4314</v>
      </c>
      <c r="F591" s="59" t="s">
        <v>4315</v>
      </c>
    </row>
    <row r="592" spans="1:6" ht="16" thickBot="1">
      <c r="A592" s="57"/>
      <c r="B592" s="59"/>
      <c r="C592" s="59"/>
      <c r="D592" s="59"/>
      <c r="E592" s="59"/>
      <c r="F592" s="167"/>
    </row>
    <row r="593" spans="1:13">
      <c r="A593" s="168"/>
      <c r="B593" s="169"/>
      <c r="C593" s="169"/>
      <c r="D593" s="169"/>
      <c r="E593" s="169"/>
      <c r="F593" s="167"/>
    </row>
    <row r="594" spans="1:13" s="120" customFormat="1" ht="16" thickBot="1">
      <c r="A594" s="235" t="s">
        <v>7121</v>
      </c>
      <c r="B594" s="236"/>
      <c r="C594" s="236"/>
      <c r="D594" s="236"/>
      <c r="E594" s="237"/>
      <c r="F594" s="170"/>
      <c r="G594" s="154"/>
      <c r="H594" s="171"/>
      <c r="I594" s="171"/>
      <c r="J594" s="171"/>
      <c r="K594" s="171"/>
      <c r="L594" s="171"/>
      <c r="M594" s="171"/>
    </row>
    <row r="595" spans="1:13" ht="16" thickBot="1">
      <c r="A595" s="68" t="s">
        <v>4316</v>
      </c>
      <c r="B595" s="69" t="s">
        <v>4317</v>
      </c>
      <c r="C595" s="70"/>
      <c r="D595" s="70"/>
      <c r="E595" s="70" t="s">
        <v>4318</v>
      </c>
    </row>
    <row r="596" spans="1:13" ht="16" thickBot="1">
      <c r="A596" s="68" t="s">
        <v>4319</v>
      </c>
      <c r="B596" s="69" t="s">
        <v>4320</v>
      </c>
      <c r="C596" s="70"/>
      <c r="D596" s="70"/>
      <c r="E596" s="70" t="s">
        <v>4314</v>
      </c>
    </row>
    <row r="597" spans="1:13" ht="16" thickBot="1">
      <c r="A597" s="68" t="s">
        <v>4321</v>
      </c>
      <c r="B597" s="69" t="s">
        <v>4322</v>
      </c>
      <c r="C597" s="70"/>
      <c r="D597" s="70"/>
      <c r="E597" s="70" t="s">
        <v>3415</v>
      </c>
    </row>
    <row r="598" spans="1:13" ht="16" thickBot="1">
      <c r="A598" s="68" t="s">
        <v>4323</v>
      </c>
      <c r="B598" s="69" t="s">
        <v>4324</v>
      </c>
      <c r="C598" s="70"/>
      <c r="D598" s="70"/>
      <c r="E598" s="70" t="s">
        <v>4325</v>
      </c>
    </row>
    <row r="599" spans="1:13" ht="16" thickBot="1">
      <c r="A599" s="68" t="s">
        <v>4326</v>
      </c>
      <c r="B599" s="69" t="s">
        <v>4327</v>
      </c>
      <c r="C599" s="70"/>
      <c r="D599" s="70"/>
      <c r="E599" s="70" t="s">
        <v>4328</v>
      </c>
    </row>
    <row r="600" spans="1:13" ht="16" thickBot="1">
      <c r="A600" s="68" t="s">
        <v>4329</v>
      </c>
      <c r="B600" s="69" t="s">
        <v>4330</v>
      </c>
      <c r="C600" s="70"/>
      <c r="D600" s="70"/>
      <c r="E600" s="70" t="s">
        <v>4331</v>
      </c>
    </row>
    <row r="601" spans="1:13" ht="16" thickBot="1">
      <c r="A601" s="68" t="s">
        <v>4332</v>
      </c>
      <c r="B601" s="69" t="s">
        <v>4333</v>
      </c>
      <c r="C601" s="70"/>
      <c r="D601" s="70"/>
      <c r="E601" s="70" t="s">
        <v>4334</v>
      </c>
    </row>
    <row r="602" spans="1:13" ht="16" thickBot="1">
      <c r="A602" s="68" t="s">
        <v>4335</v>
      </c>
      <c r="B602" s="69" t="s">
        <v>4336</v>
      </c>
      <c r="C602" s="70"/>
      <c r="D602" s="70"/>
      <c r="E602" s="70" t="s">
        <v>4337</v>
      </c>
    </row>
    <row r="603" spans="1:13" ht="16" thickBot="1">
      <c r="A603" s="68" t="s">
        <v>4338</v>
      </c>
      <c r="B603" s="69" t="s">
        <v>4339</v>
      </c>
      <c r="C603" s="70"/>
      <c r="D603" s="70"/>
      <c r="E603" s="70" t="s">
        <v>4340</v>
      </c>
    </row>
    <row r="604" spans="1:13" ht="16" thickBot="1">
      <c r="A604" s="68" t="s">
        <v>4341</v>
      </c>
      <c r="B604" s="69" t="s">
        <v>4342</v>
      </c>
      <c r="C604" s="70"/>
      <c r="D604" s="70"/>
      <c r="E604" s="70" t="s">
        <v>4343</v>
      </c>
    </row>
    <row r="605" spans="1:13" ht="16" thickBot="1">
      <c r="A605" s="68" t="s">
        <v>4344</v>
      </c>
      <c r="B605" s="69" t="s">
        <v>4345</v>
      </c>
      <c r="C605" s="70"/>
      <c r="D605" s="70"/>
      <c r="E605" s="70" t="s">
        <v>4346</v>
      </c>
    </row>
    <row r="606" spans="1:13" ht="16" thickBot="1">
      <c r="A606" s="68" t="s">
        <v>4347</v>
      </c>
      <c r="B606" s="69" t="s">
        <v>4348</v>
      </c>
      <c r="C606" s="70"/>
      <c r="D606" s="70"/>
      <c r="E606" s="70" t="s">
        <v>4349</v>
      </c>
    </row>
    <row r="607" spans="1:13" ht="16" thickBot="1">
      <c r="A607" s="68" t="s">
        <v>4350</v>
      </c>
      <c r="B607" s="69" t="s">
        <v>4351</v>
      </c>
      <c r="C607" s="70"/>
      <c r="D607" s="70"/>
      <c r="E607" s="70" t="s">
        <v>4352</v>
      </c>
    </row>
    <row r="608" spans="1:13" ht="16" thickBot="1">
      <c r="A608" s="68" t="s">
        <v>4353</v>
      </c>
      <c r="B608" s="69" t="s">
        <v>4354</v>
      </c>
      <c r="C608" s="70"/>
      <c r="D608" s="70"/>
      <c r="E608" s="70" t="s">
        <v>4355</v>
      </c>
    </row>
    <row r="609" spans="1:5" ht="16" thickBot="1">
      <c r="A609" s="68" t="s">
        <v>4356</v>
      </c>
      <c r="B609" s="69" t="s">
        <v>4357</v>
      </c>
      <c r="C609" s="70"/>
      <c r="D609" s="70"/>
      <c r="E609" s="70" t="s">
        <v>4358</v>
      </c>
    </row>
    <row r="610" spans="1:5" ht="16" thickBot="1">
      <c r="A610" s="68" t="s">
        <v>4359</v>
      </c>
      <c r="B610" s="69" t="s">
        <v>4360</v>
      </c>
      <c r="C610" s="70"/>
      <c r="D610" s="70"/>
      <c r="E610" s="70" t="s">
        <v>4361</v>
      </c>
    </row>
    <row r="611" spans="1:5" ht="16" thickBot="1">
      <c r="A611" s="68" t="s">
        <v>4362</v>
      </c>
      <c r="B611" s="69" t="s">
        <v>4363</v>
      </c>
      <c r="C611" s="70"/>
      <c r="D611" s="70"/>
      <c r="E611" s="70" t="s">
        <v>3999</v>
      </c>
    </row>
    <row r="612" spans="1:5" ht="16" thickBot="1">
      <c r="A612" s="68" t="s">
        <v>4364</v>
      </c>
      <c r="B612" s="69" t="s">
        <v>4365</v>
      </c>
      <c r="C612" s="70"/>
      <c r="D612" s="70"/>
      <c r="E612" s="70" t="s">
        <v>4366</v>
      </c>
    </row>
    <row r="613" spans="1:5" ht="16" thickBot="1">
      <c r="A613" s="68" t="s">
        <v>4367</v>
      </c>
      <c r="B613" s="69" t="s">
        <v>4368</v>
      </c>
      <c r="C613" s="70"/>
      <c r="D613" s="70"/>
      <c r="E613" s="70" t="s">
        <v>4369</v>
      </c>
    </row>
    <row r="614" spans="1:5" ht="16" thickBot="1">
      <c r="A614" s="68" t="s">
        <v>4370</v>
      </c>
      <c r="B614" s="69" t="s">
        <v>4371</v>
      </c>
      <c r="C614" s="70"/>
      <c r="D614" s="70"/>
      <c r="E614" s="70" t="s">
        <v>4372</v>
      </c>
    </row>
    <row r="615" spans="1:5" ht="16" thickBot="1">
      <c r="A615" s="68" t="s">
        <v>4373</v>
      </c>
      <c r="B615" s="69" t="s">
        <v>4374</v>
      </c>
      <c r="C615" s="70"/>
      <c r="D615" s="70"/>
      <c r="E615" s="70" t="s">
        <v>4375</v>
      </c>
    </row>
    <row r="616" spans="1:5" ht="16" thickBot="1">
      <c r="A616" s="68" t="s">
        <v>4376</v>
      </c>
      <c r="B616" s="69" t="s">
        <v>4377</v>
      </c>
      <c r="C616" s="70"/>
      <c r="D616" s="70"/>
      <c r="E616" s="70" t="s">
        <v>4378</v>
      </c>
    </row>
    <row r="617" spans="1:5" ht="16" thickBot="1">
      <c r="A617" s="68" t="s">
        <v>4379</v>
      </c>
      <c r="B617" s="69" t="s">
        <v>4380</v>
      </c>
      <c r="C617" s="70"/>
      <c r="D617" s="70"/>
      <c r="E617" s="70" t="s">
        <v>4381</v>
      </c>
    </row>
    <row r="618" spans="1:5" ht="16" thickBot="1">
      <c r="A618" s="68" t="s">
        <v>4382</v>
      </c>
      <c r="B618" s="69" t="s">
        <v>4383</v>
      </c>
      <c r="C618" s="70"/>
      <c r="D618" s="70"/>
      <c r="E618" s="70" t="s">
        <v>4384</v>
      </c>
    </row>
    <row r="619" spans="1:5" ht="16" thickBot="1">
      <c r="A619" s="68" t="s">
        <v>4385</v>
      </c>
      <c r="B619" s="69" t="s">
        <v>4386</v>
      </c>
      <c r="C619" s="70"/>
      <c r="D619" s="70"/>
      <c r="E619" s="70" t="s">
        <v>3415</v>
      </c>
    </row>
    <row r="620" spans="1:5" ht="16" thickBot="1">
      <c r="A620" s="68" t="s">
        <v>4387</v>
      </c>
      <c r="B620" s="69" t="s">
        <v>4388</v>
      </c>
      <c r="C620" s="70"/>
      <c r="D620" s="70"/>
      <c r="E620" s="70" t="s">
        <v>4389</v>
      </c>
    </row>
    <row r="621" spans="1:5" ht="16" thickBot="1">
      <c r="A621" s="68" t="s">
        <v>4390</v>
      </c>
      <c r="B621" s="69" t="s">
        <v>4391</v>
      </c>
      <c r="C621" s="70"/>
      <c r="D621" s="70"/>
      <c r="E621" s="70" t="s">
        <v>4392</v>
      </c>
    </row>
    <row r="622" spans="1:5" ht="16" thickBot="1">
      <c r="A622" s="68" t="s">
        <v>4393</v>
      </c>
      <c r="B622" s="69" t="s">
        <v>4394</v>
      </c>
      <c r="C622" s="70"/>
      <c r="D622" s="70"/>
      <c r="E622" s="70" t="s">
        <v>4395</v>
      </c>
    </row>
    <row r="623" spans="1:5" ht="16" thickBot="1">
      <c r="A623" s="68" t="s">
        <v>4396</v>
      </c>
      <c r="B623" s="69" t="s">
        <v>4397</v>
      </c>
      <c r="C623" s="70"/>
      <c r="D623" s="70"/>
      <c r="E623" s="70" t="s">
        <v>3219</v>
      </c>
    </row>
    <row r="624" spans="1:5" ht="16" thickBot="1">
      <c r="A624" s="68" t="s">
        <v>4398</v>
      </c>
      <c r="B624" s="69" t="s">
        <v>4399</v>
      </c>
      <c r="C624" s="70"/>
      <c r="D624" s="70"/>
      <c r="E624" s="70" t="s">
        <v>4400</v>
      </c>
    </row>
    <row r="625" spans="1:5" ht="16" thickBot="1">
      <c r="A625" s="68" t="s">
        <v>4401</v>
      </c>
      <c r="B625" s="69" t="s">
        <v>4402</v>
      </c>
      <c r="C625" s="70"/>
      <c r="D625" s="70"/>
      <c r="E625" s="70" t="s">
        <v>3163</v>
      </c>
    </row>
    <row r="626" spans="1:5" ht="16" thickBot="1">
      <c r="A626" s="68" t="s">
        <v>4403</v>
      </c>
      <c r="B626" s="69" t="s">
        <v>4404</v>
      </c>
      <c r="C626" s="70"/>
      <c r="D626" s="70"/>
      <c r="E626" s="70" t="s">
        <v>4405</v>
      </c>
    </row>
    <row r="627" spans="1:5" ht="16" thickBot="1">
      <c r="A627" s="68" t="s">
        <v>4406</v>
      </c>
      <c r="B627" s="69" t="s">
        <v>4407</v>
      </c>
      <c r="C627" s="70"/>
      <c r="D627" s="70"/>
      <c r="E627" s="70" t="s">
        <v>4408</v>
      </c>
    </row>
    <row r="628" spans="1:5" ht="16" thickBot="1">
      <c r="A628" s="68" t="s">
        <v>4409</v>
      </c>
      <c r="B628" s="69" t="s">
        <v>4410</v>
      </c>
      <c r="C628" s="70"/>
      <c r="D628" s="70"/>
      <c r="E628" s="70" t="s">
        <v>3536</v>
      </c>
    </row>
    <row r="629" spans="1:5" ht="16" thickBot="1">
      <c r="A629" s="68" t="s">
        <v>4411</v>
      </c>
      <c r="B629" s="69" t="s">
        <v>4412</v>
      </c>
      <c r="C629" s="70"/>
      <c r="D629" s="70"/>
      <c r="E629" s="70" t="s">
        <v>4413</v>
      </c>
    </row>
    <row r="630" spans="1:5" ht="16" thickBot="1">
      <c r="A630" s="68" t="s">
        <v>4414</v>
      </c>
      <c r="B630" s="69" t="s">
        <v>4415</v>
      </c>
      <c r="C630" s="70"/>
      <c r="D630" s="70"/>
      <c r="E630" s="70" t="s">
        <v>3999</v>
      </c>
    </row>
    <row r="631" spans="1:5" ht="16" thickBot="1">
      <c r="A631" s="68" t="s">
        <v>2470</v>
      </c>
      <c r="B631" s="69" t="s">
        <v>2471</v>
      </c>
      <c r="C631" s="70"/>
      <c r="D631" s="70"/>
      <c r="E631" s="70" t="s">
        <v>2472</v>
      </c>
    </row>
    <row r="632" spans="1:5" ht="16" thickBot="1">
      <c r="A632" s="68" t="s">
        <v>4416</v>
      </c>
      <c r="B632" s="69" t="s">
        <v>4417</v>
      </c>
      <c r="C632" s="70"/>
      <c r="D632" s="70"/>
      <c r="E632" s="70" t="s">
        <v>4418</v>
      </c>
    </row>
    <row r="633" spans="1:5" ht="16" thickBot="1">
      <c r="A633" s="68" t="s">
        <v>4419</v>
      </c>
      <c r="B633" s="69" t="s">
        <v>4420</v>
      </c>
      <c r="C633" s="70"/>
      <c r="D633" s="70"/>
      <c r="E633" s="70" t="s">
        <v>4421</v>
      </c>
    </row>
    <row r="634" spans="1:5" ht="16" thickBot="1">
      <c r="A634" s="68" t="s">
        <v>4422</v>
      </c>
      <c r="B634" s="69" t="s">
        <v>4423</v>
      </c>
      <c r="C634" s="70"/>
      <c r="D634" s="70"/>
      <c r="E634" s="70" t="s">
        <v>3157</v>
      </c>
    </row>
    <row r="635" spans="1:5" ht="16" thickBot="1">
      <c r="A635" s="68" t="s">
        <v>4424</v>
      </c>
      <c r="B635" s="69" t="s">
        <v>4425</v>
      </c>
      <c r="C635" s="70"/>
      <c r="D635" s="70"/>
      <c r="E635" s="70" t="s">
        <v>4426</v>
      </c>
    </row>
    <row r="636" spans="1:5" ht="16" thickBot="1">
      <c r="A636" s="68" t="s">
        <v>4427</v>
      </c>
      <c r="B636" s="69" t="s">
        <v>4428</v>
      </c>
      <c r="C636" s="70"/>
      <c r="D636" s="70"/>
      <c r="E636" s="70" t="s">
        <v>4429</v>
      </c>
    </row>
    <row r="637" spans="1:5" ht="16" thickBot="1">
      <c r="A637" s="68" t="s">
        <v>4430</v>
      </c>
      <c r="B637" s="69" t="s">
        <v>4431</v>
      </c>
      <c r="C637" s="70"/>
      <c r="D637" s="70"/>
      <c r="E637" s="70" t="s">
        <v>4432</v>
      </c>
    </row>
    <row r="638" spans="1:5" ht="16" thickBot="1">
      <c r="A638" s="68" t="s">
        <v>4433</v>
      </c>
      <c r="B638" s="69" t="s">
        <v>4434</v>
      </c>
      <c r="C638" s="70"/>
      <c r="D638" s="70"/>
      <c r="E638" s="70" t="s">
        <v>3361</v>
      </c>
    </row>
    <row r="639" spans="1:5" ht="16" thickBot="1">
      <c r="A639" s="68" t="s">
        <v>4435</v>
      </c>
      <c r="B639" s="69" t="s">
        <v>4436</v>
      </c>
      <c r="C639" s="70"/>
      <c r="D639" s="70"/>
      <c r="E639" s="70" t="s">
        <v>4437</v>
      </c>
    </row>
    <row r="640" spans="1:5" ht="16" thickBot="1">
      <c r="A640" s="68" t="s">
        <v>4438</v>
      </c>
      <c r="B640" s="69" t="s">
        <v>4439</v>
      </c>
      <c r="C640" s="70"/>
      <c r="D640" s="70"/>
      <c r="E640" s="70" t="s">
        <v>4440</v>
      </c>
    </row>
    <row r="641" spans="1:5" ht="16" thickBot="1">
      <c r="A641" s="68" t="s">
        <v>4441</v>
      </c>
      <c r="B641" s="69" t="s">
        <v>4442</v>
      </c>
      <c r="C641" s="70"/>
      <c r="D641" s="70"/>
      <c r="E641" s="70" t="s">
        <v>4443</v>
      </c>
    </row>
    <row r="642" spans="1:5" ht="16" thickBot="1">
      <c r="A642" s="68" t="s">
        <v>4444</v>
      </c>
      <c r="B642" s="69" t="s">
        <v>4445</v>
      </c>
      <c r="C642" s="70"/>
      <c r="D642" s="70"/>
      <c r="E642" s="70" t="s">
        <v>4446</v>
      </c>
    </row>
    <row r="643" spans="1:5" ht="16" thickBot="1">
      <c r="A643" s="68" t="s">
        <v>4447</v>
      </c>
      <c r="B643" s="70" t="s">
        <v>4448</v>
      </c>
      <c r="C643" s="70"/>
      <c r="D643" s="70"/>
      <c r="E643" s="70" t="s">
        <v>4449</v>
      </c>
    </row>
    <row r="644" spans="1:5" ht="16" thickBot="1">
      <c r="A644" s="68" t="s">
        <v>4450</v>
      </c>
      <c r="B644" s="70" t="s">
        <v>4451</v>
      </c>
      <c r="C644" s="70"/>
      <c r="D644" s="70"/>
      <c r="E644" s="70" t="s">
        <v>4452</v>
      </c>
    </row>
    <row r="645" spans="1:5" ht="16" thickBot="1">
      <c r="A645" s="68" t="s">
        <v>4453</v>
      </c>
      <c r="B645" s="70" t="s">
        <v>4454</v>
      </c>
      <c r="C645" s="70"/>
      <c r="D645" s="70"/>
      <c r="E645" s="70" t="s">
        <v>4455</v>
      </c>
    </row>
    <row r="646" spans="1:5" ht="16" thickBot="1">
      <c r="A646" s="68" t="s">
        <v>4456</v>
      </c>
      <c r="B646" s="70" t="s">
        <v>4457</v>
      </c>
      <c r="C646" s="70"/>
      <c r="D646" s="70"/>
      <c r="E646" s="70" t="s">
        <v>4458</v>
      </c>
    </row>
    <row r="647" spans="1:5" ht="16" thickBot="1">
      <c r="A647" s="68" t="s">
        <v>4459</v>
      </c>
      <c r="B647" s="70" t="s">
        <v>4460</v>
      </c>
      <c r="C647" s="70"/>
      <c r="D647" s="70"/>
      <c r="E647" s="70" t="s">
        <v>4461</v>
      </c>
    </row>
    <row r="648" spans="1:5" ht="16" thickBot="1">
      <c r="A648" s="68" t="s">
        <v>4462</v>
      </c>
      <c r="B648" s="70" t="s">
        <v>4463</v>
      </c>
      <c r="C648" s="70"/>
      <c r="D648" s="70"/>
      <c r="E648" s="70" t="s">
        <v>4464</v>
      </c>
    </row>
    <row r="649" spans="1:5" ht="16" thickBot="1">
      <c r="A649" s="68" t="s">
        <v>4465</v>
      </c>
      <c r="B649" s="69" t="s">
        <v>4466</v>
      </c>
      <c r="C649" s="70"/>
      <c r="D649" s="70"/>
      <c r="E649" s="70" t="s">
        <v>3999</v>
      </c>
    </row>
    <row r="650" spans="1:5" ht="16" thickBot="1">
      <c r="A650" s="68" t="s">
        <v>4467</v>
      </c>
      <c r="B650" s="69" t="s">
        <v>4468</v>
      </c>
      <c r="C650" s="70"/>
      <c r="D650" s="70"/>
      <c r="E650" s="70" t="s">
        <v>4469</v>
      </c>
    </row>
    <row r="651" spans="1:5" ht="16" thickBot="1">
      <c r="A651" s="68" t="s">
        <v>4470</v>
      </c>
      <c r="B651" s="69" t="s">
        <v>4471</v>
      </c>
      <c r="C651" s="70"/>
      <c r="D651" s="70"/>
      <c r="E651" s="70" t="s">
        <v>4472</v>
      </c>
    </row>
    <row r="652" spans="1:5" ht="16" thickBot="1">
      <c r="A652" s="68" t="s">
        <v>4473</v>
      </c>
      <c r="B652" s="69" t="s">
        <v>4474</v>
      </c>
      <c r="C652" s="70"/>
      <c r="D652" s="70"/>
      <c r="E652" s="70" t="s">
        <v>4475</v>
      </c>
    </row>
    <row r="653" spans="1:5" ht="16" thickBot="1">
      <c r="A653" s="68" t="s">
        <v>4476</v>
      </c>
      <c r="B653" s="69" t="s">
        <v>4477</v>
      </c>
      <c r="C653" s="70"/>
      <c r="D653" s="70"/>
      <c r="E653" s="70" t="s">
        <v>4478</v>
      </c>
    </row>
    <row r="654" spans="1:5" ht="16" thickBot="1">
      <c r="A654" s="68" t="s">
        <v>4479</v>
      </c>
      <c r="B654" s="69" t="s">
        <v>4480</v>
      </c>
      <c r="C654" s="70"/>
      <c r="D654" s="70"/>
      <c r="E654" s="70" t="s">
        <v>4481</v>
      </c>
    </row>
    <row r="655" spans="1:5" ht="16" thickBot="1">
      <c r="A655" s="68" t="s">
        <v>4482</v>
      </c>
      <c r="B655" s="69" t="s">
        <v>4483</v>
      </c>
      <c r="C655" s="70"/>
      <c r="D655" s="70"/>
      <c r="E655" s="70" t="s">
        <v>4484</v>
      </c>
    </row>
    <row r="656" spans="1:5" ht="16" thickBot="1">
      <c r="A656" s="68" t="s">
        <v>4485</v>
      </c>
      <c r="B656" s="69" t="s">
        <v>4486</v>
      </c>
      <c r="C656" s="70"/>
      <c r="D656" s="70"/>
      <c r="E656" s="70" t="s">
        <v>4487</v>
      </c>
    </row>
    <row r="657" spans="1:5" ht="16" thickBot="1">
      <c r="A657" s="68" t="s">
        <v>4488</v>
      </c>
      <c r="B657" s="69" t="s">
        <v>4489</v>
      </c>
      <c r="C657" s="70"/>
      <c r="D657" s="70"/>
      <c r="E657" s="70" t="s">
        <v>4490</v>
      </c>
    </row>
    <row r="658" spans="1:5" ht="16" thickBot="1">
      <c r="A658" s="68" t="s">
        <v>4491</v>
      </c>
      <c r="B658" s="69" t="s">
        <v>4492</v>
      </c>
      <c r="C658" s="70"/>
      <c r="D658" s="70"/>
      <c r="E658" s="70" t="s">
        <v>4493</v>
      </c>
    </row>
    <row r="659" spans="1:5" ht="16" thickBot="1">
      <c r="A659" s="68" t="s">
        <v>4494</v>
      </c>
      <c r="B659" s="69" t="s">
        <v>4495</v>
      </c>
      <c r="C659" s="70"/>
      <c r="D659" s="70"/>
      <c r="E659" s="70" t="s">
        <v>4496</v>
      </c>
    </row>
    <row r="660" spans="1:5" ht="16" thickBot="1">
      <c r="A660" s="68" t="s">
        <v>4497</v>
      </c>
      <c r="B660" s="69" t="s">
        <v>4498</v>
      </c>
      <c r="C660" s="70"/>
      <c r="D660" s="70"/>
      <c r="E660" s="70" t="s">
        <v>4499</v>
      </c>
    </row>
    <row r="661" spans="1:5" ht="16" thickBot="1">
      <c r="A661" s="68" t="s">
        <v>2854</v>
      </c>
      <c r="B661" s="69" t="s">
        <v>2855</v>
      </c>
      <c r="C661" s="70"/>
      <c r="D661" s="70"/>
      <c r="E661" s="70" t="s">
        <v>2472</v>
      </c>
    </row>
    <row r="662" spans="1:5" ht="16" thickBot="1">
      <c r="A662" s="68" t="s">
        <v>4500</v>
      </c>
      <c r="B662" s="69" t="s">
        <v>4501</v>
      </c>
      <c r="C662" s="70"/>
      <c r="D662" s="70"/>
      <c r="E662" s="70" t="s">
        <v>4502</v>
      </c>
    </row>
    <row r="663" spans="1:5" ht="16" thickBot="1">
      <c r="A663" s="68" t="s">
        <v>4503</v>
      </c>
      <c r="B663" s="69" t="s">
        <v>4504</v>
      </c>
      <c r="C663" s="70"/>
      <c r="D663" s="70"/>
      <c r="E663" s="70" t="s">
        <v>2546</v>
      </c>
    </row>
    <row r="664" spans="1:5" ht="16" thickBot="1">
      <c r="A664" s="68" t="s">
        <v>2856</v>
      </c>
      <c r="B664" s="69" t="s">
        <v>2857</v>
      </c>
      <c r="C664" s="70"/>
      <c r="D664" s="70"/>
      <c r="E664" s="70" t="s">
        <v>2858</v>
      </c>
    </row>
    <row r="665" spans="1:5" ht="16" thickBot="1">
      <c r="A665" s="68" t="s">
        <v>4505</v>
      </c>
      <c r="B665" s="69" t="s">
        <v>4506</v>
      </c>
      <c r="C665" s="70"/>
      <c r="D665" s="70"/>
      <c r="E665" s="70" t="s">
        <v>4507</v>
      </c>
    </row>
    <row r="666" spans="1:5" ht="16" thickBot="1">
      <c r="A666" s="68" t="s">
        <v>4508</v>
      </c>
      <c r="B666" s="69" t="s">
        <v>4509</v>
      </c>
      <c r="C666" s="70"/>
      <c r="D666" s="70"/>
      <c r="E666" s="70" t="s">
        <v>3999</v>
      </c>
    </row>
    <row r="667" spans="1:5" ht="16" thickBot="1">
      <c r="A667" s="68" t="s">
        <v>4510</v>
      </c>
      <c r="B667" s="69" t="s">
        <v>4511</v>
      </c>
      <c r="C667" s="70"/>
      <c r="D667" s="70"/>
      <c r="E667" s="70" t="s">
        <v>3732</v>
      </c>
    </row>
    <row r="668" spans="1:5" ht="16" thickBot="1">
      <c r="A668" s="68" t="s">
        <v>4512</v>
      </c>
      <c r="B668" s="69" t="s">
        <v>4513</v>
      </c>
      <c r="C668" s="70"/>
      <c r="D668" s="70"/>
      <c r="E668" s="70" t="s">
        <v>3732</v>
      </c>
    </row>
    <row r="669" spans="1:5" ht="16" thickBot="1">
      <c r="A669" s="68" t="s">
        <v>4514</v>
      </c>
      <c r="B669" s="69" t="s">
        <v>4515</v>
      </c>
      <c r="C669" s="70"/>
      <c r="D669" s="70"/>
      <c r="E669" s="70" t="s">
        <v>4516</v>
      </c>
    </row>
    <row r="670" spans="1:5" ht="16" thickBot="1">
      <c r="A670" s="68" t="s">
        <v>4517</v>
      </c>
      <c r="B670" s="69" t="s">
        <v>4518</v>
      </c>
      <c r="C670" s="70"/>
      <c r="D670" s="70"/>
      <c r="E670" s="70" t="s">
        <v>4519</v>
      </c>
    </row>
    <row r="671" spans="1:5" ht="16" thickBot="1">
      <c r="A671" s="68" t="s">
        <v>4520</v>
      </c>
      <c r="B671" s="69" t="s">
        <v>4521</v>
      </c>
      <c r="C671" s="70"/>
      <c r="D671" s="70"/>
      <c r="E671" s="70" t="s">
        <v>4522</v>
      </c>
    </row>
    <row r="672" spans="1:5" ht="16" thickBot="1">
      <c r="A672" s="68" t="s">
        <v>4523</v>
      </c>
      <c r="B672" s="69" t="s">
        <v>4524</v>
      </c>
      <c r="C672" s="70"/>
      <c r="D672" s="70"/>
      <c r="E672" s="70" t="s">
        <v>4271</v>
      </c>
    </row>
    <row r="673" spans="1:5" ht="16" thickBot="1">
      <c r="A673" s="68" t="s">
        <v>4525</v>
      </c>
      <c r="B673" s="69" t="s">
        <v>4526</v>
      </c>
      <c r="C673" s="70"/>
      <c r="D673" s="70"/>
      <c r="E673" s="70" t="s">
        <v>4527</v>
      </c>
    </row>
    <row r="674" spans="1:5" ht="16" thickBot="1">
      <c r="A674" s="68" t="s">
        <v>2865</v>
      </c>
      <c r="B674" s="69" t="s">
        <v>2866</v>
      </c>
      <c r="C674" s="70"/>
      <c r="D674" s="70"/>
      <c r="E674" s="70" t="s">
        <v>2867</v>
      </c>
    </row>
    <row r="675" spans="1:5" ht="16" thickBot="1">
      <c r="A675" s="68" t="s">
        <v>4528</v>
      </c>
      <c r="B675" s="69" t="s">
        <v>4529</v>
      </c>
      <c r="C675" s="70"/>
      <c r="D675" s="70"/>
      <c r="E675" s="70" t="s">
        <v>4530</v>
      </c>
    </row>
    <row r="676" spans="1:5" ht="16" thickBot="1">
      <c r="A676" s="68" t="s">
        <v>4531</v>
      </c>
      <c r="B676" s="69" t="s">
        <v>4532</v>
      </c>
      <c r="C676" s="70"/>
      <c r="D676" s="70"/>
      <c r="E676" s="70" t="s">
        <v>2636</v>
      </c>
    </row>
    <row r="677" spans="1:5" ht="16" thickBot="1">
      <c r="A677" s="68" t="s">
        <v>2868</v>
      </c>
      <c r="B677" s="69" t="s">
        <v>2869</v>
      </c>
      <c r="C677" s="70"/>
      <c r="D677" s="70"/>
      <c r="E677" s="70" t="s">
        <v>2870</v>
      </c>
    </row>
    <row r="678" spans="1:5" ht="16" thickBot="1">
      <c r="A678" s="68" t="s">
        <v>4533</v>
      </c>
      <c r="B678" s="69" t="s">
        <v>4534</v>
      </c>
      <c r="C678" s="70"/>
      <c r="D678" s="70"/>
      <c r="E678" s="70" t="s">
        <v>4535</v>
      </c>
    </row>
    <row r="679" spans="1:5" ht="16" thickBot="1">
      <c r="A679" s="68" t="s">
        <v>4536</v>
      </c>
      <c r="B679" s="69" t="s">
        <v>4537</v>
      </c>
      <c r="C679" s="70"/>
      <c r="D679" s="70"/>
      <c r="E679" s="70" t="s">
        <v>4538</v>
      </c>
    </row>
    <row r="680" spans="1:5" ht="16" thickBot="1">
      <c r="A680" s="68" t="s">
        <v>4539</v>
      </c>
      <c r="B680" s="69" t="s">
        <v>4540</v>
      </c>
      <c r="C680" s="70"/>
      <c r="D680" s="70"/>
      <c r="E680" s="70" t="s">
        <v>4541</v>
      </c>
    </row>
    <row r="681" spans="1:5" ht="16" thickBot="1">
      <c r="A681" s="68" t="s">
        <v>4542</v>
      </c>
      <c r="B681" s="69" t="s">
        <v>4543</v>
      </c>
      <c r="C681" s="70"/>
      <c r="D681" s="70"/>
      <c r="E681" s="70" t="s">
        <v>4544</v>
      </c>
    </row>
    <row r="682" spans="1:5" ht="16" thickBot="1">
      <c r="A682" s="71" t="s">
        <v>4545</v>
      </c>
      <c r="B682" s="69" t="s">
        <v>4545</v>
      </c>
      <c r="C682" s="70"/>
      <c r="D682" s="70"/>
      <c r="E682" s="70" t="s">
        <v>4546</v>
      </c>
    </row>
    <row r="683" spans="1:5" ht="16" thickBot="1">
      <c r="A683" s="71" t="s">
        <v>4547</v>
      </c>
      <c r="B683" s="69" t="s">
        <v>4548</v>
      </c>
      <c r="C683" s="70"/>
      <c r="D683" s="70"/>
      <c r="E683" s="70" t="s">
        <v>4549</v>
      </c>
    </row>
    <row r="684" spans="1:5" ht="16" thickBot="1">
      <c r="A684" s="71" t="s">
        <v>4550</v>
      </c>
      <c r="B684" s="69" t="s">
        <v>4551</v>
      </c>
      <c r="C684" s="70"/>
      <c r="D684" s="70"/>
      <c r="E684" s="70" t="s">
        <v>2876</v>
      </c>
    </row>
    <row r="685" spans="1:5" ht="16" thickBot="1">
      <c r="A685" s="71" t="s">
        <v>4321</v>
      </c>
      <c r="B685" s="69" t="s">
        <v>4322</v>
      </c>
      <c r="C685" s="70"/>
      <c r="D685" s="70"/>
      <c r="E685" s="70" t="s">
        <v>3415</v>
      </c>
    </row>
    <row r="686" spans="1:5" ht="16" thickBot="1">
      <c r="A686" s="71" t="s">
        <v>4552</v>
      </c>
      <c r="B686" s="69" t="s">
        <v>4552</v>
      </c>
      <c r="C686" s="70"/>
      <c r="D686" s="70"/>
      <c r="E686" s="70" t="s">
        <v>4553</v>
      </c>
    </row>
    <row r="687" spans="1:5" ht="16" thickBot="1">
      <c r="A687" s="71" t="s">
        <v>4554</v>
      </c>
      <c r="B687" s="69" t="s">
        <v>4554</v>
      </c>
      <c r="C687" s="70"/>
      <c r="D687" s="70"/>
      <c r="E687" s="70" t="s">
        <v>2829</v>
      </c>
    </row>
    <row r="688" spans="1:5" ht="16" thickBot="1">
      <c r="A688" s="71" t="s">
        <v>4555</v>
      </c>
      <c r="B688" s="69" t="s">
        <v>4556</v>
      </c>
      <c r="C688" s="70"/>
      <c r="D688" s="70"/>
      <c r="E688" s="70" t="s">
        <v>2876</v>
      </c>
    </row>
    <row r="689" spans="1:5" ht="16" thickBot="1">
      <c r="A689" s="71" t="s">
        <v>4557</v>
      </c>
      <c r="B689" s="69" t="s">
        <v>4557</v>
      </c>
      <c r="C689" s="70"/>
      <c r="D689" s="70"/>
      <c r="E689" s="70" t="s">
        <v>4558</v>
      </c>
    </row>
    <row r="690" spans="1:5" ht="16" thickBot="1">
      <c r="A690" s="71" t="s">
        <v>4559</v>
      </c>
      <c r="B690" s="69" t="s">
        <v>4559</v>
      </c>
      <c r="C690" s="70"/>
      <c r="D690" s="70"/>
      <c r="E690" s="70" t="s">
        <v>2876</v>
      </c>
    </row>
    <row r="691" spans="1:5" ht="16" thickBot="1">
      <c r="A691" s="71" t="s">
        <v>4560</v>
      </c>
      <c r="B691" s="69" t="s">
        <v>4560</v>
      </c>
      <c r="C691" s="70"/>
      <c r="D691" s="70"/>
      <c r="E691" s="70" t="s">
        <v>2876</v>
      </c>
    </row>
    <row r="692" spans="1:5" ht="16" thickBot="1">
      <c r="A692" s="68" t="s">
        <v>4561</v>
      </c>
      <c r="B692" s="69" t="s">
        <v>4562</v>
      </c>
      <c r="C692" s="70"/>
      <c r="D692" s="70"/>
      <c r="E692" s="70" t="s">
        <v>3415</v>
      </c>
    </row>
    <row r="693" spans="1:5" ht="16" thickBot="1">
      <c r="A693" s="71" t="s">
        <v>4563</v>
      </c>
      <c r="B693" s="69" t="s">
        <v>4563</v>
      </c>
      <c r="C693" s="70"/>
      <c r="D693" s="70"/>
      <c r="E693" s="70" t="s">
        <v>2876</v>
      </c>
    </row>
    <row r="694" spans="1:5" ht="16" thickBot="1">
      <c r="A694" s="71" t="s">
        <v>4564</v>
      </c>
      <c r="B694" s="69" t="s">
        <v>4564</v>
      </c>
      <c r="C694" s="70"/>
      <c r="D694" s="70"/>
      <c r="E694" s="70" t="s">
        <v>3415</v>
      </c>
    </row>
    <row r="695" spans="1:5" ht="16" thickBot="1">
      <c r="A695" s="71" t="s">
        <v>4565</v>
      </c>
      <c r="B695" s="69" t="s">
        <v>4565</v>
      </c>
      <c r="C695" s="70"/>
      <c r="D695" s="70"/>
      <c r="E695" s="70" t="s">
        <v>2876</v>
      </c>
    </row>
    <row r="696" spans="1:5" ht="16" thickBot="1">
      <c r="A696" s="71" t="s">
        <v>4566</v>
      </c>
      <c r="B696" s="69" t="s">
        <v>4566</v>
      </c>
      <c r="C696" s="70"/>
      <c r="D696" s="70"/>
      <c r="E696" s="70" t="s">
        <v>2876</v>
      </c>
    </row>
    <row r="697" spans="1:5" ht="16" thickBot="1">
      <c r="A697" s="71" t="s">
        <v>4567</v>
      </c>
      <c r="B697" s="69" t="s">
        <v>4567</v>
      </c>
      <c r="C697" s="70"/>
      <c r="D697" s="70"/>
      <c r="E697" s="70" t="s">
        <v>4568</v>
      </c>
    </row>
    <row r="698" spans="1:5" ht="16" thickBot="1">
      <c r="A698" s="68" t="s">
        <v>4569</v>
      </c>
      <c r="B698" s="69" t="s">
        <v>4570</v>
      </c>
      <c r="C698" s="70"/>
      <c r="D698" s="70"/>
      <c r="E698" s="70" t="s">
        <v>4571</v>
      </c>
    </row>
    <row r="699" spans="1:5" ht="16" thickBot="1">
      <c r="A699" s="71" t="s">
        <v>4572</v>
      </c>
      <c r="B699" s="69" t="s">
        <v>4572</v>
      </c>
      <c r="C699" s="70"/>
      <c r="D699" s="70"/>
      <c r="E699" s="70" t="s">
        <v>4573</v>
      </c>
    </row>
    <row r="700" spans="1:5" ht="16" thickBot="1">
      <c r="A700" s="71" t="s">
        <v>2836</v>
      </c>
      <c r="B700" s="69" t="s">
        <v>2836</v>
      </c>
      <c r="C700" s="70"/>
      <c r="D700" s="70"/>
      <c r="E700" s="70" t="s">
        <v>2838</v>
      </c>
    </row>
    <row r="701" spans="1:5" ht="16" thickBot="1">
      <c r="A701" s="71" t="s">
        <v>4574</v>
      </c>
      <c r="B701" s="69" t="s">
        <v>4574</v>
      </c>
      <c r="C701" s="70"/>
      <c r="D701" s="70"/>
      <c r="E701" s="70" t="s">
        <v>3415</v>
      </c>
    </row>
    <row r="702" spans="1:5" ht="16" thickBot="1">
      <c r="A702" s="71" t="s">
        <v>4575</v>
      </c>
      <c r="B702" s="69" t="s">
        <v>4575</v>
      </c>
      <c r="C702" s="70"/>
      <c r="D702" s="70"/>
      <c r="E702" s="70" t="s">
        <v>3415</v>
      </c>
    </row>
    <row r="703" spans="1:5" ht="16" thickBot="1">
      <c r="A703" s="71" t="s">
        <v>4576</v>
      </c>
      <c r="B703" s="69" t="s">
        <v>4576</v>
      </c>
      <c r="C703" s="70"/>
      <c r="D703" s="70"/>
      <c r="E703" s="70" t="s">
        <v>4577</v>
      </c>
    </row>
    <row r="704" spans="1:5" ht="16" thickBot="1">
      <c r="A704" s="71" t="s">
        <v>4578</v>
      </c>
      <c r="B704" s="69" t="s">
        <v>4579</v>
      </c>
      <c r="C704" s="70"/>
      <c r="D704" s="70"/>
      <c r="E704" s="70" t="s">
        <v>4580</v>
      </c>
    </row>
    <row r="707" spans="1:6" ht="16" customHeight="1">
      <c r="A707" s="238" t="s">
        <v>4582</v>
      </c>
      <c r="B707" s="238"/>
      <c r="C707" s="238"/>
      <c r="D707" s="238"/>
      <c r="E707" s="238"/>
      <c r="F707" s="238"/>
    </row>
    <row r="708" spans="1:6" ht="17" customHeight="1" thickBot="1">
      <c r="A708" s="239"/>
      <c r="B708" s="239"/>
      <c r="C708" s="239"/>
      <c r="D708" s="239"/>
      <c r="E708" s="239"/>
      <c r="F708" s="239"/>
    </row>
    <row r="709" spans="1:6" ht="45" thickBot="1">
      <c r="A709" s="49" t="s">
        <v>2396</v>
      </c>
      <c r="B709" s="50" t="s">
        <v>0</v>
      </c>
      <c r="C709" s="50" t="s">
        <v>6366</v>
      </c>
      <c r="D709" s="50" t="s">
        <v>6226</v>
      </c>
      <c r="E709" s="50" t="s">
        <v>5080</v>
      </c>
      <c r="F709" s="50" t="s">
        <v>2397</v>
      </c>
    </row>
    <row r="710" spans="1:6" ht="16" thickBot="1">
      <c r="A710" s="72" t="s">
        <v>7120</v>
      </c>
      <c r="B710" s="53" t="s">
        <v>4583</v>
      </c>
      <c r="C710" s="53"/>
      <c r="D710" s="53"/>
      <c r="E710" s="67" t="s">
        <v>4584</v>
      </c>
      <c r="F710" s="53" t="s">
        <v>4585</v>
      </c>
    </row>
    <row r="711" spans="1:6" ht="16" thickBot="1">
      <c r="A711" s="72" t="s">
        <v>4586</v>
      </c>
      <c r="B711" s="53" t="s">
        <v>4587</v>
      </c>
      <c r="C711" s="53"/>
      <c r="D711" s="53"/>
      <c r="E711" s="67" t="s">
        <v>4588</v>
      </c>
      <c r="F711" s="53" t="s">
        <v>4589</v>
      </c>
    </row>
    <row r="712" spans="1:6" ht="16" thickBot="1">
      <c r="A712" s="72" t="s">
        <v>4590</v>
      </c>
      <c r="B712" s="53" t="s">
        <v>4591</v>
      </c>
      <c r="C712" s="53"/>
      <c r="D712" s="53"/>
      <c r="E712" s="67" t="s">
        <v>4592</v>
      </c>
      <c r="F712" s="53" t="s">
        <v>1769</v>
      </c>
    </row>
    <row r="713" spans="1:6" ht="16" thickBot="1">
      <c r="A713" s="72" t="s">
        <v>2667</v>
      </c>
      <c r="B713" s="53" t="s">
        <v>2668</v>
      </c>
      <c r="C713" s="53"/>
      <c r="D713" s="53"/>
      <c r="E713" s="67" t="s">
        <v>2669</v>
      </c>
      <c r="F713" s="53" t="s">
        <v>2670</v>
      </c>
    </row>
    <row r="714" spans="1:6" ht="16" thickBot="1">
      <c r="A714" s="72" t="s">
        <v>4593</v>
      </c>
      <c r="B714" s="53" t="s">
        <v>4594</v>
      </c>
      <c r="C714" s="53"/>
      <c r="D714" s="53"/>
      <c r="E714" s="67" t="s">
        <v>4595</v>
      </c>
      <c r="F714" s="53" t="s">
        <v>4596</v>
      </c>
    </row>
    <row r="715" spans="1:6" ht="16" thickBot="1">
      <c r="A715" s="72" t="s">
        <v>4597</v>
      </c>
      <c r="B715" s="53" t="s">
        <v>4598</v>
      </c>
      <c r="C715" s="53"/>
      <c r="D715" s="53"/>
      <c r="E715" s="67" t="s">
        <v>3802</v>
      </c>
      <c r="F715" s="53" t="s">
        <v>4599</v>
      </c>
    </row>
    <row r="716" spans="1:6" ht="16" thickBot="1">
      <c r="A716" s="72" t="s">
        <v>2682</v>
      </c>
      <c r="B716" s="53" t="s">
        <v>2683</v>
      </c>
      <c r="C716" s="53"/>
      <c r="D716" s="53"/>
      <c r="E716" s="67" t="s">
        <v>2684</v>
      </c>
      <c r="F716" s="53" t="s">
        <v>2685</v>
      </c>
    </row>
    <row r="717" spans="1:6" ht="16" thickBot="1">
      <c r="A717" s="72" t="s">
        <v>4600</v>
      </c>
      <c r="B717" s="53" t="s">
        <v>4601</v>
      </c>
      <c r="C717" s="53"/>
      <c r="D717" s="53"/>
      <c r="E717" s="67" t="s">
        <v>4602</v>
      </c>
      <c r="F717" s="53" t="s">
        <v>765</v>
      </c>
    </row>
    <row r="718" spans="1:6" ht="16" thickBot="1">
      <c r="A718" s="72" t="s">
        <v>3849</v>
      </c>
      <c r="B718" s="53" t="s">
        <v>3846</v>
      </c>
      <c r="C718" s="53"/>
      <c r="D718" s="53"/>
      <c r="E718" s="67" t="s">
        <v>4603</v>
      </c>
      <c r="F718" s="53" t="s">
        <v>3848</v>
      </c>
    </row>
    <row r="719" spans="1:6" ht="16" thickBot="1">
      <c r="A719" s="72" t="s">
        <v>4604</v>
      </c>
      <c r="B719" s="53" t="s">
        <v>1181</v>
      </c>
      <c r="C719" s="53"/>
      <c r="D719" s="53"/>
      <c r="E719" s="67" t="s">
        <v>4605</v>
      </c>
      <c r="F719" s="53" t="s">
        <v>1180</v>
      </c>
    </row>
    <row r="720" spans="1:6" ht="16" thickBot="1">
      <c r="A720" s="72" t="s">
        <v>4606</v>
      </c>
      <c r="B720" s="53" t="s">
        <v>4607</v>
      </c>
      <c r="C720" s="53"/>
      <c r="D720" s="53"/>
      <c r="E720" s="67" t="s">
        <v>4608</v>
      </c>
      <c r="F720" s="53" t="s">
        <v>4609</v>
      </c>
    </row>
    <row r="721" spans="1:6" ht="16" thickBot="1">
      <c r="A721" s="72" t="s">
        <v>4610</v>
      </c>
      <c r="B721" s="53" t="s">
        <v>4611</v>
      </c>
      <c r="C721" s="53"/>
      <c r="D721" s="53"/>
      <c r="E721" s="67" t="s">
        <v>4612</v>
      </c>
      <c r="F721" s="53" t="s">
        <v>4613</v>
      </c>
    </row>
    <row r="722" spans="1:6" ht="16" thickBot="1">
      <c r="A722" s="72" t="s">
        <v>2734</v>
      </c>
      <c r="B722" s="53" t="s">
        <v>2735</v>
      </c>
      <c r="C722" s="53"/>
      <c r="D722" s="53"/>
      <c r="E722" s="67" t="s">
        <v>2736</v>
      </c>
      <c r="F722" s="53" t="s">
        <v>2737</v>
      </c>
    </row>
    <row r="723" spans="1:6" ht="16" thickBot="1">
      <c r="A723" s="72" t="s">
        <v>4614</v>
      </c>
      <c r="B723" s="53" t="s">
        <v>4615</v>
      </c>
      <c r="C723" s="53"/>
      <c r="D723" s="53"/>
      <c r="E723" s="67" t="s">
        <v>2876</v>
      </c>
      <c r="F723" s="53" t="s">
        <v>4616</v>
      </c>
    </row>
    <row r="724" spans="1:6" ht="16" thickBot="1">
      <c r="A724" s="72" t="s">
        <v>2767</v>
      </c>
      <c r="B724" s="53" t="s">
        <v>2768</v>
      </c>
      <c r="C724" s="53"/>
      <c r="D724" s="53"/>
      <c r="E724" s="67" t="s">
        <v>2769</v>
      </c>
      <c r="F724" s="53" t="s">
        <v>2770</v>
      </c>
    </row>
    <row r="725" spans="1:6" ht="16" thickBot="1">
      <c r="A725" s="72" t="s">
        <v>4617</v>
      </c>
      <c r="B725" s="53" t="s">
        <v>4618</v>
      </c>
      <c r="C725" s="53"/>
      <c r="D725" s="53"/>
      <c r="E725" s="67" t="s">
        <v>4619</v>
      </c>
      <c r="F725" s="53" t="s">
        <v>4620</v>
      </c>
    </row>
    <row r="726" spans="1:6" ht="16" thickBot="1">
      <c r="A726" s="72" t="s">
        <v>2414</v>
      </c>
      <c r="B726" s="53" t="s">
        <v>2415</v>
      </c>
      <c r="C726" s="53"/>
      <c r="D726" s="53"/>
      <c r="E726" s="67" t="s">
        <v>2416</v>
      </c>
      <c r="F726" s="53" t="s">
        <v>2417</v>
      </c>
    </row>
    <row r="727" spans="1:6" ht="16" thickBot="1">
      <c r="A727" s="72" t="s">
        <v>4621</v>
      </c>
      <c r="B727" s="53" t="s">
        <v>2881</v>
      </c>
      <c r="C727" s="53"/>
      <c r="D727" s="53"/>
      <c r="E727" s="67" t="s">
        <v>2882</v>
      </c>
      <c r="F727" s="53" t="s">
        <v>2883</v>
      </c>
    </row>
    <row r="728" spans="1:6" ht="16" thickBot="1">
      <c r="A728" s="72" t="s">
        <v>4622</v>
      </c>
      <c r="B728" s="53" t="s">
        <v>4623</v>
      </c>
      <c r="C728" s="53"/>
      <c r="D728" s="53"/>
      <c r="E728" s="67" t="s">
        <v>4624</v>
      </c>
      <c r="F728" s="53" t="s">
        <v>4625</v>
      </c>
    </row>
    <row r="729" spans="1:6" ht="16" thickBot="1">
      <c r="A729" s="72" t="s">
        <v>2942</v>
      </c>
      <c r="B729" s="53" t="s">
        <v>2943</v>
      </c>
      <c r="C729" s="53"/>
      <c r="D729" s="53"/>
      <c r="E729" s="67" t="s">
        <v>2901</v>
      </c>
      <c r="F729" s="53" t="s">
        <v>2944</v>
      </c>
    </row>
    <row r="730" spans="1:6" ht="16" thickBot="1">
      <c r="A730" s="72" t="s">
        <v>2945</v>
      </c>
      <c r="B730" s="53" t="s">
        <v>2946</v>
      </c>
      <c r="C730" s="53"/>
      <c r="D730" s="53"/>
      <c r="E730" s="67" t="s">
        <v>2947</v>
      </c>
      <c r="F730" s="53" t="s">
        <v>2948</v>
      </c>
    </row>
    <row r="731" spans="1:6" ht="16" thickBot="1">
      <c r="A731" s="72" t="s">
        <v>4626</v>
      </c>
      <c r="B731" s="53" t="s">
        <v>4627</v>
      </c>
      <c r="C731" s="53"/>
      <c r="D731" s="53"/>
      <c r="E731" s="67" t="s">
        <v>4628</v>
      </c>
      <c r="F731" s="53" t="s">
        <v>4629</v>
      </c>
    </row>
    <row r="732" spans="1:6" ht="16" thickBot="1">
      <c r="A732" s="72" t="s">
        <v>4630</v>
      </c>
      <c r="B732" s="53" t="s">
        <v>4631</v>
      </c>
      <c r="C732" s="53"/>
      <c r="D732" s="53"/>
      <c r="E732" s="67" t="s">
        <v>4632</v>
      </c>
      <c r="F732" s="53" t="s">
        <v>533</v>
      </c>
    </row>
    <row r="733" spans="1:6" ht="16" thickBot="1">
      <c r="A733" s="72" t="s">
        <v>4633</v>
      </c>
      <c r="B733" s="53" t="s">
        <v>4634</v>
      </c>
      <c r="C733" s="53"/>
      <c r="D733" s="53"/>
      <c r="E733" s="67" t="s">
        <v>4635</v>
      </c>
      <c r="F733" s="53" t="s">
        <v>2791</v>
      </c>
    </row>
    <row r="734" spans="1:6" ht="16" thickBot="1">
      <c r="A734" s="72" t="s">
        <v>4636</v>
      </c>
      <c r="B734" s="53" t="s">
        <v>4637</v>
      </c>
      <c r="C734" s="53"/>
      <c r="D734" s="53"/>
      <c r="E734" s="67" t="s">
        <v>3415</v>
      </c>
      <c r="F734" s="53" t="s">
        <v>4638</v>
      </c>
    </row>
    <row r="735" spans="1:6" ht="16" thickBot="1">
      <c r="A735" s="72" t="s">
        <v>4639</v>
      </c>
      <c r="B735" s="53" t="s">
        <v>4640</v>
      </c>
      <c r="C735" s="53"/>
      <c r="D735" s="53"/>
      <c r="E735" s="67" t="s">
        <v>4641</v>
      </c>
      <c r="F735" s="53" t="s">
        <v>661</v>
      </c>
    </row>
    <row r="736" spans="1:6" ht="16" thickBot="1">
      <c r="A736" s="72" t="s">
        <v>4642</v>
      </c>
      <c r="B736" s="53" t="s">
        <v>4643</v>
      </c>
      <c r="C736" s="53"/>
      <c r="D736" s="53"/>
      <c r="E736" s="67" t="s">
        <v>4644</v>
      </c>
      <c r="F736" s="53" t="s">
        <v>4645</v>
      </c>
    </row>
    <row r="737" spans="1:6" ht="16" thickBot="1">
      <c r="A737" s="72" t="s">
        <v>4646</v>
      </c>
      <c r="B737" s="53" t="s">
        <v>4647</v>
      </c>
      <c r="C737" s="53"/>
      <c r="D737" s="53"/>
      <c r="E737" s="67" t="s">
        <v>4648</v>
      </c>
      <c r="F737" s="53" t="s">
        <v>4649</v>
      </c>
    </row>
    <row r="738" spans="1:6" ht="16" thickBot="1">
      <c r="A738" s="72" t="s">
        <v>4650</v>
      </c>
      <c r="B738" s="53" t="s">
        <v>4651</v>
      </c>
      <c r="C738" s="53"/>
      <c r="D738" s="53"/>
      <c r="E738" s="67" t="s">
        <v>2876</v>
      </c>
      <c r="F738" s="53" t="s">
        <v>4652</v>
      </c>
    </row>
    <row r="739" spans="1:6" ht="16" thickBot="1">
      <c r="A739" s="72" t="s">
        <v>3895</v>
      </c>
      <c r="B739" s="53" t="s">
        <v>3896</v>
      </c>
      <c r="C739" s="53"/>
      <c r="D739" s="53"/>
      <c r="E739" s="67" t="s">
        <v>3897</v>
      </c>
      <c r="F739" s="53" t="s">
        <v>2188</v>
      </c>
    </row>
    <row r="740" spans="1:6" ht="16" thickBot="1">
      <c r="A740" s="72" t="s">
        <v>4653</v>
      </c>
      <c r="B740" s="53" t="s">
        <v>4654</v>
      </c>
      <c r="C740" s="53"/>
      <c r="D740" s="53"/>
      <c r="E740" s="67" t="s">
        <v>4655</v>
      </c>
      <c r="F740" s="53" t="s">
        <v>4656</v>
      </c>
    </row>
    <row r="741" spans="1:6" ht="16" thickBot="1">
      <c r="A741" s="72" t="s">
        <v>3808</v>
      </c>
      <c r="B741" s="53" t="s">
        <v>3809</v>
      </c>
      <c r="C741" s="53"/>
      <c r="D741" s="53"/>
      <c r="E741" s="67" t="s">
        <v>3810</v>
      </c>
      <c r="F741" s="53" t="s">
        <v>3668</v>
      </c>
    </row>
    <row r="742" spans="1:6" ht="16" thickBot="1">
      <c r="A742" s="72" t="s">
        <v>3902</v>
      </c>
      <c r="B742" s="53" t="s">
        <v>3903</v>
      </c>
      <c r="C742" s="53"/>
      <c r="D742" s="53"/>
      <c r="E742" s="67" t="s">
        <v>3904</v>
      </c>
      <c r="F742" s="53" t="s">
        <v>1232</v>
      </c>
    </row>
    <row r="743" spans="1:6" ht="16" thickBot="1">
      <c r="A743" s="72" t="s">
        <v>4657</v>
      </c>
      <c r="B743" s="53" t="s">
        <v>4658</v>
      </c>
      <c r="C743" s="53"/>
      <c r="D743" s="53"/>
      <c r="E743" s="67" t="s">
        <v>3780</v>
      </c>
      <c r="F743" s="53" t="s">
        <v>4659</v>
      </c>
    </row>
    <row r="744" spans="1:6" ht="16" thickBot="1">
      <c r="A744" s="72" t="s">
        <v>4660</v>
      </c>
      <c r="B744" s="53" t="s">
        <v>4661</v>
      </c>
      <c r="C744" s="53"/>
      <c r="D744" s="53"/>
      <c r="E744" s="67" t="s">
        <v>3780</v>
      </c>
      <c r="F744" s="53" t="s">
        <v>730</v>
      </c>
    </row>
    <row r="745" spans="1:6" ht="16" thickBot="1">
      <c r="A745" s="72" t="s">
        <v>3017</v>
      </c>
      <c r="B745" s="53" t="s">
        <v>3018</v>
      </c>
      <c r="C745" s="53"/>
      <c r="D745" s="53"/>
      <c r="E745" s="67" t="s">
        <v>3019</v>
      </c>
      <c r="F745" s="53" t="s">
        <v>3020</v>
      </c>
    </row>
    <row r="746" spans="1:6" ht="16" thickBot="1">
      <c r="A746" s="72" t="s">
        <v>4662</v>
      </c>
      <c r="B746" s="53" t="s">
        <v>4663</v>
      </c>
      <c r="C746" s="53"/>
      <c r="D746" s="53"/>
      <c r="E746" s="67" t="s">
        <v>4664</v>
      </c>
      <c r="F746" s="53" t="s">
        <v>4665</v>
      </c>
    </row>
    <row r="747" spans="1:6" ht="16" thickBot="1">
      <c r="A747" s="72" t="s">
        <v>2440</v>
      </c>
      <c r="B747" s="53" t="s">
        <v>2441</v>
      </c>
      <c r="C747" s="53"/>
      <c r="D747" s="53"/>
      <c r="E747" s="67" t="s">
        <v>2442</v>
      </c>
      <c r="F747" s="53" t="s">
        <v>2443</v>
      </c>
    </row>
    <row r="748" spans="1:6" ht="16" thickBot="1">
      <c r="A748" s="72" t="s">
        <v>4666</v>
      </c>
      <c r="B748" s="53" t="s">
        <v>4667</v>
      </c>
      <c r="C748" s="53"/>
      <c r="D748" s="53"/>
      <c r="E748" s="67" t="s">
        <v>4668</v>
      </c>
      <c r="F748" s="53" t="s">
        <v>2906</v>
      </c>
    </row>
    <row r="749" spans="1:6" ht="16" thickBot="1">
      <c r="A749" s="72" t="s">
        <v>4669</v>
      </c>
      <c r="B749" s="53" t="s">
        <v>4670</v>
      </c>
      <c r="C749" s="53"/>
      <c r="D749" s="53"/>
      <c r="E749" s="67" t="s">
        <v>4671</v>
      </c>
      <c r="F749" s="53" t="s">
        <v>507</v>
      </c>
    </row>
    <row r="750" spans="1:6" ht="16" thickBot="1">
      <c r="A750" s="72" t="s">
        <v>4672</v>
      </c>
      <c r="B750" s="53" t="s">
        <v>4673</v>
      </c>
      <c r="C750" s="53"/>
      <c r="D750" s="53"/>
      <c r="E750" s="67" t="s">
        <v>4674</v>
      </c>
      <c r="F750" s="53" t="s">
        <v>640</v>
      </c>
    </row>
    <row r="751" spans="1:6" ht="16" thickBot="1">
      <c r="A751" s="72" t="s">
        <v>4675</v>
      </c>
      <c r="B751" s="53" t="s">
        <v>4676</v>
      </c>
      <c r="C751" s="53"/>
      <c r="D751" s="53"/>
      <c r="E751" s="67" t="s">
        <v>3415</v>
      </c>
      <c r="F751" s="53" t="s">
        <v>4677</v>
      </c>
    </row>
    <row r="752" spans="1:6" ht="16" thickBot="1">
      <c r="A752" s="72" t="s">
        <v>4678</v>
      </c>
      <c r="B752" s="53" t="s">
        <v>4679</v>
      </c>
      <c r="C752" s="53"/>
      <c r="D752" s="53"/>
      <c r="E752" s="67" t="s">
        <v>4680</v>
      </c>
      <c r="F752" s="53" t="s">
        <v>4681</v>
      </c>
    </row>
    <row r="753" spans="1:6" ht="16" thickBot="1">
      <c r="A753" s="72" t="s">
        <v>3929</v>
      </c>
      <c r="B753" s="53" t="s">
        <v>3930</v>
      </c>
      <c r="C753" s="53"/>
      <c r="D753" s="53"/>
      <c r="E753" s="67" t="s">
        <v>3931</v>
      </c>
      <c r="F753" s="53" t="s">
        <v>3932</v>
      </c>
    </row>
    <row r="754" spans="1:6" ht="16" thickBot="1">
      <c r="A754" s="72" t="s">
        <v>4682</v>
      </c>
      <c r="B754" s="53" t="s">
        <v>4683</v>
      </c>
      <c r="C754" s="53"/>
      <c r="D754" s="53"/>
      <c r="E754" s="67" t="s">
        <v>4684</v>
      </c>
      <c r="F754" s="53" t="s">
        <v>822</v>
      </c>
    </row>
    <row r="755" spans="1:6" ht="16" thickBot="1">
      <c r="A755" s="72" t="s">
        <v>3094</v>
      </c>
      <c r="B755" s="53" t="s">
        <v>3095</v>
      </c>
      <c r="C755" s="53"/>
      <c r="D755" s="53"/>
      <c r="E755" s="67" t="s">
        <v>3096</v>
      </c>
      <c r="F755" s="53" t="s">
        <v>3097</v>
      </c>
    </row>
    <row r="756" spans="1:6" ht="16" thickBot="1">
      <c r="A756" s="72" t="s">
        <v>4685</v>
      </c>
      <c r="B756" s="53" t="s">
        <v>4686</v>
      </c>
      <c r="C756" s="53"/>
      <c r="D756" s="53"/>
      <c r="E756" s="73" t="s">
        <v>4687</v>
      </c>
      <c r="F756" s="53" t="s">
        <v>4688</v>
      </c>
    </row>
    <row r="757" spans="1:6" ht="16" thickBot="1">
      <c r="A757" s="72" t="s">
        <v>4689</v>
      </c>
      <c r="B757" s="53" t="s">
        <v>4690</v>
      </c>
      <c r="C757" s="53"/>
      <c r="D757" s="53"/>
      <c r="E757" s="73" t="s">
        <v>4691</v>
      </c>
      <c r="F757" s="53" t="s">
        <v>4692</v>
      </c>
    </row>
    <row r="758" spans="1:6" ht="16" thickBot="1">
      <c r="A758" s="72" t="s">
        <v>3102</v>
      </c>
      <c r="B758" s="53" t="s">
        <v>3103</v>
      </c>
      <c r="C758" s="53"/>
      <c r="D758" s="53"/>
      <c r="E758" s="67" t="s">
        <v>3104</v>
      </c>
      <c r="F758" s="53" t="s">
        <v>1600</v>
      </c>
    </row>
    <row r="759" spans="1:6" ht="16" thickBot="1">
      <c r="A759" s="72" t="s">
        <v>4693</v>
      </c>
      <c r="B759" s="53" t="s">
        <v>4694</v>
      </c>
      <c r="C759" s="53"/>
      <c r="D759" s="53"/>
      <c r="E759" s="67" t="s">
        <v>4695</v>
      </c>
      <c r="F759" s="53" t="s">
        <v>4696</v>
      </c>
    </row>
    <row r="760" spans="1:6" ht="16" thickBot="1">
      <c r="A760" s="72" t="s">
        <v>4697</v>
      </c>
      <c r="B760" s="53" t="s">
        <v>4698</v>
      </c>
      <c r="C760" s="53"/>
      <c r="D760" s="53"/>
      <c r="E760" s="67" t="s">
        <v>4699</v>
      </c>
      <c r="F760" s="53" t="s">
        <v>4700</v>
      </c>
    </row>
    <row r="761" spans="1:6" ht="16" thickBot="1">
      <c r="A761" s="72" t="s">
        <v>4701</v>
      </c>
      <c r="B761" s="53" t="s">
        <v>4702</v>
      </c>
      <c r="C761" s="53"/>
      <c r="D761" s="53"/>
      <c r="E761" s="67" t="s">
        <v>4703</v>
      </c>
      <c r="F761" s="53" t="s">
        <v>474</v>
      </c>
    </row>
    <row r="762" spans="1:6" ht="16" thickBot="1">
      <c r="A762" s="72" t="s">
        <v>2830</v>
      </c>
      <c r="B762" s="53" t="s">
        <v>2831</v>
      </c>
      <c r="C762" s="53"/>
      <c r="D762" s="53"/>
      <c r="E762" s="67" t="s">
        <v>2832</v>
      </c>
      <c r="F762" s="53" t="s">
        <v>4704</v>
      </c>
    </row>
    <row r="763" spans="1:6" ht="16" thickBot="1">
      <c r="A763" s="72" t="s">
        <v>4705</v>
      </c>
      <c r="B763" s="53" t="s">
        <v>4706</v>
      </c>
      <c r="C763" s="53"/>
      <c r="D763" s="53"/>
      <c r="E763" s="67" t="s">
        <v>4707</v>
      </c>
      <c r="F763" s="53" t="s">
        <v>465</v>
      </c>
    </row>
    <row r="764" spans="1:6" ht="16" thickBot="1">
      <c r="A764" s="72" t="s">
        <v>2448</v>
      </c>
      <c r="B764" s="53" t="s">
        <v>2449</v>
      </c>
      <c r="C764" s="53"/>
      <c r="D764" s="53"/>
      <c r="E764" s="67" t="s">
        <v>2450</v>
      </c>
      <c r="F764" s="53" t="s">
        <v>4708</v>
      </c>
    </row>
    <row r="765" spans="1:6" ht="16" thickBot="1">
      <c r="A765" s="72" t="s">
        <v>4709</v>
      </c>
      <c r="B765" s="53" t="s">
        <v>4710</v>
      </c>
      <c r="C765" s="53"/>
      <c r="D765" s="53"/>
      <c r="E765" s="67" t="s">
        <v>4711</v>
      </c>
      <c r="F765" s="53" t="s">
        <v>661</v>
      </c>
    </row>
    <row r="766" spans="1:6" ht="16" thickBot="1">
      <c r="A766" s="72" t="s">
        <v>3136</v>
      </c>
      <c r="B766" s="53" t="s">
        <v>3137</v>
      </c>
      <c r="C766" s="53"/>
      <c r="D766" s="53"/>
      <c r="E766" s="67" t="s">
        <v>3138</v>
      </c>
      <c r="F766" s="53" t="s">
        <v>3139</v>
      </c>
    </row>
    <row r="767" spans="1:6" ht="16" thickBot="1">
      <c r="A767" s="72" t="s">
        <v>2456</v>
      </c>
      <c r="B767" s="53" t="s">
        <v>2457</v>
      </c>
      <c r="C767" s="53"/>
      <c r="D767" s="53"/>
      <c r="E767" s="67" t="s">
        <v>2458</v>
      </c>
      <c r="F767" s="53" t="s">
        <v>2459</v>
      </c>
    </row>
    <row r="768" spans="1:6" ht="16" thickBot="1">
      <c r="A768" s="72" t="s">
        <v>4712</v>
      </c>
      <c r="B768" s="53" t="s">
        <v>4713</v>
      </c>
      <c r="C768" s="53"/>
      <c r="D768" s="53"/>
      <c r="E768" s="67" t="s">
        <v>4714</v>
      </c>
      <c r="F768" s="53" t="s">
        <v>4715</v>
      </c>
    </row>
    <row r="769" spans="1:6" ht="16" thickBot="1">
      <c r="A769" s="72" t="s">
        <v>4716</v>
      </c>
      <c r="B769" s="52" t="s">
        <v>4717</v>
      </c>
      <c r="C769" s="53"/>
      <c r="D769" s="53"/>
      <c r="E769" s="67" t="s">
        <v>4718</v>
      </c>
      <c r="F769" s="53" t="s">
        <v>4719</v>
      </c>
    </row>
    <row r="770" spans="1:6" ht="16" thickBot="1">
      <c r="A770" s="72" t="s">
        <v>3151</v>
      </c>
      <c r="B770" s="52" t="s">
        <v>3152</v>
      </c>
      <c r="C770" s="53"/>
      <c r="D770" s="53"/>
      <c r="E770" s="67" t="s">
        <v>3153</v>
      </c>
      <c r="F770" s="53" t="s">
        <v>3154</v>
      </c>
    </row>
    <row r="771" spans="1:6" ht="16" thickBot="1">
      <c r="A771" s="72" t="s">
        <v>3164</v>
      </c>
      <c r="B771" s="53" t="s">
        <v>3165</v>
      </c>
      <c r="C771" s="53"/>
      <c r="D771" s="53"/>
      <c r="E771" s="67" t="s">
        <v>3166</v>
      </c>
      <c r="F771" s="53" t="s">
        <v>3167</v>
      </c>
    </row>
    <row r="772" spans="1:6" ht="16" thickBot="1">
      <c r="A772" s="72" t="s">
        <v>3172</v>
      </c>
      <c r="B772" s="53" t="s">
        <v>3173</v>
      </c>
      <c r="C772" s="53"/>
      <c r="D772" s="53"/>
      <c r="E772" s="67" t="s">
        <v>3174</v>
      </c>
      <c r="F772" s="53" t="s">
        <v>3175</v>
      </c>
    </row>
    <row r="773" spans="1:6" ht="16" thickBot="1">
      <c r="A773" s="72" t="s">
        <v>4720</v>
      </c>
      <c r="B773" s="52" t="s">
        <v>4721</v>
      </c>
      <c r="C773" s="53"/>
      <c r="D773" s="53"/>
      <c r="E773" s="67" t="s">
        <v>4722</v>
      </c>
      <c r="F773" s="53" t="s">
        <v>4723</v>
      </c>
    </row>
    <row r="774" spans="1:6" ht="16" thickBot="1">
      <c r="A774" s="72" t="s">
        <v>4724</v>
      </c>
      <c r="B774" s="53" t="s">
        <v>4725</v>
      </c>
      <c r="C774" s="53"/>
      <c r="D774" s="53"/>
      <c r="E774" s="67" t="s">
        <v>4726</v>
      </c>
      <c r="F774" s="53" t="s">
        <v>4727</v>
      </c>
    </row>
    <row r="775" spans="1:6" ht="16" thickBot="1">
      <c r="A775" s="72" t="s">
        <v>3971</v>
      </c>
      <c r="B775" s="53" t="s">
        <v>3972</v>
      </c>
      <c r="C775" s="53"/>
      <c r="D775" s="53"/>
      <c r="E775" s="67" t="s">
        <v>3973</v>
      </c>
      <c r="F775" s="53" t="s">
        <v>3974</v>
      </c>
    </row>
    <row r="776" spans="1:6" ht="16" thickBot="1">
      <c r="A776" s="72" t="s">
        <v>4728</v>
      </c>
      <c r="B776" s="53" t="s">
        <v>4729</v>
      </c>
      <c r="C776" s="53"/>
      <c r="D776" s="53"/>
      <c r="E776" s="67" t="s">
        <v>4730</v>
      </c>
      <c r="F776" s="53" t="s">
        <v>5</v>
      </c>
    </row>
    <row r="777" spans="1:6" ht="16" thickBot="1">
      <c r="A777" s="74" t="s">
        <v>4731</v>
      </c>
      <c r="B777" s="53" t="s">
        <v>4732</v>
      </c>
      <c r="C777" s="53"/>
      <c r="D777" s="53"/>
      <c r="E777" s="67" t="s">
        <v>4733</v>
      </c>
      <c r="F777" s="53" t="s">
        <v>4734</v>
      </c>
    </row>
    <row r="778" spans="1:6" ht="16" thickBot="1">
      <c r="A778" s="72" t="s">
        <v>4735</v>
      </c>
      <c r="B778" s="53" t="s">
        <v>4736</v>
      </c>
      <c r="C778" s="53"/>
      <c r="D778" s="53"/>
      <c r="E778" s="67" t="s">
        <v>4737</v>
      </c>
      <c r="F778" s="53" t="s">
        <v>4738</v>
      </c>
    </row>
    <row r="779" spans="1:6" ht="16" thickBot="1">
      <c r="A779" s="72" t="s">
        <v>4739</v>
      </c>
      <c r="B779" s="53" t="s">
        <v>4740</v>
      </c>
      <c r="C779" s="53"/>
      <c r="D779" s="53"/>
      <c r="E779" s="67" t="s">
        <v>4741</v>
      </c>
      <c r="F779" s="53" t="s">
        <v>4742</v>
      </c>
    </row>
    <row r="780" spans="1:6" ht="16" thickBot="1">
      <c r="A780" s="72" t="s">
        <v>4743</v>
      </c>
      <c r="B780" s="53" t="s">
        <v>4744</v>
      </c>
      <c r="C780" s="53"/>
      <c r="D780" s="53"/>
      <c r="E780" s="67" t="s">
        <v>4745</v>
      </c>
      <c r="F780" s="53" t="s">
        <v>4746</v>
      </c>
    </row>
    <row r="781" spans="1:6" ht="16" thickBot="1">
      <c r="A781" s="72" t="s">
        <v>4747</v>
      </c>
      <c r="B781" s="53" t="s">
        <v>4748</v>
      </c>
      <c r="C781" s="53"/>
      <c r="D781" s="53"/>
      <c r="E781" s="67" t="s">
        <v>4314</v>
      </c>
      <c r="F781" s="53" t="s">
        <v>4749</v>
      </c>
    </row>
    <row r="782" spans="1:6" ht="16" thickBot="1">
      <c r="A782" s="72" t="s">
        <v>4750</v>
      </c>
      <c r="B782" s="53" t="s">
        <v>4751</v>
      </c>
      <c r="C782" s="53"/>
      <c r="D782" s="53"/>
      <c r="E782" s="67" t="s">
        <v>4752</v>
      </c>
      <c r="F782" s="53" t="s">
        <v>4753</v>
      </c>
    </row>
    <row r="783" spans="1:6" ht="16" thickBot="1">
      <c r="A783" s="72" t="s">
        <v>4754</v>
      </c>
      <c r="B783" s="53" t="s">
        <v>4755</v>
      </c>
      <c r="C783" s="53"/>
      <c r="D783" s="53"/>
      <c r="E783" s="67" t="s">
        <v>4756</v>
      </c>
      <c r="F783" s="53" t="s">
        <v>4757</v>
      </c>
    </row>
    <row r="784" spans="1:6" ht="16" thickBot="1">
      <c r="A784" s="72" t="s">
        <v>4758</v>
      </c>
      <c r="B784" s="53" t="s">
        <v>4759</v>
      </c>
      <c r="C784" s="53"/>
      <c r="D784" s="53"/>
      <c r="E784" s="67" t="s">
        <v>4760</v>
      </c>
      <c r="F784" s="53" t="s">
        <v>4761</v>
      </c>
    </row>
    <row r="785" spans="1:6" ht="16" thickBot="1">
      <c r="A785" s="72" t="s">
        <v>4762</v>
      </c>
      <c r="B785" s="53" t="s">
        <v>4763</v>
      </c>
      <c r="C785" s="53"/>
      <c r="D785" s="53"/>
      <c r="E785" s="67" t="s">
        <v>4764</v>
      </c>
      <c r="F785" s="53" t="s">
        <v>1677</v>
      </c>
    </row>
    <row r="786" spans="1:6" ht="16" thickBot="1">
      <c r="A786" s="72" t="s">
        <v>4765</v>
      </c>
      <c r="B786" s="53" t="s">
        <v>4766</v>
      </c>
      <c r="C786" s="53"/>
      <c r="D786" s="53"/>
      <c r="E786" s="67" t="s">
        <v>4767</v>
      </c>
      <c r="F786" s="53" t="s">
        <v>4768</v>
      </c>
    </row>
    <row r="787" spans="1:6" ht="16" thickBot="1">
      <c r="A787" s="72" t="s">
        <v>4003</v>
      </c>
      <c r="B787" s="53" t="s">
        <v>4004</v>
      </c>
      <c r="C787" s="53"/>
      <c r="D787" s="53"/>
      <c r="E787" s="67" t="s">
        <v>4005</v>
      </c>
      <c r="F787" s="53" t="s">
        <v>778</v>
      </c>
    </row>
    <row r="788" spans="1:6" ht="16" thickBot="1">
      <c r="A788" s="72" t="s">
        <v>4769</v>
      </c>
      <c r="B788" s="53" t="s">
        <v>4770</v>
      </c>
      <c r="C788" s="53"/>
      <c r="D788" s="53"/>
      <c r="E788" s="67" t="s">
        <v>4771</v>
      </c>
      <c r="F788" s="53" t="s">
        <v>449</v>
      </c>
    </row>
    <row r="789" spans="1:6" ht="16" thickBot="1">
      <c r="A789" s="72" t="s">
        <v>4006</v>
      </c>
      <c r="B789" s="53" t="s">
        <v>4007</v>
      </c>
      <c r="C789" s="53"/>
      <c r="D789" s="53"/>
      <c r="E789" s="67" t="s">
        <v>4008</v>
      </c>
      <c r="F789" s="53" t="s">
        <v>4009</v>
      </c>
    </row>
    <row r="790" spans="1:6" ht="16" thickBot="1">
      <c r="A790" s="72" t="s">
        <v>3244</v>
      </c>
      <c r="B790" s="53" t="s">
        <v>3245</v>
      </c>
      <c r="C790" s="53"/>
      <c r="D790" s="53"/>
      <c r="E790" s="67" t="s">
        <v>3246</v>
      </c>
      <c r="F790" s="53" t="s">
        <v>3247</v>
      </c>
    </row>
    <row r="791" spans="1:6" ht="16" thickBot="1">
      <c r="A791" s="72" t="s">
        <v>4018</v>
      </c>
      <c r="B791" s="53" t="s">
        <v>4019</v>
      </c>
      <c r="C791" s="53"/>
      <c r="D791" s="53"/>
      <c r="E791" s="67" t="s">
        <v>3254</v>
      </c>
      <c r="F791" s="53" t="s">
        <v>4020</v>
      </c>
    </row>
    <row r="792" spans="1:6" ht="16" thickBot="1">
      <c r="A792" s="72" t="s">
        <v>4772</v>
      </c>
      <c r="B792" s="53" t="s">
        <v>4773</v>
      </c>
      <c r="C792" s="53"/>
      <c r="D792" s="53"/>
      <c r="E792" s="67" t="s">
        <v>3157</v>
      </c>
      <c r="F792" s="53" t="s">
        <v>4774</v>
      </c>
    </row>
    <row r="793" spans="1:6" ht="16" thickBot="1">
      <c r="A793" s="72" t="s">
        <v>3258</v>
      </c>
      <c r="B793" s="53" t="s">
        <v>3259</v>
      </c>
      <c r="C793" s="53"/>
      <c r="D793" s="53"/>
      <c r="E793" s="67" t="s">
        <v>3157</v>
      </c>
      <c r="F793" s="53" t="s">
        <v>2497</v>
      </c>
    </row>
    <row r="794" spans="1:6" ht="16" thickBot="1">
      <c r="A794" s="72" t="s">
        <v>4775</v>
      </c>
      <c r="B794" s="53" t="s">
        <v>4776</v>
      </c>
      <c r="C794" s="53"/>
      <c r="D794" s="53"/>
      <c r="E794" s="67" t="s">
        <v>3157</v>
      </c>
      <c r="F794" s="53" t="s">
        <v>4777</v>
      </c>
    </row>
    <row r="795" spans="1:6" ht="16" thickBot="1">
      <c r="A795" s="72" t="s">
        <v>4778</v>
      </c>
      <c r="B795" s="53" t="s">
        <v>4779</v>
      </c>
      <c r="C795" s="53"/>
      <c r="D795" s="53"/>
      <c r="E795" s="67" t="s">
        <v>3157</v>
      </c>
      <c r="F795" s="53" t="s">
        <v>4780</v>
      </c>
    </row>
    <row r="796" spans="1:6" ht="16" thickBot="1">
      <c r="A796" s="72" t="s">
        <v>3260</v>
      </c>
      <c r="B796" s="53" t="s">
        <v>3261</v>
      </c>
      <c r="C796" s="53"/>
      <c r="D796" s="53"/>
      <c r="E796" s="67" t="s">
        <v>3157</v>
      </c>
      <c r="F796" s="53" t="s">
        <v>3262</v>
      </c>
    </row>
    <row r="797" spans="1:6" ht="16" thickBot="1">
      <c r="A797" s="72" t="s">
        <v>4781</v>
      </c>
      <c r="B797" s="53" t="s">
        <v>4782</v>
      </c>
      <c r="C797" s="53"/>
      <c r="D797" s="53"/>
      <c r="E797" s="67" t="s">
        <v>3157</v>
      </c>
      <c r="F797" s="53" t="s">
        <v>4783</v>
      </c>
    </row>
    <row r="798" spans="1:6" ht="16" thickBot="1">
      <c r="A798" s="72" t="s">
        <v>4784</v>
      </c>
      <c r="B798" s="53" t="s">
        <v>4785</v>
      </c>
      <c r="C798" s="53"/>
      <c r="D798" s="53"/>
      <c r="E798" s="67" t="s">
        <v>3157</v>
      </c>
      <c r="F798" s="53" t="s">
        <v>4786</v>
      </c>
    </row>
    <row r="799" spans="1:6" ht="16" thickBot="1">
      <c r="A799" s="72" t="s">
        <v>4787</v>
      </c>
      <c r="B799" s="53" t="s">
        <v>4788</v>
      </c>
      <c r="C799" s="53"/>
      <c r="D799" s="53"/>
      <c r="E799" s="67" t="s">
        <v>3157</v>
      </c>
      <c r="F799" s="53" t="s">
        <v>4789</v>
      </c>
    </row>
    <row r="800" spans="1:6" ht="16" thickBot="1">
      <c r="A800" s="72" t="s">
        <v>3296</v>
      </c>
      <c r="B800" s="53" t="s">
        <v>3297</v>
      </c>
      <c r="C800" s="53"/>
      <c r="D800" s="53"/>
      <c r="E800" s="67" t="s">
        <v>3254</v>
      </c>
      <c r="F800" s="53" t="s">
        <v>3298</v>
      </c>
    </row>
    <row r="801" spans="1:6" ht="16" thickBot="1">
      <c r="A801" s="72" t="s">
        <v>2473</v>
      </c>
      <c r="B801" s="53" t="s">
        <v>2474</v>
      </c>
      <c r="C801" s="53"/>
      <c r="D801" s="53"/>
      <c r="E801" s="67" t="s">
        <v>2475</v>
      </c>
      <c r="F801" s="53" t="s">
        <v>825</v>
      </c>
    </row>
    <row r="802" spans="1:6" ht="16" thickBot="1">
      <c r="A802" s="72" t="s">
        <v>4790</v>
      </c>
      <c r="B802" s="53" t="s">
        <v>4791</v>
      </c>
      <c r="C802" s="53"/>
      <c r="D802" s="53"/>
      <c r="E802" s="67" t="s">
        <v>4792</v>
      </c>
      <c r="F802" s="53" t="s">
        <v>4793</v>
      </c>
    </row>
    <row r="803" spans="1:6" ht="16" thickBot="1">
      <c r="A803" s="72" t="s">
        <v>4794</v>
      </c>
      <c r="B803" s="53" t="s">
        <v>4795</v>
      </c>
      <c r="C803" s="53"/>
      <c r="D803" s="53"/>
      <c r="E803" s="67" t="s">
        <v>4796</v>
      </c>
      <c r="F803" s="53" t="s">
        <v>4797</v>
      </c>
    </row>
    <row r="804" spans="1:6" ht="16" thickBot="1">
      <c r="A804" s="72" t="s">
        <v>4798</v>
      </c>
      <c r="B804" s="53" t="s">
        <v>4799</v>
      </c>
      <c r="C804" s="53"/>
      <c r="D804" s="53"/>
      <c r="E804" s="67" t="s">
        <v>3536</v>
      </c>
      <c r="F804" s="53" t="s">
        <v>4800</v>
      </c>
    </row>
    <row r="805" spans="1:6" ht="16" thickBot="1">
      <c r="A805" s="72" t="s">
        <v>2480</v>
      </c>
      <c r="B805" s="53" t="s">
        <v>2481</v>
      </c>
      <c r="C805" s="53"/>
      <c r="D805" s="53"/>
      <c r="E805" s="67" t="s">
        <v>2482</v>
      </c>
      <c r="F805" s="53" t="s">
        <v>2483</v>
      </c>
    </row>
    <row r="806" spans="1:6" ht="16" thickBot="1">
      <c r="A806" s="72" t="s">
        <v>2842</v>
      </c>
      <c r="B806" s="53" t="s">
        <v>2843</v>
      </c>
      <c r="C806" s="53"/>
      <c r="D806" s="53"/>
      <c r="E806" s="67" t="s">
        <v>2844</v>
      </c>
      <c r="F806" s="53" t="s">
        <v>400</v>
      </c>
    </row>
    <row r="807" spans="1:6" ht="16" thickBot="1">
      <c r="A807" s="72" t="s">
        <v>2488</v>
      </c>
      <c r="B807" s="54">
        <v>37165</v>
      </c>
      <c r="C807" s="89"/>
      <c r="D807" s="89"/>
      <c r="E807" s="67" t="s">
        <v>2489</v>
      </c>
      <c r="F807" s="53" t="s">
        <v>700</v>
      </c>
    </row>
    <row r="808" spans="1:6" ht="16" thickBot="1">
      <c r="A808" s="72" t="s">
        <v>4801</v>
      </c>
      <c r="B808" s="53" t="s">
        <v>4802</v>
      </c>
      <c r="C808" s="53"/>
      <c r="D808" s="53"/>
      <c r="E808" s="67" t="s">
        <v>4803</v>
      </c>
      <c r="F808" s="53" t="s">
        <v>888</v>
      </c>
    </row>
    <row r="809" spans="1:6" ht="16" thickBot="1">
      <c r="A809" s="72" t="s">
        <v>2502</v>
      </c>
      <c r="B809" s="53" t="s">
        <v>2503</v>
      </c>
      <c r="C809" s="53"/>
      <c r="D809" s="53"/>
      <c r="E809" s="67" t="s">
        <v>2504</v>
      </c>
      <c r="F809" s="53" t="s">
        <v>2505</v>
      </c>
    </row>
    <row r="810" spans="1:6" ht="16" thickBot="1">
      <c r="A810" s="72" t="s">
        <v>4073</v>
      </c>
      <c r="B810" s="53" t="s">
        <v>4074</v>
      </c>
      <c r="C810" s="53"/>
      <c r="D810" s="53"/>
      <c r="E810" s="67" t="s">
        <v>4075</v>
      </c>
      <c r="F810" s="53" t="s">
        <v>4076</v>
      </c>
    </row>
    <row r="811" spans="1:6" ht="16" thickBot="1">
      <c r="A811" s="72" t="s">
        <v>4077</v>
      </c>
      <c r="B811" s="53" t="s">
        <v>4078</v>
      </c>
      <c r="C811" s="53"/>
      <c r="D811" s="53"/>
      <c r="E811" s="67" t="s">
        <v>4079</v>
      </c>
      <c r="F811" s="53" t="s">
        <v>4080</v>
      </c>
    </row>
    <row r="812" spans="1:6" ht="16" thickBot="1">
      <c r="A812" s="72" t="s">
        <v>4804</v>
      </c>
      <c r="B812" s="53" t="s">
        <v>4805</v>
      </c>
      <c r="C812" s="53"/>
      <c r="D812" s="53"/>
      <c r="E812" s="67" t="s">
        <v>4806</v>
      </c>
      <c r="F812" s="53" t="s">
        <v>4807</v>
      </c>
    </row>
    <row r="813" spans="1:6" ht="16" thickBot="1">
      <c r="A813" s="72" t="s">
        <v>4808</v>
      </c>
      <c r="B813" s="53" t="s">
        <v>4809</v>
      </c>
      <c r="C813" s="53"/>
      <c r="D813" s="53"/>
      <c r="E813" s="67" t="s">
        <v>4810</v>
      </c>
      <c r="F813" s="53" t="s">
        <v>4811</v>
      </c>
    </row>
    <row r="814" spans="1:6" ht="16" thickBot="1">
      <c r="A814" s="72" t="s">
        <v>3406</v>
      </c>
      <c r="B814" s="53" t="s">
        <v>3407</v>
      </c>
      <c r="C814" s="53"/>
      <c r="D814" s="53"/>
      <c r="E814" s="67" t="s">
        <v>3408</v>
      </c>
      <c r="F814" s="53" t="s">
        <v>3093</v>
      </c>
    </row>
    <row r="815" spans="1:6" ht="16" thickBot="1">
      <c r="A815" s="72" t="s">
        <v>3417</v>
      </c>
      <c r="B815" s="53" t="s">
        <v>3418</v>
      </c>
      <c r="C815" s="53"/>
      <c r="D815" s="53"/>
      <c r="E815" s="67" t="s">
        <v>3419</v>
      </c>
      <c r="F815" s="53" t="s">
        <v>3420</v>
      </c>
    </row>
    <row r="816" spans="1:6" ht="16" thickBot="1">
      <c r="A816" s="72" t="s">
        <v>4812</v>
      </c>
      <c r="B816" s="53" t="s">
        <v>4813</v>
      </c>
      <c r="C816" s="53"/>
      <c r="D816" s="53"/>
      <c r="E816" s="67" t="s">
        <v>2516</v>
      </c>
      <c r="F816" s="53" t="s">
        <v>475</v>
      </c>
    </row>
    <row r="817" spans="1:6" ht="16" thickBot="1">
      <c r="A817" s="72" t="s">
        <v>4814</v>
      </c>
      <c r="B817" s="53" t="s">
        <v>4815</v>
      </c>
      <c r="C817" s="53"/>
      <c r="D817" s="53"/>
      <c r="E817" s="67" t="s">
        <v>4816</v>
      </c>
      <c r="F817" s="53" t="s">
        <v>4817</v>
      </c>
    </row>
    <row r="818" spans="1:6" ht="16" thickBot="1">
      <c r="A818" s="72" t="s">
        <v>4818</v>
      </c>
      <c r="B818" s="53" t="s">
        <v>4819</v>
      </c>
      <c r="C818" s="53"/>
      <c r="D818" s="53"/>
      <c r="E818" s="67" t="s">
        <v>4820</v>
      </c>
      <c r="F818" s="53" t="s">
        <v>4821</v>
      </c>
    </row>
    <row r="819" spans="1:6" ht="16" thickBot="1">
      <c r="A819" s="72" t="s">
        <v>4822</v>
      </c>
      <c r="B819" s="53" t="s">
        <v>4823</v>
      </c>
      <c r="C819" s="53"/>
      <c r="D819" s="53"/>
      <c r="E819" s="67" t="s">
        <v>4824</v>
      </c>
      <c r="F819" s="53" t="s">
        <v>4825</v>
      </c>
    </row>
    <row r="820" spans="1:6" ht="16" thickBot="1">
      <c r="A820" s="72" t="s">
        <v>4826</v>
      </c>
      <c r="B820" s="53" t="s">
        <v>4827</v>
      </c>
      <c r="C820" s="53"/>
      <c r="D820" s="53"/>
      <c r="E820" s="67" t="s">
        <v>4828</v>
      </c>
      <c r="F820" s="53" t="s">
        <v>4829</v>
      </c>
    </row>
    <row r="821" spans="1:6" ht="16" thickBot="1">
      <c r="A821" s="72" t="s">
        <v>4830</v>
      </c>
      <c r="B821" s="53" t="s">
        <v>4831</v>
      </c>
      <c r="C821" s="53"/>
      <c r="D821" s="53"/>
      <c r="E821" s="67" t="s">
        <v>4832</v>
      </c>
      <c r="F821" s="53" t="s">
        <v>4833</v>
      </c>
    </row>
    <row r="822" spans="1:6" ht="16" thickBot="1">
      <c r="A822" s="72" t="s">
        <v>4834</v>
      </c>
      <c r="B822" s="53" t="s">
        <v>4835</v>
      </c>
      <c r="C822" s="53"/>
      <c r="D822" s="53"/>
      <c r="E822" s="67" t="s">
        <v>4836</v>
      </c>
      <c r="F822" s="53" t="s">
        <v>524</v>
      </c>
    </row>
    <row r="823" spans="1:6" ht="16" thickBot="1">
      <c r="A823" s="72" t="s">
        <v>4837</v>
      </c>
      <c r="B823" s="53" t="s">
        <v>4838</v>
      </c>
      <c r="C823" s="53"/>
      <c r="D823" s="53"/>
      <c r="E823" s="67" t="s">
        <v>4839</v>
      </c>
      <c r="F823" s="53" t="s">
        <v>4840</v>
      </c>
    </row>
    <row r="824" spans="1:6" ht="16" thickBot="1">
      <c r="A824" s="72" t="s">
        <v>2517</v>
      </c>
      <c r="B824" s="53" t="s">
        <v>2518</v>
      </c>
      <c r="C824" s="53"/>
      <c r="D824" s="53"/>
      <c r="E824" s="67" t="s">
        <v>2519</v>
      </c>
      <c r="F824" s="53" t="s">
        <v>2520</v>
      </c>
    </row>
    <row r="825" spans="1:6" ht="16" thickBot="1">
      <c r="A825" s="72" t="s">
        <v>2521</v>
      </c>
      <c r="B825" s="53" t="s">
        <v>2522</v>
      </c>
      <c r="C825" s="53"/>
      <c r="D825" s="53"/>
      <c r="E825" s="67" t="s">
        <v>2519</v>
      </c>
      <c r="F825" s="53" t="s">
        <v>3476</v>
      </c>
    </row>
    <row r="826" spans="1:6" ht="16" thickBot="1">
      <c r="A826" s="72" t="s">
        <v>4841</v>
      </c>
      <c r="B826" s="53" t="s">
        <v>4842</v>
      </c>
      <c r="C826" s="53"/>
      <c r="D826" s="53"/>
      <c r="E826" s="67" t="s">
        <v>4843</v>
      </c>
      <c r="F826" s="53" t="s">
        <v>4844</v>
      </c>
    </row>
    <row r="827" spans="1:6" ht="16" thickBot="1">
      <c r="A827" s="72" t="s">
        <v>4845</v>
      </c>
      <c r="B827" s="53" t="s">
        <v>4846</v>
      </c>
      <c r="C827" s="53"/>
      <c r="D827" s="53"/>
      <c r="E827" s="67" t="s">
        <v>1317</v>
      </c>
      <c r="F827" s="53" t="s">
        <v>1315</v>
      </c>
    </row>
    <row r="828" spans="1:6" ht="16" thickBot="1">
      <c r="A828" s="72" t="s">
        <v>4847</v>
      </c>
      <c r="B828" s="53" t="s">
        <v>4848</v>
      </c>
      <c r="C828" s="53"/>
      <c r="D828" s="53"/>
      <c r="E828" s="67" t="s">
        <v>4849</v>
      </c>
      <c r="F828" s="53" t="s">
        <v>4850</v>
      </c>
    </row>
    <row r="829" spans="1:6" ht="16" thickBot="1">
      <c r="A829" s="72" t="s">
        <v>4851</v>
      </c>
      <c r="B829" s="53" t="s">
        <v>4852</v>
      </c>
      <c r="C829" s="53"/>
      <c r="D829" s="53"/>
      <c r="E829" s="67" t="s">
        <v>4853</v>
      </c>
      <c r="F829" s="53" t="s">
        <v>723</v>
      </c>
    </row>
    <row r="830" spans="1:6" ht="16" thickBot="1">
      <c r="A830" s="72" t="s">
        <v>3507</v>
      </c>
      <c r="B830" s="53" t="s">
        <v>3508</v>
      </c>
      <c r="C830" s="53"/>
      <c r="D830" s="53"/>
      <c r="E830" s="67" t="s">
        <v>3509</v>
      </c>
      <c r="F830" s="53" t="s">
        <v>624</v>
      </c>
    </row>
    <row r="831" spans="1:6" ht="16" thickBot="1">
      <c r="A831" s="72" t="s">
        <v>4854</v>
      </c>
      <c r="B831" s="53" t="s">
        <v>4855</v>
      </c>
      <c r="C831" s="53"/>
      <c r="D831" s="53"/>
      <c r="E831" s="67" t="s">
        <v>4856</v>
      </c>
      <c r="F831" s="53" t="s">
        <v>486</v>
      </c>
    </row>
    <row r="832" spans="1:6" ht="16" thickBot="1">
      <c r="A832" s="72" t="s">
        <v>4152</v>
      </c>
      <c r="B832" s="53" t="s">
        <v>4156</v>
      </c>
      <c r="C832" s="53"/>
      <c r="D832" s="53"/>
      <c r="E832" s="67" t="s">
        <v>4154</v>
      </c>
      <c r="F832" s="53" t="s">
        <v>967</v>
      </c>
    </row>
    <row r="833" spans="1:6" ht="16" thickBot="1">
      <c r="A833" s="72" t="s">
        <v>4857</v>
      </c>
      <c r="B833" s="53" t="s">
        <v>4858</v>
      </c>
      <c r="C833" s="53"/>
      <c r="D833" s="53"/>
      <c r="E833" s="67" t="s">
        <v>4859</v>
      </c>
      <c r="F833" s="53" t="s">
        <v>867</v>
      </c>
    </row>
    <row r="834" spans="1:6" ht="16" thickBot="1">
      <c r="A834" s="72" t="s">
        <v>4860</v>
      </c>
      <c r="B834" s="53" t="s">
        <v>4861</v>
      </c>
      <c r="C834" s="53"/>
      <c r="D834" s="53"/>
      <c r="E834" s="67" t="s">
        <v>4862</v>
      </c>
      <c r="F834" s="53" t="s">
        <v>941</v>
      </c>
    </row>
    <row r="835" spans="1:6" ht="16" thickBot="1">
      <c r="A835" s="72" t="s">
        <v>4863</v>
      </c>
      <c r="B835" s="53" t="s">
        <v>4864</v>
      </c>
      <c r="C835" s="53"/>
      <c r="D835" s="53"/>
      <c r="E835" s="67" t="s">
        <v>4865</v>
      </c>
      <c r="F835" s="53" t="s">
        <v>4866</v>
      </c>
    </row>
    <row r="836" spans="1:6" ht="16" thickBot="1">
      <c r="A836" s="72" t="s">
        <v>4867</v>
      </c>
      <c r="B836" s="53" t="s">
        <v>4868</v>
      </c>
      <c r="C836" s="53"/>
      <c r="D836" s="53"/>
      <c r="E836" s="67" t="s">
        <v>4869</v>
      </c>
      <c r="F836" s="53" t="s">
        <v>743</v>
      </c>
    </row>
    <row r="837" spans="1:6" ht="16" thickBot="1">
      <c r="A837" s="72" t="s">
        <v>4870</v>
      </c>
      <c r="B837" s="53" t="s">
        <v>4871</v>
      </c>
      <c r="C837" s="53"/>
      <c r="D837" s="53"/>
      <c r="E837" s="67" t="s">
        <v>4872</v>
      </c>
      <c r="F837" s="53" t="s">
        <v>4873</v>
      </c>
    </row>
    <row r="838" spans="1:6" ht="16" thickBot="1">
      <c r="A838" s="72" t="s">
        <v>4874</v>
      </c>
      <c r="B838" s="53" t="s">
        <v>4875</v>
      </c>
      <c r="C838" s="53"/>
      <c r="D838" s="53"/>
      <c r="E838" s="67" t="s">
        <v>4876</v>
      </c>
      <c r="F838" s="53" t="s">
        <v>438</v>
      </c>
    </row>
    <row r="839" spans="1:6" ht="16" thickBot="1">
      <c r="A839" s="72" t="s">
        <v>4877</v>
      </c>
      <c r="B839" s="53" t="s">
        <v>4878</v>
      </c>
      <c r="C839" s="53"/>
      <c r="D839" s="53"/>
      <c r="E839" s="67" t="s">
        <v>3524</v>
      </c>
      <c r="F839" s="53" t="s">
        <v>866</v>
      </c>
    </row>
    <row r="840" spans="1:6" ht="16" thickBot="1">
      <c r="A840" s="72" t="s">
        <v>4155</v>
      </c>
      <c r="B840" s="53" t="s">
        <v>4158</v>
      </c>
      <c r="C840" s="53"/>
      <c r="D840" s="53"/>
      <c r="E840" s="67" t="s">
        <v>4157</v>
      </c>
      <c r="F840" s="53" t="s">
        <v>4159</v>
      </c>
    </row>
    <row r="841" spans="1:6" ht="16" thickBot="1">
      <c r="A841" s="72" t="s">
        <v>4879</v>
      </c>
      <c r="B841" s="53" t="s">
        <v>4880</v>
      </c>
      <c r="C841" s="53"/>
      <c r="D841" s="53"/>
      <c r="E841" s="67" t="s">
        <v>4881</v>
      </c>
      <c r="F841" s="53" t="s">
        <v>4882</v>
      </c>
    </row>
    <row r="842" spans="1:6" ht="16" thickBot="1">
      <c r="A842" s="72" t="s">
        <v>3538</v>
      </c>
      <c r="B842" s="53" t="s">
        <v>3539</v>
      </c>
      <c r="C842" s="53"/>
      <c r="D842" s="53"/>
      <c r="E842" s="67" t="s">
        <v>3254</v>
      </c>
      <c r="F842" s="53" t="s">
        <v>3540</v>
      </c>
    </row>
    <row r="843" spans="1:6" ht="16" thickBot="1">
      <c r="A843" s="72" t="s">
        <v>3544</v>
      </c>
      <c r="B843" s="53" t="s">
        <v>3545</v>
      </c>
      <c r="C843" s="53"/>
      <c r="D843" s="53"/>
      <c r="E843" s="67" t="s">
        <v>3254</v>
      </c>
      <c r="F843" s="53" t="s">
        <v>3546</v>
      </c>
    </row>
    <row r="844" spans="1:6" ht="16" thickBot="1">
      <c r="A844" s="72" t="s">
        <v>4883</v>
      </c>
      <c r="B844" s="53" t="s">
        <v>4884</v>
      </c>
      <c r="C844" s="53"/>
      <c r="D844" s="53"/>
      <c r="E844" s="67" t="s">
        <v>4885</v>
      </c>
      <c r="F844" s="53" t="s">
        <v>4886</v>
      </c>
    </row>
    <row r="845" spans="1:6" ht="16" thickBot="1">
      <c r="A845" s="72" t="s">
        <v>4175</v>
      </c>
      <c r="B845" s="53" t="s">
        <v>4176</v>
      </c>
      <c r="C845" s="53"/>
      <c r="D845" s="53"/>
      <c r="E845" s="67" t="s">
        <v>4177</v>
      </c>
      <c r="F845" s="53" t="s">
        <v>4178</v>
      </c>
    </row>
    <row r="846" spans="1:6" ht="16" thickBot="1">
      <c r="A846" s="72" t="s">
        <v>4887</v>
      </c>
      <c r="B846" s="53" t="s">
        <v>4888</v>
      </c>
      <c r="C846" s="53"/>
      <c r="D846" s="53"/>
      <c r="E846" s="67" t="s">
        <v>4889</v>
      </c>
      <c r="F846" s="53" t="s">
        <v>579</v>
      </c>
    </row>
    <row r="847" spans="1:6" ht="16" thickBot="1">
      <c r="A847" s="72" t="s">
        <v>4890</v>
      </c>
      <c r="B847" s="53" t="s">
        <v>4891</v>
      </c>
      <c r="C847" s="53"/>
      <c r="D847" s="53"/>
      <c r="E847" s="67" t="s">
        <v>4892</v>
      </c>
      <c r="F847" s="53" t="s">
        <v>4893</v>
      </c>
    </row>
    <row r="848" spans="1:6" ht="16" thickBot="1">
      <c r="A848" s="72" t="s">
        <v>3577</v>
      </c>
      <c r="B848" s="53" t="s">
        <v>3578</v>
      </c>
      <c r="C848" s="53"/>
      <c r="D848" s="53"/>
      <c r="E848" s="67" t="s">
        <v>3579</v>
      </c>
      <c r="F848" s="53" t="s">
        <v>3580</v>
      </c>
    </row>
    <row r="849" spans="1:6" ht="16" thickBot="1">
      <c r="A849" s="72" t="s">
        <v>4194</v>
      </c>
      <c r="B849" s="53" t="s">
        <v>4195</v>
      </c>
      <c r="C849" s="53"/>
      <c r="D849" s="53"/>
      <c r="E849" s="67" t="s">
        <v>4196</v>
      </c>
      <c r="F849" s="53" t="s">
        <v>4197</v>
      </c>
    </row>
    <row r="850" spans="1:6" ht="16" thickBot="1">
      <c r="A850" s="72" t="s">
        <v>4223</v>
      </c>
      <c r="B850" s="53" t="s">
        <v>4224</v>
      </c>
      <c r="C850" s="53"/>
      <c r="D850" s="53"/>
      <c r="E850" s="67" t="s">
        <v>4225</v>
      </c>
      <c r="F850" s="53" t="s">
        <v>4226</v>
      </c>
    </row>
    <row r="851" spans="1:6" ht="16" thickBot="1">
      <c r="A851" s="72" t="s">
        <v>4894</v>
      </c>
      <c r="B851" s="53" t="s">
        <v>4895</v>
      </c>
      <c r="C851" s="53"/>
      <c r="D851" s="53"/>
      <c r="E851" s="67" t="s">
        <v>4896</v>
      </c>
      <c r="F851" s="53" t="s">
        <v>4897</v>
      </c>
    </row>
    <row r="852" spans="1:6" ht="16" thickBot="1">
      <c r="A852" s="72" t="s">
        <v>2556</v>
      </c>
      <c r="B852" s="53" t="s">
        <v>2557</v>
      </c>
      <c r="C852" s="53"/>
      <c r="D852" s="53"/>
      <c r="E852" s="67" t="s">
        <v>2558</v>
      </c>
      <c r="F852" s="53" t="s">
        <v>4247</v>
      </c>
    </row>
    <row r="853" spans="1:6" ht="16" thickBot="1">
      <c r="A853" s="72" t="s">
        <v>4898</v>
      </c>
      <c r="B853" s="53" t="s">
        <v>4899</v>
      </c>
      <c r="C853" s="53"/>
      <c r="D853" s="53"/>
      <c r="E853" s="67" t="s">
        <v>3219</v>
      </c>
      <c r="F853" s="53" t="s">
        <v>432</v>
      </c>
    </row>
    <row r="854" spans="1:6" ht="16" thickBot="1">
      <c r="A854" s="72" t="s">
        <v>3669</v>
      </c>
      <c r="B854" s="53" t="s">
        <v>3670</v>
      </c>
      <c r="C854" s="53"/>
      <c r="D854" s="53"/>
      <c r="E854" s="67" t="s">
        <v>3671</v>
      </c>
      <c r="F854" s="53" t="s">
        <v>3672</v>
      </c>
    </row>
    <row r="855" spans="1:6" ht="16" thickBot="1">
      <c r="A855" s="72" t="s">
        <v>4900</v>
      </c>
      <c r="B855" s="53" t="s">
        <v>4901</v>
      </c>
      <c r="C855" s="53"/>
      <c r="D855" s="53"/>
      <c r="E855" s="67" t="s">
        <v>4902</v>
      </c>
      <c r="F855" s="53" t="s">
        <v>811</v>
      </c>
    </row>
    <row r="856" spans="1:6" ht="16" thickBot="1">
      <c r="A856" s="72" t="s">
        <v>4903</v>
      </c>
      <c r="B856" s="53" t="s">
        <v>4904</v>
      </c>
      <c r="C856" s="53"/>
      <c r="D856" s="53"/>
      <c r="E856" s="67" t="s">
        <v>4905</v>
      </c>
      <c r="F856" s="53" t="s">
        <v>479</v>
      </c>
    </row>
    <row r="857" spans="1:6" ht="16" thickBot="1">
      <c r="A857" s="72" t="s">
        <v>4906</v>
      </c>
      <c r="B857" s="53" t="s">
        <v>4907</v>
      </c>
      <c r="C857" s="53"/>
      <c r="D857" s="53"/>
      <c r="E857" s="67" t="s">
        <v>4908</v>
      </c>
      <c r="F857" s="53" t="s">
        <v>4909</v>
      </c>
    </row>
    <row r="858" spans="1:6" ht="16" thickBot="1">
      <c r="A858" s="72" t="s">
        <v>4910</v>
      </c>
      <c r="B858" s="53" t="s">
        <v>4911</v>
      </c>
      <c r="C858" s="53"/>
      <c r="D858" s="53"/>
      <c r="E858" s="67" t="s">
        <v>4912</v>
      </c>
      <c r="F858" s="53" t="s">
        <v>4913</v>
      </c>
    </row>
    <row r="859" spans="1:6" ht="16" thickBot="1">
      <c r="A859" s="72" t="s">
        <v>2566</v>
      </c>
      <c r="B859" s="53" t="s">
        <v>2567</v>
      </c>
      <c r="C859" s="53"/>
      <c r="D859" s="53"/>
      <c r="E859" s="67" t="s">
        <v>2568</v>
      </c>
      <c r="F859" s="53" t="s">
        <v>510</v>
      </c>
    </row>
    <row r="860" spans="1:6" ht="16" thickBot="1">
      <c r="A860" s="72" t="s">
        <v>2569</v>
      </c>
      <c r="B860" s="53" t="s">
        <v>2570</v>
      </c>
      <c r="C860" s="53"/>
      <c r="D860" s="53"/>
      <c r="E860" s="67" t="s">
        <v>2571</v>
      </c>
      <c r="F860" s="53" t="s">
        <v>2572</v>
      </c>
    </row>
    <row r="861" spans="1:6" ht="16" thickBot="1">
      <c r="A861" s="72" t="s">
        <v>3691</v>
      </c>
      <c r="B861" s="53" t="s">
        <v>3692</v>
      </c>
      <c r="C861" s="53"/>
      <c r="D861" s="53"/>
      <c r="E861" s="67" t="s">
        <v>3693</v>
      </c>
      <c r="F861" s="53" t="s">
        <v>1916</v>
      </c>
    </row>
    <row r="862" spans="1:6" ht="16" thickBot="1">
      <c r="A862" s="72" t="s">
        <v>4914</v>
      </c>
      <c r="B862" s="53" t="s">
        <v>4915</v>
      </c>
      <c r="C862" s="53"/>
      <c r="D862" s="53"/>
      <c r="E862" s="67" t="s">
        <v>4916</v>
      </c>
      <c r="F862" s="53" t="s">
        <v>3231</v>
      </c>
    </row>
    <row r="863" spans="1:6" ht="16" thickBot="1">
      <c r="A863" s="72" t="s">
        <v>4917</v>
      </c>
      <c r="B863" s="53" t="s">
        <v>4918</v>
      </c>
      <c r="C863" s="53"/>
      <c r="D863" s="53"/>
      <c r="E863" s="67" t="s">
        <v>4919</v>
      </c>
      <c r="F863" s="53" t="s">
        <v>4920</v>
      </c>
    </row>
    <row r="864" spans="1:6" ht="16" thickBot="1">
      <c r="A864" s="72" t="s">
        <v>4921</v>
      </c>
      <c r="B864" s="53" t="s">
        <v>4922</v>
      </c>
      <c r="C864" s="53"/>
      <c r="D864" s="53"/>
      <c r="E864" s="67" t="s">
        <v>4923</v>
      </c>
      <c r="F864" s="53" t="s">
        <v>4924</v>
      </c>
    </row>
    <row r="865" spans="1:6" ht="16" thickBot="1">
      <c r="A865" s="72" t="s">
        <v>4925</v>
      </c>
      <c r="B865" s="53" t="s">
        <v>4926</v>
      </c>
      <c r="C865" s="53"/>
      <c r="D865" s="53"/>
      <c r="E865" s="67" t="s">
        <v>4927</v>
      </c>
      <c r="F865" s="53" t="s">
        <v>4928</v>
      </c>
    </row>
    <row r="866" spans="1:6" ht="16" thickBot="1">
      <c r="A866" s="72" t="s">
        <v>4929</v>
      </c>
      <c r="B866" s="53" t="s">
        <v>4930</v>
      </c>
      <c r="C866" s="53"/>
      <c r="D866" s="53"/>
      <c r="E866" s="67" t="s">
        <v>4931</v>
      </c>
      <c r="F866" s="53" t="s">
        <v>329</v>
      </c>
    </row>
    <row r="867" spans="1:6" ht="16" thickBot="1">
      <c r="A867" s="72" t="s">
        <v>2630</v>
      </c>
      <c r="B867" s="53" t="s">
        <v>2631</v>
      </c>
      <c r="C867" s="53"/>
      <c r="D867" s="53"/>
      <c r="E867" s="67" t="s">
        <v>2632</v>
      </c>
      <c r="F867" s="53" t="s">
        <v>2633</v>
      </c>
    </row>
    <row r="868" spans="1:6" ht="16" thickBot="1">
      <c r="A868" s="72" t="s">
        <v>4932</v>
      </c>
      <c r="B868" s="53" t="s">
        <v>4933</v>
      </c>
      <c r="C868" s="53"/>
      <c r="D868" s="53"/>
      <c r="E868" s="67" t="s">
        <v>4934</v>
      </c>
      <c r="F868" s="53" t="s">
        <v>4935</v>
      </c>
    </row>
    <row r="869" spans="1:6" ht="16" thickBot="1">
      <c r="A869" s="72" t="s">
        <v>4293</v>
      </c>
      <c r="B869" s="53" t="s">
        <v>4294</v>
      </c>
      <c r="C869" s="53"/>
      <c r="D869" s="53"/>
      <c r="E869" s="67" t="s">
        <v>4295</v>
      </c>
      <c r="F869" s="53" t="s">
        <v>3416</v>
      </c>
    </row>
    <row r="870" spans="1:6" ht="16" thickBot="1">
      <c r="A870" s="72" t="s">
        <v>4936</v>
      </c>
      <c r="B870" s="53" t="s">
        <v>4937</v>
      </c>
      <c r="C870" s="53"/>
      <c r="D870" s="53"/>
      <c r="E870" s="67" t="s">
        <v>4938</v>
      </c>
      <c r="F870" s="53" t="s">
        <v>4939</v>
      </c>
    </row>
    <row r="871" spans="1:6" ht="16" thickBot="1">
      <c r="A871" s="72" t="s">
        <v>4940</v>
      </c>
      <c r="B871" s="53" t="s">
        <v>4941</v>
      </c>
      <c r="C871" s="53"/>
      <c r="D871" s="53"/>
      <c r="E871" s="67" t="s">
        <v>4942</v>
      </c>
      <c r="F871" s="53" t="s">
        <v>259</v>
      </c>
    </row>
    <row r="872" spans="1:6" ht="16" thickBot="1">
      <c r="A872" s="72" t="s">
        <v>4943</v>
      </c>
      <c r="B872" s="53" t="s">
        <v>4944</v>
      </c>
      <c r="C872" s="53"/>
      <c r="D872" s="53"/>
      <c r="E872" s="67" t="s">
        <v>4945</v>
      </c>
      <c r="F872" s="53" t="s">
        <v>4946</v>
      </c>
    </row>
    <row r="873" spans="1:6" ht="16" thickBot="1">
      <c r="A873" s="72" t="s">
        <v>4947</v>
      </c>
      <c r="B873" s="53" t="s">
        <v>4948</v>
      </c>
      <c r="C873" s="53"/>
      <c r="D873" s="53"/>
      <c r="E873" s="67" t="s">
        <v>4949</v>
      </c>
      <c r="F873" s="53" t="s">
        <v>813</v>
      </c>
    </row>
    <row r="874" spans="1:6" ht="16" thickBot="1">
      <c r="A874" s="72" t="s">
        <v>4950</v>
      </c>
      <c r="B874" s="53" t="s">
        <v>4950</v>
      </c>
      <c r="C874" s="53"/>
      <c r="D874" s="53"/>
      <c r="E874" s="67" t="s">
        <v>4951</v>
      </c>
      <c r="F874" s="53" t="s">
        <v>4952</v>
      </c>
    </row>
    <row r="875" spans="1:6" ht="16" thickBot="1">
      <c r="A875" s="72" t="s">
        <v>4953</v>
      </c>
      <c r="B875" s="53" t="s">
        <v>4953</v>
      </c>
      <c r="C875" s="53"/>
      <c r="D875" s="53"/>
      <c r="E875" s="67" t="s">
        <v>4954</v>
      </c>
      <c r="F875" s="53" t="s">
        <v>4955</v>
      </c>
    </row>
    <row r="876" spans="1:6" ht="16" thickBot="1">
      <c r="A876" s="72" t="s">
        <v>4956</v>
      </c>
      <c r="B876" s="53" t="s">
        <v>4956</v>
      </c>
      <c r="C876" s="53"/>
      <c r="D876" s="53"/>
      <c r="E876" s="67" t="s">
        <v>4957</v>
      </c>
      <c r="F876" s="53" t="s">
        <v>4958</v>
      </c>
    </row>
    <row r="877" spans="1:6" ht="16" thickBot="1">
      <c r="A877" s="72" t="s">
        <v>4959</v>
      </c>
      <c r="B877" s="53" t="s">
        <v>4959</v>
      </c>
      <c r="C877" s="53"/>
      <c r="D877" s="53"/>
      <c r="E877" s="67" t="s">
        <v>2876</v>
      </c>
      <c r="F877" s="53" t="s">
        <v>4960</v>
      </c>
    </row>
    <row r="878" spans="1:6" ht="16" thickBot="1">
      <c r="A878" s="72" t="s">
        <v>4961</v>
      </c>
      <c r="B878" s="53" t="s">
        <v>4962</v>
      </c>
      <c r="C878" s="53"/>
      <c r="D878" s="53"/>
      <c r="E878" s="67" t="s">
        <v>4963</v>
      </c>
      <c r="F878" s="53" t="s">
        <v>436</v>
      </c>
    </row>
    <row r="879" spans="1:6" ht="16" thickBot="1">
      <c r="A879" s="72" t="s">
        <v>4964</v>
      </c>
      <c r="B879" s="53" t="s">
        <v>4964</v>
      </c>
      <c r="C879" s="53"/>
      <c r="D879" s="53"/>
      <c r="E879" s="67" t="s">
        <v>4965</v>
      </c>
      <c r="F879" s="53" t="s">
        <v>188</v>
      </c>
    </row>
    <row r="880" spans="1:6" ht="16" thickBot="1">
      <c r="A880" s="72" t="s">
        <v>4966</v>
      </c>
      <c r="B880" s="53" t="s">
        <v>4966</v>
      </c>
      <c r="C880" s="53"/>
      <c r="D880" s="53"/>
      <c r="E880" s="67" t="s">
        <v>4967</v>
      </c>
      <c r="F880" s="53" t="s">
        <v>4968</v>
      </c>
    </row>
    <row r="881" spans="1:6" ht="16" thickBot="1">
      <c r="A881" s="72" t="s">
        <v>4969</v>
      </c>
      <c r="B881" s="53" t="s">
        <v>4970</v>
      </c>
      <c r="C881" s="53"/>
      <c r="D881" s="53"/>
      <c r="E881" s="67" t="s">
        <v>4971</v>
      </c>
      <c r="F881" s="53" t="s">
        <v>645</v>
      </c>
    </row>
    <row r="882" spans="1:6" ht="16" thickBot="1">
      <c r="A882" s="72" t="s">
        <v>4972</v>
      </c>
      <c r="B882" s="53" t="s">
        <v>4973</v>
      </c>
      <c r="C882" s="53"/>
      <c r="D882" s="53"/>
      <c r="E882" s="67" t="s">
        <v>4974</v>
      </c>
      <c r="F882" s="53" t="s">
        <v>641</v>
      </c>
    </row>
    <row r="883" spans="1:6" ht="16" thickBot="1">
      <c r="A883" s="72" t="s">
        <v>4975</v>
      </c>
      <c r="B883" s="53" t="s">
        <v>4976</v>
      </c>
      <c r="C883" s="53"/>
      <c r="D883" s="53"/>
      <c r="E883" s="67" t="s">
        <v>4977</v>
      </c>
      <c r="F883" s="53" t="s">
        <v>641</v>
      </c>
    </row>
    <row r="884" spans="1:6" ht="16" thickBot="1">
      <c r="A884" s="72" t="s">
        <v>4978</v>
      </c>
      <c r="B884" s="53" t="s">
        <v>4979</v>
      </c>
      <c r="C884" s="53"/>
      <c r="D884" s="53"/>
      <c r="E884" s="67" t="s">
        <v>4980</v>
      </c>
      <c r="F884" s="53" t="s">
        <v>4981</v>
      </c>
    </row>
    <row r="885" spans="1:6" ht="16" thickBot="1">
      <c r="A885" s="161"/>
      <c r="B885" s="53"/>
      <c r="C885" s="53"/>
      <c r="D885" s="53"/>
      <c r="E885" s="67"/>
      <c r="F885" s="161"/>
    </row>
    <row r="886" spans="1:6" ht="16" thickBot="1">
      <c r="A886" s="161"/>
      <c r="B886" s="53"/>
      <c r="C886" s="53"/>
      <c r="D886" s="53"/>
      <c r="E886" s="67"/>
      <c r="F886" s="161"/>
    </row>
    <row r="887" spans="1:6" ht="16" thickBot="1">
      <c r="A887" s="235" t="s">
        <v>7122</v>
      </c>
      <c r="B887" s="236"/>
      <c r="C887" s="236"/>
      <c r="D887" s="236"/>
      <c r="E887" s="237"/>
      <c r="F887" s="161"/>
    </row>
    <row r="888" spans="1:6" ht="16" thickBot="1">
      <c r="B888" s="61" t="s">
        <v>0</v>
      </c>
      <c r="C888" s="62"/>
      <c r="D888" s="62"/>
      <c r="E888" s="62" t="s">
        <v>5080</v>
      </c>
    </row>
    <row r="889" spans="1:6" ht="16" thickBot="1">
      <c r="B889" s="63" t="s">
        <v>4982</v>
      </c>
      <c r="C889" s="65"/>
      <c r="D889" s="65"/>
      <c r="E889" s="65" t="s">
        <v>4983</v>
      </c>
    </row>
    <row r="890" spans="1:6" ht="16" thickBot="1">
      <c r="B890" s="63" t="s">
        <v>4984</v>
      </c>
      <c r="C890" s="65"/>
      <c r="D890" s="65"/>
      <c r="E890" s="65" t="s">
        <v>4985</v>
      </c>
    </row>
    <row r="891" spans="1:6" ht="16" thickBot="1">
      <c r="B891" s="63" t="s">
        <v>4986</v>
      </c>
      <c r="C891" s="65"/>
      <c r="D891" s="65"/>
      <c r="E891" s="65" t="s">
        <v>2876</v>
      </c>
    </row>
    <row r="892" spans="1:6" ht="16" thickBot="1">
      <c r="B892" s="63" t="s">
        <v>4327</v>
      </c>
      <c r="C892" s="65"/>
      <c r="D892" s="65"/>
      <c r="E892" s="65" t="s">
        <v>4328</v>
      </c>
    </row>
    <row r="893" spans="1:6" ht="16" thickBot="1">
      <c r="B893" s="63" t="s">
        <v>2768</v>
      </c>
      <c r="C893" s="65"/>
      <c r="D893" s="65"/>
      <c r="E893" s="65" t="s">
        <v>2769</v>
      </c>
    </row>
    <row r="894" spans="1:6" ht="16" thickBot="1">
      <c r="B894" s="63" t="s">
        <v>2789</v>
      </c>
      <c r="C894" s="65"/>
      <c r="D894" s="65"/>
      <c r="E894" s="65" t="s">
        <v>2790</v>
      </c>
    </row>
    <row r="895" spans="1:6" ht="16" thickBot="1">
      <c r="B895" s="63" t="s">
        <v>2411</v>
      </c>
      <c r="C895" s="65"/>
      <c r="D895" s="65"/>
      <c r="E895" s="65" t="s">
        <v>2412</v>
      </c>
    </row>
    <row r="896" spans="1:6" ht="16" thickBot="1">
      <c r="B896" s="63" t="s">
        <v>4987</v>
      </c>
      <c r="C896" s="65"/>
      <c r="D896" s="65"/>
      <c r="E896" s="65" t="s">
        <v>3063</v>
      </c>
    </row>
    <row r="897" spans="2:5" ht="16" thickBot="1">
      <c r="B897" s="63" t="s">
        <v>4360</v>
      </c>
      <c r="C897" s="65"/>
      <c r="D897" s="65"/>
      <c r="E897" s="65" t="s">
        <v>4361</v>
      </c>
    </row>
    <row r="898" spans="2:5" ht="16" thickBot="1">
      <c r="B898" s="63" t="s">
        <v>4988</v>
      </c>
      <c r="C898" s="65"/>
      <c r="D898" s="65"/>
      <c r="E898" s="65" t="s">
        <v>4989</v>
      </c>
    </row>
    <row r="899" spans="2:5" ht="16" thickBot="1">
      <c r="B899" s="63" t="s">
        <v>4990</v>
      </c>
      <c r="C899" s="65"/>
      <c r="D899" s="65"/>
      <c r="E899" s="65" t="s">
        <v>4991</v>
      </c>
    </row>
    <row r="900" spans="2:5" ht="16" thickBot="1">
      <c r="B900" s="63" t="s">
        <v>3893</v>
      </c>
      <c r="C900" s="65"/>
      <c r="D900" s="65"/>
      <c r="E900" s="65" t="s">
        <v>2496</v>
      </c>
    </row>
    <row r="901" spans="2:5" ht="16" thickBot="1">
      <c r="B901" s="63" t="s">
        <v>4377</v>
      </c>
      <c r="C901" s="65"/>
      <c r="D901" s="65"/>
      <c r="E901" s="65" t="s">
        <v>4378</v>
      </c>
    </row>
    <row r="902" spans="2:5" ht="16" thickBot="1">
      <c r="B902" s="63" t="s">
        <v>4992</v>
      </c>
      <c r="C902" s="65"/>
      <c r="D902" s="65"/>
      <c r="E902" s="65" t="s">
        <v>2876</v>
      </c>
    </row>
    <row r="903" spans="2:5" ht="16" thickBot="1">
      <c r="B903" s="63" t="s">
        <v>3070</v>
      </c>
      <c r="C903" s="65"/>
      <c r="D903" s="65"/>
      <c r="E903" s="65" t="s">
        <v>3071</v>
      </c>
    </row>
    <row r="904" spans="2:5" ht="16" thickBot="1">
      <c r="B904" s="63" t="s">
        <v>3934</v>
      </c>
      <c r="C904" s="65"/>
      <c r="D904" s="65"/>
      <c r="E904" s="65" t="s">
        <v>3935</v>
      </c>
    </row>
    <row r="905" spans="2:5" ht="16" thickBot="1">
      <c r="B905" s="63" t="s">
        <v>4993</v>
      </c>
      <c r="C905" s="65"/>
      <c r="D905" s="65"/>
      <c r="E905" s="65" t="s">
        <v>4994</v>
      </c>
    </row>
    <row r="906" spans="2:5" ht="16" thickBot="1">
      <c r="B906" s="63" t="s">
        <v>3952</v>
      </c>
      <c r="C906" s="65"/>
      <c r="D906" s="65"/>
      <c r="E906" s="65" t="s">
        <v>3953</v>
      </c>
    </row>
    <row r="907" spans="2:5" ht="16" thickBot="1">
      <c r="B907" s="63" t="s">
        <v>4995</v>
      </c>
      <c r="C907" s="65"/>
      <c r="D907" s="65"/>
      <c r="E907" s="65" t="s">
        <v>3536</v>
      </c>
    </row>
    <row r="908" spans="2:5" ht="16" thickBot="1">
      <c r="B908" s="63" t="s">
        <v>4996</v>
      </c>
      <c r="C908" s="65"/>
      <c r="D908" s="65"/>
      <c r="E908" s="65" t="s">
        <v>3415</v>
      </c>
    </row>
    <row r="909" spans="2:5" ht="16" thickBot="1">
      <c r="B909" s="63" t="s">
        <v>4997</v>
      </c>
      <c r="C909" s="65"/>
      <c r="D909" s="65"/>
      <c r="E909" s="65" t="s">
        <v>4998</v>
      </c>
    </row>
    <row r="910" spans="2:5" ht="16" thickBot="1">
      <c r="B910" s="63" t="s">
        <v>4999</v>
      </c>
      <c r="C910" s="65"/>
      <c r="D910" s="65"/>
      <c r="E910" s="65" t="s">
        <v>5000</v>
      </c>
    </row>
    <row r="911" spans="2:5" ht="16" thickBot="1">
      <c r="B911" s="63" t="s">
        <v>5001</v>
      </c>
      <c r="C911" s="65"/>
      <c r="D911" s="65"/>
      <c r="E911" s="65" t="s">
        <v>5002</v>
      </c>
    </row>
    <row r="912" spans="2:5" ht="16" thickBot="1">
      <c r="B912" s="63" t="s">
        <v>5003</v>
      </c>
      <c r="C912" s="65"/>
      <c r="D912" s="65"/>
      <c r="E912" s="65" t="s">
        <v>5004</v>
      </c>
    </row>
    <row r="913" spans="2:5" ht="16" thickBot="1">
      <c r="B913" s="63" t="s">
        <v>4086</v>
      </c>
      <c r="C913" s="65"/>
      <c r="D913" s="65"/>
      <c r="E913" s="65" t="s">
        <v>4087</v>
      </c>
    </row>
    <row r="914" spans="2:5" ht="16" thickBot="1">
      <c r="B914" s="63" t="s">
        <v>4448</v>
      </c>
      <c r="C914" s="65"/>
      <c r="D914" s="65"/>
      <c r="E914" s="65" t="s">
        <v>4449</v>
      </c>
    </row>
    <row r="915" spans="2:5" ht="16" thickBot="1">
      <c r="B915" s="63" t="s">
        <v>5005</v>
      </c>
      <c r="C915" s="65"/>
      <c r="D915" s="65"/>
      <c r="E915" s="65" t="s">
        <v>5006</v>
      </c>
    </row>
    <row r="916" spans="2:5" ht="16" thickBot="1">
      <c r="B916" s="63" t="s">
        <v>5007</v>
      </c>
      <c r="C916" s="65"/>
      <c r="D916" s="65"/>
      <c r="E916" s="65" t="s">
        <v>3415</v>
      </c>
    </row>
    <row r="917" spans="2:5" ht="16" thickBot="1">
      <c r="B917" s="63" t="s">
        <v>5008</v>
      </c>
      <c r="C917" s="65"/>
      <c r="D917" s="65"/>
      <c r="E917" s="65" t="s">
        <v>5009</v>
      </c>
    </row>
    <row r="918" spans="2:5" ht="16" thickBot="1">
      <c r="B918" s="63" t="s">
        <v>4103</v>
      </c>
      <c r="C918" s="65"/>
      <c r="D918" s="65"/>
      <c r="E918" s="65" t="s">
        <v>4104</v>
      </c>
    </row>
    <row r="919" spans="2:5" ht="16" thickBot="1">
      <c r="B919" s="63" t="s">
        <v>5010</v>
      </c>
      <c r="C919" s="65"/>
      <c r="D919" s="65"/>
      <c r="E919" s="65" t="s">
        <v>5011</v>
      </c>
    </row>
    <row r="920" spans="2:5" ht="16" thickBot="1">
      <c r="B920" s="63" t="s">
        <v>4109</v>
      </c>
      <c r="C920" s="65"/>
      <c r="D920" s="65"/>
      <c r="E920" s="65" t="s">
        <v>2600</v>
      </c>
    </row>
    <row r="921" spans="2:5" ht="16" thickBot="1">
      <c r="B921" s="63" t="s">
        <v>5012</v>
      </c>
      <c r="C921" s="65"/>
      <c r="D921" s="65"/>
      <c r="E921" s="65" t="s">
        <v>5013</v>
      </c>
    </row>
    <row r="922" spans="2:5" ht="16" thickBot="1">
      <c r="B922" s="63" t="s">
        <v>5014</v>
      </c>
      <c r="C922" s="65"/>
      <c r="D922" s="65"/>
      <c r="E922" s="65" t="s">
        <v>3524</v>
      </c>
    </row>
    <row r="923" spans="2:5" ht="16" thickBot="1">
      <c r="B923" s="63" t="s">
        <v>5015</v>
      </c>
      <c r="C923" s="65"/>
      <c r="D923" s="65"/>
      <c r="E923" s="65" t="s">
        <v>5016</v>
      </c>
    </row>
    <row r="924" spans="2:5" ht="16" thickBot="1">
      <c r="B924" s="63" t="s">
        <v>2860</v>
      </c>
      <c r="C924" s="65"/>
      <c r="D924" s="65"/>
      <c r="E924" s="65" t="s">
        <v>2861</v>
      </c>
    </row>
    <row r="925" spans="2:5" ht="16" thickBot="1">
      <c r="B925" s="63" t="s">
        <v>5017</v>
      </c>
      <c r="C925" s="65"/>
      <c r="D925" s="65"/>
      <c r="E925" s="65" t="s">
        <v>5018</v>
      </c>
    </row>
    <row r="926" spans="2:5" ht="16" thickBot="1">
      <c r="B926" s="63" t="s">
        <v>5019</v>
      </c>
      <c r="C926" s="65"/>
      <c r="D926" s="65"/>
      <c r="E926" s="65" t="s">
        <v>3415</v>
      </c>
    </row>
    <row r="927" spans="2:5" ht="16" thickBot="1">
      <c r="B927" s="63" t="s">
        <v>3636</v>
      </c>
      <c r="C927" s="65"/>
      <c r="D927" s="65"/>
      <c r="E927" s="65" t="s">
        <v>3637</v>
      </c>
    </row>
    <row r="928" spans="2:5" ht="16" thickBot="1">
      <c r="B928" s="63" t="s">
        <v>5020</v>
      </c>
      <c r="C928" s="65"/>
      <c r="D928" s="65"/>
      <c r="E928" s="65" t="s">
        <v>5021</v>
      </c>
    </row>
    <row r="929" spans="2:5" ht="16" thickBot="1">
      <c r="B929" s="63" t="s">
        <v>5022</v>
      </c>
      <c r="C929" s="65"/>
      <c r="D929" s="65"/>
      <c r="E929" s="65" t="s">
        <v>5023</v>
      </c>
    </row>
    <row r="930" spans="2:5" ht="16" thickBot="1">
      <c r="B930" s="63" t="s">
        <v>5024</v>
      </c>
      <c r="C930" s="65"/>
      <c r="D930" s="65"/>
      <c r="E930" s="65" t="s">
        <v>5025</v>
      </c>
    </row>
    <row r="931" spans="2:5" ht="16" thickBot="1">
      <c r="B931" s="63" t="s">
        <v>5026</v>
      </c>
      <c r="C931" s="65"/>
      <c r="D931" s="65"/>
      <c r="E931" s="65" t="s">
        <v>4271</v>
      </c>
    </row>
    <row r="932" spans="2:5" ht="16" thickBot="1">
      <c r="B932" s="63" t="s">
        <v>2578</v>
      </c>
      <c r="C932" s="65"/>
      <c r="D932" s="65"/>
      <c r="E932" s="65" t="s">
        <v>2579</v>
      </c>
    </row>
    <row r="933" spans="2:5" ht="16" thickBot="1">
      <c r="B933" s="63" t="s">
        <v>5027</v>
      </c>
      <c r="C933" s="65"/>
      <c r="D933" s="65"/>
      <c r="E933" s="65" t="s">
        <v>5028</v>
      </c>
    </row>
    <row r="934" spans="2:5" ht="16" thickBot="1">
      <c r="B934" s="63" t="s">
        <v>5029</v>
      </c>
      <c r="C934" s="65"/>
      <c r="D934" s="65"/>
      <c r="E934" s="65" t="s">
        <v>5030</v>
      </c>
    </row>
    <row r="935" spans="2:5" ht="16" thickBot="1">
      <c r="B935" s="63" t="s">
        <v>2611</v>
      </c>
      <c r="C935" s="65"/>
      <c r="D935" s="65"/>
      <c r="E935" s="65" t="s">
        <v>2612</v>
      </c>
    </row>
    <row r="936" spans="2:5" ht="16" thickBot="1">
      <c r="B936" s="63" t="s">
        <v>4282</v>
      </c>
      <c r="C936" s="65"/>
      <c r="D936" s="65"/>
      <c r="E936" s="65" t="s">
        <v>4283</v>
      </c>
    </row>
    <row r="937" spans="2:5" ht="16" thickBot="1">
      <c r="B937" s="63" t="s">
        <v>4286</v>
      </c>
      <c r="C937" s="65"/>
      <c r="D937" s="65"/>
      <c r="E937" s="65" t="s">
        <v>4287</v>
      </c>
    </row>
    <row r="938" spans="2:5" ht="16" thickBot="1">
      <c r="B938" s="63" t="s">
        <v>5031</v>
      </c>
      <c r="C938" s="65"/>
      <c r="D938" s="65"/>
      <c r="E938" s="65" t="s">
        <v>3751</v>
      </c>
    </row>
    <row r="939" spans="2:5" ht="16" thickBot="1">
      <c r="B939" s="63" t="s">
        <v>5032</v>
      </c>
      <c r="C939" s="65"/>
      <c r="D939" s="65"/>
      <c r="E939" s="65" t="s">
        <v>2829</v>
      </c>
    </row>
    <row r="940" spans="2:5" ht="16" thickBot="1">
      <c r="B940" s="63" t="s">
        <v>4543</v>
      </c>
      <c r="C940" s="65"/>
      <c r="D940" s="65"/>
      <c r="E940" s="65" t="s">
        <v>4544</v>
      </c>
    </row>
    <row r="941" spans="2:5" ht="16" thickBot="1">
      <c r="B941" s="63" t="s">
        <v>5033</v>
      </c>
      <c r="C941" s="65"/>
      <c r="D941" s="65"/>
      <c r="E941" s="65" t="s">
        <v>2876</v>
      </c>
    </row>
    <row r="942" spans="2:5" ht="16" thickBot="1">
      <c r="B942" s="63" t="s">
        <v>5034</v>
      </c>
      <c r="C942" s="65"/>
      <c r="D942" s="65"/>
      <c r="E942" s="65" t="s">
        <v>2829</v>
      </c>
    </row>
    <row r="943" spans="2:5" ht="16" thickBot="1">
      <c r="B943" s="63" t="s">
        <v>5035</v>
      </c>
      <c r="C943" s="65"/>
      <c r="D943" s="65"/>
      <c r="E943" s="65" t="s">
        <v>2829</v>
      </c>
    </row>
    <row r="944" spans="2:5" ht="16" thickBot="1">
      <c r="B944" s="63" t="s">
        <v>5036</v>
      </c>
      <c r="C944" s="65"/>
      <c r="D944" s="65"/>
      <c r="E944" s="65" t="s">
        <v>5037</v>
      </c>
    </row>
    <row r="945" spans="2:5" ht="16" thickBot="1">
      <c r="B945" s="63" t="s">
        <v>5038</v>
      </c>
      <c r="C945" s="65"/>
      <c r="D945" s="65"/>
      <c r="E945" s="65" t="s">
        <v>2876</v>
      </c>
    </row>
    <row r="946" spans="2:5" ht="16" thickBot="1">
      <c r="B946" s="63" t="s">
        <v>5039</v>
      </c>
      <c r="C946" s="65"/>
      <c r="D946" s="65"/>
      <c r="E946" s="65" t="s">
        <v>5040</v>
      </c>
    </row>
    <row r="947" spans="2:5" ht="16" thickBot="1">
      <c r="B947" s="63" t="s">
        <v>5041</v>
      </c>
      <c r="C947" s="65"/>
      <c r="D947" s="65"/>
      <c r="E947" s="65" t="s">
        <v>5042</v>
      </c>
    </row>
    <row r="948" spans="2:5" ht="16" thickBot="1">
      <c r="B948" s="63" t="s">
        <v>4557</v>
      </c>
      <c r="C948" s="65"/>
      <c r="D948" s="65"/>
      <c r="E948" s="65" t="s">
        <v>4558</v>
      </c>
    </row>
    <row r="949" spans="2:5" ht="16" thickBot="1">
      <c r="B949" s="63" t="s">
        <v>5043</v>
      </c>
      <c r="C949" s="65"/>
      <c r="D949" s="65"/>
      <c r="E949" s="65" t="s">
        <v>2829</v>
      </c>
    </row>
    <row r="950" spans="2:5" ht="16" thickBot="1">
      <c r="B950" s="63" t="s">
        <v>5044</v>
      </c>
      <c r="C950" s="65"/>
      <c r="D950" s="65"/>
      <c r="E950" s="65" t="s">
        <v>2829</v>
      </c>
    </row>
    <row r="951" spans="2:5" ht="16" thickBot="1">
      <c r="B951" s="63" t="s">
        <v>5045</v>
      </c>
      <c r="C951" s="65"/>
      <c r="D951" s="65"/>
      <c r="E951" s="65" t="s">
        <v>2829</v>
      </c>
    </row>
    <row r="952" spans="2:5" ht="16" thickBot="1">
      <c r="B952" s="63" t="s">
        <v>5046</v>
      </c>
      <c r="C952" s="65"/>
      <c r="D952" s="65"/>
      <c r="E952" s="65" t="s">
        <v>3415</v>
      </c>
    </row>
    <row r="953" spans="2:5" ht="16" thickBot="1">
      <c r="B953" s="63" t="s">
        <v>5047</v>
      </c>
      <c r="C953" s="65"/>
      <c r="D953" s="65"/>
      <c r="E953" s="65" t="s">
        <v>2876</v>
      </c>
    </row>
    <row r="954" spans="2:5" ht="16" thickBot="1">
      <c r="B954" s="63" t="s">
        <v>5048</v>
      </c>
      <c r="C954" s="65"/>
      <c r="D954" s="65"/>
      <c r="E954" s="65" t="s">
        <v>2829</v>
      </c>
    </row>
    <row r="955" spans="2:5" ht="16" thickBot="1">
      <c r="B955" s="63" t="s">
        <v>5049</v>
      </c>
      <c r="C955" s="65"/>
      <c r="D955" s="65"/>
      <c r="E955" s="65" t="s">
        <v>5050</v>
      </c>
    </row>
    <row r="956" spans="2:5" ht="16" thickBot="1">
      <c r="B956" s="63" t="s">
        <v>4559</v>
      </c>
      <c r="C956" s="65"/>
      <c r="D956" s="65"/>
      <c r="E956" s="65" t="s">
        <v>2876</v>
      </c>
    </row>
    <row r="957" spans="2:5" ht="16" thickBot="1">
      <c r="B957" s="63" t="s">
        <v>5051</v>
      </c>
      <c r="C957" s="65"/>
      <c r="D957" s="65"/>
      <c r="E957" s="65" t="s">
        <v>2876</v>
      </c>
    </row>
    <row r="958" spans="2:5" ht="16" thickBot="1">
      <c r="B958" s="63" t="s">
        <v>5052</v>
      </c>
      <c r="C958" s="65"/>
      <c r="D958" s="65"/>
      <c r="E958" s="65" t="s">
        <v>2876</v>
      </c>
    </row>
    <row r="959" spans="2:5" ht="16" thickBot="1">
      <c r="B959" s="63" t="s">
        <v>5053</v>
      </c>
      <c r="C959" s="65"/>
      <c r="D959" s="65"/>
      <c r="E959" s="65" t="s">
        <v>4588</v>
      </c>
    </row>
    <row r="960" spans="2:5" ht="16" thickBot="1">
      <c r="B960" s="63" t="s">
        <v>2874</v>
      </c>
      <c r="C960" s="65"/>
      <c r="D960" s="65"/>
      <c r="E960" s="65" t="s">
        <v>2829</v>
      </c>
    </row>
    <row r="961" spans="2:5" ht="16" thickBot="1">
      <c r="B961" s="63" t="s">
        <v>5054</v>
      </c>
      <c r="C961" s="65"/>
      <c r="D961" s="65"/>
      <c r="E961" s="65" t="s">
        <v>2876</v>
      </c>
    </row>
    <row r="962" spans="2:5" ht="16" thickBot="1">
      <c r="B962" s="63" t="s">
        <v>5055</v>
      </c>
      <c r="C962" s="65"/>
      <c r="D962" s="65"/>
      <c r="E962" s="65" t="s">
        <v>2829</v>
      </c>
    </row>
    <row r="963" spans="2:5" ht="16" thickBot="1">
      <c r="B963" s="63" t="s">
        <v>5056</v>
      </c>
      <c r="C963" s="65"/>
      <c r="D963" s="65"/>
      <c r="E963" s="65" t="s">
        <v>2876</v>
      </c>
    </row>
    <row r="964" spans="2:5" ht="16" thickBot="1">
      <c r="B964" s="63" t="s">
        <v>5057</v>
      </c>
      <c r="C964" s="65"/>
      <c r="D964" s="65"/>
      <c r="E964" s="65" t="s">
        <v>2876</v>
      </c>
    </row>
    <row r="965" spans="2:5" ht="16" thickBot="1">
      <c r="B965" s="63" t="s">
        <v>2875</v>
      </c>
      <c r="C965" s="65"/>
      <c r="D965" s="65"/>
      <c r="E965" s="65" t="s">
        <v>2876</v>
      </c>
    </row>
    <row r="966" spans="2:5" ht="16" thickBot="1">
      <c r="B966" s="63" t="s">
        <v>5058</v>
      </c>
      <c r="C966" s="65"/>
      <c r="D966" s="65"/>
      <c r="E966" s="65" t="s">
        <v>2876</v>
      </c>
    </row>
    <row r="967" spans="2:5" ht="16" thickBot="1">
      <c r="B967" s="63" t="s">
        <v>5059</v>
      </c>
      <c r="C967" s="65"/>
      <c r="D967" s="65"/>
      <c r="E967" s="65" t="s">
        <v>2829</v>
      </c>
    </row>
    <row r="968" spans="2:5" ht="16" thickBot="1">
      <c r="B968" s="63" t="s">
        <v>5060</v>
      </c>
      <c r="C968" s="65"/>
      <c r="D968" s="65"/>
      <c r="E968" s="65" t="s">
        <v>2876</v>
      </c>
    </row>
    <row r="969" spans="2:5" ht="16" thickBot="1">
      <c r="B969" s="63" t="s">
        <v>5061</v>
      </c>
      <c r="C969" s="65"/>
      <c r="D969" s="65"/>
      <c r="E969" s="65" t="s">
        <v>2829</v>
      </c>
    </row>
    <row r="970" spans="2:5" ht="16" thickBot="1">
      <c r="B970" s="63" t="s">
        <v>5062</v>
      </c>
      <c r="C970" s="65"/>
      <c r="D970" s="65"/>
      <c r="E970" s="65" t="s">
        <v>2829</v>
      </c>
    </row>
    <row r="971" spans="2:5" ht="16" thickBot="1">
      <c r="B971" s="63" t="s">
        <v>5063</v>
      </c>
      <c r="C971" s="65"/>
      <c r="D971" s="65"/>
      <c r="E971" s="65" t="s">
        <v>2829</v>
      </c>
    </row>
    <row r="972" spans="2:5" ht="16" thickBot="1">
      <c r="B972" s="63" t="s">
        <v>5064</v>
      </c>
      <c r="C972" s="65"/>
      <c r="D972" s="65"/>
      <c r="E972" s="65" t="s">
        <v>2876</v>
      </c>
    </row>
    <row r="973" spans="2:5" ht="16" thickBot="1">
      <c r="B973" s="63" t="s">
        <v>5065</v>
      </c>
      <c r="C973" s="65"/>
      <c r="D973" s="65"/>
      <c r="E973" s="65" t="s">
        <v>2876</v>
      </c>
    </row>
    <row r="974" spans="2:5" ht="16" thickBot="1">
      <c r="B974" s="63" t="s">
        <v>5066</v>
      </c>
      <c r="C974" s="65"/>
      <c r="D974" s="65"/>
      <c r="E974" s="65" t="s">
        <v>2876</v>
      </c>
    </row>
    <row r="975" spans="2:5" ht="16" thickBot="1">
      <c r="B975" s="63" t="s">
        <v>5067</v>
      </c>
      <c r="C975" s="65"/>
      <c r="D975" s="65"/>
      <c r="E975" s="65" t="s">
        <v>2876</v>
      </c>
    </row>
    <row r="976" spans="2:5" ht="16" thickBot="1">
      <c r="B976" s="63" t="s">
        <v>5068</v>
      </c>
      <c r="C976" s="65"/>
      <c r="D976" s="65"/>
      <c r="E976" s="65" t="s">
        <v>2876</v>
      </c>
    </row>
    <row r="977" spans="2:5" ht="16" thickBot="1">
      <c r="B977" s="63" t="s">
        <v>5069</v>
      </c>
      <c r="C977" s="65"/>
      <c r="D977" s="65"/>
      <c r="E977" s="65" t="s">
        <v>2829</v>
      </c>
    </row>
    <row r="978" spans="2:5" ht="16" thickBot="1">
      <c r="B978" s="63" t="s">
        <v>4565</v>
      </c>
      <c r="C978" s="65"/>
      <c r="D978" s="65"/>
      <c r="E978" s="65" t="s">
        <v>2876</v>
      </c>
    </row>
    <row r="979" spans="2:5" ht="16" thickBot="1">
      <c r="B979" s="63" t="s">
        <v>5070</v>
      </c>
      <c r="C979" s="65"/>
      <c r="D979" s="65"/>
      <c r="E979" s="65" t="s">
        <v>2829</v>
      </c>
    </row>
    <row r="980" spans="2:5" ht="16" thickBot="1">
      <c r="B980" s="63" t="s">
        <v>5071</v>
      </c>
      <c r="C980" s="65"/>
      <c r="D980" s="65"/>
      <c r="E980" s="65" t="s">
        <v>2876</v>
      </c>
    </row>
    <row r="981" spans="2:5" ht="16" thickBot="1">
      <c r="B981" s="63" t="s">
        <v>5072</v>
      </c>
      <c r="C981" s="65"/>
      <c r="D981" s="65"/>
      <c r="E981" s="65" t="s">
        <v>2829</v>
      </c>
    </row>
    <row r="982" spans="2:5" ht="16" thickBot="1">
      <c r="B982" s="63" t="s">
        <v>5073</v>
      </c>
      <c r="C982" s="65"/>
      <c r="D982" s="65"/>
      <c r="E982" s="65" t="s">
        <v>5074</v>
      </c>
    </row>
    <row r="983" spans="2:5" ht="16" thickBot="1">
      <c r="B983" s="63" t="s">
        <v>5075</v>
      </c>
      <c r="C983" s="65"/>
      <c r="D983" s="65"/>
      <c r="E983" s="65" t="s">
        <v>2829</v>
      </c>
    </row>
    <row r="984" spans="2:5" ht="16" thickBot="1">
      <c r="B984" s="63" t="s">
        <v>5076</v>
      </c>
      <c r="C984" s="65"/>
      <c r="D984" s="65"/>
      <c r="E984" s="65" t="s">
        <v>2876</v>
      </c>
    </row>
    <row r="985" spans="2:5" ht="16" thickBot="1">
      <c r="B985" s="63" t="s">
        <v>4574</v>
      </c>
      <c r="C985" s="65"/>
      <c r="D985" s="65"/>
      <c r="E985" s="65" t="s">
        <v>3415</v>
      </c>
    </row>
    <row r="986" spans="2:5" ht="16" thickBot="1">
      <c r="B986" s="63" t="s">
        <v>5077</v>
      </c>
      <c r="C986" s="65"/>
      <c r="D986" s="65"/>
      <c r="E986" s="65" t="s">
        <v>2829</v>
      </c>
    </row>
    <row r="987" spans="2:5" ht="16" thickBot="1">
      <c r="B987" s="63" t="s">
        <v>5078</v>
      </c>
      <c r="C987" s="65"/>
      <c r="D987" s="65"/>
      <c r="E987" s="65" t="s">
        <v>2829</v>
      </c>
    </row>
    <row r="988" spans="2:5" ht="16" thickBot="1">
      <c r="B988" s="63" t="s">
        <v>4566</v>
      </c>
      <c r="C988" s="65"/>
      <c r="D988" s="65"/>
      <c r="E988" s="65" t="s">
        <v>2876</v>
      </c>
    </row>
    <row r="989" spans="2:5" ht="16" thickBot="1">
      <c r="B989" s="63" t="s">
        <v>5079</v>
      </c>
      <c r="C989" s="65"/>
      <c r="D989" s="65"/>
      <c r="E989" s="65" t="s">
        <v>2829</v>
      </c>
    </row>
  </sheetData>
  <mergeCells count="7">
    <mergeCell ref="B1:M4"/>
    <mergeCell ref="A594:E594"/>
    <mergeCell ref="A887:E887"/>
    <mergeCell ref="A6:F7"/>
    <mergeCell ref="A104:F105"/>
    <mergeCell ref="A707:F708"/>
    <mergeCell ref="A77:E77"/>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_revised</vt:lpstr>
      <vt:lpstr>Table S2_revised</vt:lpstr>
      <vt:lpstr>Table S3_revised</vt:lpstr>
      <vt:lpstr>Table S4_revised</vt:lpstr>
      <vt:lpstr>Table S5_revised</vt:lpstr>
      <vt:lpstr>Table S6_revised</vt:lpstr>
      <vt:lpstr>Table S7_revised</vt:lpstr>
      <vt:lpstr>Table S8_revised</vt:lpstr>
      <vt:lpstr>Table S9_revised</vt:lpstr>
      <vt:lpstr>Table S10_revised</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João Alves Tavares</dc:creator>
  <cp:lastModifiedBy>Nuno Mira</cp:lastModifiedBy>
  <dcterms:created xsi:type="dcterms:W3CDTF">2020-07-26T21:39:15Z</dcterms:created>
  <dcterms:modified xsi:type="dcterms:W3CDTF">2020-12-26T18:56:03Z</dcterms:modified>
</cp:coreProperties>
</file>